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PhD students\Tazeen\Paper 1 Sorption\"/>
    </mc:Choice>
  </mc:AlternateContent>
  <bookViews>
    <workbookView xWindow="0" yWindow="0" windowWidth="19200" windowHeight="6180" activeTab="1"/>
  </bookViews>
  <sheets>
    <sheet name="pH2 0.0 M ionic strength" sheetId="1" r:id="rId1"/>
    <sheet name="pH5 0.0 M ionic strength" sheetId="4" r:id="rId2"/>
    <sheet name="pH7 0.0 M ionic strength" sheetId="3" r:id="rId3"/>
    <sheet name="pH9 0.0 M ionic strength" sheetId="2" r:id="rId4"/>
    <sheet name="pH12 0.0 M ionic strength" sheetId="5" r:id="rId5"/>
  </sheets>
  <definedNames>
    <definedName name="solver_eng" localSheetId="4" hidden="1">1</definedName>
    <definedName name="solver_eng" localSheetId="0" hidden="1">1</definedName>
    <definedName name="solver_eng" localSheetId="1" hidden="1">1</definedName>
    <definedName name="solver_eng" localSheetId="2" hidden="1">1</definedName>
    <definedName name="solver_eng" localSheetId="3" hidden="1">1</definedName>
    <definedName name="solver_neg" localSheetId="4" hidden="1">1</definedName>
    <definedName name="solver_neg" localSheetId="0" hidden="1">1</definedName>
    <definedName name="solver_neg" localSheetId="1" hidden="1">1</definedName>
    <definedName name="solver_neg" localSheetId="2" hidden="1">1</definedName>
    <definedName name="solver_neg" localSheetId="3" hidden="1">1</definedName>
    <definedName name="solver_num" localSheetId="4" hidden="1">0</definedName>
    <definedName name="solver_num" localSheetId="0" hidden="1">0</definedName>
    <definedName name="solver_num" localSheetId="1" hidden="1">0</definedName>
    <definedName name="solver_num" localSheetId="2" hidden="1">0</definedName>
    <definedName name="solver_num" localSheetId="3" hidden="1">0</definedName>
    <definedName name="solver_opt" localSheetId="4" hidden="1">'pH12 0.0 M ionic strength'!$I$3</definedName>
    <definedName name="solver_opt" localSheetId="0" hidden="1">'pH2 0.0 M ionic strength'!$I$3</definedName>
    <definedName name="solver_opt" localSheetId="1" hidden="1">'pH5 0.0 M ionic strength'!$I$3</definedName>
    <definedName name="solver_opt" localSheetId="2" hidden="1">'pH7 0.0 M ionic strength'!$I$3</definedName>
    <definedName name="solver_opt" localSheetId="3" hidden="1">'pH9 0.0 M ionic strength'!$I$3</definedName>
    <definedName name="solver_typ" localSheetId="4" hidden="1">1</definedName>
    <definedName name="solver_typ" localSheetId="0" hidden="1">1</definedName>
    <definedName name="solver_typ" localSheetId="1" hidden="1">1</definedName>
    <definedName name="solver_typ" localSheetId="2" hidden="1">1</definedName>
    <definedName name="solver_typ" localSheetId="3" hidden="1">1</definedName>
    <definedName name="solver_val" localSheetId="4" hidden="1">0</definedName>
    <definedName name="solver_val" localSheetId="0" hidden="1">0</definedName>
    <definedName name="solver_val" localSheetId="1" hidden="1">0</definedName>
    <definedName name="solver_val" localSheetId="2" hidden="1">0</definedName>
    <definedName name="solver_val" localSheetId="3" hidden="1">0</definedName>
    <definedName name="solver_ver" localSheetId="4" hidden="1">3</definedName>
    <definedName name="solver_ver" localSheetId="0" hidden="1">3</definedName>
    <definedName name="solver_ver" localSheetId="1" hidden="1">3</definedName>
    <definedName name="solver_ver" localSheetId="2" hidden="1">3</definedName>
    <definedName name="solver_ver" localSheetId="3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4" i="5" l="1"/>
  <c r="AG24" i="5"/>
  <c r="AC24" i="5"/>
  <c r="AH23" i="5"/>
  <c r="AG23" i="5"/>
  <c r="AC23" i="5"/>
  <c r="AH58" i="5"/>
  <c r="AG58" i="5"/>
  <c r="BI4" i="5" s="1"/>
  <c r="AC58" i="5"/>
  <c r="AH57" i="5"/>
  <c r="AG57" i="5"/>
  <c r="AC57" i="5"/>
  <c r="AH88" i="5"/>
  <c r="AG88" i="5"/>
  <c r="AC88" i="5"/>
  <c r="AH87" i="5"/>
  <c r="AG87" i="5"/>
  <c r="AC87" i="5"/>
  <c r="AH118" i="5"/>
  <c r="AG118" i="5"/>
  <c r="AC118" i="5"/>
  <c r="AH117" i="5"/>
  <c r="AG117" i="5"/>
  <c r="AC117" i="5"/>
  <c r="AH148" i="5"/>
  <c r="AG148" i="5"/>
  <c r="AC148" i="5"/>
  <c r="AH147" i="5"/>
  <c r="AG147" i="5"/>
  <c r="AC147" i="5"/>
  <c r="AH178" i="5"/>
  <c r="AG178" i="5"/>
  <c r="AC178" i="5"/>
  <c r="AH177" i="5"/>
  <c r="AG177" i="5"/>
  <c r="BG8" i="5" s="1"/>
  <c r="AC177" i="5"/>
  <c r="AH208" i="5"/>
  <c r="AG208" i="5"/>
  <c r="AC208" i="5"/>
  <c r="AH207" i="5"/>
  <c r="AG207" i="5"/>
  <c r="AC207" i="5"/>
  <c r="AH238" i="5"/>
  <c r="AG238" i="5"/>
  <c r="AC238" i="5"/>
  <c r="AH237" i="5"/>
  <c r="AG237" i="5"/>
  <c r="AC237" i="5"/>
  <c r="BE10" i="5" s="1"/>
  <c r="AG238" i="2"/>
  <c r="AF238" i="2"/>
  <c r="AB238" i="2"/>
  <c r="AG237" i="2"/>
  <c r="AF237" i="2"/>
  <c r="AB237" i="2"/>
  <c r="AG208" i="2"/>
  <c r="AF208" i="2"/>
  <c r="AB208" i="2"/>
  <c r="AG207" i="2"/>
  <c r="AF207" i="2"/>
  <c r="AB207" i="2"/>
  <c r="AG178" i="2"/>
  <c r="AF178" i="2"/>
  <c r="AB178" i="2"/>
  <c r="AG177" i="2"/>
  <c r="AF177" i="2"/>
  <c r="AB177" i="2"/>
  <c r="AG148" i="2"/>
  <c r="AF148" i="2"/>
  <c r="AB148" i="2"/>
  <c r="AG147" i="2"/>
  <c r="AF147" i="2"/>
  <c r="AB147" i="2"/>
  <c r="AG118" i="2"/>
  <c r="AF118" i="2"/>
  <c r="AB118" i="2"/>
  <c r="AG117" i="2"/>
  <c r="AF117" i="2"/>
  <c r="AB117" i="2"/>
  <c r="AG88" i="2"/>
  <c r="AF88" i="2"/>
  <c r="AB88" i="2"/>
  <c r="AG87" i="2"/>
  <c r="AF87" i="2"/>
  <c r="AB87" i="2"/>
  <c r="AG58" i="2"/>
  <c r="AF58" i="2"/>
  <c r="AB58" i="2"/>
  <c r="AG57" i="2"/>
  <c r="AF57" i="2"/>
  <c r="AB57" i="2"/>
  <c r="AG24" i="2"/>
  <c r="AF24" i="2"/>
  <c r="AB24" i="2"/>
  <c r="AG23" i="2"/>
  <c r="AF23" i="2"/>
  <c r="AB23" i="2"/>
  <c r="AG238" i="3"/>
  <c r="AF238" i="3"/>
  <c r="AB238" i="3"/>
  <c r="AG237" i="3"/>
  <c r="AF237" i="3"/>
  <c r="AB237" i="3"/>
  <c r="AG208" i="3"/>
  <c r="AF208" i="3"/>
  <c r="AB208" i="3"/>
  <c r="AG207" i="3"/>
  <c r="AF207" i="3"/>
  <c r="AB207" i="3"/>
  <c r="AG178" i="3"/>
  <c r="AF178" i="3"/>
  <c r="AB178" i="3"/>
  <c r="AG177" i="3"/>
  <c r="AF177" i="3"/>
  <c r="AB177" i="3"/>
  <c r="AG148" i="3"/>
  <c r="AF148" i="3"/>
  <c r="AB148" i="3"/>
  <c r="AG147" i="3"/>
  <c r="AF147" i="3"/>
  <c r="AB147" i="3"/>
  <c r="AG118" i="3"/>
  <c r="AF118" i="3"/>
  <c r="AB118" i="3"/>
  <c r="AG117" i="3"/>
  <c r="AF117" i="3"/>
  <c r="AB117" i="3"/>
  <c r="AG88" i="3"/>
  <c r="AF88" i="3"/>
  <c r="AB88" i="3"/>
  <c r="AG87" i="3"/>
  <c r="AF87" i="3"/>
  <c r="AB87" i="3"/>
  <c r="AG58" i="3"/>
  <c r="AF58" i="3"/>
  <c r="AB58" i="3"/>
  <c r="AG57" i="3"/>
  <c r="AF57" i="3"/>
  <c r="AB57" i="3"/>
  <c r="BD4" i="3" s="1"/>
  <c r="AG24" i="3"/>
  <c r="AF24" i="3"/>
  <c r="AB24" i="3"/>
  <c r="AG23" i="3"/>
  <c r="AF23" i="3"/>
  <c r="AB23" i="3"/>
  <c r="J240" i="3"/>
  <c r="J232" i="3"/>
  <c r="J224" i="3"/>
  <c r="J216" i="3"/>
  <c r="H208" i="3"/>
  <c r="H200" i="3"/>
  <c r="H192" i="3"/>
  <c r="H184" i="3"/>
  <c r="H176" i="3"/>
  <c r="J168" i="3"/>
  <c r="J160" i="3"/>
  <c r="J152" i="3"/>
  <c r="J144" i="3"/>
  <c r="J136" i="3"/>
  <c r="J128" i="3"/>
  <c r="J120" i="3"/>
  <c r="J112" i="3"/>
  <c r="J104" i="3"/>
  <c r="J96" i="3"/>
  <c r="J88" i="3"/>
  <c r="J80" i="3"/>
  <c r="J72" i="3"/>
  <c r="J64" i="3"/>
  <c r="J56" i="3"/>
  <c r="J48" i="3"/>
  <c r="J40" i="3"/>
  <c r="H32" i="3"/>
  <c r="J24" i="3"/>
  <c r="J16" i="3"/>
  <c r="J8" i="3"/>
  <c r="AG24" i="4"/>
  <c r="AF24" i="4"/>
  <c r="AB24" i="4"/>
  <c r="AG23" i="4"/>
  <c r="AF23" i="4"/>
  <c r="AB23" i="4"/>
  <c r="AG58" i="4"/>
  <c r="AF58" i="4"/>
  <c r="AB58" i="4"/>
  <c r="AG57" i="4"/>
  <c r="AF57" i="4"/>
  <c r="AB57" i="4"/>
  <c r="AG88" i="4"/>
  <c r="AF88" i="4"/>
  <c r="AB88" i="4"/>
  <c r="AG87" i="4"/>
  <c r="AF87" i="4"/>
  <c r="AB87" i="4"/>
  <c r="AG118" i="4"/>
  <c r="AF118" i="4"/>
  <c r="AB118" i="4"/>
  <c r="AG117" i="4"/>
  <c r="AF117" i="4"/>
  <c r="AB117" i="4"/>
  <c r="AG148" i="4"/>
  <c r="AF148" i="4"/>
  <c r="AB148" i="4"/>
  <c r="AG147" i="4"/>
  <c r="AF147" i="4"/>
  <c r="AB147" i="4"/>
  <c r="AG178" i="4"/>
  <c r="AF178" i="4"/>
  <c r="AB178" i="4"/>
  <c r="AG177" i="4"/>
  <c r="AF177" i="4"/>
  <c r="AB177" i="4"/>
  <c r="AG208" i="4"/>
  <c r="AF208" i="4"/>
  <c r="AB208" i="4"/>
  <c r="AG207" i="4"/>
  <c r="AF207" i="4"/>
  <c r="AB207" i="4"/>
  <c r="AG238" i="4"/>
  <c r="AF238" i="4"/>
  <c r="AB238" i="4"/>
  <c r="AG237" i="4"/>
  <c r="AF237" i="4"/>
  <c r="AB237" i="4"/>
  <c r="J246" i="5"/>
  <c r="H246" i="5"/>
  <c r="D246" i="5"/>
  <c r="F246" i="5" s="1"/>
  <c r="G246" i="5" s="1"/>
  <c r="J245" i="5"/>
  <c r="H245" i="5"/>
  <c r="D245" i="5"/>
  <c r="F245" i="5" s="1"/>
  <c r="G245" i="5" s="1"/>
  <c r="J244" i="5"/>
  <c r="H244" i="5"/>
  <c r="D244" i="5"/>
  <c r="F244" i="5" s="1"/>
  <c r="G244" i="5" s="1"/>
  <c r="J243" i="5"/>
  <c r="H243" i="5"/>
  <c r="D243" i="5"/>
  <c r="F243" i="5" s="1"/>
  <c r="G243" i="5" s="1"/>
  <c r="J242" i="5"/>
  <c r="H242" i="5"/>
  <c r="D242" i="5"/>
  <c r="F242" i="5" s="1"/>
  <c r="G242" i="5" s="1"/>
  <c r="J241" i="5"/>
  <c r="H241" i="5"/>
  <c r="F241" i="5"/>
  <c r="G241" i="5" s="1"/>
  <c r="D241" i="5"/>
  <c r="J240" i="5"/>
  <c r="H240" i="5"/>
  <c r="D240" i="5"/>
  <c r="F240" i="5" s="1"/>
  <c r="G240" i="5" s="1"/>
  <c r="J239" i="5"/>
  <c r="H239" i="5"/>
  <c r="F239" i="5"/>
  <c r="G239" i="5" s="1"/>
  <c r="D239" i="5"/>
  <c r="J238" i="5"/>
  <c r="H238" i="5"/>
  <c r="D238" i="5"/>
  <c r="F238" i="5" s="1"/>
  <c r="G238" i="5" s="1"/>
  <c r="J237" i="5"/>
  <c r="H237" i="5"/>
  <c r="D237" i="5"/>
  <c r="F237" i="5" s="1"/>
  <c r="G237" i="5" s="1"/>
  <c r="J236" i="5"/>
  <c r="H236" i="5"/>
  <c r="D236" i="5"/>
  <c r="F236" i="5" s="1"/>
  <c r="G236" i="5" s="1"/>
  <c r="L236" i="5" s="1"/>
  <c r="J235" i="5"/>
  <c r="H235" i="5"/>
  <c r="D235" i="5"/>
  <c r="F235" i="5" s="1"/>
  <c r="G235" i="5" s="1"/>
  <c r="J234" i="5"/>
  <c r="H234" i="5"/>
  <c r="D234" i="5"/>
  <c r="F234" i="5" s="1"/>
  <c r="G234" i="5" s="1"/>
  <c r="L234" i="5" s="1"/>
  <c r="J233" i="5"/>
  <c r="H233" i="5"/>
  <c r="D233" i="5"/>
  <c r="F233" i="5" s="1"/>
  <c r="G233" i="5" s="1"/>
  <c r="J232" i="5"/>
  <c r="H232" i="5"/>
  <c r="D232" i="5"/>
  <c r="F232" i="5" s="1"/>
  <c r="G232" i="5" s="1"/>
  <c r="L232" i="5" s="1"/>
  <c r="J231" i="5"/>
  <c r="H231" i="5"/>
  <c r="D231" i="5"/>
  <c r="F231" i="5" s="1"/>
  <c r="G231" i="5" s="1"/>
  <c r="J230" i="5"/>
  <c r="H230" i="5"/>
  <c r="D230" i="5"/>
  <c r="F230" i="5" s="1"/>
  <c r="G230" i="5" s="1"/>
  <c r="L230" i="5" s="1"/>
  <c r="J229" i="5"/>
  <c r="H229" i="5"/>
  <c r="D229" i="5"/>
  <c r="F229" i="5" s="1"/>
  <c r="G229" i="5" s="1"/>
  <c r="J228" i="5"/>
  <c r="H228" i="5"/>
  <c r="D228" i="5"/>
  <c r="F228" i="5" s="1"/>
  <c r="G228" i="5" s="1"/>
  <c r="L228" i="5" s="1"/>
  <c r="J227" i="5"/>
  <c r="H227" i="5"/>
  <c r="D227" i="5"/>
  <c r="F227" i="5" s="1"/>
  <c r="G227" i="5" s="1"/>
  <c r="J226" i="5"/>
  <c r="H226" i="5"/>
  <c r="D226" i="5"/>
  <c r="F226" i="5" s="1"/>
  <c r="G226" i="5" s="1"/>
  <c r="L226" i="5" s="1"/>
  <c r="J225" i="5"/>
  <c r="H225" i="5"/>
  <c r="D225" i="5"/>
  <c r="F225" i="5" s="1"/>
  <c r="G225" i="5" s="1"/>
  <c r="J224" i="5"/>
  <c r="H224" i="5"/>
  <c r="D224" i="5"/>
  <c r="F224" i="5" s="1"/>
  <c r="G224" i="5" s="1"/>
  <c r="L224" i="5" s="1"/>
  <c r="J223" i="5"/>
  <c r="H223" i="5"/>
  <c r="D223" i="5"/>
  <c r="F223" i="5" s="1"/>
  <c r="G223" i="5" s="1"/>
  <c r="J222" i="5"/>
  <c r="H222" i="5"/>
  <c r="D222" i="5"/>
  <c r="F222" i="5" s="1"/>
  <c r="G222" i="5" s="1"/>
  <c r="L222" i="5" s="1"/>
  <c r="J221" i="5"/>
  <c r="H221" i="5"/>
  <c r="D221" i="5"/>
  <c r="F221" i="5" s="1"/>
  <c r="G221" i="5" s="1"/>
  <c r="J220" i="5"/>
  <c r="H220" i="5"/>
  <c r="D220" i="5"/>
  <c r="F220" i="5" s="1"/>
  <c r="G220" i="5" s="1"/>
  <c r="L220" i="5" s="1"/>
  <c r="J219" i="5"/>
  <c r="H219" i="5"/>
  <c r="D219" i="5"/>
  <c r="F219" i="5" s="1"/>
  <c r="G219" i="5" s="1"/>
  <c r="L218" i="5"/>
  <c r="J218" i="5"/>
  <c r="H218" i="5"/>
  <c r="D218" i="5"/>
  <c r="F218" i="5" s="1"/>
  <c r="G218" i="5" s="1"/>
  <c r="J217" i="5"/>
  <c r="H217" i="5"/>
  <c r="D217" i="5"/>
  <c r="F217" i="5" s="1"/>
  <c r="G217" i="5" s="1"/>
  <c r="L216" i="5"/>
  <c r="J216" i="5"/>
  <c r="H216" i="5"/>
  <c r="D216" i="5"/>
  <c r="F216" i="5" s="1"/>
  <c r="G216" i="5" s="1"/>
  <c r="J215" i="5"/>
  <c r="H215" i="5"/>
  <c r="D215" i="5"/>
  <c r="F215" i="5" s="1"/>
  <c r="G215" i="5" s="1"/>
  <c r="J214" i="5"/>
  <c r="H214" i="5"/>
  <c r="D214" i="5"/>
  <c r="F214" i="5" s="1"/>
  <c r="G214" i="5" s="1"/>
  <c r="L214" i="5" s="1"/>
  <c r="J213" i="5"/>
  <c r="H213" i="5"/>
  <c r="D213" i="5"/>
  <c r="F213" i="5" s="1"/>
  <c r="G213" i="5" s="1"/>
  <c r="J212" i="5"/>
  <c r="H212" i="5"/>
  <c r="D212" i="5"/>
  <c r="F212" i="5" s="1"/>
  <c r="G212" i="5" s="1"/>
  <c r="L212" i="5" s="1"/>
  <c r="J211" i="5"/>
  <c r="H211" i="5"/>
  <c r="D211" i="5"/>
  <c r="F211" i="5" s="1"/>
  <c r="G211" i="5" s="1"/>
  <c r="J210" i="5"/>
  <c r="H210" i="5"/>
  <c r="D210" i="5"/>
  <c r="F210" i="5" s="1"/>
  <c r="G210" i="5" s="1"/>
  <c r="L210" i="5" s="1"/>
  <c r="J209" i="5"/>
  <c r="H209" i="5"/>
  <c r="D209" i="5"/>
  <c r="F209" i="5" s="1"/>
  <c r="G209" i="5" s="1"/>
  <c r="J208" i="5"/>
  <c r="H208" i="5"/>
  <c r="D208" i="5"/>
  <c r="F208" i="5" s="1"/>
  <c r="G208" i="5" s="1"/>
  <c r="K208" i="5" s="1"/>
  <c r="J207" i="5"/>
  <c r="H207" i="5"/>
  <c r="F207" i="5"/>
  <c r="G207" i="5" s="1"/>
  <c r="D207" i="5"/>
  <c r="J206" i="5"/>
  <c r="H206" i="5"/>
  <c r="D206" i="5"/>
  <c r="F206" i="5" s="1"/>
  <c r="G206" i="5" s="1"/>
  <c r="K206" i="5" s="1"/>
  <c r="J205" i="5"/>
  <c r="H205" i="5"/>
  <c r="F205" i="5"/>
  <c r="G205" i="5" s="1"/>
  <c r="D205" i="5"/>
  <c r="J204" i="5"/>
  <c r="H204" i="5"/>
  <c r="D204" i="5"/>
  <c r="F204" i="5" s="1"/>
  <c r="G204" i="5" s="1"/>
  <c r="K204" i="5" s="1"/>
  <c r="K203" i="5"/>
  <c r="J203" i="5"/>
  <c r="H203" i="5"/>
  <c r="F203" i="5"/>
  <c r="G203" i="5" s="1"/>
  <c r="D203" i="5"/>
  <c r="J202" i="5"/>
  <c r="H202" i="5"/>
  <c r="D202" i="5"/>
  <c r="F202" i="5" s="1"/>
  <c r="G202" i="5" s="1"/>
  <c r="J201" i="5"/>
  <c r="H201" i="5"/>
  <c r="F201" i="5"/>
  <c r="G201" i="5" s="1"/>
  <c r="D201" i="5"/>
  <c r="J200" i="5"/>
  <c r="H200" i="5"/>
  <c r="F200" i="5"/>
  <c r="G200" i="5" s="1"/>
  <c r="K200" i="5" s="1"/>
  <c r="D200" i="5"/>
  <c r="J199" i="5"/>
  <c r="H199" i="5"/>
  <c r="F199" i="5"/>
  <c r="G199" i="5" s="1"/>
  <c r="D199" i="5"/>
  <c r="J198" i="5"/>
  <c r="H198" i="5"/>
  <c r="F198" i="5"/>
  <c r="G198" i="5" s="1"/>
  <c r="K198" i="5" s="1"/>
  <c r="D198" i="5"/>
  <c r="J197" i="5"/>
  <c r="H197" i="5"/>
  <c r="F197" i="5"/>
  <c r="G197" i="5" s="1"/>
  <c r="D197" i="5"/>
  <c r="J196" i="5"/>
  <c r="H196" i="5"/>
  <c r="F196" i="5"/>
  <c r="G196" i="5" s="1"/>
  <c r="K196" i="5" s="1"/>
  <c r="D196" i="5"/>
  <c r="J195" i="5"/>
  <c r="H195" i="5"/>
  <c r="D195" i="5"/>
  <c r="F195" i="5" s="1"/>
  <c r="G195" i="5" s="1"/>
  <c r="K195" i="5" s="1"/>
  <c r="J194" i="5"/>
  <c r="H194" i="5"/>
  <c r="D194" i="5"/>
  <c r="F194" i="5" s="1"/>
  <c r="G194" i="5" s="1"/>
  <c r="J193" i="5"/>
  <c r="H193" i="5"/>
  <c r="D193" i="5"/>
  <c r="F193" i="5" s="1"/>
  <c r="G193" i="5" s="1"/>
  <c r="K192" i="5"/>
  <c r="J192" i="5"/>
  <c r="H192" i="5"/>
  <c r="F192" i="5"/>
  <c r="G192" i="5" s="1"/>
  <c r="D192" i="5"/>
  <c r="J191" i="5"/>
  <c r="H191" i="5"/>
  <c r="D191" i="5"/>
  <c r="F191" i="5" s="1"/>
  <c r="G191" i="5" s="1"/>
  <c r="J190" i="5"/>
  <c r="H190" i="5"/>
  <c r="F190" i="5"/>
  <c r="G190" i="5" s="1"/>
  <c r="K190" i="5" s="1"/>
  <c r="D190" i="5"/>
  <c r="J189" i="5"/>
  <c r="H189" i="5"/>
  <c r="D189" i="5"/>
  <c r="F189" i="5" s="1"/>
  <c r="G189" i="5" s="1"/>
  <c r="J188" i="5"/>
  <c r="H188" i="5"/>
  <c r="F188" i="5"/>
  <c r="G188" i="5" s="1"/>
  <c r="K188" i="5" s="1"/>
  <c r="D188" i="5"/>
  <c r="J187" i="5"/>
  <c r="H187" i="5"/>
  <c r="F187" i="5"/>
  <c r="G187" i="5" s="1"/>
  <c r="K187" i="5" s="1"/>
  <c r="D187" i="5"/>
  <c r="J186" i="5"/>
  <c r="H186" i="5"/>
  <c r="D186" i="5"/>
  <c r="F186" i="5" s="1"/>
  <c r="G186" i="5" s="1"/>
  <c r="J185" i="5"/>
  <c r="H185" i="5"/>
  <c r="F185" i="5"/>
  <c r="G185" i="5" s="1"/>
  <c r="D185" i="5"/>
  <c r="J184" i="5"/>
  <c r="H184" i="5"/>
  <c r="D184" i="5"/>
  <c r="F184" i="5" s="1"/>
  <c r="G184" i="5" s="1"/>
  <c r="K184" i="5" s="1"/>
  <c r="J183" i="5"/>
  <c r="H183" i="5"/>
  <c r="D183" i="5"/>
  <c r="F183" i="5" s="1"/>
  <c r="G183" i="5" s="1"/>
  <c r="J182" i="5"/>
  <c r="H182" i="5"/>
  <c r="D182" i="5"/>
  <c r="F182" i="5" s="1"/>
  <c r="G182" i="5" s="1"/>
  <c r="K182" i="5" s="1"/>
  <c r="J181" i="5"/>
  <c r="H181" i="5"/>
  <c r="D181" i="5"/>
  <c r="F181" i="5" s="1"/>
  <c r="G181" i="5" s="1"/>
  <c r="J180" i="5"/>
  <c r="H180" i="5"/>
  <c r="D180" i="5"/>
  <c r="F180" i="5" s="1"/>
  <c r="G180" i="5" s="1"/>
  <c r="K180" i="5" s="1"/>
  <c r="J179" i="5"/>
  <c r="H179" i="5"/>
  <c r="F179" i="5"/>
  <c r="G179" i="5" s="1"/>
  <c r="K179" i="5" s="1"/>
  <c r="D179" i="5"/>
  <c r="J178" i="5"/>
  <c r="H178" i="5"/>
  <c r="F178" i="5"/>
  <c r="G178" i="5" s="1"/>
  <c r="I178" i="5" s="1"/>
  <c r="D178" i="5"/>
  <c r="J177" i="5"/>
  <c r="H177" i="5"/>
  <c r="D177" i="5"/>
  <c r="F177" i="5" s="1"/>
  <c r="G177" i="5" s="1"/>
  <c r="K177" i="5" s="1"/>
  <c r="J176" i="5"/>
  <c r="H176" i="5"/>
  <c r="D176" i="5"/>
  <c r="F176" i="5" s="1"/>
  <c r="G176" i="5" s="1"/>
  <c r="K176" i="5" s="1"/>
  <c r="J175" i="5"/>
  <c r="H175" i="5"/>
  <c r="D175" i="5"/>
  <c r="F175" i="5" s="1"/>
  <c r="G175" i="5" s="1"/>
  <c r="K175" i="5" s="1"/>
  <c r="J174" i="5"/>
  <c r="H174" i="5"/>
  <c r="D174" i="5"/>
  <c r="F174" i="5" s="1"/>
  <c r="G174" i="5" s="1"/>
  <c r="K174" i="5" s="1"/>
  <c r="J173" i="5"/>
  <c r="H173" i="5"/>
  <c r="D173" i="5"/>
  <c r="F173" i="5" s="1"/>
  <c r="G173" i="5" s="1"/>
  <c r="J172" i="5"/>
  <c r="H172" i="5"/>
  <c r="D172" i="5"/>
  <c r="F172" i="5" s="1"/>
  <c r="G172" i="5" s="1"/>
  <c r="K172" i="5" s="1"/>
  <c r="L171" i="5"/>
  <c r="J171" i="5"/>
  <c r="H171" i="5"/>
  <c r="D171" i="5"/>
  <c r="F171" i="5" s="1"/>
  <c r="G171" i="5" s="1"/>
  <c r="K171" i="5" s="1"/>
  <c r="J170" i="5"/>
  <c r="H170" i="5"/>
  <c r="D170" i="5"/>
  <c r="F170" i="5" s="1"/>
  <c r="G170" i="5" s="1"/>
  <c r="L169" i="5"/>
  <c r="J169" i="5"/>
  <c r="H169" i="5"/>
  <c r="D169" i="5"/>
  <c r="F169" i="5" s="1"/>
  <c r="G169" i="5" s="1"/>
  <c r="K169" i="5" s="1"/>
  <c r="J168" i="5"/>
  <c r="H168" i="5"/>
  <c r="D168" i="5"/>
  <c r="F168" i="5" s="1"/>
  <c r="G168" i="5" s="1"/>
  <c r="K168" i="5" s="1"/>
  <c r="J167" i="5"/>
  <c r="H167" i="5"/>
  <c r="D167" i="5"/>
  <c r="F167" i="5" s="1"/>
  <c r="G167" i="5" s="1"/>
  <c r="K167" i="5" s="1"/>
  <c r="J166" i="5"/>
  <c r="H166" i="5"/>
  <c r="D166" i="5"/>
  <c r="F166" i="5" s="1"/>
  <c r="G166" i="5" s="1"/>
  <c r="K166" i="5" s="1"/>
  <c r="J165" i="5"/>
  <c r="H165" i="5"/>
  <c r="D165" i="5"/>
  <c r="F165" i="5" s="1"/>
  <c r="G165" i="5" s="1"/>
  <c r="J164" i="5"/>
  <c r="H164" i="5"/>
  <c r="D164" i="5"/>
  <c r="F164" i="5" s="1"/>
  <c r="G164" i="5" s="1"/>
  <c r="K164" i="5" s="1"/>
  <c r="J163" i="5"/>
  <c r="H163" i="5"/>
  <c r="D163" i="5"/>
  <c r="F163" i="5" s="1"/>
  <c r="G163" i="5" s="1"/>
  <c r="K163" i="5" s="1"/>
  <c r="J162" i="5"/>
  <c r="H162" i="5"/>
  <c r="D162" i="5"/>
  <c r="F162" i="5" s="1"/>
  <c r="G162" i="5" s="1"/>
  <c r="L161" i="5"/>
  <c r="J161" i="5"/>
  <c r="H161" i="5"/>
  <c r="D161" i="5"/>
  <c r="F161" i="5" s="1"/>
  <c r="G161" i="5" s="1"/>
  <c r="K161" i="5" s="1"/>
  <c r="J160" i="5"/>
  <c r="H160" i="5"/>
  <c r="D160" i="5"/>
  <c r="F160" i="5" s="1"/>
  <c r="G160" i="5" s="1"/>
  <c r="K160" i="5" s="1"/>
  <c r="J159" i="5"/>
  <c r="H159" i="5"/>
  <c r="D159" i="5"/>
  <c r="F159" i="5" s="1"/>
  <c r="G159" i="5" s="1"/>
  <c r="K159" i="5" s="1"/>
  <c r="J158" i="5"/>
  <c r="H158" i="5"/>
  <c r="D158" i="5"/>
  <c r="F158" i="5" s="1"/>
  <c r="G158" i="5" s="1"/>
  <c r="K158" i="5" s="1"/>
  <c r="J157" i="5"/>
  <c r="H157" i="5"/>
  <c r="D157" i="5"/>
  <c r="F157" i="5" s="1"/>
  <c r="G157" i="5" s="1"/>
  <c r="J156" i="5"/>
  <c r="H156" i="5"/>
  <c r="D156" i="5"/>
  <c r="F156" i="5" s="1"/>
  <c r="G156" i="5" s="1"/>
  <c r="K156" i="5" s="1"/>
  <c r="J155" i="5"/>
  <c r="H155" i="5"/>
  <c r="D155" i="5"/>
  <c r="F155" i="5" s="1"/>
  <c r="G155" i="5" s="1"/>
  <c r="K155" i="5" s="1"/>
  <c r="J154" i="5"/>
  <c r="H154" i="5"/>
  <c r="D154" i="5"/>
  <c r="F154" i="5" s="1"/>
  <c r="G154" i="5" s="1"/>
  <c r="J153" i="5"/>
  <c r="H153" i="5"/>
  <c r="D153" i="5"/>
  <c r="F153" i="5" s="1"/>
  <c r="G153" i="5" s="1"/>
  <c r="K153" i="5" s="1"/>
  <c r="J152" i="5"/>
  <c r="H152" i="5"/>
  <c r="D152" i="5"/>
  <c r="F152" i="5" s="1"/>
  <c r="G152" i="5" s="1"/>
  <c r="K152" i="5" s="1"/>
  <c r="J151" i="5"/>
  <c r="H151" i="5"/>
  <c r="D151" i="5"/>
  <c r="F151" i="5" s="1"/>
  <c r="G151" i="5" s="1"/>
  <c r="J150" i="5"/>
  <c r="H150" i="5"/>
  <c r="D150" i="5"/>
  <c r="F150" i="5" s="1"/>
  <c r="G150" i="5" s="1"/>
  <c r="J149" i="5"/>
  <c r="H149" i="5"/>
  <c r="D149" i="5"/>
  <c r="F149" i="5" s="1"/>
  <c r="G149" i="5" s="1"/>
  <c r="J148" i="5"/>
  <c r="H148" i="5"/>
  <c r="D148" i="5"/>
  <c r="F148" i="5" s="1"/>
  <c r="G148" i="5" s="1"/>
  <c r="BE7" i="5"/>
  <c r="J147" i="5"/>
  <c r="H147" i="5"/>
  <c r="F147" i="5"/>
  <c r="G147" i="5" s="1"/>
  <c r="K147" i="5" s="1"/>
  <c r="D147" i="5"/>
  <c r="J146" i="5"/>
  <c r="H146" i="5"/>
  <c r="D146" i="5"/>
  <c r="F146" i="5" s="1"/>
  <c r="G146" i="5" s="1"/>
  <c r="J145" i="5"/>
  <c r="H145" i="5"/>
  <c r="F145" i="5"/>
  <c r="G145" i="5" s="1"/>
  <c r="D145" i="5"/>
  <c r="J144" i="5"/>
  <c r="H144" i="5"/>
  <c r="D144" i="5"/>
  <c r="F144" i="5" s="1"/>
  <c r="G144" i="5" s="1"/>
  <c r="J143" i="5"/>
  <c r="H143" i="5"/>
  <c r="F143" i="5"/>
  <c r="G143" i="5" s="1"/>
  <c r="K143" i="5" s="1"/>
  <c r="D143" i="5"/>
  <c r="J142" i="5"/>
  <c r="H142" i="5"/>
  <c r="D142" i="5"/>
  <c r="F142" i="5" s="1"/>
  <c r="G142" i="5" s="1"/>
  <c r="J141" i="5"/>
  <c r="H141" i="5"/>
  <c r="F141" i="5"/>
  <c r="G141" i="5" s="1"/>
  <c r="D141" i="5"/>
  <c r="J140" i="5"/>
  <c r="H140" i="5"/>
  <c r="D140" i="5"/>
  <c r="F140" i="5" s="1"/>
  <c r="G140" i="5" s="1"/>
  <c r="J139" i="5"/>
  <c r="H139" i="5"/>
  <c r="F139" i="5"/>
  <c r="G139" i="5" s="1"/>
  <c r="K139" i="5" s="1"/>
  <c r="D139" i="5"/>
  <c r="J138" i="5"/>
  <c r="H138" i="5"/>
  <c r="D138" i="5"/>
  <c r="F138" i="5" s="1"/>
  <c r="G138" i="5" s="1"/>
  <c r="J137" i="5"/>
  <c r="H137" i="5"/>
  <c r="F137" i="5"/>
  <c r="G137" i="5" s="1"/>
  <c r="D137" i="5"/>
  <c r="J136" i="5"/>
  <c r="H136" i="5"/>
  <c r="D136" i="5"/>
  <c r="F136" i="5" s="1"/>
  <c r="G136" i="5" s="1"/>
  <c r="J135" i="5"/>
  <c r="H135" i="5"/>
  <c r="F135" i="5"/>
  <c r="G135" i="5" s="1"/>
  <c r="K135" i="5" s="1"/>
  <c r="D135" i="5"/>
  <c r="J134" i="5"/>
  <c r="H134" i="5"/>
  <c r="F134" i="5"/>
  <c r="G134" i="5" s="1"/>
  <c r="D134" i="5"/>
  <c r="J133" i="5"/>
  <c r="H133" i="5"/>
  <c r="D133" i="5"/>
  <c r="F133" i="5" s="1"/>
  <c r="G133" i="5" s="1"/>
  <c r="J132" i="5"/>
  <c r="H132" i="5"/>
  <c r="D132" i="5"/>
  <c r="F132" i="5" s="1"/>
  <c r="G132" i="5" s="1"/>
  <c r="J131" i="5"/>
  <c r="H131" i="5"/>
  <c r="F131" i="5"/>
  <c r="G131" i="5" s="1"/>
  <c r="L131" i="5" s="1"/>
  <c r="D131" i="5"/>
  <c r="J130" i="5"/>
  <c r="H130" i="5"/>
  <c r="F130" i="5"/>
  <c r="G130" i="5" s="1"/>
  <c r="D130" i="5"/>
  <c r="J129" i="5"/>
  <c r="H129" i="5"/>
  <c r="D129" i="5"/>
  <c r="F129" i="5" s="1"/>
  <c r="G129" i="5" s="1"/>
  <c r="J128" i="5"/>
  <c r="H128" i="5"/>
  <c r="D128" i="5"/>
  <c r="F128" i="5" s="1"/>
  <c r="G128" i="5" s="1"/>
  <c r="J127" i="5"/>
  <c r="H127" i="5"/>
  <c r="G127" i="5"/>
  <c r="L127" i="5" s="1"/>
  <c r="F127" i="5"/>
  <c r="D127" i="5"/>
  <c r="J126" i="5"/>
  <c r="H126" i="5"/>
  <c r="F126" i="5"/>
  <c r="G126" i="5" s="1"/>
  <c r="D126" i="5"/>
  <c r="J125" i="5"/>
  <c r="H125" i="5"/>
  <c r="D125" i="5"/>
  <c r="F125" i="5" s="1"/>
  <c r="G125" i="5" s="1"/>
  <c r="J124" i="5"/>
  <c r="H124" i="5"/>
  <c r="D124" i="5"/>
  <c r="F124" i="5" s="1"/>
  <c r="G124" i="5" s="1"/>
  <c r="J123" i="5"/>
  <c r="H123" i="5"/>
  <c r="G123" i="5"/>
  <c r="L123" i="5" s="1"/>
  <c r="F123" i="5"/>
  <c r="D123" i="5"/>
  <c r="J122" i="5"/>
  <c r="H122" i="5"/>
  <c r="F122" i="5"/>
  <c r="G122" i="5" s="1"/>
  <c r="D122" i="5"/>
  <c r="J121" i="5"/>
  <c r="H121" i="5"/>
  <c r="D121" i="5"/>
  <c r="F121" i="5" s="1"/>
  <c r="G121" i="5" s="1"/>
  <c r="J120" i="5"/>
  <c r="H120" i="5"/>
  <c r="D120" i="5"/>
  <c r="F120" i="5" s="1"/>
  <c r="G120" i="5" s="1"/>
  <c r="J119" i="5"/>
  <c r="H119" i="5"/>
  <c r="D119" i="5"/>
  <c r="F119" i="5" s="1"/>
  <c r="G119" i="5" s="1"/>
  <c r="J118" i="5"/>
  <c r="H118" i="5"/>
  <c r="D118" i="5"/>
  <c r="F118" i="5" s="1"/>
  <c r="G118" i="5" s="1"/>
  <c r="J117" i="5"/>
  <c r="H117" i="5"/>
  <c r="D117" i="5"/>
  <c r="F117" i="5" s="1"/>
  <c r="G117" i="5" s="1"/>
  <c r="J116" i="5"/>
  <c r="H116" i="5"/>
  <c r="D116" i="5"/>
  <c r="F116" i="5" s="1"/>
  <c r="G116" i="5" s="1"/>
  <c r="I116" i="5" s="1"/>
  <c r="J115" i="5"/>
  <c r="H115" i="5"/>
  <c r="D115" i="5"/>
  <c r="F115" i="5" s="1"/>
  <c r="G115" i="5" s="1"/>
  <c r="I115" i="5" s="1"/>
  <c r="J114" i="5"/>
  <c r="H114" i="5"/>
  <c r="D114" i="5"/>
  <c r="F114" i="5" s="1"/>
  <c r="G114" i="5" s="1"/>
  <c r="I114" i="5" s="1"/>
  <c r="J113" i="5"/>
  <c r="H113" i="5"/>
  <c r="D113" i="5"/>
  <c r="F113" i="5" s="1"/>
  <c r="G113" i="5" s="1"/>
  <c r="J112" i="5"/>
  <c r="H112" i="5"/>
  <c r="D112" i="5"/>
  <c r="F112" i="5" s="1"/>
  <c r="G112" i="5" s="1"/>
  <c r="I112" i="5" s="1"/>
  <c r="J111" i="5"/>
  <c r="H111" i="5"/>
  <c r="D111" i="5"/>
  <c r="F111" i="5" s="1"/>
  <c r="G111" i="5" s="1"/>
  <c r="J110" i="5"/>
  <c r="H110" i="5"/>
  <c r="D110" i="5"/>
  <c r="F110" i="5" s="1"/>
  <c r="G110" i="5" s="1"/>
  <c r="I110" i="5" s="1"/>
  <c r="J109" i="5"/>
  <c r="H109" i="5"/>
  <c r="D109" i="5"/>
  <c r="F109" i="5" s="1"/>
  <c r="G109" i="5" s="1"/>
  <c r="I109" i="5" s="1"/>
  <c r="J108" i="5"/>
  <c r="H108" i="5"/>
  <c r="D108" i="5"/>
  <c r="F108" i="5" s="1"/>
  <c r="G108" i="5" s="1"/>
  <c r="I108" i="5" s="1"/>
  <c r="J107" i="5"/>
  <c r="H107" i="5"/>
  <c r="D107" i="5"/>
  <c r="F107" i="5" s="1"/>
  <c r="G107" i="5" s="1"/>
  <c r="J106" i="5"/>
  <c r="H106" i="5"/>
  <c r="D106" i="5"/>
  <c r="F106" i="5" s="1"/>
  <c r="G106" i="5" s="1"/>
  <c r="I106" i="5" s="1"/>
  <c r="J105" i="5"/>
  <c r="H105" i="5"/>
  <c r="D105" i="5"/>
  <c r="F105" i="5" s="1"/>
  <c r="G105" i="5" s="1"/>
  <c r="I105" i="5" s="1"/>
  <c r="J104" i="5"/>
  <c r="H104" i="5"/>
  <c r="D104" i="5"/>
  <c r="F104" i="5" s="1"/>
  <c r="G104" i="5" s="1"/>
  <c r="I104" i="5" s="1"/>
  <c r="J103" i="5"/>
  <c r="H103" i="5"/>
  <c r="D103" i="5"/>
  <c r="F103" i="5" s="1"/>
  <c r="G103" i="5" s="1"/>
  <c r="J102" i="5"/>
  <c r="H102" i="5"/>
  <c r="D102" i="5"/>
  <c r="F102" i="5" s="1"/>
  <c r="G102" i="5" s="1"/>
  <c r="I102" i="5" s="1"/>
  <c r="J101" i="5"/>
  <c r="H101" i="5"/>
  <c r="D101" i="5"/>
  <c r="F101" i="5" s="1"/>
  <c r="G101" i="5" s="1"/>
  <c r="J100" i="5"/>
  <c r="H100" i="5"/>
  <c r="D100" i="5"/>
  <c r="F100" i="5" s="1"/>
  <c r="G100" i="5" s="1"/>
  <c r="I100" i="5" s="1"/>
  <c r="J99" i="5"/>
  <c r="H99" i="5"/>
  <c r="D99" i="5"/>
  <c r="F99" i="5" s="1"/>
  <c r="G99" i="5" s="1"/>
  <c r="I99" i="5" s="1"/>
  <c r="J98" i="5"/>
  <c r="H98" i="5"/>
  <c r="D98" i="5"/>
  <c r="F98" i="5" s="1"/>
  <c r="G98" i="5" s="1"/>
  <c r="I98" i="5" s="1"/>
  <c r="J97" i="5"/>
  <c r="H97" i="5"/>
  <c r="D97" i="5"/>
  <c r="F97" i="5" s="1"/>
  <c r="G97" i="5" s="1"/>
  <c r="J96" i="5"/>
  <c r="H96" i="5"/>
  <c r="D96" i="5"/>
  <c r="F96" i="5" s="1"/>
  <c r="G96" i="5" s="1"/>
  <c r="I96" i="5" s="1"/>
  <c r="J95" i="5"/>
  <c r="H95" i="5"/>
  <c r="D95" i="5"/>
  <c r="F95" i="5" s="1"/>
  <c r="G95" i="5" s="1"/>
  <c r="J94" i="5"/>
  <c r="H94" i="5"/>
  <c r="D94" i="5"/>
  <c r="F94" i="5" s="1"/>
  <c r="G94" i="5" s="1"/>
  <c r="I94" i="5" s="1"/>
  <c r="J93" i="5"/>
  <c r="H93" i="5"/>
  <c r="D93" i="5"/>
  <c r="F93" i="5" s="1"/>
  <c r="G93" i="5" s="1"/>
  <c r="I93" i="5" s="1"/>
  <c r="J92" i="5"/>
  <c r="H92" i="5"/>
  <c r="D92" i="5"/>
  <c r="F92" i="5" s="1"/>
  <c r="G92" i="5" s="1"/>
  <c r="I92" i="5" s="1"/>
  <c r="J91" i="5"/>
  <c r="H91" i="5"/>
  <c r="D91" i="5"/>
  <c r="F91" i="5" s="1"/>
  <c r="G91" i="5" s="1"/>
  <c r="I91" i="5" s="1"/>
  <c r="J90" i="5"/>
  <c r="H90" i="5"/>
  <c r="D90" i="5"/>
  <c r="F90" i="5" s="1"/>
  <c r="G90" i="5" s="1"/>
  <c r="I90" i="5" s="1"/>
  <c r="J89" i="5"/>
  <c r="H89" i="5"/>
  <c r="D89" i="5"/>
  <c r="F89" i="5" s="1"/>
  <c r="G89" i="5" s="1"/>
  <c r="J88" i="5"/>
  <c r="H88" i="5"/>
  <c r="F88" i="5"/>
  <c r="G88" i="5" s="1"/>
  <c r="D88" i="5"/>
  <c r="J87" i="5"/>
  <c r="H87" i="5"/>
  <c r="F87" i="5"/>
  <c r="G87" i="5" s="1"/>
  <c r="D87" i="5"/>
  <c r="J86" i="5"/>
  <c r="H86" i="5"/>
  <c r="D86" i="5"/>
  <c r="F86" i="5" s="1"/>
  <c r="G86" i="5" s="1"/>
  <c r="J85" i="5"/>
  <c r="H85" i="5"/>
  <c r="F85" i="5"/>
  <c r="G85" i="5" s="1"/>
  <c r="D85" i="5"/>
  <c r="J84" i="5"/>
  <c r="H84" i="5"/>
  <c r="D84" i="5"/>
  <c r="F84" i="5" s="1"/>
  <c r="G84" i="5" s="1"/>
  <c r="J83" i="5"/>
  <c r="H83" i="5"/>
  <c r="F83" i="5"/>
  <c r="G83" i="5" s="1"/>
  <c r="D83" i="5"/>
  <c r="J82" i="5"/>
  <c r="H82" i="5"/>
  <c r="F82" i="5"/>
  <c r="G82" i="5" s="1"/>
  <c r="D82" i="5"/>
  <c r="J81" i="5"/>
  <c r="H81" i="5"/>
  <c r="F81" i="5"/>
  <c r="G81" i="5" s="1"/>
  <c r="D81" i="5"/>
  <c r="J80" i="5"/>
  <c r="H80" i="5"/>
  <c r="F80" i="5"/>
  <c r="G80" i="5" s="1"/>
  <c r="D80" i="5"/>
  <c r="J79" i="5"/>
  <c r="H79" i="5"/>
  <c r="G79" i="5"/>
  <c r="K79" i="5" s="1"/>
  <c r="F79" i="5"/>
  <c r="D79" i="5"/>
  <c r="J78" i="5"/>
  <c r="H78" i="5"/>
  <c r="D78" i="5"/>
  <c r="F78" i="5" s="1"/>
  <c r="G78" i="5" s="1"/>
  <c r="J77" i="5"/>
  <c r="H77" i="5"/>
  <c r="D77" i="5"/>
  <c r="F77" i="5" s="1"/>
  <c r="G77" i="5" s="1"/>
  <c r="J76" i="5"/>
  <c r="H76" i="5"/>
  <c r="D76" i="5"/>
  <c r="F76" i="5" s="1"/>
  <c r="G76" i="5" s="1"/>
  <c r="J75" i="5"/>
  <c r="H75" i="5"/>
  <c r="D75" i="5"/>
  <c r="F75" i="5" s="1"/>
  <c r="G75" i="5" s="1"/>
  <c r="J74" i="5"/>
  <c r="H74" i="5"/>
  <c r="D74" i="5"/>
  <c r="F74" i="5" s="1"/>
  <c r="G74" i="5" s="1"/>
  <c r="J73" i="5"/>
  <c r="H73" i="5"/>
  <c r="D73" i="5"/>
  <c r="F73" i="5" s="1"/>
  <c r="G73" i="5" s="1"/>
  <c r="J72" i="5"/>
  <c r="H72" i="5"/>
  <c r="D72" i="5"/>
  <c r="F72" i="5" s="1"/>
  <c r="G72" i="5" s="1"/>
  <c r="J71" i="5"/>
  <c r="H71" i="5"/>
  <c r="D71" i="5"/>
  <c r="F71" i="5" s="1"/>
  <c r="G71" i="5" s="1"/>
  <c r="J70" i="5"/>
  <c r="H70" i="5"/>
  <c r="F70" i="5"/>
  <c r="G70" i="5" s="1"/>
  <c r="D70" i="5"/>
  <c r="J69" i="5"/>
  <c r="H69" i="5"/>
  <c r="D69" i="5"/>
  <c r="F69" i="5" s="1"/>
  <c r="G69" i="5" s="1"/>
  <c r="J68" i="5"/>
  <c r="H68" i="5"/>
  <c r="F68" i="5"/>
  <c r="G68" i="5" s="1"/>
  <c r="D68" i="5"/>
  <c r="J67" i="5"/>
  <c r="H67" i="5"/>
  <c r="F67" i="5"/>
  <c r="G67" i="5" s="1"/>
  <c r="D67" i="5"/>
  <c r="J66" i="5"/>
  <c r="H66" i="5"/>
  <c r="F66" i="5"/>
  <c r="G66" i="5" s="1"/>
  <c r="D66" i="5"/>
  <c r="J65" i="5"/>
  <c r="H65" i="5"/>
  <c r="F65" i="5"/>
  <c r="G65" i="5" s="1"/>
  <c r="D65" i="5"/>
  <c r="J64" i="5"/>
  <c r="H64" i="5"/>
  <c r="F64" i="5"/>
  <c r="G64" i="5" s="1"/>
  <c r="D64" i="5"/>
  <c r="J63" i="5"/>
  <c r="H63" i="5"/>
  <c r="D63" i="5"/>
  <c r="F63" i="5" s="1"/>
  <c r="G63" i="5" s="1"/>
  <c r="J62" i="5"/>
  <c r="H62" i="5"/>
  <c r="F62" i="5"/>
  <c r="G62" i="5" s="1"/>
  <c r="D62" i="5"/>
  <c r="J61" i="5"/>
  <c r="H61" i="5"/>
  <c r="D61" i="5"/>
  <c r="F61" i="5" s="1"/>
  <c r="G61" i="5" s="1"/>
  <c r="J60" i="5"/>
  <c r="H60" i="5"/>
  <c r="F60" i="5"/>
  <c r="G60" i="5" s="1"/>
  <c r="D60" i="5"/>
  <c r="J59" i="5"/>
  <c r="H59" i="5"/>
  <c r="D59" i="5"/>
  <c r="F59" i="5" s="1"/>
  <c r="G59" i="5" s="1"/>
  <c r="K59" i="5" s="1"/>
  <c r="J58" i="5"/>
  <c r="H58" i="5"/>
  <c r="D58" i="5"/>
  <c r="F58" i="5" s="1"/>
  <c r="G58" i="5" s="1"/>
  <c r="I58" i="5" s="1"/>
  <c r="J57" i="5"/>
  <c r="H57" i="5"/>
  <c r="D57" i="5"/>
  <c r="F57" i="5" s="1"/>
  <c r="G57" i="5" s="1"/>
  <c r="K57" i="5" s="1"/>
  <c r="J56" i="5"/>
  <c r="H56" i="5"/>
  <c r="D56" i="5"/>
  <c r="F56" i="5" s="1"/>
  <c r="G56" i="5" s="1"/>
  <c r="K56" i="5" s="1"/>
  <c r="J55" i="5"/>
  <c r="H55" i="5"/>
  <c r="D55" i="5"/>
  <c r="F55" i="5" s="1"/>
  <c r="G55" i="5" s="1"/>
  <c r="K55" i="5" s="1"/>
  <c r="J54" i="5"/>
  <c r="H54" i="5"/>
  <c r="D54" i="5"/>
  <c r="F54" i="5" s="1"/>
  <c r="G54" i="5" s="1"/>
  <c r="K54" i="5" s="1"/>
  <c r="J53" i="5"/>
  <c r="H53" i="5"/>
  <c r="D53" i="5"/>
  <c r="F53" i="5" s="1"/>
  <c r="G53" i="5" s="1"/>
  <c r="K53" i="5" s="1"/>
  <c r="L52" i="5"/>
  <c r="J52" i="5"/>
  <c r="H52" i="5"/>
  <c r="D52" i="5"/>
  <c r="F52" i="5" s="1"/>
  <c r="G52" i="5" s="1"/>
  <c r="K52" i="5" s="1"/>
  <c r="J51" i="5"/>
  <c r="H51" i="5"/>
  <c r="D51" i="5"/>
  <c r="F51" i="5" s="1"/>
  <c r="G51" i="5" s="1"/>
  <c r="L51" i="5" s="1"/>
  <c r="J50" i="5"/>
  <c r="H50" i="5"/>
  <c r="D50" i="5"/>
  <c r="F50" i="5" s="1"/>
  <c r="G50" i="5" s="1"/>
  <c r="L50" i="5" s="1"/>
  <c r="K49" i="5"/>
  <c r="J49" i="5"/>
  <c r="H49" i="5"/>
  <c r="D49" i="5"/>
  <c r="F49" i="5" s="1"/>
  <c r="G49" i="5" s="1"/>
  <c r="L49" i="5" s="1"/>
  <c r="J48" i="5"/>
  <c r="H48" i="5"/>
  <c r="D48" i="5"/>
  <c r="F48" i="5" s="1"/>
  <c r="G48" i="5" s="1"/>
  <c r="L48" i="5" s="1"/>
  <c r="J47" i="5"/>
  <c r="H47" i="5"/>
  <c r="D47" i="5"/>
  <c r="F47" i="5" s="1"/>
  <c r="G47" i="5" s="1"/>
  <c r="L47" i="5" s="1"/>
  <c r="J46" i="5"/>
  <c r="H46" i="5"/>
  <c r="D46" i="5"/>
  <c r="F46" i="5" s="1"/>
  <c r="G46" i="5" s="1"/>
  <c r="J45" i="5"/>
  <c r="H45" i="5"/>
  <c r="D45" i="5"/>
  <c r="F45" i="5" s="1"/>
  <c r="G45" i="5" s="1"/>
  <c r="J44" i="5"/>
  <c r="H44" i="5"/>
  <c r="D44" i="5"/>
  <c r="F44" i="5" s="1"/>
  <c r="G44" i="5" s="1"/>
  <c r="J43" i="5"/>
  <c r="H43" i="5"/>
  <c r="D43" i="5"/>
  <c r="F43" i="5" s="1"/>
  <c r="G43" i="5" s="1"/>
  <c r="J42" i="5"/>
  <c r="H42" i="5"/>
  <c r="D42" i="5"/>
  <c r="F42" i="5" s="1"/>
  <c r="G42" i="5" s="1"/>
  <c r="J41" i="5"/>
  <c r="H41" i="5"/>
  <c r="D41" i="5"/>
  <c r="F41" i="5" s="1"/>
  <c r="G41" i="5" s="1"/>
  <c r="J40" i="5"/>
  <c r="H40" i="5"/>
  <c r="D40" i="5"/>
  <c r="F40" i="5" s="1"/>
  <c r="G40" i="5" s="1"/>
  <c r="J39" i="5"/>
  <c r="H39" i="5"/>
  <c r="D39" i="5"/>
  <c r="F39" i="5" s="1"/>
  <c r="G39" i="5" s="1"/>
  <c r="L39" i="5" s="1"/>
  <c r="J38" i="5"/>
  <c r="H38" i="5"/>
  <c r="D38" i="5"/>
  <c r="F38" i="5" s="1"/>
  <c r="G38" i="5" s="1"/>
  <c r="J37" i="5"/>
  <c r="H37" i="5"/>
  <c r="D37" i="5"/>
  <c r="F37" i="5" s="1"/>
  <c r="G37" i="5" s="1"/>
  <c r="J36" i="5"/>
  <c r="H36" i="5"/>
  <c r="D36" i="5"/>
  <c r="F36" i="5" s="1"/>
  <c r="G36" i="5" s="1"/>
  <c r="K36" i="5" s="1"/>
  <c r="J35" i="5"/>
  <c r="H35" i="5"/>
  <c r="D35" i="5"/>
  <c r="F35" i="5" s="1"/>
  <c r="G35" i="5" s="1"/>
  <c r="J34" i="5"/>
  <c r="H34" i="5"/>
  <c r="D34" i="5"/>
  <c r="F34" i="5" s="1"/>
  <c r="G34" i="5" s="1"/>
  <c r="J33" i="5"/>
  <c r="H33" i="5"/>
  <c r="D33" i="5"/>
  <c r="F33" i="5" s="1"/>
  <c r="G33" i="5" s="1"/>
  <c r="J32" i="5"/>
  <c r="H32" i="5"/>
  <c r="D32" i="5"/>
  <c r="F32" i="5" s="1"/>
  <c r="G32" i="5" s="1"/>
  <c r="J31" i="5"/>
  <c r="H31" i="5"/>
  <c r="D31" i="5"/>
  <c r="F31" i="5" s="1"/>
  <c r="G31" i="5" s="1"/>
  <c r="J30" i="5"/>
  <c r="H30" i="5"/>
  <c r="D30" i="5"/>
  <c r="F30" i="5" s="1"/>
  <c r="G30" i="5" s="1"/>
  <c r="J29" i="5"/>
  <c r="H29" i="5"/>
  <c r="D29" i="5"/>
  <c r="F29" i="5" s="1"/>
  <c r="G29" i="5" s="1"/>
  <c r="J28" i="5"/>
  <c r="H28" i="5"/>
  <c r="D28" i="5"/>
  <c r="F28" i="5" s="1"/>
  <c r="G28" i="5" s="1"/>
  <c r="J27" i="5"/>
  <c r="H27" i="5"/>
  <c r="D27" i="5"/>
  <c r="F27" i="5" s="1"/>
  <c r="G27" i="5" s="1"/>
  <c r="J26" i="5"/>
  <c r="H26" i="5"/>
  <c r="D26" i="5"/>
  <c r="F26" i="5" s="1"/>
  <c r="G26" i="5" s="1"/>
  <c r="J25" i="5"/>
  <c r="H25" i="5"/>
  <c r="D25" i="5"/>
  <c r="F25" i="5" s="1"/>
  <c r="G25" i="5" s="1"/>
  <c r="BJ3" i="5"/>
  <c r="BH3" i="5"/>
  <c r="J24" i="5"/>
  <c r="H24" i="5"/>
  <c r="D24" i="5"/>
  <c r="F24" i="5" s="1"/>
  <c r="G24" i="5" s="1"/>
  <c r="BE3" i="5"/>
  <c r="J23" i="5"/>
  <c r="H23" i="5"/>
  <c r="D23" i="5"/>
  <c r="F23" i="5" s="1"/>
  <c r="G23" i="5" s="1"/>
  <c r="J22" i="5"/>
  <c r="H22" i="5"/>
  <c r="D22" i="5"/>
  <c r="F22" i="5" s="1"/>
  <c r="G22" i="5" s="1"/>
  <c r="J21" i="5"/>
  <c r="H21" i="5"/>
  <c r="D21" i="5"/>
  <c r="F21" i="5" s="1"/>
  <c r="G21" i="5" s="1"/>
  <c r="J20" i="5"/>
  <c r="H20" i="5"/>
  <c r="D20" i="5"/>
  <c r="F20" i="5" s="1"/>
  <c r="G20" i="5" s="1"/>
  <c r="J19" i="5"/>
  <c r="H19" i="5"/>
  <c r="D19" i="5"/>
  <c r="F19" i="5" s="1"/>
  <c r="G19" i="5" s="1"/>
  <c r="J18" i="5"/>
  <c r="H18" i="5"/>
  <c r="D18" i="5"/>
  <c r="F18" i="5" s="1"/>
  <c r="G18" i="5" s="1"/>
  <c r="J17" i="5"/>
  <c r="H17" i="5"/>
  <c r="D17" i="5"/>
  <c r="F17" i="5" s="1"/>
  <c r="G17" i="5" s="1"/>
  <c r="J16" i="5"/>
  <c r="H16" i="5"/>
  <c r="D16" i="5"/>
  <c r="F16" i="5" s="1"/>
  <c r="G16" i="5" s="1"/>
  <c r="J15" i="5"/>
  <c r="H15" i="5"/>
  <c r="D15" i="5"/>
  <c r="F15" i="5" s="1"/>
  <c r="G15" i="5" s="1"/>
  <c r="J14" i="5"/>
  <c r="H14" i="5"/>
  <c r="D14" i="5"/>
  <c r="F14" i="5" s="1"/>
  <c r="G14" i="5" s="1"/>
  <c r="J13" i="5"/>
  <c r="H13" i="5"/>
  <c r="D13" i="5"/>
  <c r="F13" i="5" s="1"/>
  <c r="G13" i="5" s="1"/>
  <c r="J12" i="5"/>
  <c r="H12" i="5"/>
  <c r="D12" i="5"/>
  <c r="F12" i="5" s="1"/>
  <c r="G12" i="5" s="1"/>
  <c r="J11" i="5"/>
  <c r="H11" i="5"/>
  <c r="D11" i="5"/>
  <c r="F11" i="5" s="1"/>
  <c r="G11" i="5" s="1"/>
  <c r="BV10" i="5"/>
  <c r="BU10" i="5"/>
  <c r="BT10" i="5"/>
  <c r="BS10" i="5"/>
  <c r="BR10" i="5"/>
  <c r="BQ10" i="5"/>
  <c r="BP10" i="5"/>
  <c r="BO10" i="5"/>
  <c r="BL10" i="5"/>
  <c r="BK10" i="5"/>
  <c r="BJ10" i="5"/>
  <c r="BI10" i="5"/>
  <c r="BH10" i="5"/>
  <c r="BG10" i="5"/>
  <c r="BF10" i="5"/>
  <c r="BA10" i="5"/>
  <c r="AZ10" i="5"/>
  <c r="AY10" i="5"/>
  <c r="AX10" i="5"/>
  <c r="AW10" i="5"/>
  <c r="J10" i="5"/>
  <c r="H10" i="5"/>
  <c r="D10" i="5"/>
  <c r="F10" i="5" s="1"/>
  <c r="G10" i="5" s="1"/>
  <c r="BV9" i="5"/>
  <c r="BU9" i="5"/>
  <c r="BT9" i="5"/>
  <c r="BS9" i="5"/>
  <c r="BR9" i="5"/>
  <c r="BQ9" i="5"/>
  <c r="BP9" i="5"/>
  <c r="BO9" i="5"/>
  <c r="BL9" i="5"/>
  <c r="BK9" i="5"/>
  <c r="BJ9" i="5"/>
  <c r="BI9" i="5"/>
  <c r="BH9" i="5"/>
  <c r="BG9" i="5"/>
  <c r="BF9" i="5"/>
  <c r="BE9" i="5"/>
  <c r="BA9" i="5"/>
  <c r="AZ9" i="5"/>
  <c r="AY9" i="5"/>
  <c r="AX9" i="5"/>
  <c r="AW9" i="5"/>
  <c r="J9" i="5"/>
  <c r="H9" i="5"/>
  <c r="D9" i="5"/>
  <c r="F9" i="5" s="1"/>
  <c r="G9" i="5" s="1"/>
  <c r="BV8" i="5"/>
  <c r="BU8" i="5"/>
  <c r="BT8" i="5"/>
  <c r="BS8" i="5"/>
  <c r="BR8" i="5"/>
  <c r="BQ8" i="5"/>
  <c r="BP8" i="5"/>
  <c r="BO8" i="5"/>
  <c r="BL8" i="5"/>
  <c r="BK8" i="5"/>
  <c r="BJ8" i="5"/>
  <c r="BI8" i="5"/>
  <c r="BH8" i="5"/>
  <c r="BF8" i="5"/>
  <c r="BE8" i="5"/>
  <c r="BA8" i="5"/>
  <c r="AZ8" i="5"/>
  <c r="AY8" i="5"/>
  <c r="AX8" i="5"/>
  <c r="AW8" i="5"/>
  <c r="J8" i="5"/>
  <c r="H8" i="5"/>
  <c r="F8" i="5"/>
  <c r="G8" i="5" s="1"/>
  <c r="L8" i="5" s="1"/>
  <c r="D8" i="5"/>
  <c r="BV7" i="5"/>
  <c r="BU7" i="5"/>
  <c r="BT7" i="5"/>
  <c r="BS7" i="5"/>
  <c r="BR7" i="5"/>
  <c r="BQ7" i="5"/>
  <c r="BP7" i="5"/>
  <c r="BO7" i="5"/>
  <c r="BL7" i="5"/>
  <c r="BK7" i="5"/>
  <c r="BJ7" i="5"/>
  <c r="BI7" i="5"/>
  <c r="BH7" i="5"/>
  <c r="BG7" i="5"/>
  <c r="BF7" i="5"/>
  <c r="BA7" i="5"/>
  <c r="AZ7" i="5"/>
  <c r="AY7" i="5"/>
  <c r="AX7" i="5"/>
  <c r="AW7" i="5"/>
  <c r="J7" i="5"/>
  <c r="H7" i="5"/>
  <c r="D7" i="5"/>
  <c r="F7" i="5" s="1"/>
  <c r="G7" i="5" s="1"/>
  <c r="BV6" i="5"/>
  <c r="BU6" i="5"/>
  <c r="BT6" i="5"/>
  <c r="BS6" i="5"/>
  <c r="BR6" i="5"/>
  <c r="BQ6" i="5"/>
  <c r="BP6" i="5"/>
  <c r="BO6" i="5"/>
  <c r="BL6" i="5"/>
  <c r="BK6" i="5"/>
  <c r="BJ6" i="5"/>
  <c r="BI6" i="5"/>
  <c r="BH6" i="5"/>
  <c r="BG6" i="5"/>
  <c r="BF6" i="5"/>
  <c r="BE6" i="5"/>
  <c r="BA6" i="5"/>
  <c r="AZ6" i="5"/>
  <c r="AY6" i="5"/>
  <c r="AX6" i="5"/>
  <c r="AW6" i="5"/>
  <c r="BV5" i="5"/>
  <c r="BU5" i="5"/>
  <c r="BT5" i="5"/>
  <c r="BS5" i="5"/>
  <c r="BR5" i="5"/>
  <c r="BQ5" i="5"/>
  <c r="BP5" i="5"/>
  <c r="BO5" i="5"/>
  <c r="BL5" i="5"/>
  <c r="BK5" i="5"/>
  <c r="BJ5" i="5"/>
  <c r="BI5" i="5"/>
  <c r="BH5" i="5"/>
  <c r="BG5" i="5"/>
  <c r="BF5" i="5"/>
  <c r="BE5" i="5"/>
  <c r="BA5" i="5"/>
  <c r="AZ5" i="5"/>
  <c r="AY5" i="5"/>
  <c r="AX5" i="5"/>
  <c r="AW5" i="5"/>
  <c r="BV4" i="5"/>
  <c r="BU4" i="5"/>
  <c r="BT4" i="5"/>
  <c r="BS4" i="5"/>
  <c r="BR4" i="5"/>
  <c r="BQ4" i="5"/>
  <c r="BP4" i="5"/>
  <c r="BO4" i="5"/>
  <c r="BL4" i="5"/>
  <c r="BK4" i="5"/>
  <c r="BJ4" i="5"/>
  <c r="BH4" i="5"/>
  <c r="BG4" i="5"/>
  <c r="BF4" i="5"/>
  <c r="BE4" i="5"/>
  <c r="BA4" i="5"/>
  <c r="AZ4" i="5"/>
  <c r="AY4" i="5"/>
  <c r="AX4" i="5"/>
  <c r="AW4" i="5"/>
  <c r="BV3" i="5"/>
  <c r="BU3" i="5"/>
  <c r="BT3" i="5"/>
  <c r="BS3" i="5"/>
  <c r="BR3" i="5"/>
  <c r="BQ3" i="5"/>
  <c r="BP3" i="5"/>
  <c r="BO3" i="5"/>
  <c r="BL3" i="5"/>
  <c r="BK3" i="5"/>
  <c r="BI3" i="5"/>
  <c r="BG3" i="5"/>
  <c r="BF3" i="5"/>
  <c r="BA3" i="5"/>
  <c r="AZ3" i="5"/>
  <c r="AY3" i="5"/>
  <c r="AX3" i="5"/>
  <c r="AW3" i="5"/>
  <c r="J246" i="4"/>
  <c r="H246" i="4"/>
  <c r="D246" i="4"/>
  <c r="F246" i="4" s="1"/>
  <c r="G246" i="4" s="1"/>
  <c r="J245" i="4"/>
  <c r="H245" i="4"/>
  <c r="F245" i="4"/>
  <c r="G245" i="4" s="1"/>
  <c r="D245" i="4"/>
  <c r="J244" i="4"/>
  <c r="H244" i="4"/>
  <c r="D244" i="4"/>
  <c r="F244" i="4" s="1"/>
  <c r="G244" i="4" s="1"/>
  <c r="J243" i="4"/>
  <c r="H243" i="4"/>
  <c r="F243" i="4"/>
  <c r="G243" i="4" s="1"/>
  <c r="D243" i="4"/>
  <c r="J242" i="4"/>
  <c r="H242" i="4"/>
  <c r="D242" i="4"/>
  <c r="F242" i="4" s="1"/>
  <c r="G242" i="4" s="1"/>
  <c r="J241" i="4"/>
  <c r="H241" i="4"/>
  <c r="D241" i="4"/>
  <c r="F241" i="4" s="1"/>
  <c r="G241" i="4" s="1"/>
  <c r="K241" i="4" s="1"/>
  <c r="J240" i="4"/>
  <c r="H240" i="4"/>
  <c r="D240" i="4"/>
  <c r="F240" i="4" s="1"/>
  <c r="G240" i="4" s="1"/>
  <c r="J239" i="4"/>
  <c r="H239" i="4"/>
  <c r="F239" i="4"/>
  <c r="G239" i="4" s="1"/>
  <c r="D239" i="4"/>
  <c r="J238" i="4"/>
  <c r="H238" i="4"/>
  <c r="D238" i="4"/>
  <c r="F238" i="4" s="1"/>
  <c r="G238" i="4" s="1"/>
  <c r="J237" i="4"/>
  <c r="H237" i="4"/>
  <c r="D237" i="4"/>
  <c r="F237" i="4" s="1"/>
  <c r="G237" i="4" s="1"/>
  <c r="K237" i="4" s="1"/>
  <c r="J236" i="4"/>
  <c r="H236" i="4"/>
  <c r="D236" i="4"/>
  <c r="F236" i="4" s="1"/>
  <c r="G236" i="4" s="1"/>
  <c r="K236" i="4" s="1"/>
  <c r="J235" i="4"/>
  <c r="I235" i="4"/>
  <c r="H235" i="4"/>
  <c r="D235" i="4"/>
  <c r="F235" i="4" s="1"/>
  <c r="G235" i="4" s="1"/>
  <c r="K235" i="4" s="1"/>
  <c r="J234" i="4"/>
  <c r="H234" i="4"/>
  <c r="D234" i="4"/>
  <c r="F234" i="4" s="1"/>
  <c r="G234" i="4" s="1"/>
  <c r="J233" i="4"/>
  <c r="H233" i="4"/>
  <c r="D233" i="4"/>
  <c r="F233" i="4" s="1"/>
  <c r="G233" i="4" s="1"/>
  <c r="K233" i="4" s="1"/>
  <c r="L232" i="4"/>
  <c r="J232" i="4"/>
  <c r="H232" i="4"/>
  <c r="D232" i="4"/>
  <c r="F232" i="4" s="1"/>
  <c r="G232" i="4" s="1"/>
  <c r="K232" i="4" s="1"/>
  <c r="J231" i="4"/>
  <c r="H231" i="4"/>
  <c r="D231" i="4"/>
  <c r="F231" i="4" s="1"/>
  <c r="G231" i="4" s="1"/>
  <c r="K231" i="4" s="1"/>
  <c r="L230" i="4"/>
  <c r="J230" i="4"/>
  <c r="H230" i="4"/>
  <c r="D230" i="4"/>
  <c r="F230" i="4" s="1"/>
  <c r="G230" i="4" s="1"/>
  <c r="K230" i="4" s="1"/>
  <c r="J229" i="4"/>
  <c r="H229" i="4"/>
  <c r="D229" i="4"/>
  <c r="F229" i="4" s="1"/>
  <c r="G229" i="4" s="1"/>
  <c r="K229" i="4" s="1"/>
  <c r="J228" i="4"/>
  <c r="H228" i="4"/>
  <c r="D228" i="4"/>
  <c r="F228" i="4" s="1"/>
  <c r="G228" i="4" s="1"/>
  <c r="K228" i="4" s="1"/>
  <c r="J227" i="4"/>
  <c r="H227" i="4"/>
  <c r="D227" i="4"/>
  <c r="F227" i="4" s="1"/>
  <c r="G227" i="4" s="1"/>
  <c r="K227" i="4" s="1"/>
  <c r="J226" i="4"/>
  <c r="H226" i="4"/>
  <c r="D226" i="4"/>
  <c r="F226" i="4" s="1"/>
  <c r="G226" i="4" s="1"/>
  <c r="J225" i="4"/>
  <c r="H225" i="4"/>
  <c r="D225" i="4"/>
  <c r="F225" i="4" s="1"/>
  <c r="G225" i="4" s="1"/>
  <c r="K225" i="4" s="1"/>
  <c r="J224" i="4"/>
  <c r="H224" i="4"/>
  <c r="D224" i="4"/>
  <c r="F224" i="4" s="1"/>
  <c r="G224" i="4" s="1"/>
  <c r="K224" i="4" s="1"/>
  <c r="J223" i="4"/>
  <c r="H223" i="4"/>
  <c r="D223" i="4"/>
  <c r="F223" i="4" s="1"/>
  <c r="G223" i="4" s="1"/>
  <c r="K223" i="4" s="1"/>
  <c r="J222" i="4"/>
  <c r="H222" i="4"/>
  <c r="D222" i="4"/>
  <c r="F222" i="4" s="1"/>
  <c r="G222" i="4" s="1"/>
  <c r="K222" i="4" s="1"/>
  <c r="J221" i="4"/>
  <c r="H221" i="4"/>
  <c r="D221" i="4"/>
  <c r="F221" i="4" s="1"/>
  <c r="G221" i="4" s="1"/>
  <c r="K221" i="4" s="1"/>
  <c r="J220" i="4"/>
  <c r="H220" i="4"/>
  <c r="D220" i="4"/>
  <c r="F220" i="4" s="1"/>
  <c r="G220" i="4" s="1"/>
  <c r="K220" i="4" s="1"/>
  <c r="J219" i="4"/>
  <c r="H219" i="4"/>
  <c r="D219" i="4"/>
  <c r="F219" i="4" s="1"/>
  <c r="G219" i="4" s="1"/>
  <c r="K219" i="4" s="1"/>
  <c r="J218" i="4"/>
  <c r="H218" i="4"/>
  <c r="D218" i="4"/>
  <c r="F218" i="4" s="1"/>
  <c r="G218" i="4" s="1"/>
  <c r="L217" i="4"/>
  <c r="J217" i="4"/>
  <c r="H217" i="4"/>
  <c r="D217" i="4"/>
  <c r="F217" i="4" s="1"/>
  <c r="G217" i="4" s="1"/>
  <c r="K217" i="4" s="1"/>
  <c r="J216" i="4"/>
  <c r="I216" i="4"/>
  <c r="H216" i="4"/>
  <c r="D216" i="4"/>
  <c r="F216" i="4" s="1"/>
  <c r="G216" i="4" s="1"/>
  <c r="K216" i="4" s="1"/>
  <c r="J215" i="4"/>
  <c r="H215" i="4"/>
  <c r="D215" i="4"/>
  <c r="F215" i="4" s="1"/>
  <c r="G215" i="4" s="1"/>
  <c r="K215" i="4" s="1"/>
  <c r="J214" i="4"/>
  <c r="H214" i="4"/>
  <c r="D214" i="4"/>
  <c r="F214" i="4" s="1"/>
  <c r="G214" i="4" s="1"/>
  <c r="K214" i="4" s="1"/>
  <c r="J213" i="4"/>
  <c r="H213" i="4"/>
  <c r="D213" i="4"/>
  <c r="F213" i="4" s="1"/>
  <c r="G213" i="4" s="1"/>
  <c r="K213" i="4" s="1"/>
  <c r="J212" i="4"/>
  <c r="H212" i="4"/>
  <c r="D212" i="4"/>
  <c r="F212" i="4" s="1"/>
  <c r="G212" i="4" s="1"/>
  <c r="K212" i="4" s="1"/>
  <c r="J211" i="4"/>
  <c r="H211" i="4"/>
  <c r="D211" i="4"/>
  <c r="F211" i="4" s="1"/>
  <c r="G211" i="4" s="1"/>
  <c r="K211" i="4" s="1"/>
  <c r="J210" i="4"/>
  <c r="H210" i="4"/>
  <c r="D210" i="4"/>
  <c r="F210" i="4" s="1"/>
  <c r="G210" i="4" s="1"/>
  <c r="J209" i="4"/>
  <c r="H209" i="4"/>
  <c r="D209" i="4"/>
  <c r="F209" i="4" s="1"/>
  <c r="G209" i="4" s="1"/>
  <c r="K209" i="4" s="1"/>
  <c r="J208" i="4"/>
  <c r="H208" i="4"/>
  <c r="D208" i="4"/>
  <c r="F208" i="4" s="1"/>
  <c r="G208" i="4" s="1"/>
  <c r="L208" i="4" s="1"/>
  <c r="J207" i="4"/>
  <c r="H207" i="4"/>
  <c r="D207" i="4"/>
  <c r="F207" i="4" s="1"/>
  <c r="G207" i="4" s="1"/>
  <c r="J206" i="4"/>
  <c r="H206" i="4"/>
  <c r="F206" i="4"/>
  <c r="G206" i="4" s="1"/>
  <c r="K206" i="4" s="1"/>
  <c r="D206" i="4"/>
  <c r="J205" i="4"/>
  <c r="H205" i="4"/>
  <c r="D205" i="4"/>
  <c r="F205" i="4" s="1"/>
  <c r="G205" i="4" s="1"/>
  <c r="J204" i="4"/>
  <c r="H204" i="4"/>
  <c r="D204" i="4"/>
  <c r="F204" i="4" s="1"/>
  <c r="G204" i="4" s="1"/>
  <c r="J203" i="4"/>
  <c r="H203" i="4"/>
  <c r="F203" i="4"/>
  <c r="G203" i="4" s="1"/>
  <c r="D203" i="4"/>
  <c r="J202" i="4"/>
  <c r="H202" i="4"/>
  <c r="F202" i="4"/>
  <c r="G202" i="4" s="1"/>
  <c r="K202" i="4" s="1"/>
  <c r="D202" i="4"/>
  <c r="J201" i="4"/>
  <c r="H201" i="4"/>
  <c r="F201" i="4"/>
  <c r="G201" i="4" s="1"/>
  <c r="D201" i="4"/>
  <c r="J200" i="4"/>
  <c r="H200" i="4"/>
  <c r="D200" i="4"/>
  <c r="F200" i="4" s="1"/>
  <c r="G200" i="4" s="1"/>
  <c r="J199" i="4"/>
  <c r="H199" i="4"/>
  <c r="F199" i="4"/>
  <c r="G199" i="4" s="1"/>
  <c r="D199" i="4"/>
  <c r="J198" i="4"/>
  <c r="H198" i="4"/>
  <c r="D198" i="4"/>
  <c r="F198" i="4" s="1"/>
  <c r="G198" i="4" s="1"/>
  <c r="J197" i="4"/>
  <c r="H197" i="4"/>
  <c r="F197" i="4"/>
  <c r="G197" i="4" s="1"/>
  <c r="D197" i="4"/>
  <c r="J196" i="4"/>
  <c r="H196" i="4"/>
  <c r="D196" i="4"/>
  <c r="F196" i="4" s="1"/>
  <c r="G196" i="4" s="1"/>
  <c r="J195" i="4"/>
  <c r="H195" i="4"/>
  <c r="F195" i="4"/>
  <c r="G195" i="4" s="1"/>
  <c r="D195" i="4"/>
  <c r="J194" i="4"/>
  <c r="H194" i="4"/>
  <c r="D194" i="4"/>
  <c r="F194" i="4" s="1"/>
  <c r="G194" i="4" s="1"/>
  <c r="J193" i="4"/>
  <c r="H193" i="4"/>
  <c r="D193" i="4"/>
  <c r="F193" i="4" s="1"/>
  <c r="G193" i="4" s="1"/>
  <c r="J192" i="4"/>
  <c r="H192" i="4"/>
  <c r="F192" i="4"/>
  <c r="G192" i="4" s="1"/>
  <c r="D192" i="4"/>
  <c r="J191" i="4"/>
  <c r="H191" i="4"/>
  <c r="D191" i="4"/>
  <c r="F191" i="4" s="1"/>
  <c r="G191" i="4" s="1"/>
  <c r="J190" i="4"/>
  <c r="H190" i="4"/>
  <c r="F190" i="4"/>
  <c r="G190" i="4" s="1"/>
  <c r="K190" i="4" s="1"/>
  <c r="D190" i="4"/>
  <c r="J189" i="4"/>
  <c r="H189" i="4"/>
  <c r="F189" i="4"/>
  <c r="G189" i="4" s="1"/>
  <c r="D189" i="4"/>
  <c r="J188" i="4"/>
  <c r="H188" i="4"/>
  <c r="D188" i="4"/>
  <c r="F188" i="4" s="1"/>
  <c r="G188" i="4" s="1"/>
  <c r="J187" i="4"/>
  <c r="H187" i="4"/>
  <c r="F187" i="4"/>
  <c r="G187" i="4" s="1"/>
  <c r="D187" i="4"/>
  <c r="J186" i="4"/>
  <c r="H186" i="4"/>
  <c r="F186" i="4"/>
  <c r="G186" i="4" s="1"/>
  <c r="K186" i="4" s="1"/>
  <c r="D186" i="4"/>
  <c r="J185" i="4"/>
  <c r="H185" i="4"/>
  <c r="D185" i="4"/>
  <c r="F185" i="4" s="1"/>
  <c r="G185" i="4" s="1"/>
  <c r="J184" i="4"/>
  <c r="H184" i="4"/>
  <c r="F184" i="4"/>
  <c r="G184" i="4" s="1"/>
  <c r="D184" i="4"/>
  <c r="J183" i="4"/>
  <c r="H183" i="4"/>
  <c r="D183" i="4"/>
  <c r="F183" i="4" s="1"/>
  <c r="G183" i="4" s="1"/>
  <c r="J182" i="4"/>
  <c r="H182" i="4"/>
  <c r="F182" i="4"/>
  <c r="G182" i="4" s="1"/>
  <c r="D182" i="4"/>
  <c r="J181" i="4"/>
  <c r="H181" i="4"/>
  <c r="F181" i="4"/>
  <c r="G181" i="4" s="1"/>
  <c r="D181" i="4"/>
  <c r="J180" i="4"/>
  <c r="H180" i="4"/>
  <c r="D180" i="4"/>
  <c r="F180" i="4" s="1"/>
  <c r="G180" i="4" s="1"/>
  <c r="J179" i="4"/>
  <c r="H179" i="4"/>
  <c r="F179" i="4"/>
  <c r="G179" i="4" s="1"/>
  <c r="D179" i="4"/>
  <c r="J178" i="4"/>
  <c r="H178" i="4"/>
  <c r="D178" i="4"/>
  <c r="F178" i="4" s="1"/>
  <c r="G178" i="4" s="1"/>
  <c r="J177" i="4"/>
  <c r="H177" i="4"/>
  <c r="D177" i="4"/>
  <c r="F177" i="4" s="1"/>
  <c r="G177" i="4" s="1"/>
  <c r="K177" i="4" s="1"/>
  <c r="J176" i="4"/>
  <c r="H176" i="4"/>
  <c r="D176" i="4"/>
  <c r="F176" i="4" s="1"/>
  <c r="G176" i="4" s="1"/>
  <c r="K176" i="4" s="1"/>
  <c r="J175" i="4"/>
  <c r="H175" i="4"/>
  <c r="D175" i="4"/>
  <c r="F175" i="4" s="1"/>
  <c r="G175" i="4" s="1"/>
  <c r="K175" i="4" s="1"/>
  <c r="J174" i="4"/>
  <c r="H174" i="4"/>
  <c r="D174" i="4"/>
  <c r="F174" i="4" s="1"/>
  <c r="G174" i="4" s="1"/>
  <c r="K174" i="4" s="1"/>
  <c r="J173" i="4"/>
  <c r="H173" i="4"/>
  <c r="D173" i="4"/>
  <c r="F173" i="4" s="1"/>
  <c r="G173" i="4" s="1"/>
  <c r="K173" i="4" s="1"/>
  <c r="J172" i="4"/>
  <c r="H172" i="4"/>
  <c r="D172" i="4"/>
  <c r="F172" i="4" s="1"/>
  <c r="G172" i="4" s="1"/>
  <c r="J171" i="4"/>
  <c r="H171" i="4"/>
  <c r="D171" i="4"/>
  <c r="F171" i="4" s="1"/>
  <c r="G171" i="4" s="1"/>
  <c r="K171" i="4" s="1"/>
  <c r="L170" i="4"/>
  <c r="J170" i="4"/>
  <c r="H170" i="4"/>
  <c r="D170" i="4"/>
  <c r="F170" i="4" s="1"/>
  <c r="G170" i="4" s="1"/>
  <c r="K170" i="4" s="1"/>
  <c r="J169" i="4"/>
  <c r="H169" i="4"/>
  <c r="D169" i="4"/>
  <c r="F169" i="4" s="1"/>
  <c r="G169" i="4" s="1"/>
  <c r="K169" i="4" s="1"/>
  <c r="J168" i="4"/>
  <c r="H168" i="4"/>
  <c r="D168" i="4"/>
  <c r="F168" i="4" s="1"/>
  <c r="G168" i="4" s="1"/>
  <c r="K168" i="4" s="1"/>
  <c r="J167" i="4"/>
  <c r="H167" i="4"/>
  <c r="D167" i="4"/>
  <c r="F167" i="4" s="1"/>
  <c r="G167" i="4" s="1"/>
  <c r="K167" i="4" s="1"/>
  <c r="J166" i="4"/>
  <c r="H166" i="4"/>
  <c r="D166" i="4"/>
  <c r="F166" i="4" s="1"/>
  <c r="G166" i="4" s="1"/>
  <c r="K166" i="4" s="1"/>
  <c r="J165" i="4"/>
  <c r="H165" i="4"/>
  <c r="D165" i="4"/>
  <c r="F165" i="4" s="1"/>
  <c r="G165" i="4" s="1"/>
  <c r="K165" i="4" s="1"/>
  <c r="J164" i="4"/>
  <c r="H164" i="4"/>
  <c r="D164" i="4"/>
  <c r="F164" i="4" s="1"/>
  <c r="G164" i="4" s="1"/>
  <c r="J163" i="4"/>
  <c r="H163" i="4"/>
  <c r="D163" i="4"/>
  <c r="F163" i="4" s="1"/>
  <c r="G163" i="4" s="1"/>
  <c r="K163" i="4" s="1"/>
  <c r="J162" i="4"/>
  <c r="H162" i="4"/>
  <c r="D162" i="4"/>
  <c r="F162" i="4" s="1"/>
  <c r="G162" i="4" s="1"/>
  <c r="K162" i="4" s="1"/>
  <c r="J161" i="4"/>
  <c r="H161" i="4"/>
  <c r="D161" i="4"/>
  <c r="F161" i="4" s="1"/>
  <c r="G161" i="4" s="1"/>
  <c r="K161" i="4" s="1"/>
  <c r="J160" i="4"/>
  <c r="H160" i="4"/>
  <c r="D160" i="4"/>
  <c r="F160" i="4" s="1"/>
  <c r="G160" i="4" s="1"/>
  <c r="K160" i="4" s="1"/>
  <c r="J159" i="4"/>
  <c r="H159" i="4"/>
  <c r="D159" i="4"/>
  <c r="F159" i="4" s="1"/>
  <c r="G159" i="4" s="1"/>
  <c r="K159" i="4" s="1"/>
  <c r="J158" i="4"/>
  <c r="H158" i="4"/>
  <c r="D158" i="4"/>
  <c r="F158" i="4" s="1"/>
  <c r="G158" i="4" s="1"/>
  <c r="K158" i="4" s="1"/>
  <c r="J157" i="4"/>
  <c r="H157" i="4"/>
  <c r="D157" i="4"/>
  <c r="F157" i="4" s="1"/>
  <c r="G157" i="4" s="1"/>
  <c r="K157" i="4" s="1"/>
  <c r="J156" i="4"/>
  <c r="H156" i="4"/>
  <c r="D156" i="4"/>
  <c r="F156" i="4" s="1"/>
  <c r="G156" i="4" s="1"/>
  <c r="J155" i="4"/>
  <c r="H155" i="4"/>
  <c r="D155" i="4"/>
  <c r="F155" i="4" s="1"/>
  <c r="G155" i="4" s="1"/>
  <c r="K155" i="4" s="1"/>
  <c r="J154" i="4"/>
  <c r="H154" i="4"/>
  <c r="D154" i="4"/>
  <c r="F154" i="4" s="1"/>
  <c r="G154" i="4" s="1"/>
  <c r="K154" i="4" s="1"/>
  <c r="J153" i="4"/>
  <c r="H153" i="4"/>
  <c r="D153" i="4"/>
  <c r="F153" i="4" s="1"/>
  <c r="G153" i="4" s="1"/>
  <c r="K153" i="4" s="1"/>
  <c r="J152" i="4"/>
  <c r="H152" i="4"/>
  <c r="D152" i="4"/>
  <c r="F152" i="4" s="1"/>
  <c r="G152" i="4" s="1"/>
  <c r="K152" i="4" s="1"/>
  <c r="J151" i="4"/>
  <c r="H151" i="4"/>
  <c r="D151" i="4"/>
  <c r="F151" i="4" s="1"/>
  <c r="G151" i="4" s="1"/>
  <c r="K151" i="4" s="1"/>
  <c r="J150" i="4"/>
  <c r="H150" i="4"/>
  <c r="D150" i="4"/>
  <c r="F150" i="4" s="1"/>
  <c r="G150" i="4" s="1"/>
  <c r="J149" i="4"/>
  <c r="H149" i="4"/>
  <c r="D149" i="4"/>
  <c r="F149" i="4" s="1"/>
  <c r="G149" i="4" s="1"/>
  <c r="J148" i="4"/>
  <c r="H148" i="4"/>
  <c r="D148" i="4"/>
  <c r="F148" i="4" s="1"/>
  <c r="G148" i="4" s="1"/>
  <c r="J147" i="4"/>
  <c r="H147" i="4"/>
  <c r="D147" i="4"/>
  <c r="F147" i="4" s="1"/>
  <c r="G147" i="4" s="1"/>
  <c r="J146" i="4"/>
  <c r="H146" i="4"/>
  <c r="D146" i="4"/>
  <c r="F146" i="4" s="1"/>
  <c r="G146" i="4" s="1"/>
  <c r="J145" i="4"/>
  <c r="H145" i="4"/>
  <c r="D145" i="4"/>
  <c r="F145" i="4" s="1"/>
  <c r="G145" i="4" s="1"/>
  <c r="J144" i="4"/>
  <c r="H144" i="4"/>
  <c r="D144" i="4"/>
  <c r="F144" i="4" s="1"/>
  <c r="G144" i="4" s="1"/>
  <c r="J143" i="4"/>
  <c r="H143" i="4"/>
  <c r="D143" i="4"/>
  <c r="F143" i="4" s="1"/>
  <c r="G143" i="4" s="1"/>
  <c r="J142" i="4"/>
  <c r="H142" i="4"/>
  <c r="D142" i="4"/>
  <c r="F142" i="4" s="1"/>
  <c r="G142" i="4" s="1"/>
  <c r="J141" i="4"/>
  <c r="H141" i="4"/>
  <c r="F141" i="4"/>
  <c r="G141" i="4" s="1"/>
  <c r="D141" i="4"/>
  <c r="J140" i="4"/>
  <c r="H140" i="4"/>
  <c r="F140" i="4"/>
  <c r="G140" i="4" s="1"/>
  <c r="D140" i="4"/>
  <c r="J139" i="4"/>
  <c r="H139" i="4"/>
  <c r="G139" i="4"/>
  <c r="F139" i="4"/>
  <c r="D139" i="4"/>
  <c r="J138" i="4"/>
  <c r="H138" i="4"/>
  <c r="D138" i="4"/>
  <c r="F138" i="4" s="1"/>
  <c r="G138" i="4" s="1"/>
  <c r="J137" i="4"/>
  <c r="H137" i="4"/>
  <c r="D137" i="4"/>
  <c r="F137" i="4" s="1"/>
  <c r="G137" i="4" s="1"/>
  <c r="J136" i="4"/>
  <c r="H136" i="4"/>
  <c r="D136" i="4"/>
  <c r="F136" i="4" s="1"/>
  <c r="G136" i="4" s="1"/>
  <c r="J135" i="4"/>
  <c r="H135" i="4"/>
  <c r="D135" i="4"/>
  <c r="F135" i="4" s="1"/>
  <c r="G135" i="4" s="1"/>
  <c r="J134" i="4"/>
  <c r="H134" i="4"/>
  <c r="D134" i="4"/>
  <c r="F134" i="4" s="1"/>
  <c r="G134" i="4" s="1"/>
  <c r="J133" i="4"/>
  <c r="H133" i="4"/>
  <c r="D133" i="4"/>
  <c r="F133" i="4" s="1"/>
  <c r="G133" i="4" s="1"/>
  <c r="J132" i="4"/>
  <c r="H132" i="4"/>
  <c r="F132" i="4"/>
  <c r="G132" i="4" s="1"/>
  <c r="D132" i="4"/>
  <c r="J131" i="4"/>
  <c r="H131" i="4"/>
  <c r="D131" i="4"/>
  <c r="F131" i="4" s="1"/>
  <c r="G131" i="4" s="1"/>
  <c r="J130" i="4"/>
  <c r="H130" i="4"/>
  <c r="F130" i="4"/>
  <c r="G130" i="4" s="1"/>
  <c r="D130" i="4"/>
  <c r="J129" i="4"/>
  <c r="H129" i="4"/>
  <c r="D129" i="4"/>
  <c r="F129" i="4" s="1"/>
  <c r="G129" i="4" s="1"/>
  <c r="I129" i="4" s="1"/>
  <c r="J128" i="4"/>
  <c r="H128" i="4"/>
  <c r="D128" i="4"/>
  <c r="F128" i="4" s="1"/>
  <c r="G128" i="4" s="1"/>
  <c r="J127" i="4"/>
  <c r="H127" i="4"/>
  <c r="D127" i="4"/>
  <c r="F127" i="4" s="1"/>
  <c r="G127" i="4" s="1"/>
  <c r="J126" i="4"/>
  <c r="H126" i="4"/>
  <c r="D126" i="4"/>
  <c r="F126" i="4" s="1"/>
  <c r="G126" i="4" s="1"/>
  <c r="J125" i="4"/>
  <c r="H125" i="4"/>
  <c r="F125" i="4"/>
  <c r="G125" i="4" s="1"/>
  <c r="I125" i="4" s="1"/>
  <c r="D125" i="4"/>
  <c r="J124" i="4"/>
  <c r="H124" i="4"/>
  <c r="D124" i="4"/>
  <c r="F124" i="4" s="1"/>
  <c r="G124" i="4" s="1"/>
  <c r="J123" i="4"/>
  <c r="H123" i="4"/>
  <c r="F123" i="4"/>
  <c r="G123" i="4" s="1"/>
  <c r="D123" i="4"/>
  <c r="J122" i="4"/>
  <c r="H122" i="4"/>
  <c r="D122" i="4"/>
  <c r="F122" i="4" s="1"/>
  <c r="G122" i="4" s="1"/>
  <c r="J121" i="4"/>
  <c r="H121" i="4"/>
  <c r="F121" i="4"/>
  <c r="G121" i="4" s="1"/>
  <c r="I121" i="4" s="1"/>
  <c r="D121" i="4"/>
  <c r="J120" i="4"/>
  <c r="H120" i="4"/>
  <c r="D120" i="4"/>
  <c r="F120" i="4" s="1"/>
  <c r="G120" i="4" s="1"/>
  <c r="J119" i="4"/>
  <c r="H119" i="4"/>
  <c r="F119" i="4"/>
  <c r="G119" i="4" s="1"/>
  <c r="D119" i="4"/>
  <c r="J118" i="4"/>
  <c r="H118" i="4"/>
  <c r="D118" i="4"/>
  <c r="F118" i="4" s="1"/>
  <c r="G118" i="4" s="1"/>
  <c r="K118" i="4" s="1"/>
  <c r="J117" i="4"/>
  <c r="H117" i="4"/>
  <c r="D117" i="4"/>
  <c r="F117" i="4" s="1"/>
  <c r="G117" i="4" s="1"/>
  <c r="J116" i="4"/>
  <c r="H116" i="4"/>
  <c r="D116" i="4"/>
  <c r="F116" i="4" s="1"/>
  <c r="G116" i="4" s="1"/>
  <c r="J115" i="4"/>
  <c r="H115" i="4"/>
  <c r="D115" i="4"/>
  <c r="F115" i="4" s="1"/>
  <c r="G115" i="4" s="1"/>
  <c r="L115" i="4" s="1"/>
  <c r="J114" i="4"/>
  <c r="H114" i="4"/>
  <c r="D114" i="4"/>
  <c r="F114" i="4" s="1"/>
  <c r="G114" i="4" s="1"/>
  <c r="J113" i="4"/>
  <c r="H113" i="4"/>
  <c r="D113" i="4"/>
  <c r="F113" i="4" s="1"/>
  <c r="G113" i="4" s="1"/>
  <c r="J112" i="4"/>
  <c r="H112" i="4"/>
  <c r="D112" i="4"/>
  <c r="F112" i="4" s="1"/>
  <c r="G112" i="4" s="1"/>
  <c r="J111" i="4"/>
  <c r="H111" i="4"/>
  <c r="D111" i="4"/>
  <c r="F111" i="4" s="1"/>
  <c r="G111" i="4" s="1"/>
  <c r="J110" i="4"/>
  <c r="H110" i="4"/>
  <c r="D110" i="4"/>
  <c r="F110" i="4" s="1"/>
  <c r="G110" i="4" s="1"/>
  <c r="L110" i="4" s="1"/>
  <c r="J109" i="4"/>
  <c r="H109" i="4"/>
  <c r="G109" i="4"/>
  <c r="D109" i="4"/>
  <c r="F109" i="4" s="1"/>
  <c r="J108" i="4"/>
  <c r="H108" i="4"/>
  <c r="D108" i="4"/>
  <c r="F108" i="4" s="1"/>
  <c r="G108" i="4" s="1"/>
  <c r="J107" i="4"/>
  <c r="H107" i="4"/>
  <c r="D107" i="4"/>
  <c r="F107" i="4" s="1"/>
  <c r="G107" i="4" s="1"/>
  <c r="L107" i="4" s="1"/>
  <c r="J106" i="4"/>
  <c r="H106" i="4"/>
  <c r="D106" i="4"/>
  <c r="F106" i="4" s="1"/>
  <c r="G106" i="4" s="1"/>
  <c r="J105" i="4"/>
  <c r="H105" i="4"/>
  <c r="D105" i="4"/>
  <c r="F105" i="4" s="1"/>
  <c r="G105" i="4" s="1"/>
  <c r="J104" i="4"/>
  <c r="H104" i="4"/>
  <c r="D104" i="4"/>
  <c r="F104" i="4" s="1"/>
  <c r="G104" i="4" s="1"/>
  <c r="J103" i="4"/>
  <c r="H103" i="4"/>
  <c r="F103" i="4"/>
  <c r="G103" i="4" s="1"/>
  <c r="L103" i="4" s="1"/>
  <c r="D103" i="4"/>
  <c r="J102" i="4"/>
  <c r="H102" i="4"/>
  <c r="D102" i="4"/>
  <c r="F102" i="4" s="1"/>
  <c r="G102" i="4" s="1"/>
  <c r="J101" i="4"/>
  <c r="H101" i="4"/>
  <c r="D101" i="4"/>
  <c r="F101" i="4" s="1"/>
  <c r="G101" i="4" s="1"/>
  <c r="J100" i="4"/>
  <c r="H100" i="4"/>
  <c r="F100" i="4"/>
  <c r="G100" i="4" s="1"/>
  <c r="D100" i="4"/>
  <c r="J99" i="4"/>
  <c r="H99" i="4"/>
  <c r="D99" i="4"/>
  <c r="F99" i="4" s="1"/>
  <c r="G99" i="4" s="1"/>
  <c r="L99" i="4" s="1"/>
  <c r="J98" i="4"/>
  <c r="H98" i="4"/>
  <c r="D98" i="4"/>
  <c r="F98" i="4" s="1"/>
  <c r="G98" i="4" s="1"/>
  <c r="J97" i="4"/>
  <c r="H97" i="4"/>
  <c r="D97" i="4"/>
  <c r="F97" i="4" s="1"/>
  <c r="G97" i="4" s="1"/>
  <c r="J96" i="4"/>
  <c r="H96" i="4"/>
  <c r="D96" i="4"/>
  <c r="F96" i="4" s="1"/>
  <c r="G96" i="4" s="1"/>
  <c r="J95" i="4"/>
  <c r="H95" i="4"/>
  <c r="D95" i="4"/>
  <c r="F95" i="4" s="1"/>
  <c r="G95" i="4" s="1"/>
  <c r="L95" i="4" s="1"/>
  <c r="J94" i="4"/>
  <c r="H94" i="4"/>
  <c r="D94" i="4"/>
  <c r="F94" i="4" s="1"/>
  <c r="G94" i="4" s="1"/>
  <c r="J93" i="4"/>
  <c r="H93" i="4"/>
  <c r="D93" i="4"/>
  <c r="F93" i="4" s="1"/>
  <c r="G93" i="4" s="1"/>
  <c r="J92" i="4"/>
  <c r="H92" i="4"/>
  <c r="F92" i="4"/>
  <c r="G92" i="4" s="1"/>
  <c r="D92" i="4"/>
  <c r="J91" i="4"/>
  <c r="H91" i="4"/>
  <c r="F91" i="4"/>
  <c r="G91" i="4" s="1"/>
  <c r="L91" i="4" s="1"/>
  <c r="D91" i="4"/>
  <c r="J90" i="4"/>
  <c r="H90" i="4"/>
  <c r="D90" i="4"/>
  <c r="F90" i="4" s="1"/>
  <c r="G90" i="4" s="1"/>
  <c r="J89" i="4"/>
  <c r="H89" i="4"/>
  <c r="D89" i="4"/>
  <c r="F89" i="4" s="1"/>
  <c r="G89" i="4" s="1"/>
  <c r="J88" i="4"/>
  <c r="H88" i="4"/>
  <c r="G88" i="4"/>
  <c r="L88" i="4" s="1"/>
  <c r="D88" i="4"/>
  <c r="F88" i="4" s="1"/>
  <c r="J87" i="4"/>
  <c r="H87" i="4"/>
  <c r="D87" i="4"/>
  <c r="F87" i="4" s="1"/>
  <c r="G87" i="4" s="1"/>
  <c r="J86" i="4"/>
  <c r="H86" i="4"/>
  <c r="D86" i="4"/>
  <c r="F86" i="4" s="1"/>
  <c r="G86" i="4" s="1"/>
  <c r="J85" i="4"/>
  <c r="H85" i="4"/>
  <c r="D85" i="4"/>
  <c r="F85" i="4" s="1"/>
  <c r="G85" i="4" s="1"/>
  <c r="J84" i="4"/>
  <c r="H84" i="4"/>
  <c r="D84" i="4"/>
  <c r="F84" i="4" s="1"/>
  <c r="G84" i="4" s="1"/>
  <c r="J83" i="4"/>
  <c r="H83" i="4"/>
  <c r="D83" i="4"/>
  <c r="F83" i="4" s="1"/>
  <c r="G83" i="4" s="1"/>
  <c r="J82" i="4"/>
  <c r="H82" i="4"/>
  <c r="D82" i="4"/>
  <c r="F82" i="4" s="1"/>
  <c r="G82" i="4" s="1"/>
  <c r="J81" i="4"/>
  <c r="H81" i="4"/>
  <c r="D81" i="4"/>
  <c r="F81" i="4" s="1"/>
  <c r="G81" i="4" s="1"/>
  <c r="J80" i="4"/>
  <c r="H80" i="4"/>
  <c r="D80" i="4"/>
  <c r="F80" i="4" s="1"/>
  <c r="G80" i="4" s="1"/>
  <c r="J79" i="4"/>
  <c r="H79" i="4"/>
  <c r="D79" i="4"/>
  <c r="F79" i="4" s="1"/>
  <c r="G79" i="4" s="1"/>
  <c r="J78" i="4"/>
  <c r="H78" i="4"/>
  <c r="D78" i="4"/>
  <c r="F78" i="4" s="1"/>
  <c r="G78" i="4" s="1"/>
  <c r="J77" i="4"/>
  <c r="H77" i="4"/>
  <c r="D77" i="4"/>
  <c r="F77" i="4" s="1"/>
  <c r="G77" i="4" s="1"/>
  <c r="J76" i="4"/>
  <c r="H76" i="4"/>
  <c r="D76" i="4"/>
  <c r="F76" i="4" s="1"/>
  <c r="G76" i="4" s="1"/>
  <c r="J75" i="4"/>
  <c r="H75" i="4"/>
  <c r="D75" i="4"/>
  <c r="F75" i="4" s="1"/>
  <c r="G75" i="4" s="1"/>
  <c r="J74" i="4"/>
  <c r="H74" i="4"/>
  <c r="D74" i="4"/>
  <c r="F74" i="4" s="1"/>
  <c r="G74" i="4" s="1"/>
  <c r="J73" i="4"/>
  <c r="H73" i="4"/>
  <c r="D73" i="4"/>
  <c r="F73" i="4" s="1"/>
  <c r="G73" i="4" s="1"/>
  <c r="J72" i="4"/>
  <c r="H72" i="4"/>
  <c r="D72" i="4"/>
  <c r="F72" i="4" s="1"/>
  <c r="G72" i="4" s="1"/>
  <c r="J71" i="4"/>
  <c r="H71" i="4"/>
  <c r="D71" i="4"/>
  <c r="F71" i="4" s="1"/>
  <c r="G71" i="4" s="1"/>
  <c r="J70" i="4"/>
  <c r="H70" i="4"/>
  <c r="D70" i="4"/>
  <c r="F70" i="4" s="1"/>
  <c r="G70" i="4" s="1"/>
  <c r="J69" i="4"/>
  <c r="H69" i="4"/>
  <c r="D69" i="4"/>
  <c r="F69" i="4" s="1"/>
  <c r="G69" i="4" s="1"/>
  <c r="J68" i="4"/>
  <c r="H68" i="4"/>
  <c r="D68" i="4"/>
  <c r="F68" i="4" s="1"/>
  <c r="G68" i="4" s="1"/>
  <c r="J67" i="4"/>
  <c r="H67" i="4"/>
  <c r="D67" i="4"/>
  <c r="F67" i="4" s="1"/>
  <c r="G67" i="4" s="1"/>
  <c r="J66" i="4"/>
  <c r="H66" i="4"/>
  <c r="D66" i="4"/>
  <c r="F66" i="4" s="1"/>
  <c r="G66" i="4" s="1"/>
  <c r="J65" i="4"/>
  <c r="H65" i="4"/>
  <c r="D65" i="4"/>
  <c r="F65" i="4" s="1"/>
  <c r="G65" i="4" s="1"/>
  <c r="J64" i="4"/>
  <c r="H64" i="4"/>
  <c r="D64" i="4"/>
  <c r="F64" i="4" s="1"/>
  <c r="G64" i="4" s="1"/>
  <c r="J63" i="4"/>
  <c r="H63" i="4"/>
  <c r="D63" i="4"/>
  <c r="F63" i="4" s="1"/>
  <c r="G63" i="4" s="1"/>
  <c r="J62" i="4"/>
  <c r="H62" i="4"/>
  <c r="D62" i="4"/>
  <c r="F62" i="4" s="1"/>
  <c r="G62" i="4" s="1"/>
  <c r="J61" i="4"/>
  <c r="H61" i="4"/>
  <c r="D61" i="4"/>
  <c r="F61" i="4" s="1"/>
  <c r="G61" i="4" s="1"/>
  <c r="J60" i="4"/>
  <c r="H60" i="4"/>
  <c r="D60" i="4"/>
  <c r="F60" i="4" s="1"/>
  <c r="G60" i="4" s="1"/>
  <c r="J59" i="4"/>
  <c r="H59" i="4"/>
  <c r="D59" i="4"/>
  <c r="F59" i="4" s="1"/>
  <c r="G59" i="4" s="1"/>
  <c r="BG4" i="4"/>
  <c r="J58" i="4"/>
  <c r="H58" i="4"/>
  <c r="D58" i="4"/>
  <c r="F58" i="4" s="1"/>
  <c r="G58" i="4" s="1"/>
  <c r="BD4" i="4"/>
  <c r="J57" i="4"/>
  <c r="H57" i="4"/>
  <c r="D57" i="4"/>
  <c r="F57" i="4" s="1"/>
  <c r="G57" i="4" s="1"/>
  <c r="J56" i="4"/>
  <c r="H56" i="4"/>
  <c r="D56" i="4"/>
  <c r="F56" i="4" s="1"/>
  <c r="G56" i="4" s="1"/>
  <c r="J55" i="4"/>
  <c r="H55" i="4"/>
  <c r="D55" i="4"/>
  <c r="F55" i="4" s="1"/>
  <c r="G55" i="4" s="1"/>
  <c r="J54" i="4"/>
  <c r="H54" i="4"/>
  <c r="D54" i="4"/>
  <c r="F54" i="4" s="1"/>
  <c r="G54" i="4" s="1"/>
  <c r="J53" i="4"/>
  <c r="H53" i="4"/>
  <c r="D53" i="4"/>
  <c r="F53" i="4" s="1"/>
  <c r="G53" i="4" s="1"/>
  <c r="J52" i="4"/>
  <c r="H52" i="4"/>
  <c r="D52" i="4"/>
  <c r="F52" i="4" s="1"/>
  <c r="G52" i="4" s="1"/>
  <c r="J51" i="4"/>
  <c r="H51" i="4"/>
  <c r="D51" i="4"/>
  <c r="F51" i="4" s="1"/>
  <c r="G51" i="4" s="1"/>
  <c r="J50" i="4"/>
  <c r="H50" i="4"/>
  <c r="D50" i="4"/>
  <c r="F50" i="4" s="1"/>
  <c r="G50" i="4" s="1"/>
  <c r="J49" i="4"/>
  <c r="H49" i="4"/>
  <c r="D49" i="4"/>
  <c r="F49" i="4" s="1"/>
  <c r="G49" i="4" s="1"/>
  <c r="J48" i="4"/>
  <c r="H48" i="4"/>
  <c r="D48" i="4"/>
  <c r="F48" i="4" s="1"/>
  <c r="G48" i="4" s="1"/>
  <c r="J47" i="4"/>
  <c r="H47" i="4"/>
  <c r="D47" i="4"/>
  <c r="F47" i="4" s="1"/>
  <c r="G47" i="4" s="1"/>
  <c r="J46" i="4"/>
  <c r="H46" i="4"/>
  <c r="D46" i="4"/>
  <c r="F46" i="4" s="1"/>
  <c r="G46" i="4" s="1"/>
  <c r="J45" i="4"/>
  <c r="H45" i="4"/>
  <c r="D45" i="4"/>
  <c r="F45" i="4" s="1"/>
  <c r="G45" i="4" s="1"/>
  <c r="J44" i="4"/>
  <c r="H44" i="4"/>
  <c r="D44" i="4"/>
  <c r="F44" i="4" s="1"/>
  <c r="G44" i="4" s="1"/>
  <c r="J43" i="4"/>
  <c r="H43" i="4"/>
  <c r="D43" i="4"/>
  <c r="F43" i="4" s="1"/>
  <c r="G43" i="4" s="1"/>
  <c r="J42" i="4"/>
  <c r="H42" i="4"/>
  <c r="D42" i="4"/>
  <c r="F42" i="4" s="1"/>
  <c r="G42" i="4" s="1"/>
  <c r="J41" i="4"/>
  <c r="H41" i="4"/>
  <c r="D41" i="4"/>
  <c r="F41" i="4" s="1"/>
  <c r="G41" i="4" s="1"/>
  <c r="J40" i="4"/>
  <c r="H40" i="4"/>
  <c r="D40" i="4"/>
  <c r="F40" i="4" s="1"/>
  <c r="G40" i="4" s="1"/>
  <c r="J39" i="4"/>
  <c r="H39" i="4"/>
  <c r="D39" i="4"/>
  <c r="F39" i="4" s="1"/>
  <c r="G39" i="4" s="1"/>
  <c r="J38" i="4"/>
  <c r="H38" i="4"/>
  <c r="D38" i="4"/>
  <c r="F38" i="4" s="1"/>
  <c r="G38" i="4" s="1"/>
  <c r="J37" i="4"/>
  <c r="H37" i="4"/>
  <c r="D37" i="4"/>
  <c r="F37" i="4" s="1"/>
  <c r="G37" i="4" s="1"/>
  <c r="J36" i="4"/>
  <c r="H36" i="4"/>
  <c r="D36" i="4"/>
  <c r="F36" i="4" s="1"/>
  <c r="G36" i="4" s="1"/>
  <c r="J35" i="4"/>
  <c r="H35" i="4"/>
  <c r="D35" i="4"/>
  <c r="F35" i="4" s="1"/>
  <c r="G35" i="4" s="1"/>
  <c r="J34" i="4"/>
  <c r="H34" i="4"/>
  <c r="D34" i="4"/>
  <c r="F34" i="4" s="1"/>
  <c r="G34" i="4" s="1"/>
  <c r="J33" i="4"/>
  <c r="H33" i="4"/>
  <c r="D33" i="4"/>
  <c r="F33" i="4" s="1"/>
  <c r="G33" i="4" s="1"/>
  <c r="J32" i="4"/>
  <c r="H32" i="4"/>
  <c r="D32" i="4"/>
  <c r="F32" i="4" s="1"/>
  <c r="G32" i="4" s="1"/>
  <c r="J31" i="4"/>
  <c r="H31" i="4"/>
  <c r="D31" i="4"/>
  <c r="F31" i="4" s="1"/>
  <c r="G31" i="4" s="1"/>
  <c r="J30" i="4"/>
  <c r="H30" i="4"/>
  <c r="D30" i="4"/>
  <c r="F30" i="4" s="1"/>
  <c r="G30" i="4" s="1"/>
  <c r="J29" i="4"/>
  <c r="H29" i="4"/>
  <c r="D29" i="4"/>
  <c r="F29" i="4" s="1"/>
  <c r="G29" i="4" s="1"/>
  <c r="J28" i="4"/>
  <c r="H28" i="4"/>
  <c r="D28" i="4"/>
  <c r="F28" i="4" s="1"/>
  <c r="G28" i="4" s="1"/>
  <c r="J27" i="4"/>
  <c r="H27" i="4"/>
  <c r="D27" i="4"/>
  <c r="F27" i="4" s="1"/>
  <c r="G27" i="4" s="1"/>
  <c r="J26" i="4"/>
  <c r="H26" i="4"/>
  <c r="D26" i="4"/>
  <c r="F26" i="4" s="1"/>
  <c r="G26" i="4" s="1"/>
  <c r="J25" i="4"/>
  <c r="H25" i="4"/>
  <c r="D25" i="4"/>
  <c r="F25" i="4" s="1"/>
  <c r="G25" i="4" s="1"/>
  <c r="BI3" i="4"/>
  <c r="J24" i="4"/>
  <c r="H24" i="4"/>
  <c r="D24" i="4"/>
  <c r="F24" i="4" s="1"/>
  <c r="G24" i="4" s="1"/>
  <c r="BF3" i="4"/>
  <c r="J23" i="4"/>
  <c r="H23" i="4"/>
  <c r="D23" i="4"/>
  <c r="F23" i="4" s="1"/>
  <c r="G23" i="4" s="1"/>
  <c r="K23" i="4" s="1"/>
  <c r="J22" i="4"/>
  <c r="H22" i="4"/>
  <c r="D22" i="4"/>
  <c r="F22" i="4" s="1"/>
  <c r="G22" i="4" s="1"/>
  <c r="K22" i="4" s="1"/>
  <c r="J21" i="4"/>
  <c r="H21" i="4"/>
  <c r="F21" i="4"/>
  <c r="G21" i="4" s="1"/>
  <c r="K21" i="4" s="1"/>
  <c r="D21" i="4"/>
  <c r="J20" i="4"/>
  <c r="H20" i="4"/>
  <c r="F20" i="4"/>
  <c r="G20" i="4" s="1"/>
  <c r="K20" i="4" s="1"/>
  <c r="D20" i="4"/>
  <c r="J19" i="4"/>
  <c r="H19" i="4"/>
  <c r="F19" i="4"/>
  <c r="G19" i="4" s="1"/>
  <c r="K19" i="4" s="1"/>
  <c r="D19" i="4"/>
  <c r="J18" i="4"/>
  <c r="H18" i="4"/>
  <c r="F18" i="4"/>
  <c r="G18" i="4" s="1"/>
  <c r="K18" i="4" s="1"/>
  <c r="D18" i="4"/>
  <c r="J17" i="4"/>
  <c r="H17" i="4"/>
  <c r="F17" i="4"/>
  <c r="G17" i="4" s="1"/>
  <c r="D17" i="4"/>
  <c r="J16" i="4"/>
  <c r="H16" i="4"/>
  <c r="F16" i="4"/>
  <c r="G16" i="4" s="1"/>
  <c r="D16" i="4"/>
  <c r="J15" i="4"/>
  <c r="H15" i="4"/>
  <c r="D15" i="4"/>
  <c r="F15" i="4" s="1"/>
  <c r="G15" i="4" s="1"/>
  <c r="K15" i="4" s="1"/>
  <c r="J14" i="4"/>
  <c r="H14" i="4"/>
  <c r="F14" i="4"/>
  <c r="G14" i="4" s="1"/>
  <c r="K14" i="4" s="1"/>
  <c r="D14" i="4"/>
  <c r="J13" i="4"/>
  <c r="H13" i="4"/>
  <c r="F13" i="4"/>
  <c r="G13" i="4" s="1"/>
  <c r="K13" i="4" s="1"/>
  <c r="D13" i="4"/>
  <c r="J12" i="4"/>
  <c r="H12" i="4"/>
  <c r="D12" i="4"/>
  <c r="F12" i="4" s="1"/>
  <c r="G12" i="4" s="1"/>
  <c r="K12" i="4" s="1"/>
  <c r="J11" i="4"/>
  <c r="H11" i="4"/>
  <c r="F11" i="4"/>
  <c r="G11" i="4" s="1"/>
  <c r="D11" i="4"/>
  <c r="BU10" i="4"/>
  <c r="BT10" i="4"/>
  <c r="BS10" i="4"/>
  <c r="BR10" i="4"/>
  <c r="BQ10" i="4"/>
  <c r="BP10" i="4"/>
  <c r="BO10" i="4"/>
  <c r="BN10" i="4"/>
  <c r="BK10" i="4"/>
  <c r="BJ10" i="4"/>
  <c r="BI10" i="4"/>
  <c r="BH10" i="4"/>
  <c r="BG10" i="4"/>
  <c r="BF10" i="4"/>
  <c r="BE10" i="4"/>
  <c r="BD10" i="4"/>
  <c r="AZ10" i="4"/>
  <c r="AY10" i="4"/>
  <c r="AX10" i="4"/>
  <c r="AW10" i="4"/>
  <c r="AV10" i="4"/>
  <c r="J10" i="4"/>
  <c r="H10" i="4"/>
  <c r="F10" i="4"/>
  <c r="G10" i="4" s="1"/>
  <c r="D10" i="4"/>
  <c r="BU9" i="4"/>
  <c r="BT9" i="4"/>
  <c r="BS9" i="4"/>
  <c r="BR9" i="4"/>
  <c r="BQ9" i="4"/>
  <c r="BP9" i="4"/>
  <c r="BO9" i="4"/>
  <c r="BN9" i="4"/>
  <c r="BK9" i="4"/>
  <c r="BJ9" i="4"/>
  <c r="BI9" i="4"/>
  <c r="BH9" i="4"/>
  <c r="BG9" i="4"/>
  <c r="BF9" i="4"/>
  <c r="BE9" i="4"/>
  <c r="BD9" i="4"/>
  <c r="AZ9" i="4"/>
  <c r="AY9" i="4"/>
  <c r="AX9" i="4"/>
  <c r="AW9" i="4"/>
  <c r="AV9" i="4"/>
  <c r="J9" i="4"/>
  <c r="H9" i="4"/>
  <c r="D9" i="4"/>
  <c r="F9" i="4" s="1"/>
  <c r="G9" i="4" s="1"/>
  <c r="BU8" i="4"/>
  <c r="BT8" i="4"/>
  <c r="BS8" i="4"/>
  <c r="BR8" i="4"/>
  <c r="BQ8" i="4"/>
  <c r="BP8" i="4"/>
  <c r="BO8" i="4"/>
  <c r="BN8" i="4"/>
  <c r="BK8" i="4"/>
  <c r="BJ8" i="4"/>
  <c r="BI8" i="4"/>
  <c r="BH8" i="4"/>
  <c r="BG8" i="4"/>
  <c r="BF8" i="4"/>
  <c r="BE8" i="4"/>
  <c r="BD8" i="4"/>
  <c r="AZ8" i="4"/>
  <c r="AY8" i="4"/>
  <c r="AX8" i="4"/>
  <c r="AW8" i="4"/>
  <c r="AV8" i="4"/>
  <c r="J8" i="4"/>
  <c r="H8" i="4"/>
  <c r="D8" i="4"/>
  <c r="F8" i="4" s="1"/>
  <c r="G8" i="4" s="1"/>
  <c r="BU7" i="4"/>
  <c r="BT7" i="4"/>
  <c r="BS7" i="4"/>
  <c r="BR7" i="4"/>
  <c r="BQ7" i="4"/>
  <c r="BP7" i="4"/>
  <c r="BO7" i="4"/>
  <c r="BN7" i="4"/>
  <c r="BK7" i="4"/>
  <c r="BJ7" i="4"/>
  <c r="BI7" i="4"/>
  <c r="BH7" i="4"/>
  <c r="BG7" i="4"/>
  <c r="BF7" i="4"/>
  <c r="BE7" i="4"/>
  <c r="BD7" i="4"/>
  <c r="AZ7" i="4"/>
  <c r="AY7" i="4"/>
  <c r="AX7" i="4"/>
  <c r="AW7" i="4"/>
  <c r="AV7" i="4"/>
  <c r="J7" i="4"/>
  <c r="H7" i="4"/>
  <c r="D7" i="4"/>
  <c r="F7" i="4" s="1"/>
  <c r="G7" i="4" s="1"/>
  <c r="BU6" i="4"/>
  <c r="BT6" i="4"/>
  <c r="BS6" i="4"/>
  <c r="BR6" i="4"/>
  <c r="BQ6" i="4"/>
  <c r="BP6" i="4"/>
  <c r="BO6" i="4"/>
  <c r="BN6" i="4"/>
  <c r="BK6" i="4"/>
  <c r="BJ6" i="4"/>
  <c r="BI6" i="4"/>
  <c r="BH6" i="4"/>
  <c r="BG6" i="4"/>
  <c r="BF6" i="4"/>
  <c r="BE6" i="4"/>
  <c r="BD6" i="4"/>
  <c r="AZ6" i="4"/>
  <c r="AY6" i="4"/>
  <c r="AX6" i="4"/>
  <c r="AW6" i="4"/>
  <c r="AV6" i="4"/>
  <c r="BU5" i="4"/>
  <c r="BT5" i="4"/>
  <c r="BS5" i="4"/>
  <c r="BR5" i="4"/>
  <c r="BQ5" i="4"/>
  <c r="BP5" i="4"/>
  <c r="BO5" i="4"/>
  <c r="BN5" i="4"/>
  <c r="BK5" i="4"/>
  <c r="BJ5" i="4"/>
  <c r="BI5" i="4"/>
  <c r="BH5" i="4"/>
  <c r="BG5" i="4"/>
  <c r="BF5" i="4"/>
  <c r="BE5" i="4"/>
  <c r="BD5" i="4"/>
  <c r="AZ5" i="4"/>
  <c r="AY5" i="4"/>
  <c r="AX5" i="4"/>
  <c r="AW5" i="4"/>
  <c r="AV5" i="4"/>
  <c r="BU4" i="4"/>
  <c r="BT4" i="4"/>
  <c r="BS4" i="4"/>
  <c r="BR4" i="4"/>
  <c r="BQ4" i="4"/>
  <c r="BP4" i="4"/>
  <c r="BO4" i="4"/>
  <c r="BN4" i="4"/>
  <c r="BK4" i="4"/>
  <c r="BJ4" i="4"/>
  <c r="BI4" i="4"/>
  <c r="BH4" i="4"/>
  <c r="BF4" i="4"/>
  <c r="BE4" i="4"/>
  <c r="AZ4" i="4"/>
  <c r="AY4" i="4"/>
  <c r="AX4" i="4"/>
  <c r="AW4" i="4"/>
  <c r="AV4" i="4"/>
  <c r="BU3" i="4"/>
  <c r="BT3" i="4"/>
  <c r="BS3" i="4"/>
  <c r="BR3" i="4"/>
  <c r="BQ3" i="4"/>
  <c r="BP3" i="4"/>
  <c r="BO3" i="4"/>
  <c r="BN3" i="4"/>
  <c r="BK3" i="4"/>
  <c r="BJ3" i="4"/>
  <c r="BH3" i="4"/>
  <c r="BG3" i="4"/>
  <c r="BE3" i="4"/>
  <c r="BD3" i="4"/>
  <c r="AZ3" i="4"/>
  <c r="AY3" i="4"/>
  <c r="AX3" i="4"/>
  <c r="AW3" i="4"/>
  <c r="AV3" i="4"/>
  <c r="J246" i="3"/>
  <c r="H246" i="3"/>
  <c r="D246" i="3"/>
  <c r="F246" i="3" s="1"/>
  <c r="G246" i="3" s="1"/>
  <c r="K246" i="3" s="1"/>
  <c r="J245" i="3"/>
  <c r="H245" i="3"/>
  <c r="D245" i="3"/>
  <c r="F245" i="3" s="1"/>
  <c r="G245" i="3" s="1"/>
  <c r="J244" i="3"/>
  <c r="H244" i="3"/>
  <c r="D244" i="3"/>
  <c r="F244" i="3" s="1"/>
  <c r="G244" i="3" s="1"/>
  <c r="J243" i="3"/>
  <c r="H243" i="3"/>
  <c r="D243" i="3"/>
  <c r="F243" i="3" s="1"/>
  <c r="G243" i="3" s="1"/>
  <c r="J242" i="3"/>
  <c r="H242" i="3"/>
  <c r="D242" i="3"/>
  <c r="F242" i="3" s="1"/>
  <c r="G242" i="3" s="1"/>
  <c r="K242" i="3" s="1"/>
  <c r="J241" i="3"/>
  <c r="H241" i="3"/>
  <c r="D241" i="3"/>
  <c r="F241" i="3" s="1"/>
  <c r="G241" i="3" s="1"/>
  <c r="D240" i="3"/>
  <c r="J239" i="3"/>
  <c r="H239" i="3"/>
  <c r="D239" i="3"/>
  <c r="F239" i="3" s="1"/>
  <c r="G239" i="3" s="1"/>
  <c r="J238" i="3"/>
  <c r="H238" i="3"/>
  <c r="G238" i="3"/>
  <c r="K238" i="3" s="1"/>
  <c r="D238" i="3"/>
  <c r="F238" i="3" s="1"/>
  <c r="J237" i="3"/>
  <c r="H237" i="3"/>
  <c r="D237" i="3"/>
  <c r="F237" i="3" s="1"/>
  <c r="G237" i="3" s="1"/>
  <c r="J236" i="3"/>
  <c r="H236" i="3"/>
  <c r="D236" i="3"/>
  <c r="F236" i="3" s="1"/>
  <c r="G236" i="3" s="1"/>
  <c r="J235" i="3"/>
  <c r="H235" i="3"/>
  <c r="D235" i="3"/>
  <c r="F235" i="3" s="1"/>
  <c r="G235" i="3" s="1"/>
  <c r="L235" i="3" s="1"/>
  <c r="J234" i="3"/>
  <c r="H234" i="3"/>
  <c r="D234" i="3"/>
  <c r="F234" i="3" s="1"/>
  <c r="G234" i="3" s="1"/>
  <c r="J233" i="3"/>
  <c r="H233" i="3"/>
  <c r="D233" i="3"/>
  <c r="F233" i="3" s="1"/>
  <c r="G233" i="3" s="1"/>
  <c r="D232" i="3"/>
  <c r="J231" i="3"/>
  <c r="H231" i="3"/>
  <c r="D231" i="3"/>
  <c r="F231" i="3" s="1"/>
  <c r="G231" i="3" s="1"/>
  <c r="J230" i="3"/>
  <c r="H230" i="3"/>
  <c r="D230" i="3"/>
  <c r="F230" i="3" s="1"/>
  <c r="G230" i="3" s="1"/>
  <c r="J229" i="3"/>
  <c r="H229" i="3"/>
  <c r="D229" i="3"/>
  <c r="F229" i="3" s="1"/>
  <c r="G229" i="3" s="1"/>
  <c r="J228" i="3"/>
  <c r="H228" i="3"/>
  <c r="D228" i="3"/>
  <c r="F228" i="3" s="1"/>
  <c r="G228" i="3" s="1"/>
  <c r="J227" i="3"/>
  <c r="H227" i="3"/>
  <c r="D227" i="3"/>
  <c r="F227" i="3" s="1"/>
  <c r="G227" i="3" s="1"/>
  <c r="J226" i="3"/>
  <c r="H226" i="3"/>
  <c r="D226" i="3"/>
  <c r="F226" i="3" s="1"/>
  <c r="G226" i="3" s="1"/>
  <c r="J225" i="3"/>
  <c r="H225" i="3"/>
  <c r="D225" i="3"/>
  <c r="F225" i="3" s="1"/>
  <c r="G225" i="3" s="1"/>
  <c r="D224" i="3"/>
  <c r="J223" i="3"/>
  <c r="H223" i="3"/>
  <c r="D223" i="3"/>
  <c r="F223" i="3" s="1"/>
  <c r="G223" i="3" s="1"/>
  <c r="J222" i="3"/>
  <c r="H222" i="3"/>
  <c r="D222" i="3"/>
  <c r="F222" i="3" s="1"/>
  <c r="G222" i="3" s="1"/>
  <c r="J221" i="3"/>
  <c r="H221" i="3"/>
  <c r="D221" i="3"/>
  <c r="F221" i="3" s="1"/>
  <c r="G221" i="3" s="1"/>
  <c r="J220" i="3"/>
  <c r="H220" i="3"/>
  <c r="D220" i="3"/>
  <c r="F220" i="3" s="1"/>
  <c r="G220" i="3" s="1"/>
  <c r="J219" i="3"/>
  <c r="H219" i="3"/>
  <c r="D219" i="3"/>
  <c r="F219" i="3" s="1"/>
  <c r="G219" i="3" s="1"/>
  <c r="L219" i="3" s="1"/>
  <c r="J218" i="3"/>
  <c r="H218" i="3"/>
  <c r="D218" i="3"/>
  <c r="F218" i="3" s="1"/>
  <c r="G218" i="3" s="1"/>
  <c r="J217" i="3"/>
  <c r="H217" i="3"/>
  <c r="D217" i="3"/>
  <c r="F217" i="3" s="1"/>
  <c r="G217" i="3" s="1"/>
  <c r="H216" i="3"/>
  <c r="D216" i="3"/>
  <c r="J215" i="3"/>
  <c r="H215" i="3"/>
  <c r="D215" i="3"/>
  <c r="F215" i="3" s="1"/>
  <c r="G215" i="3" s="1"/>
  <c r="J214" i="3"/>
  <c r="H214" i="3"/>
  <c r="D214" i="3"/>
  <c r="F214" i="3" s="1"/>
  <c r="G214" i="3" s="1"/>
  <c r="J213" i="3"/>
  <c r="H213" i="3"/>
  <c r="D213" i="3"/>
  <c r="F213" i="3" s="1"/>
  <c r="G213" i="3" s="1"/>
  <c r="J212" i="3"/>
  <c r="H212" i="3"/>
  <c r="D212" i="3"/>
  <c r="F212" i="3" s="1"/>
  <c r="G212" i="3" s="1"/>
  <c r="J211" i="3"/>
  <c r="H211" i="3"/>
  <c r="D211" i="3"/>
  <c r="F211" i="3" s="1"/>
  <c r="G211" i="3" s="1"/>
  <c r="J210" i="3"/>
  <c r="H210" i="3"/>
  <c r="D210" i="3"/>
  <c r="F210" i="3" s="1"/>
  <c r="G210" i="3" s="1"/>
  <c r="J209" i="3"/>
  <c r="H209" i="3"/>
  <c r="D209" i="3"/>
  <c r="F209" i="3" s="1"/>
  <c r="G209" i="3" s="1"/>
  <c r="J208" i="3"/>
  <c r="D208" i="3"/>
  <c r="J207" i="3"/>
  <c r="H207" i="3"/>
  <c r="D207" i="3"/>
  <c r="F207" i="3" s="1"/>
  <c r="G207" i="3" s="1"/>
  <c r="J206" i="3"/>
  <c r="H206" i="3"/>
  <c r="D206" i="3"/>
  <c r="F206" i="3" s="1"/>
  <c r="G206" i="3" s="1"/>
  <c r="J205" i="3"/>
  <c r="H205" i="3"/>
  <c r="D205" i="3"/>
  <c r="F205" i="3" s="1"/>
  <c r="G205" i="3" s="1"/>
  <c r="J204" i="3"/>
  <c r="H204" i="3"/>
  <c r="D204" i="3"/>
  <c r="F204" i="3" s="1"/>
  <c r="G204" i="3" s="1"/>
  <c r="J203" i="3"/>
  <c r="H203" i="3"/>
  <c r="D203" i="3"/>
  <c r="F203" i="3" s="1"/>
  <c r="G203" i="3" s="1"/>
  <c r="J202" i="3"/>
  <c r="H202" i="3"/>
  <c r="D202" i="3"/>
  <c r="F202" i="3" s="1"/>
  <c r="G202" i="3" s="1"/>
  <c r="J201" i="3"/>
  <c r="H201" i="3"/>
  <c r="D201" i="3"/>
  <c r="F201" i="3" s="1"/>
  <c r="G201" i="3" s="1"/>
  <c r="J200" i="3"/>
  <c r="D200" i="3"/>
  <c r="J199" i="3"/>
  <c r="H199" i="3"/>
  <c r="D199" i="3"/>
  <c r="F199" i="3" s="1"/>
  <c r="G199" i="3" s="1"/>
  <c r="J198" i="3"/>
  <c r="H198" i="3"/>
  <c r="D198" i="3"/>
  <c r="F198" i="3" s="1"/>
  <c r="G198" i="3" s="1"/>
  <c r="J197" i="3"/>
  <c r="H197" i="3"/>
  <c r="D197" i="3"/>
  <c r="F197" i="3" s="1"/>
  <c r="G197" i="3" s="1"/>
  <c r="J196" i="3"/>
  <c r="H196" i="3"/>
  <c r="D196" i="3"/>
  <c r="F196" i="3" s="1"/>
  <c r="G196" i="3" s="1"/>
  <c r="J195" i="3"/>
  <c r="H195" i="3"/>
  <c r="D195" i="3"/>
  <c r="F195" i="3" s="1"/>
  <c r="G195" i="3" s="1"/>
  <c r="J194" i="3"/>
  <c r="H194" i="3"/>
  <c r="D194" i="3"/>
  <c r="F194" i="3" s="1"/>
  <c r="G194" i="3" s="1"/>
  <c r="J193" i="3"/>
  <c r="H193" i="3"/>
  <c r="D193" i="3"/>
  <c r="F193" i="3" s="1"/>
  <c r="G193" i="3" s="1"/>
  <c r="J192" i="3"/>
  <c r="D192" i="3"/>
  <c r="J191" i="3"/>
  <c r="H191" i="3"/>
  <c r="D191" i="3"/>
  <c r="F191" i="3" s="1"/>
  <c r="G191" i="3" s="1"/>
  <c r="J190" i="3"/>
  <c r="H190" i="3"/>
  <c r="D190" i="3"/>
  <c r="F190" i="3" s="1"/>
  <c r="G190" i="3" s="1"/>
  <c r="J189" i="3"/>
  <c r="H189" i="3"/>
  <c r="D189" i="3"/>
  <c r="F189" i="3" s="1"/>
  <c r="G189" i="3" s="1"/>
  <c r="J188" i="3"/>
  <c r="H188" i="3"/>
  <c r="D188" i="3"/>
  <c r="F188" i="3" s="1"/>
  <c r="G188" i="3" s="1"/>
  <c r="J187" i="3"/>
  <c r="H187" i="3"/>
  <c r="D187" i="3"/>
  <c r="F187" i="3" s="1"/>
  <c r="G187" i="3" s="1"/>
  <c r="J186" i="3"/>
  <c r="H186" i="3"/>
  <c r="D186" i="3"/>
  <c r="F186" i="3" s="1"/>
  <c r="G186" i="3" s="1"/>
  <c r="J185" i="3"/>
  <c r="H185" i="3"/>
  <c r="D185" i="3"/>
  <c r="F185" i="3" s="1"/>
  <c r="G185" i="3" s="1"/>
  <c r="J184" i="3"/>
  <c r="D184" i="3"/>
  <c r="J183" i="3"/>
  <c r="H183" i="3"/>
  <c r="D183" i="3"/>
  <c r="F183" i="3" s="1"/>
  <c r="G183" i="3" s="1"/>
  <c r="J182" i="3"/>
  <c r="H182" i="3"/>
  <c r="D182" i="3"/>
  <c r="F182" i="3" s="1"/>
  <c r="G182" i="3" s="1"/>
  <c r="J181" i="3"/>
  <c r="H181" i="3"/>
  <c r="D181" i="3"/>
  <c r="F181" i="3" s="1"/>
  <c r="G181" i="3" s="1"/>
  <c r="J180" i="3"/>
  <c r="H180" i="3"/>
  <c r="D180" i="3"/>
  <c r="F180" i="3" s="1"/>
  <c r="G180" i="3" s="1"/>
  <c r="J179" i="3"/>
  <c r="H179" i="3"/>
  <c r="D179" i="3"/>
  <c r="F179" i="3" s="1"/>
  <c r="G179" i="3" s="1"/>
  <c r="J178" i="3"/>
  <c r="H178" i="3"/>
  <c r="D178" i="3"/>
  <c r="F178" i="3" s="1"/>
  <c r="G178" i="3" s="1"/>
  <c r="J177" i="3"/>
  <c r="H177" i="3"/>
  <c r="D177" i="3"/>
  <c r="F177" i="3" s="1"/>
  <c r="G177" i="3" s="1"/>
  <c r="J176" i="3"/>
  <c r="D176" i="3"/>
  <c r="J175" i="3"/>
  <c r="H175" i="3"/>
  <c r="F175" i="3"/>
  <c r="G175" i="3" s="1"/>
  <c r="D175" i="3"/>
  <c r="J174" i="3"/>
  <c r="H174" i="3"/>
  <c r="F174" i="3"/>
  <c r="G174" i="3" s="1"/>
  <c r="K174" i="3" s="1"/>
  <c r="D174" i="3"/>
  <c r="J173" i="3"/>
  <c r="H173" i="3"/>
  <c r="D173" i="3"/>
  <c r="F173" i="3" s="1"/>
  <c r="G173" i="3" s="1"/>
  <c r="J172" i="3"/>
  <c r="H172" i="3"/>
  <c r="F172" i="3"/>
  <c r="G172" i="3" s="1"/>
  <c r="D172" i="3"/>
  <c r="J171" i="3"/>
  <c r="H171" i="3"/>
  <c r="F171" i="3"/>
  <c r="G171" i="3" s="1"/>
  <c r="K171" i="3" s="1"/>
  <c r="D171" i="3"/>
  <c r="J170" i="3"/>
  <c r="H170" i="3"/>
  <c r="D170" i="3"/>
  <c r="F170" i="3" s="1"/>
  <c r="G170" i="3" s="1"/>
  <c r="J169" i="3"/>
  <c r="H169" i="3"/>
  <c r="F169" i="3"/>
  <c r="G169" i="3" s="1"/>
  <c r="D169" i="3"/>
  <c r="D168" i="3"/>
  <c r="J167" i="3"/>
  <c r="H167" i="3"/>
  <c r="D167" i="3"/>
  <c r="F167" i="3" s="1"/>
  <c r="G167" i="3" s="1"/>
  <c r="J166" i="3"/>
  <c r="H166" i="3"/>
  <c r="D166" i="3"/>
  <c r="F166" i="3" s="1"/>
  <c r="G166" i="3" s="1"/>
  <c r="J165" i="3"/>
  <c r="H165" i="3"/>
  <c r="D165" i="3"/>
  <c r="F165" i="3" s="1"/>
  <c r="G165" i="3" s="1"/>
  <c r="K165" i="3" s="1"/>
  <c r="J164" i="3"/>
  <c r="H164" i="3"/>
  <c r="D164" i="3"/>
  <c r="F164" i="3" s="1"/>
  <c r="G164" i="3" s="1"/>
  <c r="J163" i="3"/>
  <c r="H163" i="3"/>
  <c r="D163" i="3"/>
  <c r="F163" i="3" s="1"/>
  <c r="G163" i="3" s="1"/>
  <c r="J162" i="3"/>
  <c r="H162" i="3"/>
  <c r="D162" i="3"/>
  <c r="F162" i="3" s="1"/>
  <c r="G162" i="3" s="1"/>
  <c r="J161" i="3"/>
  <c r="H161" i="3"/>
  <c r="D161" i="3"/>
  <c r="F161" i="3" s="1"/>
  <c r="G161" i="3" s="1"/>
  <c r="D160" i="3"/>
  <c r="J159" i="3"/>
  <c r="H159" i="3"/>
  <c r="D159" i="3"/>
  <c r="F159" i="3" s="1"/>
  <c r="G159" i="3" s="1"/>
  <c r="J158" i="3"/>
  <c r="H158" i="3"/>
  <c r="D158" i="3"/>
  <c r="F158" i="3" s="1"/>
  <c r="G158" i="3" s="1"/>
  <c r="J157" i="3"/>
  <c r="H157" i="3"/>
  <c r="D157" i="3"/>
  <c r="F157" i="3" s="1"/>
  <c r="G157" i="3" s="1"/>
  <c r="K157" i="3" s="1"/>
  <c r="J156" i="3"/>
  <c r="H156" i="3"/>
  <c r="F156" i="3"/>
  <c r="G156" i="3" s="1"/>
  <c r="D156" i="3"/>
  <c r="J155" i="3"/>
  <c r="H155" i="3"/>
  <c r="D155" i="3"/>
  <c r="F155" i="3" s="1"/>
  <c r="G155" i="3" s="1"/>
  <c r="K155" i="3" s="1"/>
  <c r="J154" i="3"/>
  <c r="H154" i="3"/>
  <c r="F154" i="3"/>
  <c r="G154" i="3" s="1"/>
  <c r="D154" i="3"/>
  <c r="J153" i="3"/>
  <c r="H153" i="3"/>
  <c r="D153" i="3"/>
  <c r="F153" i="3" s="1"/>
  <c r="G153" i="3" s="1"/>
  <c r="H152" i="3"/>
  <c r="D152" i="3"/>
  <c r="J151" i="3"/>
  <c r="H151" i="3"/>
  <c r="D151" i="3"/>
  <c r="F151" i="3" s="1"/>
  <c r="G151" i="3" s="1"/>
  <c r="J150" i="3"/>
  <c r="H150" i="3"/>
  <c r="D150" i="3"/>
  <c r="F150" i="3" s="1"/>
  <c r="G150" i="3" s="1"/>
  <c r="J149" i="3"/>
  <c r="H149" i="3"/>
  <c r="D149" i="3"/>
  <c r="F149" i="3" s="1"/>
  <c r="G149" i="3" s="1"/>
  <c r="J148" i="3"/>
  <c r="H148" i="3"/>
  <c r="D148" i="3"/>
  <c r="F148" i="3" s="1"/>
  <c r="G148" i="3" s="1"/>
  <c r="J147" i="3"/>
  <c r="H147" i="3"/>
  <c r="D147" i="3"/>
  <c r="F147" i="3" s="1"/>
  <c r="G147" i="3" s="1"/>
  <c r="L147" i="3" s="1"/>
  <c r="J146" i="3"/>
  <c r="H146" i="3"/>
  <c r="D146" i="3"/>
  <c r="F146" i="3" s="1"/>
  <c r="G146" i="3" s="1"/>
  <c r="L146" i="3" s="1"/>
  <c r="J145" i="3"/>
  <c r="H145" i="3"/>
  <c r="D145" i="3"/>
  <c r="F145" i="3" s="1"/>
  <c r="G145" i="3" s="1"/>
  <c r="L145" i="3" s="1"/>
  <c r="H144" i="3"/>
  <c r="D144" i="3"/>
  <c r="J143" i="3"/>
  <c r="H143" i="3"/>
  <c r="F143" i="3"/>
  <c r="G143" i="3" s="1"/>
  <c r="L143" i="3" s="1"/>
  <c r="D143" i="3"/>
  <c r="J142" i="3"/>
  <c r="H142" i="3"/>
  <c r="F142" i="3"/>
  <c r="G142" i="3" s="1"/>
  <c r="L142" i="3" s="1"/>
  <c r="D142" i="3"/>
  <c r="J141" i="3"/>
  <c r="H141" i="3"/>
  <c r="F141" i="3"/>
  <c r="G141" i="3" s="1"/>
  <c r="L141" i="3" s="1"/>
  <c r="D141" i="3"/>
  <c r="J140" i="3"/>
  <c r="H140" i="3"/>
  <c r="D140" i="3"/>
  <c r="F140" i="3" s="1"/>
  <c r="G140" i="3" s="1"/>
  <c r="L140" i="3" s="1"/>
  <c r="J139" i="3"/>
  <c r="H139" i="3"/>
  <c r="D139" i="3"/>
  <c r="F139" i="3" s="1"/>
  <c r="G139" i="3" s="1"/>
  <c r="L139" i="3" s="1"/>
  <c r="J138" i="3"/>
  <c r="H138" i="3"/>
  <c r="D138" i="3"/>
  <c r="F138" i="3" s="1"/>
  <c r="G138" i="3" s="1"/>
  <c r="J137" i="3"/>
  <c r="H137" i="3"/>
  <c r="D137" i="3"/>
  <c r="F137" i="3" s="1"/>
  <c r="G137" i="3" s="1"/>
  <c r="D136" i="3"/>
  <c r="J135" i="3"/>
  <c r="H135" i="3"/>
  <c r="D135" i="3"/>
  <c r="F135" i="3" s="1"/>
  <c r="G135" i="3" s="1"/>
  <c r="J134" i="3"/>
  <c r="H134" i="3"/>
  <c r="D134" i="3"/>
  <c r="F134" i="3" s="1"/>
  <c r="G134" i="3" s="1"/>
  <c r="J133" i="3"/>
  <c r="H133" i="3"/>
  <c r="D133" i="3"/>
  <c r="F133" i="3" s="1"/>
  <c r="G133" i="3" s="1"/>
  <c r="J132" i="3"/>
  <c r="H132" i="3"/>
  <c r="D132" i="3"/>
  <c r="F132" i="3" s="1"/>
  <c r="G132" i="3" s="1"/>
  <c r="J131" i="3"/>
  <c r="H131" i="3"/>
  <c r="D131" i="3"/>
  <c r="F131" i="3" s="1"/>
  <c r="G131" i="3" s="1"/>
  <c r="J130" i="3"/>
  <c r="H130" i="3"/>
  <c r="D130" i="3"/>
  <c r="F130" i="3" s="1"/>
  <c r="G130" i="3" s="1"/>
  <c r="J129" i="3"/>
  <c r="H129" i="3"/>
  <c r="D129" i="3"/>
  <c r="F129" i="3" s="1"/>
  <c r="G129" i="3" s="1"/>
  <c r="D128" i="3"/>
  <c r="J127" i="3"/>
  <c r="H127" i="3"/>
  <c r="D127" i="3"/>
  <c r="F127" i="3" s="1"/>
  <c r="G127" i="3" s="1"/>
  <c r="J126" i="3"/>
  <c r="H126" i="3"/>
  <c r="D126" i="3"/>
  <c r="F126" i="3" s="1"/>
  <c r="G126" i="3" s="1"/>
  <c r="J125" i="3"/>
  <c r="H125" i="3"/>
  <c r="D125" i="3"/>
  <c r="F125" i="3" s="1"/>
  <c r="G125" i="3" s="1"/>
  <c r="J124" i="3"/>
  <c r="H124" i="3"/>
  <c r="D124" i="3"/>
  <c r="F124" i="3" s="1"/>
  <c r="G124" i="3" s="1"/>
  <c r="J123" i="3"/>
  <c r="H123" i="3"/>
  <c r="D123" i="3"/>
  <c r="F123" i="3" s="1"/>
  <c r="G123" i="3" s="1"/>
  <c r="J122" i="3"/>
  <c r="H122" i="3"/>
  <c r="D122" i="3"/>
  <c r="F122" i="3" s="1"/>
  <c r="G122" i="3" s="1"/>
  <c r="J121" i="3"/>
  <c r="H121" i="3"/>
  <c r="D121" i="3"/>
  <c r="F121" i="3" s="1"/>
  <c r="G121" i="3" s="1"/>
  <c r="D120" i="3"/>
  <c r="J119" i="3"/>
  <c r="H119" i="3"/>
  <c r="D119" i="3"/>
  <c r="F119" i="3" s="1"/>
  <c r="G119" i="3" s="1"/>
  <c r="J118" i="3"/>
  <c r="H118" i="3"/>
  <c r="D118" i="3"/>
  <c r="F118" i="3" s="1"/>
  <c r="G118" i="3" s="1"/>
  <c r="J117" i="3"/>
  <c r="H117" i="3"/>
  <c r="D117" i="3"/>
  <c r="F117" i="3" s="1"/>
  <c r="G117" i="3" s="1"/>
  <c r="J116" i="3"/>
  <c r="H116" i="3"/>
  <c r="D116" i="3"/>
  <c r="F116" i="3" s="1"/>
  <c r="G116" i="3" s="1"/>
  <c r="J115" i="3"/>
  <c r="H115" i="3"/>
  <c r="D115" i="3"/>
  <c r="F115" i="3" s="1"/>
  <c r="G115" i="3" s="1"/>
  <c r="J114" i="3"/>
  <c r="H114" i="3"/>
  <c r="D114" i="3"/>
  <c r="F114" i="3" s="1"/>
  <c r="G114" i="3" s="1"/>
  <c r="J113" i="3"/>
  <c r="H113" i="3"/>
  <c r="D113" i="3"/>
  <c r="F113" i="3" s="1"/>
  <c r="G113" i="3" s="1"/>
  <c r="D112" i="3"/>
  <c r="J111" i="3"/>
  <c r="H111" i="3"/>
  <c r="D111" i="3"/>
  <c r="F111" i="3" s="1"/>
  <c r="G111" i="3" s="1"/>
  <c r="J110" i="3"/>
  <c r="H110" i="3"/>
  <c r="D110" i="3"/>
  <c r="F110" i="3" s="1"/>
  <c r="G110" i="3" s="1"/>
  <c r="J109" i="3"/>
  <c r="H109" i="3"/>
  <c r="D109" i="3"/>
  <c r="F109" i="3" s="1"/>
  <c r="G109" i="3" s="1"/>
  <c r="J108" i="3"/>
  <c r="H108" i="3"/>
  <c r="D108" i="3"/>
  <c r="F108" i="3" s="1"/>
  <c r="G108" i="3" s="1"/>
  <c r="J107" i="3"/>
  <c r="H107" i="3"/>
  <c r="D107" i="3"/>
  <c r="F107" i="3" s="1"/>
  <c r="G107" i="3" s="1"/>
  <c r="J106" i="3"/>
  <c r="H106" i="3"/>
  <c r="D106" i="3"/>
  <c r="F106" i="3" s="1"/>
  <c r="G106" i="3" s="1"/>
  <c r="J105" i="3"/>
  <c r="H105" i="3"/>
  <c r="D105" i="3"/>
  <c r="F105" i="3" s="1"/>
  <c r="G105" i="3" s="1"/>
  <c r="D104" i="3"/>
  <c r="J103" i="3"/>
  <c r="H103" i="3"/>
  <c r="D103" i="3"/>
  <c r="F103" i="3" s="1"/>
  <c r="G103" i="3" s="1"/>
  <c r="J102" i="3"/>
  <c r="H102" i="3"/>
  <c r="D102" i="3"/>
  <c r="F102" i="3" s="1"/>
  <c r="G102" i="3" s="1"/>
  <c r="J101" i="3"/>
  <c r="H101" i="3"/>
  <c r="D101" i="3"/>
  <c r="F101" i="3" s="1"/>
  <c r="G101" i="3" s="1"/>
  <c r="J100" i="3"/>
  <c r="H100" i="3"/>
  <c r="D100" i="3"/>
  <c r="F100" i="3" s="1"/>
  <c r="G100" i="3" s="1"/>
  <c r="J99" i="3"/>
  <c r="H99" i="3"/>
  <c r="D99" i="3"/>
  <c r="F99" i="3" s="1"/>
  <c r="G99" i="3" s="1"/>
  <c r="J98" i="3"/>
  <c r="H98" i="3"/>
  <c r="D98" i="3"/>
  <c r="F98" i="3" s="1"/>
  <c r="G98" i="3" s="1"/>
  <c r="J97" i="3"/>
  <c r="H97" i="3"/>
  <c r="D97" i="3"/>
  <c r="F97" i="3" s="1"/>
  <c r="G97" i="3" s="1"/>
  <c r="D96" i="3"/>
  <c r="J95" i="3"/>
  <c r="H95" i="3"/>
  <c r="D95" i="3"/>
  <c r="F95" i="3" s="1"/>
  <c r="G95" i="3" s="1"/>
  <c r="J94" i="3"/>
  <c r="H94" i="3"/>
  <c r="D94" i="3"/>
  <c r="F94" i="3" s="1"/>
  <c r="G94" i="3" s="1"/>
  <c r="J93" i="3"/>
  <c r="H93" i="3"/>
  <c r="D93" i="3"/>
  <c r="F93" i="3" s="1"/>
  <c r="G93" i="3" s="1"/>
  <c r="J92" i="3"/>
  <c r="H92" i="3"/>
  <c r="D92" i="3"/>
  <c r="F92" i="3" s="1"/>
  <c r="G92" i="3" s="1"/>
  <c r="J91" i="3"/>
  <c r="H91" i="3"/>
  <c r="D91" i="3"/>
  <c r="F91" i="3" s="1"/>
  <c r="G91" i="3" s="1"/>
  <c r="J90" i="3"/>
  <c r="H90" i="3"/>
  <c r="D90" i="3"/>
  <c r="F90" i="3" s="1"/>
  <c r="G90" i="3" s="1"/>
  <c r="J89" i="3"/>
  <c r="H89" i="3"/>
  <c r="D89" i="3"/>
  <c r="F89" i="3" s="1"/>
  <c r="G89" i="3" s="1"/>
  <c r="D88" i="3"/>
  <c r="J87" i="3"/>
  <c r="H87" i="3"/>
  <c r="D87" i="3"/>
  <c r="F87" i="3" s="1"/>
  <c r="G87" i="3" s="1"/>
  <c r="J86" i="3"/>
  <c r="H86" i="3"/>
  <c r="D86" i="3"/>
  <c r="F86" i="3" s="1"/>
  <c r="G86" i="3" s="1"/>
  <c r="L86" i="3" s="1"/>
  <c r="J85" i="3"/>
  <c r="H85" i="3"/>
  <c r="F85" i="3"/>
  <c r="G85" i="3" s="1"/>
  <c r="D85" i="3"/>
  <c r="J84" i="3"/>
  <c r="H84" i="3"/>
  <c r="D84" i="3"/>
  <c r="F84" i="3" s="1"/>
  <c r="G84" i="3" s="1"/>
  <c r="J83" i="3"/>
  <c r="H83" i="3"/>
  <c r="D83" i="3"/>
  <c r="F83" i="3" s="1"/>
  <c r="G83" i="3" s="1"/>
  <c r="L83" i="3" s="1"/>
  <c r="J82" i="3"/>
  <c r="H82" i="3"/>
  <c r="F82" i="3"/>
  <c r="G82" i="3" s="1"/>
  <c r="D82" i="3"/>
  <c r="J81" i="3"/>
  <c r="H81" i="3"/>
  <c r="F81" i="3"/>
  <c r="G81" i="3" s="1"/>
  <c r="L81" i="3" s="1"/>
  <c r="D81" i="3"/>
  <c r="D80" i="3"/>
  <c r="J79" i="3"/>
  <c r="H79" i="3"/>
  <c r="D79" i="3"/>
  <c r="F79" i="3" s="1"/>
  <c r="G79" i="3" s="1"/>
  <c r="J78" i="3"/>
  <c r="H78" i="3"/>
  <c r="D78" i="3"/>
  <c r="F78" i="3" s="1"/>
  <c r="G78" i="3" s="1"/>
  <c r="J77" i="3"/>
  <c r="H77" i="3"/>
  <c r="F77" i="3"/>
  <c r="G77" i="3" s="1"/>
  <c r="L77" i="3" s="1"/>
  <c r="D77" i="3"/>
  <c r="J76" i="3"/>
  <c r="H76" i="3"/>
  <c r="D76" i="3"/>
  <c r="F76" i="3" s="1"/>
  <c r="G76" i="3" s="1"/>
  <c r="J75" i="3"/>
  <c r="H75" i="3"/>
  <c r="F75" i="3"/>
  <c r="G75" i="3" s="1"/>
  <c r="D75" i="3"/>
  <c r="J74" i="3"/>
  <c r="H74" i="3"/>
  <c r="D74" i="3"/>
  <c r="F74" i="3" s="1"/>
  <c r="G74" i="3" s="1"/>
  <c r="J73" i="3"/>
  <c r="H73" i="3"/>
  <c r="D73" i="3"/>
  <c r="F73" i="3" s="1"/>
  <c r="G73" i="3" s="1"/>
  <c r="H72" i="3"/>
  <c r="D72" i="3"/>
  <c r="J71" i="3"/>
  <c r="H71" i="3"/>
  <c r="F71" i="3"/>
  <c r="G71" i="3" s="1"/>
  <c r="D71" i="3"/>
  <c r="J70" i="3"/>
  <c r="H70" i="3"/>
  <c r="F70" i="3"/>
  <c r="G70" i="3" s="1"/>
  <c r="I70" i="3" s="1"/>
  <c r="D70" i="3"/>
  <c r="J69" i="3"/>
  <c r="H69" i="3"/>
  <c r="D69" i="3"/>
  <c r="F69" i="3" s="1"/>
  <c r="G69" i="3" s="1"/>
  <c r="J68" i="3"/>
  <c r="H68" i="3"/>
  <c r="F68" i="3"/>
  <c r="G68" i="3" s="1"/>
  <c r="D68" i="3"/>
  <c r="J67" i="3"/>
  <c r="H67" i="3"/>
  <c r="D67" i="3"/>
  <c r="F67" i="3" s="1"/>
  <c r="G67" i="3" s="1"/>
  <c r="J66" i="3"/>
  <c r="H66" i="3"/>
  <c r="F66" i="3"/>
  <c r="G66" i="3" s="1"/>
  <c r="D66" i="3"/>
  <c r="J65" i="3"/>
  <c r="H65" i="3"/>
  <c r="D65" i="3"/>
  <c r="F65" i="3" s="1"/>
  <c r="G65" i="3" s="1"/>
  <c r="D64" i="3"/>
  <c r="J63" i="3"/>
  <c r="H63" i="3"/>
  <c r="D63" i="3"/>
  <c r="F63" i="3" s="1"/>
  <c r="G63" i="3" s="1"/>
  <c r="J62" i="3"/>
  <c r="H62" i="3"/>
  <c r="F62" i="3"/>
  <c r="G62" i="3" s="1"/>
  <c r="D62" i="3"/>
  <c r="J61" i="3"/>
  <c r="H61" i="3"/>
  <c r="D61" i="3"/>
  <c r="F61" i="3" s="1"/>
  <c r="G61" i="3" s="1"/>
  <c r="J60" i="3"/>
  <c r="H60" i="3"/>
  <c r="F60" i="3"/>
  <c r="G60" i="3" s="1"/>
  <c r="D60" i="3"/>
  <c r="J59" i="3"/>
  <c r="H59" i="3"/>
  <c r="D59" i="3"/>
  <c r="F59" i="3" s="1"/>
  <c r="G59" i="3" s="1"/>
  <c r="J58" i="3"/>
  <c r="H58" i="3"/>
  <c r="D58" i="3"/>
  <c r="F58" i="3" s="1"/>
  <c r="G58" i="3" s="1"/>
  <c r="J57" i="3"/>
  <c r="H57" i="3"/>
  <c r="F57" i="3"/>
  <c r="G57" i="3" s="1"/>
  <c r="D57" i="3"/>
  <c r="H56" i="3"/>
  <c r="D56" i="3"/>
  <c r="J55" i="3"/>
  <c r="H55" i="3"/>
  <c r="F55" i="3"/>
  <c r="G55" i="3" s="1"/>
  <c r="D55" i="3"/>
  <c r="J54" i="3"/>
  <c r="H54" i="3"/>
  <c r="D54" i="3"/>
  <c r="F54" i="3" s="1"/>
  <c r="G54" i="3" s="1"/>
  <c r="J53" i="3"/>
  <c r="H53" i="3"/>
  <c r="F53" i="3"/>
  <c r="G53" i="3" s="1"/>
  <c r="D53" i="3"/>
  <c r="J52" i="3"/>
  <c r="H52" i="3"/>
  <c r="D52" i="3"/>
  <c r="F52" i="3" s="1"/>
  <c r="G52" i="3" s="1"/>
  <c r="J51" i="3"/>
  <c r="H51" i="3"/>
  <c r="F51" i="3"/>
  <c r="G51" i="3" s="1"/>
  <c r="D51" i="3"/>
  <c r="J50" i="3"/>
  <c r="H50" i="3"/>
  <c r="D50" i="3"/>
  <c r="F50" i="3" s="1"/>
  <c r="G50" i="3" s="1"/>
  <c r="J49" i="3"/>
  <c r="H49" i="3"/>
  <c r="F49" i="3"/>
  <c r="G49" i="3" s="1"/>
  <c r="D49" i="3"/>
  <c r="D48" i="3"/>
  <c r="J47" i="3"/>
  <c r="H47" i="3"/>
  <c r="F47" i="3"/>
  <c r="G47" i="3" s="1"/>
  <c r="D47" i="3"/>
  <c r="J46" i="3"/>
  <c r="H46" i="3"/>
  <c r="D46" i="3"/>
  <c r="F46" i="3" s="1"/>
  <c r="G46" i="3" s="1"/>
  <c r="J45" i="3"/>
  <c r="H45" i="3"/>
  <c r="F45" i="3"/>
  <c r="G45" i="3" s="1"/>
  <c r="D45" i="3"/>
  <c r="J44" i="3"/>
  <c r="H44" i="3"/>
  <c r="D44" i="3"/>
  <c r="F44" i="3" s="1"/>
  <c r="G44" i="3" s="1"/>
  <c r="J43" i="3"/>
  <c r="H43" i="3"/>
  <c r="F43" i="3"/>
  <c r="G43" i="3" s="1"/>
  <c r="D43" i="3"/>
  <c r="J42" i="3"/>
  <c r="H42" i="3"/>
  <c r="D42" i="3"/>
  <c r="F42" i="3" s="1"/>
  <c r="G42" i="3" s="1"/>
  <c r="J41" i="3"/>
  <c r="H41" i="3"/>
  <c r="F41" i="3"/>
  <c r="G41" i="3" s="1"/>
  <c r="D41" i="3"/>
  <c r="H40" i="3"/>
  <c r="D40" i="3"/>
  <c r="J39" i="3"/>
  <c r="H39" i="3"/>
  <c r="D39" i="3"/>
  <c r="F39" i="3" s="1"/>
  <c r="G39" i="3" s="1"/>
  <c r="J38" i="3"/>
  <c r="H38" i="3"/>
  <c r="F38" i="3"/>
  <c r="G38" i="3" s="1"/>
  <c r="D38" i="3"/>
  <c r="J37" i="3"/>
  <c r="H37" i="3"/>
  <c r="D37" i="3"/>
  <c r="F37" i="3" s="1"/>
  <c r="G37" i="3" s="1"/>
  <c r="J36" i="3"/>
  <c r="H36" i="3"/>
  <c r="D36" i="3"/>
  <c r="F36" i="3" s="1"/>
  <c r="G36" i="3" s="1"/>
  <c r="J35" i="3"/>
  <c r="H35" i="3"/>
  <c r="D35" i="3"/>
  <c r="F35" i="3" s="1"/>
  <c r="G35" i="3" s="1"/>
  <c r="J34" i="3"/>
  <c r="H34" i="3"/>
  <c r="F34" i="3"/>
  <c r="G34" i="3" s="1"/>
  <c r="D34" i="3"/>
  <c r="J33" i="3"/>
  <c r="H33" i="3"/>
  <c r="D33" i="3"/>
  <c r="F33" i="3" s="1"/>
  <c r="G33" i="3" s="1"/>
  <c r="D32" i="3"/>
  <c r="J31" i="3"/>
  <c r="H31" i="3"/>
  <c r="D31" i="3"/>
  <c r="F31" i="3" s="1"/>
  <c r="G31" i="3" s="1"/>
  <c r="J30" i="3"/>
  <c r="H30" i="3"/>
  <c r="F30" i="3"/>
  <c r="G30" i="3" s="1"/>
  <c r="D30" i="3"/>
  <c r="J29" i="3"/>
  <c r="H29" i="3"/>
  <c r="D29" i="3"/>
  <c r="F29" i="3" s="1"/>
  <c r="G29" i="3" s="1"/>
  <c r="J28" i="3"/>
  <c r="H28" i="3"/>
  <c r="D28" i="3"/>
  <c r="F28" i="3" s="1"/>
  <c r="G28" i="3" s="1"/>
  <c r="J27" i="3"/>
  <c r="H27" i="3"/>
  <c r="D27" i="3"/>
  <c r="F27" i="3" s="1"/>
  <c r="G27" i="3" s="1"/>
  <c r="J26" i="3"/>
  <c r="H26" i="3"/>
  <c r="F26" i="3"/>
  <c r="G26" i="3" s="1"/>
  <c r="D26" i="3"/>
  <c r="J25" i="3"/>
  <c r="H25" i="3"/>
  <c r="D25" i="3"/>
  <c r="F25" i="3" s="1"/>
  <c r="G25" i="3" s="1"/>
  <c r="BH3" i="3"/>
  <c r="D24" i="3"/>
  <c r="J23" i="3"/>
  <c r="H23" i="3"/>
  <c r="D23" i="3"/>
  <c r="F23" i="3" s="1"/>
  <c r="G23" i="3" s="1"/>
  <c r="J22" i="3"/>
  <c r="H22" i="3"/>
  <c r="D22" i="3"/>
  <c r="F22" i="3" s="1"/>
  <c r="G22" i="3" s="1"/>
  <c r="J21" i="3"/>
  <c r="H21" i="3"/>
  <c r="D21" i="3"/>
  <c r="F21" i="3" s="1"/>
  <c r="G21" i="3" s="1"/>
  <c r="J20" i="3"/>
  <c r="H20" i="3"/>
  <c r="D20" i="3"/>
  <c r="F20" i="3" s="1"/>
  <c r="G20" i="3" s="1"/>
  <c r="J19" i="3"/>
  <c r="H19" i="3"/>
  <c r="D19" i="3"/>
  <c r="F19" i="3" s="1"/>
  <c r="G19" i="3" s="1"/>
  <c r="J18" i="3"/>
  <c r="H18" i="3"/>
  <c r="D18" i="3"/>
  <c r="F18" i="3" s="1"/>
  <c r="G18" i="3" s="1"/>
  <c r="J17" i="3"/>
  <c r="H17" i="3"/>
  <c r="D17" i="3"/>
  <c r="F17" i="3" s="1"/>
  <c r="G17" i="3" s="1"/>
  <c r="D16" i="3"/>
  <c r="J15" i="3"/>
  <c r="H15" i="3"/>
  <c r="D15" i="3"/>
  <c r="F15" i="3" s="1"/>
  <c r="G15" i="3" s="1"/>
  <c r="J14" i="3"/>
  <c r="H14" i="3"/>
  <c r="D14" i="3"/>
  <c r="F14" i="3" s="1"/>
  <c r="G14" i="3" s="1"/>
  <c r="J13" i="3"/>
  <c r="H13" i="3"/>
  <c r="D13" i="3"/>
  <c r="F13" i="3" s="1"/>
  <c r="G13" i="3" s="1"/>
  <c r="J12" i="3"/>
  <c r="H12" i="3"/>
  <c r="D12" i="3"/>
  <c r="F12" i="3" s="1"/>
  <c r="G12" i="3" s="1"/>
  <c r="J11" i="3"/>
  <c r="H11" i="3"/>
  <c r="D11" i="3"/>
  <c r="F11" i="3" s="1"/>
  <c r="G11" i="3" s="1"/>
  <c r="BU10" i="3"/>
  <c r="BT10" i="3"/>
  <c r="BS10" i="3"/>
  <c r="BR10" i="3"/>
  <c r="BQ10" i="3"/>
  <c r="BP10" i="3"/>
  <c r="BO10" i="3"/>
  <c r="BN10" i="3"/>
  <c r="BK10" i="3"/>
  <c r="BJ10" i="3"/>
  <c r="BI10" i="3"/>
  <c r="BH10" i="3"/>
  <c r="BG10" i="3"/>
  <c r="BF10" i="3"/>
  <c r="BE10" i="3"/>
  <c r="BD10" i="3"/>
  <c r="AZ10" i="3"/>
  <c r="AY10" i="3"/>
  <c r="AX10" i="3"/>
  <c r="AW10" i="3"/>
  <c r="AV10" i="3"/>
  <c r="J10" i="3"/>
  <c r="H10" i="3"/>
  <c r="D10" i="3"/>
  <c r="F10" i="3" s="1"/>
  <c r="G10" i="3" s="1"/>
  <c r="BU9" i="3"/>
  <c r="BT9" i="3"/>
  <c r="BS9" i="3"/>
  <c r="BR9" i="3"/>
  <c r="BQ9" i="3"/>
  <c r="BP9" i="3"/>
  <c r="BO9" i="3"/>
  <c r="BN9" i="3"/>
  <c r="BK9" i="3"/>
  <c r="BJ9" i="3"/>
  <c r="BI9" i="3"/>
  <c r="BH9" i="3"/>
  <c r="BG9" i="3"/>
  <c r="BF9" i="3"/>
  <c r="BE9" i="3"/>
  <c r="BD9" i="3"/>
  <c r="AZ9" i="3"/>
  <c r="AY9" i="3"/>
  <c r="AX9" i="3"/>
  <c r="AW9" i="3"/>
  <c r="AV9" i="3"/>
  <c r="J9" i="3"/>
  <c r="H9" i="3"/>
  <c r="D9" i="3"/>
  <c r="F9" i="3" s="1"/>
  <c r="G9" i="3" s="1"/>
  <c r="BU8" i="3"/>
  <c r="BT8" i="3"/>
  <c r="BS8" i="3"/>
  <c r="BR8" i="3"/>
  <c r="BQ8" i="3"/>
  <c r="BP8" i="3"/>
  <c r="BO8" i="3"/>
  <c r="BN8" i="3"/>
  <c r="BK8" i="3"/>
  <c r="BJ8" i="3"/>
  <c r="BI8" i="3"/>
  <c r="BH8" i="3"/>
  <c r="BG8" i="3"/>
  <c r="BF8" i="3"/>
  <c r="BE8" i="3"/>
  <c r="BD8" i="3"/>
  <c r="AZ8" i="3"/>
  <c r="AY8" i="3"/>
  <c r="AX8" i="3"/>
  <c r="AW8" i="3"/>
  <c r="AV8" i="3"/>
  <c r="D8" i="3"/>
  <c r="BU7" i="3"/>
  <c r="BT7" i="3"/>
  <c r="BS7" i="3"/>
  <c r="BR7" i="3"/>
  <c r="BQ7" i="3"/>
  <c r="BP7" i="3"/>
  <c r="BO7" i="3"/>
  <c r="BN7" i="3"/>
  <c r="BK7" i="3"/>
  <c r="BJ7" i="3"/>
  <c r="BI7" i="3"/>
  <c r="BH7" i="3"/>
  <c r="BG7" i="3"/>
  <c r="BF7" i="3"/>
  <c r="BE7" i="3"/>
  <c r="BD7" i="3"/>
  <c r="AZ7" i="3"/>
  <c r="AY7" i="3"/>
  <c r="AX7" i="3"/>
  <c r="AW7" i="3"/>
  <c r="AV7" i="3"/>
  <c r="J7" i="3"/>
  <c r="H7" i="3"/>
  <c r="D7" i="3"/>
  <c r="F7" i="3" s="1"/>
  <c r="G7" i="3" s="1"/>
  <c r="BU6" i="3"/>
  <c r="BT6" i="3"/>
  <c r="BS6" i="3"/>
  <c r="BR6" i="3"/>
  <c r="BQ6" i="3"/>
  <c r="BP6" i="3"/>
  <c r="BO6" i="3"/>
  <c r="BN6" i="3"/>
  <c r="BK6" i="3"/>
  <c r="BJ6" i="3"/>
  <c r="BI6" i="3"/>
  <c r="BH6" i="3"/>
  <c r="BG6" i="3"/>
  <c r="BF6" i="3"/>
  <c r="BE6" i="3"/>
  <c r="BD6" i="3"/>
  <c r="AZ6" i="3"/>
  <c r="AY6" i="3"/>
  <c r="AX6" i="3"/>
  <c r="AW6" i="3"/>
  <c r="AV6" i="3"/>
  <c r="BU5" i="3"/>
  <c r="BT5" i="3"/>
  <c r="BS5" i="3"/>
  <c r="BR5" i="3"/>
  <c r="BQ5" i="3"/>
  <c r="BP5" i="3"/>
  <c r="BO5" i="3"/>
  <c r="BN5" i="3"/>
  <c r="BK5" i="3"/>
  <c r="BJ5" i="3"/>
  <c r="BI5" i="3"/>
  <c r="BH5" i="3"/>
  <c r="BG5" i="3"/>
  <c r="BF5" i="3"/>
  <c r="BE5" i="3"/>
  <c r="BD5" i="3"/>
  <c r="AZ5" i="3"/>
  <c r="AY5" i="3"/>
  <c r="AX5" i="3"/>
  <c r="AW5" i="3"/>
  <c r="AV5" i="3"/>
  <c r="BU4" i="3"/>
  <c r="BT4" i="3"/>
  <c r="BS4" i="3"/>
  <c r="BR4" i="3"/>
  <c r="BQ4" i="3"/>
  <c r="BP4" i="3"/>
  <c r="BO4" i="3"/>
  <c r="BN4" i="3"/>
  <c r="BK4" i="3"/>
  <c r="BJ4" i="3"/>
  <c r="BI4" i="3"/>
  <c r="BH4" i="3"/>
  <c r="BG4" i="3"/>
  <c r="BF4" i="3"/>
  <c r="BE4" i="3"/>
  <c r="AZ4" i="3"/>
  <c r="AY4" i="3"/>
  <c r="AX4" i="3"/>
  <c r="AW4" i="3"/>
  <c r="AV4" i="3"/>
  <c r="BU3" i="3"/>
  <c r="BT3" i="3"/>
  <c r="BS3" i="3"/>
  <c r="BR3" i="3"/>
  <c r="BQ3" i="3"/>
  <c r="BP3" i="3"/>
  <c r="BO3" i="3"/>
  <c r="BN3" i="3"/>
  <c r="BK3" i="3"/>
  <c r="BJ3" i="3"/>
  <c r="BI3" i="3"/>
  <c r="BG3" i="3"/>
  <c r="BF3" i="3"/>
  <c r="BE3" i="3"/>
  <c r="BD3" i="3"/>
  <c r="AZ3" i="3"/>
  <c r="AY3" i="3"/>
  <c r="AX3" i="3"/>
  <c r="AW3" i="3"/>
  <c r="AV3" i="3"/>
  <c r="J246" i="2"/>
  <c r="H246" i="2"/>
  <c r="D246" i="2"/>
  <c r="F246" i="2" s="1"/>
  <c r="G246" i="2" s="1"/>
  <c r="J245" i="2"/>
  <c r="H245" i="2"/>
  <c r="D245" i="2"/>
  <c r="F245" i="2" s="1"/>
  <c r="G245" i="2" s="1"/>
  <c r="J244" i="2"/>
  <c r="H244" i="2"/>
  <c r="D244" i="2"/>
  <c r="F244" i="2" s="1"/>
  <c r="G244" i="2" s="1"/>
  <c r="J243" i="2"/>
  <c r="H243" i="2"/>
  <c r="D243" i="2"/>
  <c r="F243" i="2" s="1"/>
  <c r="G243" i="2" s="1"/>
  <c r="J242" i="2"/>
  <c r="H242" i="2"/>
  <c r="D242" i="2"/>
  <c r="F242" i="2" s="1"/>
  <c r="G242" i="2" s="1"/>
  <c r="J241" i="2"/>
  <c r="H241" i="2"/>
  <c r="D241" i="2"/>
  <c r="F241" i="2" s="1"/>
  <c r="G241" i="2" s="1"/>
  <c r="J240" i="2"/>
  <c r="H240" i="2"/>
  <c r="D240" i="2"/>
  <c r="F240" i="2" s="1"/>
  <c r="G240" i="2" s="1"/>
  <c r="J239" i="2"/>
  <c r="H239" i="2"/>
  <c r="D239" i="2"/>
  <c r="F239" i="2" s="1"/>
  <c r="G239" i="2" s="1"/>
  <c r="J238" i="2"/>
  <c r="H238" i="2"/>
  <c r="D238" i="2"/>
  <c r="F238" i="2" s="1"/>
  <c r="G238" i="2" s="1"/>
  <c r="J237" i="2"/>
  <c r="H237" i="2"/>
  <c r="F237" i="2"/>
  <c r="G237" i="2" s="1"/>
  <c r="D237" i="2"/>
  <c r="J236" i="2"/>
  <c r="H236" i="2"/>
  <c r="F236" i="2"/>
  <c r="G236" i="2" s="1"/>
  <c r="D236" i="2"/>
  <c r="J235" i="2"/>
  <c r="H235" i="2"/>
  <c r="F235" i="2"/>
  <c r="G235" i="2" s="1"/>
  <c r="D235" i="2"/>
  <c r="J234" i="2"/>
  <c r="H234" i="2"/>
  <c r="F234" i="2"/>
  <c r="G234" i="2" s="1"/>
  <c r="D234" i="2"/>
  <c r="J233" i="2"/>
  <c r="H233" i="2"/>
  <c r="F233" i="2"/>
  <c r="G233" i="2" s="1"/>
  <c r="D233" i="2"/>
  <c r="J232" i="2"/>
  <c r="H232" i="2"/>
  <c r="F232" i="2"/>
  <c r="G232" i="2" s="1"/>
  <c r="D232" i="2"/>
  <c r="J231" i="2"/>
  <c r="H231" i="2"/>
  <c r="F231" i="2"/>
  <c r="G231" i="2" s="1"/>
  <c r="D231" i="2"/>
  <c r="J230" i="2"/>
  <c r="H230" i="2"/>
  <c r="F230" i="2"/>
  <c r="G230" i="2" s="1"/>
  <c r="D230" i="2"/>
  <c r="J229" i="2"/>
  <c r="H229" i="2"/>
  <c r="F229" i="2"/>
  <c r="G229" i="2" s="1"/>
  <c r="D229" i="2"/>
  <c r="J228" i="2"/>
  <c r="I228" i="2"/>
  <c r="H228" i="2"/>
  <c r="F228" i="2"/>
  <c r="G228" i="2" s="1"/>
  <c r="D228" i="2"/>
  <c r="J227" i="2"/>
  <c r="H227" i="2"/>
  <c r="D227" i="2"/>
  <c r="F227" i="2" s="1"/>
  <c r="G227" i="2" s="1"/>
  <c r="I227" i="2" s="1"/>
  <c r="J226" i="2"/>
  <c r="H226" i="2"/>
  <c r="D226" i="2"/>
  <c r="F226" i="2" s="1"/>
  <c r="G226" i="2" s="1"/>
  <c r="J225" i="2"/>
  <c r="H225" i="2"/>
  <c r="F225" i="2"/>
  <c r="G225" i="2" s="1"/>
  <c r="D225" i="2"/>
  <c r="J224" i="2"/>
  <c r="H224" i="2"/>
  <c r="D224" i="2"/>
  <c r="F224" i="2" s="1"/>
  <c r="G224" i="2" s="1"/>
  <c r="J223" i="2"/>
  <c r="H223" i="2"/>
  <c r="F223" i="2"/>
  <c r="G223" i="2" s="1"/>
  <c r="I223" i="2" s="1"/>
  <c r="D223" i="2"/>
  <c r="J222" i="2"/>
  <c r="H222" i="2"/>
  <c r="D222" i="2"/>
  <c r="F222" i="2" s="1"/>
  <c r="G222" i="2" s="1"/>
  <c r="J221" i="2"/>
  <c r="H221" i="2"/>
  <c r="F221" i="2"/>
  <c r="G221" i="2" s="1"/>
  <c r="D221" i="2"/>
  <c r="J220" i="2"/>
  <c r="H220" i="2"/>
  <c r="F220" i="2"/>
  <c r="G220" i="2" s="1"/>
  <c r="I220" i="2" s="1"/>
  <c r="D220" i="2"/>
  <c r="J219" i="2"/>
  <c r="H219" i="2"/>
  <c r="D219" i="2"/>
  <c r="F219" i="2" s="1"/>
  <c r="G219" i="2" s="1"/>
  <c r="I219" i="2" s="1"/>
  <c r="J218" i="2"/>
  <c r="H218" i="2"/>
  <c r="D218" i="2"/>
  <c r="F218" i="2" s="1"/>
  <c r="G218" i="2" s="1"/>
  <c r="J217" i="2"/>
  <c r="H217" i="2"/>
  <c r="F217" i="2"/>
  <c r="G217" i="2" s="1"/>
  <c r="D217" i="2"/>
  <c r="J216" i="2"/>
  <c r="H216" i="2"/>
  <c r="D216" i="2"/>
  <c r="F216" i="2" s="1"/>
  <c r="G216" i="2" s="1"/>
  <c r="J215" i="2"/>
  <c r="H215" i="2"/>
  <c r="D215" i="2"/>
  <c r="F215" i="2" s="1"/>
  <c r="G215" i="2" s="1"/>
  <c r="J214" i="2"/>
  <c r="H214" i="2"/>
  <c r="D214" i="2"/>
  <c r="F214" i="2" s="1"/>
  <c r="G214" i="2" s="1"/>
  <c r="J213" i="2"/>
  <c r="H213" i="2"/>
  <c r="F213" i="2"/>
  <c r="G213" i="2" s="1"/>
  <c r="D213" i="2"/>
  <c r="J212" i="2"/>
  <c r="H212" i="2"/>
  <c r="D212" i="2"/>
  <c r="F212" i="2" s="1"/>
  <c r="G212" i="2" s="1"/>
  <c r="I212" i="2" s="1"/>
  <c r="J211" i="2"/>
  <c r="H211" i="2"/>
  <c r="D211" i="2"/>
  <c r="F211" i="2" s="1"/>
  <c r="G211" i="2" s="1"/>
  <c r="I211" i="2" s="1"/>
  <c r="J210" i="2"/>
  <c r="H210" i="2"/>
  <c r="D210" i="2"/>
  <c r="F210" i="2" s="1"/>
  <c r="G210" i="2" s="1"/>
  <c r="J209" i="2"/>
  <c r="H209" i="2"/>
  <c r="F209" i="2"/>
  <c r="G209" i="2" s="1"/>
  <c r="D209" i="2"/>
  <c r="L208" i="2"/>
  <c r="J208" i="2"/>
  <c r="H208" i="2"/>
  <c r="F208" i="2"/>
  <c r="G208" i="2" s="1"/>
  <c r="K208" i="2" s="1"/>
  <c r="D208" i="2"/>
  <c r="J207" i="2"/>
  <c r="H207" i="2"/>
  <c r="D207" i="2"/>
  <c r="F207" i="2" s="1"/>
  <c r="G207" i="2" s="1"/>
  <c r="J206" i="2"/>
  <c r="H206" i="2"/>
  <c r="F206" i="2"/>
  <c r="G206" i="2" s="1"/>
  <c r="D206" i="2"/>
  <c r="J205" i="2"/>
  <c r="H205" i="2"/>
  <c r="D205" i="2"/>
  <c r="F205" i="2" s="1"/>
  <c r="G205" i="2" s="1"/>
  <c r="J204" i="2"/>
  <c r="H204" i="2"/>
  <c r="F204" i="2"/>
  <c r="G204" i="2" s="1"/>
  <c r="K204" i="2" s="1"/>
  <c r="D204" i="2"/>
  <c r="J203" i="2"/>
  <c r="H203" i="2"/>
  <c r="D203" i="2"/>
  <c r="F203" i="2" s="1"/>
  <c r="G203" i="2" s="1"/>
  <c r="I203" i="2" s="1"/>
  <c r="J202" i="2"/>
  <c r="H202" i="2"/>
  <c r="D202" i="2"/>
  <c r="F202" i="2" s="1"/>
  <c r="G202" i="2" s="1"/>
  <c r="I202" i="2" s="1"/>
  <c r="J201" i="2"/>
  <c r="H201" i="2"/>
  <c r="D201" i="2"/>
  <c r="F201" i="2" s="1"/>
  <c r="G201" i="2" s="1"/>
  <c r="J200" i="2"/>
  <c r="H200" i="2"/>
  <c r="D200" i="2"/>
  <c r="F200" i="2" s="1"/>
  <c r="G200" i="2" s="1"/>
  <c r="J199" i="2"/>
  <c r="H199" i="2"/>
  <c r="D199" i="2"/>
  <c r="F199" i="2" s="1"/>
  <c r="G199" i="2" s="1"/>
  <c r="J198" i="2"/>
  <c r="H198" i="2"/>
  <c r="F198" i="2"/>
  <c r="G198" i="2" s="1"/>
  <c r="D198" i="2"/>
  <c r="J197" i="2"/>
  <c r="H197" i="2"/>
  <c r="D197" i="2"/>
  <c r="F197" i="2" s="1"/>
  <c r="G197" i="2" s="1"/>
  <c r="J196" i="2"/>
  <c r="H196" i="2"/>
  <c r="F196" i="2"/>
  <c r="G196" i="2" s="1"/>
  <c r="K196" i="2" s="1"/>
  <c r="D196" i="2"/>
  <c r="J195" i="2"/>
  <c r="H195" i="2"/>
  <c r="D195" i="2"/>
  <c r="F195" i="2" s="1"/>
  <c r="G195" i="2" s="1"/>
  <c r="I195" i="2" s="1"/>
  <c r="J194" i="2"/>
  <c r="H194" i="2"/>
  <c r="D194" i="2"/>
  <c r="F194" i="2" s="1"/>
  <c r="G194" i="2" s="1"/>
  <c r="I194" i="2" s="1"/>
  <c r="J193" i="2"/>
  <c r="H193" i="2"/>
  <c r="F193" i="2"/>
  <c r="G193" i="2" s="1"/>
  <c r="L193" i="2" s="1"/>
  <c r="D193" i="2"/>
  <c r="J192" i="2"/>
  <c r="H192" i="2"/>
  <c r="D192" i="2"/>
  <c r="F192" i="2" s="1"/>
  <c r="G192" i="2" s="1"/>
  <c r="J191" i="2"/>
  <c r="H191" i="2"/>
  <c r="D191" i="2"/>
  <c r="F191" i="2" s="1"/>
  <c r="G191" i="2" s="1"/>
  <c r="J190" i="2"/>
  <c r="H190" i="2"/>
  <c r="D190" i="2"/>
  <c r="F190" i="2" s="1"/>
  <c r="G190" i="2" s="1"/>
  <c r="J189" i="2"/>
  <c r="H189" i="2"/>
  <c r="D189" i="2"/>
  <c r="F189" i="2" s="1"/>
  <c r="G189" i="2" s="1"/>
  <c r="J188" i="2"/>
  <c r="H188" i="2"/>
  <c r="D188" i="2"/>
  <c r="F188" i="2" s="1"/>
  <c r="G188" i="2" s="1"/>
  <c r="J187" i="2"/>
  <c r="H187" i="2"/>
  <c r="F187" i="2"/>
  <c r="G187" i="2" s="1"/>
  <c r="D187" i="2"/>
  <c r="J186" i="2"/>
  <c r="H186" i="2"/>
  <c r="D186" i="2"/>
  <c r="F186" i="2" s="1"/>
  <c r="G186" i="2" s="1"/>
  <c r="I186" i="2" s="1"/>
  <c r="J185" i="2"/>
  <c r="H185" i="2"/>
  <c r="D185" i="2"/>
  <c r="F185" i="2" s="1"/>
  <c r="G185" i="2" s="1"/>
  <c r="J184" i="2"/>
  <c r="H184" i="2"/>
  <c r="D184" i="2"/>
  <c r="F184" i="2" s="1"/>
  <c r="G184" i="2" s="1"/>
  <c r="J183" i="2"/>
  <c r="H183" i="2"/>
  <c r="F183" i="2"/>
  <c r="G183" i="2" s="1"/>
  <c r="D183" i="2"/>
  <c r="J182" i="2"/>
  <c r="H182" i="2"/>
  <c r="D182" i="2"/>
  <c r="F182" i="2" s="1"/>
  <c r="G182" i="2" s="1"/>
  <c r="J181" i="2"/>
  <c r="H181" i="2"/>
  <c r="F181" i="2"/>
  <c r="G181" i="2" s="1"/>
  <c r="D181" i="2"/>
  <c r="J180" i="2"/>
  <c r="H180" i="2"/>
  <c r="F180" i="2"/>
  <c r="G180" i="2" s="1"/>
  <c r="D180" i="2"/>
  <c r="J179" i="2"/>
  <c r="H179" i="2"/>
  <c r="F179" i="2"/>
  <c r="G179" i="2" s="1"/>
  <c r="D179" i="2"/>
  <c r="J178" i="2"/>
  <c r="H178" i="2"/>
  <c r="D178" i="2"/>
  <c r="F178" i="2" s="1"/>
  <c r="G178" i="2" s="1"/>
  <c r="BD8" i="2"/>
  <c r="J177" i="2"/>
  <c r="H177" i="2"/>
  <c r="D177" i="2"/>
  <c r="F177" i="2" s="1"/>
  <c r="G177" i="2" s="1"/>
  <c r="K177" i="2" s="1"/>
  <c r="J176" i="2"/>
  <c r="H176" i="2"/>
  <c r="D176" i="2"/>
  <c r="F176" i="2" s="1"/>
  <c r="G176" i="2" s="1"/>
  <c r="I176" i="2" s="1"/>
  <c r="J175" i="2"/>
  <c r="H175" i="2"/>
  <c r="D175" i="2"/>
  <c r="F175" i="2" s="1"/>
  <c r="G175" i="2" s="1"/>
  <c r="K175" i="2" s="1"/>
  <c r="J174" i="2"/>
  <c r="H174" i="2"/>
  <c r="D174" i="2"/>
  <c r="F174" i="2" s="1"/>
  <c r="G174" i="2" s="1"/>
  <c r="K174" i="2" s="1"/>
  <c r="J173" i="2"/>
  <c r="I173" i="2"/>
  <c r="H173" i="2"/>
  <c r="D173" i="2"/>
  <c r="F173" i="2" s="1"/>
  <c r="G173" i="2" s="1"/>
  <c r="K173" i="2" s="1"/>
  <c r="J172" i="2"/>
  <c r="H172" i="2"/>
  <c r="D172" i="2"/>
  <c r="F172" i="2" s="1"/>
  <c r="G172" i="2" s="1"/>
  <c r="K172" i="2" s="1"/>
  <c r="J171" i="2"/>
  <c r="H171" i="2"/>
  <c r="D171" i="2"/>
  <c r="F171" i="2" s="1"/>
  <c r="G171" i="2" s="1"/>
  <c r="J170" i="2"/>
  <c r="H170" i="2"/>
  <c r="D170" i="2"/>
  <c r="F170" i="2" s="1"/>
  <c r="G170" i="2" s="1"/>
  <c r="L170" i="2" s="1"/>
  <c r="J169" i="2"/>
  <c r="H169" i="2"/>
  <c r="D169" i="2"/>
  <c r="F169" i="2" s="1"/>
  <c r="G169" i="2" s="1"/>
  <c r="K169" i="2" s="1"/>
  <c r="J168" i="2"/>
  <c r="H168" i="2"/>
  <c r="D168" i="2"/>
  <c r="F168" i="2" s="1"/>
  <c r="G168" i="2" s="1"/>
  <c r="I168" i="2" s="1"/>
  <c r="J167" i="2"/>
  <c r="H167" i="2"/>
  <c r="D167" i="2"/>
  <c r="F167" i="2" s="1"/>
  <c r="G167" i="2" s="1"/>
  <c r="K167" i="2" s="1"/>
  <c r="J166" i="2"/>
  <c r="I166" i="2"/>
  <c r="H166" i="2"/>
  <c r="D166" i="2"/>
  <c r="F166" i="2" s="1"/>
  <c r="G166" i="2" s="1"/>
  <c r="K166" i="2" s="1"/>
  <c r="J165" i="2"/>
  <c r="H165" i="2"/>
  <c r="D165" i="2"/>
  <c r="F165" i="2" s="1"/>
  <c r="G165" i="2" s="1"/>
  <c r="K165" i="2" s="1"/>
  <c r="J164" i="2"/>
  <c r="H164" i="2"/>
  <c r="D164" i="2"/>
  <c r="F164" i="2" s="1"/>
  <c r="G164" i="2" s="1"/>
  <c r="K164" i="2" s="1"/>
  <c r="J163" i="2"/>
  <c r="H163" i="2"/>
  <c r="D163" i="2"/>
  <c r="F163" i="2" s="1"/>
  <c r="G163" i="2" s="1"/>
  <c r="J162" i="2"/>
  <c r="H162" i="2"/>
  <c r="D162" i="2"/>
  <c r="F162" i="2" s="1"/>
  <c r="G162" i="2" s="1"/>
  <c r="J161" i="2"/>
  <c r="H161" i="2"/>
  <c r="D161" i="2"/>
  <c r="F161" i="2" s="1"/>
  <c r="G161" i="2" s="1"/>
  <c r="J160" i="2"/>
  <c r="H160" i="2"/>
  <c r="G160" i="2"/>
  <c r="K160" i="2" s="1"/>
  <c r="D160" i="2"/>
  <c r="F160" i="2" s="1"/>
  <c r="J159" i="2"/>
  <c r="H159" i="2"/>
  <c r="D159" i="2"/>
  <c r="F159" i="2" s="1"/>
  <c r="G159" i="2" s="1"/>
  <c r="J158" i="2"/>
  <c r="H158" i="2"/>
  <c r="D158" i="2"/>
  <c r="F158" i="2" s="1"/>
  <c r="G158" i="2" s="1"/>
  <c r="J157" i="2"/>
  <c r="H157" i="2"/>
  <c r="D157" i="2"/>
  <c r="F157" i="2" s="1"/>
  <c r="G157" i="2" s="1"/>
  <c r="H156" i="2"/>
  <c r="G156" i="2"/>
  <c r="D156" i="2"/>
  <c r="F156" i="2" s="1"/>
  <c r="H155" i="2"/>
  <c r="D155" i="2"/>
  <c r="F155" i="2" s="1"/>
  <c r="G155" i="2" s="1"/>
  <c r="H154" i="2"/>
  <c r="D154" i="2"/>
  <c r="F154" i="2" s="1"/>
  <c r="G154" i="2" s="1"/>
  <c r="H153" i="2"/>
  <c r="D153" i="2"/>
  <c r="F153" i="2" s="1"/>
  <c r="G153" i="2" s="1"/>
  <c r="H152" i="2"/>
  <c r="D152" i="2"/>
  <c r="F152" i="2" s="1"/>
  <c r="G152" i="2" s="1"/>
  <c r="H151" i="2"/>
  <c r="G151" i="2"/>
  <c r="D151" i="2"/>
  <c r="F151" i="2" s="1"/>
  <c r="H150" i="2"/>
  <c r="D150" i="2"/>
  <c r="F150" i="2" s="1"/>
  <c r="G150" i="2" s="1"/>
  <c r="H149" i="2"/>
  <c r="D149" i="2"/>
  <c r="F149" i="2" s="1"/>
  <c r="G149" i="2" s="1"/>
  <c r="H148" i="2"/>
  <c r="D148" i="2"/>
  <c r="F148" i="2" s="1"/>
  <c r="G148" i="2" s="1"/>
  <c r="J147" i="2"/>
  <c r="H147" i="2"/>
  <c r="D147" i="2"/>
  <c r="F147" i="2" s="1"/>
  <c r="G147" i="2" s="1"/>
  <c r="K147" i="2" s="1"/>
  <c r="J146" i="2"/>
  <c r="H146" i="2"/>
  <c r="D146" i="2"/>
  <c r="F146" i="2" s="1"/>
  <c r="G146" i="2" s="1"/>
  <c r="J145" i="2"/>
  <c r="H145" i="2"/>
  <c r="D145" i="2"/>
  <c r="F145" i="2" s="1"/>
  <c r="G145" i="2" s="1"/>
  <c r="J144" i="2"/>
  <c r="H144" i="2"/>
  <c r="D144" i="2"/>
  <c r="F144" i="2" s="1"/>
  <c r="G144" i="2" s="1"/>
  <c r="K144" i="2" s="1"/>
  <c r="J143" i="2"/>
  <c r="H143" i="2"/>
  <c r="D143" i="2"/>
  <c r="F143" i="2" s="1"/>
  <c r="G143" i="2" s="1"/>
  <c r="J142" i="2"/>
  <c r="H142" i="2"/>
  <c r="G142" i="2"/>
  <c r="D142" i="2"/>
  <c r="F142" i="2" s="1"/>
  <c r="J141" i="2"/>
  <c r="H141" i="2"/>
  <c r="G141" i="2"/>
  <c r="K141" i="2" s="1"/>
  <c r="D141" i="2"/>
  <c r="F141" i="2" s="1"/>
  <c r="J140" i="2"/>
  <c r="H140" i="2"/>
  <c r="D140" i="2"/>
  <c r="F140" i="2" s="1"/>
  <c r="G140" i="2" s="1"/>
  <c r="J139" i="2"/>
  <c r="H139" i="2"/>
  <c r="D139" i="2"/>
  <c r="F139" i="2" s="1"/>
  <c r="G139" i="2" s="1"/>
  <c r="J138" i="2"/>
  <c r="H138" i="2"/>
  <c r="D138" i="2"/>
  <c r="F138" i="2" s="1"/>
  <c r="G138" i="2" s="1"/>
  <c r="J137" i="2"/>
  <c r="H137" i="2"/>
  <c r="D137" i="2"/>
  <c r="F137" i="2" s="1"/>
  <c r="G137" i="2" s="1"/>
  <c r="J136" i="2"/>
  <c r="H136" i="2"/>
  <c r="D136" i="2"/>
  <c r="F136" i="2" s="1"/>
  <c r="G136" i="2" s="1"/>
  <c r="K136" i="2" s="1"/>
  <c r="J135" i="2"/>
  <c r="H135" i="2"/>
  <c r="F135" i="2"/>
  <c r="G135" i="2" s="1"/>
  <c r="D135" i="2"/>
  <c r="J134" i="2"/>
  <c r="H134" i="2"/>
  <c r="D134" i="2"/>
  <c r="F134" i="2" s="1"/>
  <c r="G134" i="2" s="1"/>
  <c r="J133" i="2"/>
  <c r="H133" i="2"/>
  <c r="D133" i="2"/>
  <c r="F133" i="2" s="1"/>
  <c r="G133" i="2" s="1"/>
  <c r="J132" i="2"/>
  <c r="H132" i="2"/>
  <c r="D132" i="2"/>
  <c r="F132" i="2" s="1"/>
  <c r="G132" i="2" s="1"/>
  <c r="K132" i="2" s="1"/>
  <c r="J131" i="2"/>
  <c r="H131" i="2"/>
  <c r="F131" i="2"/>
  <c r="G131" i="2" s="1"/>
  <c r="D131" i="2"/>
  <c r="J130" i="2"/>
  <c r="H130" i="2"/>
  <c r="F130" i="2"/>
  <c r="G130" i="2" s="1"/>
  <c r="D130" i="2"/>
  <c r="J129" i="2"/>
  <c r="I129" i="2"/>
  <c r="H129" i="2"/>
  <c r="F129" i="2"/>
  <c r="G129" i="2" s="1"/>
  <c r="D129" i="2"/>
  <c r="J128" i="2"/>
  <c r="H128" i="2"/>
  <c r="F128" i="2"/>
  <c r="G128" i="2" s="1"/>
  <c r="I128" i="2" s="1"/>
  <c r="D128" i="2"/>
  <c r="J127" i="2"/>
  <c r="H127" i="2"/>
  <c r="D127" i="2"/>
  <c r="F127" i="2" s="1"/>
  <c r="G127" i="2" s="1"/>
  <c r="J126" i="2"/>
  <c r="H126" i="2"/>
  <c r="D126" i="2"/>
  <c r="F126" i="2" s="1"/>
  <c r="G126" i="2" s="1"/>
  <c r="J125" i="2"/>
  <c r="H125" i="2"/>
  <c r="F125" i="2"/>
  <c r="G125" i="2" s="1"/>
  <c r="D125" i="2"/>
  <c r="J124" i="2"/>
  <c r="H124" i="2"/>
  <c r="F124" i="2"/>
  <c r="G124" i="2" s="1"/>
  <c r="I124" i="2" s="1"/>
  <c r="D124" i="2"/>
  <c r="J123" i="2"/>
  <c r="H123" i="2"/>
  <c r="D123" i="2"/>
  <c r="F123" i="2" s="1"/>
  <c r="G123" i="2" s="1"/>
  <c r="J122" i="2"/>
  <c r="H122" i="2"/>
  <c r="D122" i="2"/>
  <c r="F122" i="2" s="1"/>
  <c r="G122" i="2" s="1"/>
  <c r="J121" i="2"/>
  <c r="H121" i="2"/>
  <c r="D121" i="2"/>
  <c r="F121" i="2" s="1"/>
  <c r="G121" i="2" s="1"/>
  <c r="I121" i="2" s="1"/>
  <c r="J120" i="2"/>
  <c r="H120" i="2"/>
  <c r="D120" i="2"/>
  <c r="F120" i="2" s="1"/>
  <c r="G120" i="2" s="1"/>
  <c r="J119" i="2"/>
  <c r="H119" i="2"/>
  <c r="D119" i="2"/>
  <c r="F119" i="2" s="1"/>
  <c r="G119" i="2" s="1"/>
  <c r="J118" i="2"/>
  <c r="H118" i="2"/>
  <c r="D118" i="2"/>
  <c r="F118" i="2" s="1"/>
  <c r="G118" i="2" s="1"/>
  <c r="I118" i="2" s="1"/>
  <c r="J117" i="2"/>
  <c r="H117" i="2"/>
  <c r="D117" i="2"/>
  <c r="F117" i="2" s="1"/>
  <c r="G117" i="2" s="1"/>
  <c r="J116" i="2"/>
  <c r="H116" i="2"/>
  <c r="D116" i="2"/>
  <c r="F116" i="2" s="1"/>
  <c r="G116" i="2" s="1"/>
  <c r="J115" i="2"/>
  <c r="H115" i="2"/>
  <c r="D115" i="2"/>
  <c r="F115" i="2" s="1"/>
  <c r="G115" i="2" s="1"/>
  <c r="J114" i="2"/>
  <c r="H114" i="2"/>
  <c r="D114" i="2"/>
  <c r="F114" i="2" s="1"/>
  <c r="G114" i="2" s="1"/>
  <c r="I114" i="2" s="1"/>
  <c r="J113" i="2"/>
  <c r="H113" i="2"/>
  <c r="D113" i="2"/>
  <c r="F113" i="2" s="1"/>
  <c r="G113" i="2" s="1"/>
  <c r="J112" i="2"/>
  <c r="H112" i="2"/>
  <c r="G112" i="2"/>
  <c r="K112" i="2" s="1"/>
  <c r="D112" i="2"/>
  <c r="F112" i="2" s="1"/>
  <c r="J111" i="2"/>
  <c r="H111" i="2"/>
  <c r="D111" i="2"/>
  <c r="F111" i="2" s="1"/>
  <c r="G111" i="2" s="1"/>
  <c r="J110" i="2"/>
  <c r="H110" i="2"/>
  <c r="D110" i="2"/>
  <c r="F110" i="2" s="1"/>
  <c r="G110" i="2" s="1"/>
  <c r="I110" i="2" s="1"/>
  <c r="J109" i="2"/>
  <c r="H109" i="2"/>
  <c r="G109" i="2"/>
  <c r="D109" i="2"/>
  <c r="F109" i="2" s="1"/>
  <c r="J108" i="2"/>
  <c r="H108" i="2"/>
  <c r="D108" i="2"/>
  <c r="F108" i="2" s="1"/>
  <c r="G108" i="2" s="1"/>
  <c r="J107" i="2"/>
  <c r="H107" i="2"/>
  <c r="D107" i="2"/>
  <c r="F107" i="2" s="1"/>
  <c r="G107" i="2" s="1"/>
  <c r="J106" i="2"/>
  <c r="H106" i="2"/>
  <c r="D106" i="2"/>
  <c r="F106" i="2" s="1"/>
  <c r="G106" i="2" s="1"/>
  <c r="I106" i="2" s="1"/>
  <c r="J105" i="2"/>
  <c r="H105" i="2"/>
  <c r="D105" i="2"/>
  <c r="F105" i="2" s="1"/>
  <c r="G105" i="2" s="1"/>
  <c r="J104" i="2"/>
  <c r="H104" i="2"/>
  <c r="D104" i="2"/>
  <c r="F104" i="2" s="1"/>
  <c r="G104" i="2" s="1"/>
  <c r="K104" i="2" s="1"/>
  <c r="J103" i="2"/>
  <c r="H103" i="2"/>
  <c r="D103" i="2"/>
  <c r="F103" i="2" s="1"/>
  <c r="G103" i="2" s="1"/>
  <c r="J102" i="2"/>
  <c r="H102" i="2"/>
  <c r="D102" i="2"/>
  <c r="F102" i="2" s="1"/>
  <c r="G102" i="2" s="1"/>
  <c r="I102" i="2" s="1"/>
  <c r="J101" i="2"/>
  <c r="H101" i="2"/>
  <c r="D101" i="2"/>
  <c r="F101" i="2" s="1"/>
  <c r="G101" i="2" s="1"/>
  <c r="J100" i="2"/>
  <c r="H100" i="2"/>
  <c r="D100" i="2"/>
  <c r="F100" i="2" s="1"/>
  <c r="G100" i="2" s="1"/>
  <c r="J99" i="2"/>
  <c r="H99" i="2"/>
  <c r="D99" i="2"/>
  <c r="F99" i="2" s="1"/>
  <c r="G99" i="2" s="1"/>
  <c r="J98" i="2"/>
  <c r="H98" i="2"/>
  <c r="D98" i="2"/>
  <c r="F98" i="2" s="1"/>
  <c r="G98" i="2" s="1"/>
  <c r="I98" i="2" s="1"/>
  <c r="J97" i="2"/>
  <c r="H97" i="2"/>
  <c r="G97" i="2"/>
  <c r="D97" i="2"/>
  <c r="F97" i="2" s="1"/>
  <c r="J96" i="2"/>
  <c r="H96" i="2"/>
  <c r="D96" i="2"/>
  <c r="F96" i="2" s="1"/>
  <c r="G96" i="2" s="1"/>
  <c r="K96" i="2" s="1"/>
  <c r="J95" i="2"/>
  <c r="H95" i="2"/>
  <c r="D95" i="2"/>
  <c r="F95" i="2" s="1"/>
  <c r="G95" i="2" s="1"/>
  <c r="J94" i="2"/>
  <c r="H94" i="2"/>
  <c r="D94" i="2"/>
  <c r="F94" i="2" s="1"/>
  <c r="G94" i="2" s="1"/>
  <c r="I94" i="2" s="1"/>
  <c r="J93" i="2"/>
  <c r="H93" i="2"/>
  <c r="D93" i="2"/>
  <c r="F93" i="2" s="1"/>
  <c r="G93" i="2" s="1"/>
  <c r="J92" i="2"/>
  <c r="H92" i="2"/>
  <c r="D92" i="2"/>
  <c r="F92" i="2" s="1"/>
  <c r="G92" i="2" s="1"/>
  <c r="J91" i="2"/>
  <c r="H91" i="2"/>
  <c r="D91" i="2"/>
  <c r="F91" i="2" s="1"/>
  <c r="G91" i="2" s="1"/>
  <c r="I91" i="2" s="1"/>
  <c r="L90" i="2"/>
  <c r="J90" i="2"/>
  <c r="H90" i="2"/>
  <c r="D90" i="2"/>
  <c r="F90" i="2" s="1"/>
  <c r="G90" i="2" s="1"/>
  <c r="I90" i="2" s="1"/>
  <c r="J89" i="2"/>
  <c r="H89" i="2"/>
  <c r="D89" i="2"/>
  <c r="F89" i="2" s="1"/>
  <c r="G89" i="2" s="1"/>
  <c r="BH5" i="2"/>
  <c r="J88" i="2"/>
  <c r="H88" i="2"/>
  <c r="D88" i="2"/>
  <c r="F88" i="2" s="1"/>
  <c r="G88" i="2" s="1"/>
  <c r="J87" i="2"/>
  <c r="H87" i="2"/>
  <c r="D87" i="2"/>
  <c r="F87" i="2" s="1"/>
  <c r="G87" i="2" s="1"/>
  <c r="L87" i="2" s="1"/>
  <c r="J86" i="2"/>
  <c r="H86" i="2"/>
  <c r="F86" i="2"/>
  <c r="G86" i="2" s="1"/>
  <c r="I86" i="2" s="1"/>
  <c r="D86" i="2"/>
  <c r="J85" i="2"/>
  <c r="H85" i="2"/>
  <c r="D85" i="2"/>
  <c r="F85" i="2" s="1"/>
  <c r="G85" i="2" s="1"/>
  <c r="J84" i="2"/>
  <c r="H84" i="2"/>
  <c r="D84" i="2"/>
  <c r="F84" i="2" s="1"/>
  <c r="G84" i="2" s="1"/>
  <c r="K83" i="2"/>
  <c r="J83" i="2"/>
  <c r="H83" i="2"/>
  <c r="D83" i="2"/>
  <c r="F83" i="2" s="1"/>
  <c r="G83" i="2" s="1"/>
  <c r="L83" i="2" s="1"/>
  <c r="J82" i="2"/>
  <c r="H82" i="2"/>
  <c r="D82" i="2"/>
  <c r="F82" i="2" s="1"/>
  <c r="G82" i="2" s="1"/>
  <c r="J81" i="2"/>
  <c r="H81" i="2"/>
  <c r="D81" i="2"/>
  <c r="F81" i="2" s="1"/>
  <c r="G81" i="2" s="1"/>
  <c r="J80" i="2"/>
  <c r="H80" i="2"/>
  <c r="F80" i="2"/>
  <c r="G80" i="2" s="1"/>
  <c r="L80" i="2" s="1"/>
  <c r="D80" i="2"/>
  <c r="K79" i="2"/>
  <c r="J79" i="2"/>
  <c r="I79" i="2"/>
  <c r="H79" i="2"/>
  <c r="D79" i="2"/>
  <c r="F79" i="2" s="1"/>
  <c r="G79" i="2" s="1"/>
  <c r="L79" i="2" s="1"/>
  <c r="J78" i="2"/>
  <c r="H78" i="2"/>
  <c r="D78" i="2"/>
  <c r="F78" i="2" s="1"/>
  <c r="G78" i="2" s="1"/>
  <c r="I78" i="2" s="1"/>
  <c r="J77" i="2"/>
  <c r="H77" i="2"/>
  <c r="D77" i="2"/>
  <c r="F77" i="2" s="1"/>
  <c r="G77" i="2" s="1"/>
  <c r="J76" i="2"/>
  <c r="H76" i="2"/>
  <c r="D76" i="2"/>
  <c r="F76" i="2" s="1"/>
  <c r="G76" i="2" s="1"/>
  <c r="J75" i="2"/>
  <c r="I75" i="2"/>
  <c r="H75" i="2"/>
  <c r="D75" i="2"/>
  <c r="F75" i="2" s="1"/>
  <c r="G75" i="2" s="1"/>
  <c r="L75" i="2" s="1"/>
  <c r="J74" i="2"/>
  <c r="H74" i="2"/>
  <c r="D74" i="2"/>
  <c r="F74" i="2" s="1"/>
  <c r="G74" i="2" s="1"/>
  <c r="J73" i="2"/>
  <c r="H73" i="2"/>
  <c r="D73" i="2"/>
  <c r="F73" i="2" s="1"/>
  <c r="G73" i="2" s="1"/>
  <c r="J72" i="2"/>
  <c r="H72" i="2"/>
  <c r="D72" i="2"/>
  <c r="F72" i="2" s="1"/>
  <c r="G72" i="2" s="1"/>
  <c r="J71" i="2"/>
  <c r="H71" i="2"/>
  <c r="D71" i="2"/>
  <c r="F71" i="2" s="1"/>
  <c r="G71" i="2" s="1"/>
  <c r="L71" i="2" s="1"/>
  <c r="J70" i="2"/>
  <c r="H70" i="2"/>
  <c r="D70" i="2"/>
  <c r="F70" i="2" s="1"/>
  <c r="G70" i="2" s="1"/>
  <c r="J69" i="2"/>
  <c r="H69" i="2"/>
  <c r="F69" i="2"/>
  <c r="G69" i="2" s="1"/>
  <c r="D69" i="2"/>
  <c r="J68" i="2"/>
  <c r="H68" i="2"/>
  <c r="D68" i="2"/>
  <c r="F68" i="2" s="1"/>
  <c r="G68" i="2" s="1"/>
  <c r="J67" i="2"/>
  <c r="H67" i="2"/>
  <c r="D67" i="2"/>
  <c r="F67" i="2" s="1"/>
  <c r="G67" i="2" s="1"/>
  <c r="L67" i="2" s="1"/>
  <c r="J66" i="2"/>
  <c r="H66" i="2"/>
  <c r="D66" i="2"/>
  <c r="F66" i="2" s="1"/>
  <c r="G66" i="2" s="1"/>
  <c r="J65" i="2"/>
  <c r="H65" i="2"/>
  <c r="D65" i="2"/>
  <c r="F65" i="2" s="1"/>
  <c r="G65" i="2" s="1"/>
  <c r="J64" i="2"/>
  <c r="H64" i="2"/>
  <c r="D64" i="2"/>
  <c r="F64" i="2" s="1"/>
  <c r="G64" i="2" s="1"/>
  <c r="J63" i="2"/>
  <c r="H63" i="2"/>
  <c r="F63" i="2"/>
  <c r="G63" i="2" s="1"/>
  <c r="D63" i="2"/>
  <c r="J62" i="2"/>
  <c r="H62" i="2"/>
  <c r="D62" i="2"/>
  <c r="F62" i="2" s="1"/>
  <c r="G62" i="2" s="1"/>
  <c r="J61" i="2"/>
  <c r="H61" i="2"/>
  <c r="F61" i="2"/>
  <c r="G61" i="2" s="1"/>
  <c r="D61" i="2"/>
  <c r="J60" i="2"/>
  <c r="H60" i="2"/>
  <c r="D60" i="2"/>
  <c r="F60" i="2" s="1"/>
  <c r="G60" i="2" s="1"/>
  <c r="J59" i="2"/>
  <c r="H59" i="2"/>
  <c r="D59" i="2"/>
  <c r="F59" i="2" s="1"/>
  <c r="G59" i="2" s="1"/>
  <c r="BG4" i="2"/>
  <c r="J58" i="2"/>
  <c r="H58" i="2"/>
  <c r="D58" i="2"/>
  <c r="F58" i="2" s="1"/>
  <c r="G58" i="2" s="1"/>
  <c r="I58" i="2" s="1"/>
  <c r="BD4" i="2"/>
  <c r="J57" i="2"/>
  <c r="H57" i="2"/>
  <c r="D57" i="2"/>
  <c r="F57" i="2" s="1"/>
  <c r="G57" i="2" s="1"/>
  <c r="I57" i="2" s="1"/>
  <c r="J56" i="2"/>
  <c r="H56" i="2"/>
  <c r="D56" i="2"/>
  <c r="F56" i="2" s="1"/>
  <c r="G56" i="2" s="1"/>
  <c r="I56" i="2" s="1"/>
  <c r="K55" i="2"/>
  <c r="J55" i="2"/>
  <c r="H55" i="2"/>
  <c r="D55" i="2"/>
  <c r="F55" i="2" s="1"/>
  <c r="G55" i="2" s="1"/>
  <c r="I55" i="2" s="1"/>
  <c r="J54" i="2"/>
  <c r="H54" i="2"/>
  <c r="D54" i="2"/>
  <c r="F54" i="2" s="1"/>
  <c r="G54" i="2" s="1"/>
  <c r="I54" i="2" s="1"/>
  <c r="J53" i="2"/>
  <c r="H53" i="2"/>
  <c r="D53" i="2"/>
  <c r="F53" i="2" s="1"/>
  <c r="G53" i="2" s="1"/>
  <c r="I53" i="2" s="1"/>
  <c r="J52" i="2"/>
  <c r="H52" i="2"/>
  <c r="D52" i="2"/>
  <c r="F52" i="2" s="1"/>
  <c r="G52" i="2" s="1"/>
  <c r="J51" i="2"/>
  <c r="H51" i="2"/>
  <c r="D51" i="2"/>
  <c r="F51" i="2" s="1"/>
  <c r="G51" i="2" s="1"/>
  <c r="J50" i="2"/>
  <c r="H50" i="2"/>
  <c r="D50" i="2"/>
  <c r="F50" i="2" s="1"/>
  <c r="G50" i="2" s="1"/>
  <c r="J49" i="2"/>
  <c r="H49" i="2"/>
  <c r="D49" i="2"/>
  <c r="F49" i="2" s="1"/>
  <c r="G49" i="2" s="1"/>
  <c r="I49" i="2" s="1"/>
  <c r="J48" i="2"/>
  <c r="H48" i="2"/>
  <c r="D48" i="2"/>
  <c r="F48" i="2" s="1"/>
  <c r="G48" i="2" s="1"/>
  <c r="J47" i="2"/>
  <c r="H47" i="2"/>
  <c r="G47" i="2"/>
  <c r="I47" i="2" s="1"/>
  <c r="D47" i="2"/>
  <c r="F47" i="2" s="1"/>
  <c r="J46" i="2"/>
  <c r="H46" i="2"/>
  <c r="G46" i="2"/>
  <c r="I46" i="2" s="1"/>
  <c r="D46" i="2"/>
  <c r="F46" i="2" s="1"/>
  <c r="J45" i="2"/>
  <c r="H45" i="2"/>
  <c r="D45" i="2"/>
  <c r="F45" i="2" s="1"/>
  <c r="G45" i="2" s="1"/>
  <c r="I45" i="2" s="1"/>
  <c r="J44" i="2"/>
  <c r="H44" i="2"/>
  <c r="D44" i="2"/>
  <c r="F44" i="2" s="1"/>
  <c r="G44" i="2" s="1"/>
  <c r="J43" i="2"/>
  <c r="H43" i="2"/>
  <c r="D43" i="2"/>
  <c r="F43" i="2" s="1"/>
  <c r="G43" i="2" s="1"/>
  <c r="J42" i="2"/>
  <c r="H42" i="2"/>
  <c r="D42" i="2"/>
  <c r="F42" i="2" s="1"/>
  <c r="G42" i="2" s="1"/>
  <c r="J41" i="2"/>
  <c r="H41" i="2"/>
  <c r="D41" i="2"/>
  <c r="F41" i="2" s="1"/>
  <c r="G41" i="2" s="1"/>
  <c r="I41" i="2" s="1"/>
  <c r="J40" i="2"/>
  <c r="H40" i="2"/>
  <c r="D40" i="2"/>
  <c r="F40" i="2" s="1"/>
  <c r="G40" i="2" s="1"/>
  <c r="J39" i="2"/>
  <c r="H39" i="2"/>
  <c r="D39" i="2"/>
  <c r="F39" i="2" s="1"/>
  <c r="G39" i="2" s="1"/>
  <c r="J38" i="2"/>
  <c r="H38" i="2"/>
  <c r="D38" i="2"/>
  <c r="F38" i="2" s="1"/>
  <c r="G38" i="2" s="1"/>
  <c r="J37" i="2"/>
  <c r="H37" i="2"/>
  <c r="D37" i="2"/>
  <c r="F37" i="2" s="1"/>
  <c r="G37" i="2" s="1"/>
  <c r="I37" i="2" s="1"/>
  <c r="J36" i="2"/>
  <c r="H36" i="2"/>
  <c r="D36" i="2"/>
  <c r="F36" i="2" s="1"/>
  <c r="G36" i="2" s="1"/>
  <c r="J35" i="2"/>
  <c r="H35" i="2"/>
  <c r="G35" i="2"/>
  <c r="I35" i="2" s="1"/>
  <c r="D35" i="2"/>
  <c r="F35" i="2" s="1"/>
  <c r="J34" i="2"/>
  <c r="H34" i="2"/>
  <c r="D34" i="2"/>
  <c r="F34" i="2" s="1"/>
  <c r="G34" i="2" s="1"/>
  <c r="I34" i="2" s="1"/>
  <c r="J33" i="2"/>
  <c r="H33" i="2"/>
  <c r="D33" i="2"/>
  <c r="F33" i="2" s="1"/>
  <c r="G33" i="2" s="1"/>
  <c r="I33" i="2" s="1"/>
  <c r="J32" i="2"/>
  <c r="H32" i="2"/>
  <c r="D32" i="2"/>
  <c r="F32" i="2" s="1"/>
  <c r="G32" i="2" s="1"/>
  <c r="J31" i="2"/>
  <c r="H31" i="2"/>
  <c r="D31" i="2"/>
  <c r="F31" i="2" s="1"/>
  <c r="G31" i="2" s="1"/>
  <c r="J30" i="2"/>
  <c r="H30" i="2"/>
  <c r="D30" i="2"/>
  <c r="F30" i="2" s="1"/>
  <c r="G30" i="2" s="1"/>
  <c r="J29" i="2"/>
  <c r="H29" i="2"/>
  <c r="D29" i="2"/>
  <c r="F29" i="2" s="1"/>
  <c r="G29" i="2" s="1"/>
  <c r="I29" i="2" s="1"/>
  <c r="J28" i="2"/>
  <c r="H28" i="2"/>
  <c r="D28" i="2"/>
  <c r="F28" i="2" s="1"/>
  <c r="G28" i="2" s="1"/>
  <c r="J27" i="2"/>
  <c r="H27" i="2"/>
  <c r="D27" i="2"/>
  <c r="F27" i="2" s="1"/>
  <c r="G27" i="2" s="1"/>
  <c r="J26" i="2"/>
  <c r="H26" i="2"/>
  <c r="D26" i="2"/>
  <c r="F26" i="2" s="1"/>
  <c r="G26" i="2" s="1"/>
  <c r="J25" i="2"/>
  <c r="H25" i="2"/>
  <c r="D25" i="2"/>
  <c r="F25" i="2" s="1"/>
  <c r="G25" i="2" s="1"/>
  <c r="I25" i="2" s="1"/>
  <c r="BH3" i="2"/>
  <c r="J24" i="2"/>
  <c r="H24" i="2"/>
  <c r="D24" i="2"/>
  <c r="F24" i="2" s="1"/>
  <c r="G24" i="2" s="1"/>
  <c r="BE3" i="2"/>
  <c r="BF3" i="2"/>
  <c r="J23" i="2"/>
  <c r="H23" i="2"/>
  <c r="D23" i="2"/>
  <c r="F23" i="2" s="1"/>
  <c r="G23" i="2" s="1"/>
  <c r="J22" i="2"/>
  <c r="H22" i="2"/>
  <c r="D22" i="2"/>
  <c r="F22" i="2" s="1"/>
  <c r="G22" i="2" s="1"/>
  <c r="J21" i="2"/>
  <c r="H21" i="2"/>
  <c r="D21" i="2"/>
  <c r="F21" i="2" s="1"/>
  <c r="G21" i="2" s="1"/>
  <c r="J20" i="2"/>
  <c r="H20" i="2"/>
  <c r="D20" i="2"/>
  <c r="F20" i="2" s="1"/>
  <c r="G20" i="2" s="1"/>
  <c r="J19" i="2"/>
  <c r="H19" i="2"/>
  <c r="D19" i="2"/>
  <c r="F19" i="2" s="1"/>
  <c r="G19" i="2" s="1"/>
  <c r="J18" i="2"/>
  <c r="H18" i="2"/>
  <c r="D18" i="2"/>
  <c r="F18" i="2" s="1"/>
  <c r="G18" i="2" s="1"/>
  <c r="J17" i="2"/>
  <c r="H17" i="2"/>
  <c r="D17" i="2"/>
  <c r="F17" i="2" s="1"/>
  <c r="G17" i="2" s="1"/>
  <c r="J16" i="2"/>
  <c r="H16" i="2"/>
  <c r="D16" i="2"/>
  <c r="F16" i="2" s="1"/>
  <c r="G16" i="2" s="1"/>
  <c r="J15" i="2"/>
  <c r="H15" i="2"/>
  <c r="D15" i="2"/>
  <c r="F15" i="2" s="1"/>
  <c r="G15" i="2" s="1"/>
  <c r="J14" i="2"/>
  <c r="H14" i="2"/>
  <c r="D14" i="2"/>
  <c r="F14" i="2" s="1"/>
  <c r="G14" i="2" s="1"/>
  <c r="J13" i="2"/>
  <c r="H13" i="2"/>
  <c r="D13" i="2"/>
  <c r="F13" i="2" s="1"/>
  <c r="G13" i="2" s="1"/>
  <c r="J12" i="2"/>
  <c r="H12" i="2"/>
  <c r="D12" i="2"/>
  <c r="F12" i="2" s="1"/>
  <c r="G12" i="2" s="1"/>
  <c r="J11" i="2"/>
  <c r="H11" i="2"/>
  <c r="D11" i="2"/>
  <c r="F11" i="2" s="1"/>
  <c r="G11" i="2" s="1"/>
  <c r="BU10" i="2"/>
  <c r="BT10" i="2"/>
  <c r="BS10" i="2"/>
  <c r="BR10" i="2"/>
  <c r="BQ10" i="2"/>
  <c r="BP10" i="2"/>
  <c r="BO10" i="2"/>
  <c r="BN10" i="2"/>
  <c r="BK10" i="2"/>
  <c r="BJ10" i="2"/>
  <c r="BI10" i="2"/>
  <c r="BH10" i="2"/>
  <c r="BG10" i="2"/>
  <c r="BF10" i="2"/>
  <c r="BE10" i="2"/>
  <c r="BD10" i="2"/>
  <c r="AZ10" i="2"/>
  <c r="AY10" i="2"/>
  <c r="AX10" i="2"/>
  <c r="AW10" i="2"/>
  <c r="AV10" i="2"/>
  <c r="J10" i="2"/>
  <c r="H10" i="2"/>
  <c r="D10" i="2"/>
  <c r="F10" i="2" s="1"/>
  <c r="G10" i="2" s="1"/>
  <c r="BU9" i="2"/>
  <c r="BT9" i="2"/>
  <c r="BS9" i="2"/>
  <c r="BR9" i="2"/>
  <c r="BQ9" i="2"/>
  <c r="BP9" i="2"/>
  <c r="BO9" i="2"/>
  <c r="BN9" i="2"/>
  <c r="BK9" i="2"/>
  <c r="BJ9" i="2"/>
  <c r="BI9" i="2"/>
  <c r="BH9" i="2"/>
  <c r="BG9" i="2"/>
  <c r="BF9" i="2"/>
  <c r="BE9" i="2"/>
  <c r="BD9" i="2"/>
  <c r="AZ9" i="2"/>
  <c r="AY9" i="2"/>
  <c r="AX9" i="2"/>
  <c r="AW9" i="2"/>
  <c r="AV9" i="2"/>
  <c r="J9" i="2"/>
  <c r="H9" i="2"/>
  <c r="D9" i="2"/>
  <c r="F9" i="2" s="1"/>
  <c r="G9" i="2" s="1"/>
  <c r="BU8" i="2"/>
  <c r="BT8" i="2"/>
  <c r="BS8" i="2"/>
  <c r="BR8" i="2"/>
  <c r="BQ8" i="2"/>
  <c r="BP8" i="2"/>
  <c r="BO8" i="2"/>
  <c r="BN8" i="2"/>
  <c r="BK8" i="2"/>
  <c r="BJ8" i="2"/>
  <c r="BI8" i="2"/>
  <c r="BH8" i="2"/>
  <c r="BG8" i="2"/>
  <c r="BF8" i="2"/>
  <c r="BE8" i="2"/>
  <c r="AZ8" i="2"/>
  <c r="AY8" i="2"/>
  <c r="AX8" i="2"/>
  <c r="AW8" i="2"/>
  <c r="AV8" i="2"/>
  <c r="J8" i="2"/>
  <c r="H8" i="2"/>
  <c r="D8" i="2"/>
  <c r="F8" i="2" s="1"/>
  <c r="G8" i="2" s="1"/>
  <c r="BU7" i="2"/>
  <c r="BT7" i="2"/>
  <c r="BS7" i="2"/>
  <c r="BR7" i="2"/>
  <c r="BQ7" i="2"/>
  <c r="BP7" i="2"/>
  <c r="BO7" i="2"/>
  <c r="BN7" i="2"/>
  <c r="BK7" i="2"/>
  <c r="BJ7" i="2"/>
  <c r="BI7" i="2"/>
  <c r="BH7" i="2"/>
  <c r="BG7" i="2"/>
  <c r="BF7" i="2"/>
  <c r="BE7" i="2"/>
  <c r="BD7" i="2"/>
  <c r="AZ7" i="2"/>
  <c r="AY7" i="2"/>
  <c r="AX7" i="2"/>
  <c r="AW7" i="2"/>
  <c r="AV7" i="2"/>
  <c r="J7" i="2"/>
  <c r="H7" i="2"/>
  <c r="D7" i="2"/>
  <c r="F7" i="2" s="1"/>
  <c r="G7" i="2" s="1"/>
  <c r="BU6" i="2"/>
  <c r="BT6" i="2"/>
  <c r="BS6" i="2"/>
  <c r="BR6" i="2"/>
  <c r="BQ6" i="2"/>
  <c r="BP6" i="2"/>
  <c r="BO6" i="2"/>
  <c r="BN6" i="2"/>
  <c r="BK6" i="2"/>
  <c r="BJ6" i="2"/>
  <c r="BI6" i="2"/>
  <c r="BH6" i="2"/>
  <c r="BG6" i="2"/>
  <c r="BF6" i="2"/>
  <c r="BE6" i="2"/>
  <c r="BD6" i="2"/>
  <c r="AZ6" i="2"/>
  <c r="AY6" i="2"/>
  <c r="AX6" i="2"/>
  <c r="AW6" i="2"/>
  <c r="AV6" i="2"/>
  <c r="BU5" i="2"/>
  <c r="BT5" i="2"/>
  <c r="BS5" i="2"/>
  <c r="BR5" i="2"/>
  <c r="BQ5" i="2"/>
  <c r="BP5" i="2"/>
  <c r="BO5" i="2"/>
  <c r="BN5" i="2"/>
  <c r="BK5" i="2"/>
  <c r="BJ5" i="2"/>
  <c r="BI5" i="2"/>
  <c r="BG5" i="2"/>
  <c r="BF5" i="2"/>
  <c r="BE5" i="2"/>
  <c r="BD5" i="2"/>
  <c r="AZ5" i="2"/>
  <c r="AY5" i="2"/>
  <c r="AX5" i="2"/>
  <c r="AW5" i="2"/>
  <c r="AV5" i="2"/>
  <c r="BU4" i="2"/>
  <c r="BT4" i="2"/>
  <c r="BS4" i="2"/>
  <c r="BR4" i="2"/>
  <c r="BQ4" i="2"/>
  <c r="BP4" i="2"/>
  <c r="BO4" i="2"/>
  <c r="BN4" i="2"/>
  <c r="BK4" i="2"/>
  <c r="BJ4" i="2"/>
  <c r="BI4" i="2"/>
  <c r="BH4" i="2"/>
  <c r="BF4" i="2"/>
  <c r="BE4" i="2"/>
  <c r="AZ4" i="2"/>
  <c r="AY4" i="2"/>
  <c r="AX4" i="2"/>
  <c r="AW4" i="2"/>
  <c r="AV4" i="2"/>
  <c r="BU3" i="2"/>
  <c r="BT3" i="2"/>
  <c r="BS3" i="2"/>
  <c r="BR3" i="2"/>
  <c r="BQ3" i="2"/>
  <c r="BP3" i="2"/>
  <c r="BO3" i="2"/>
  <c r="BN3" i="2"/>
  <c r="BK3" i="2"/>
  <c r="BJ3" i="2"/>
  <c r="BI3" i="2"/>
  <c r="BG3" i="2"/>
  <c r="BD3" i="2"/>
  <c r="AZ3" i="2"/>
  <c r="AY3" i="2"/>
  <c r="AX3" i="2"/>
  <c r="AW3" i="2"/>
  <c r="AV3" i="2"/>
  <c r="I54" i="5" l="1"/>
  <c r="L163" i="5"/>
  <c r="I51" i="5"/>
  <c r="I53" i="5"/>
  <c r="L57" i="5"/>
  <c r="L55" i="5"/>
  <c r="L177" i="5"/>
  <c r="L155" i="5"/>
  <c r="L153" i="5"/>
  <c r="L130" i="5"/>
  <c r="K130" i="5"/>
  <c r="L40" i="5"/>
  <c r="I40" i="5"/>
  <c r="L121" i="5"/>
  <c r="K121" i="5"/>
  <c r="L132" i="5"/>
  <c r="K132" i="5"/>
  <c r="L126" i="5"/>
  <c r="K126" i="5"/>
  <c r="L128" i="5"/>
  <c r="K128" i="5"/>
  <c r="K150" i="5"/>
  <c r="L150" i="5"/>
  <c r="I88" i="5"/>
  <c r="K88" i="5"/>
  <c r="L88" i="5"/>
  <c r="I44" i="5"/>
  <c r="L44" i="5"/>
  <c r="K44" i="5"/>
  <c r="L122" i="5"/>
  <c r="K122" i="5"/>
  <c r="L124" i="5"/>
  <c r="K124" i="5"/>
  <c r="L120" i="5"/>
  <c r="K120" i="5"/>
  <c r="L133" i="5"/>
  <c r="K133" i="5"/>
  <c r="L134" i="5"/>
  <c r="K134" i="5"/>
  <c r="I148" i="5"/>
  <c r="K148" i="5"/>
  <c r="L148" i="5"/>
  <c r="L42" i="5"/>
  <c r="K42" i="5"/>
  <c r="L129" i="5"/>
  <c r="K129" i="5"/>
  <c r="L119" i="5"/>
  <c r="K119" i="5"/>
  <c r="L125" i="5"/>
  <c r="K125" i="5"/>
  <c r="L156" i="5"/>
  <c r="L164" i="5"/>
  <c r="L172" i="5"/>
  <c r="I155" i="5"/>
  <c r="I163" i="5"/>
  <c r="I171" i="5"/>
  <c r="L36" i="5"/>
  <c r="I47" i="5"/>
  <c r="I49" i="5"/>
  <c r="I57" i="5"/>
  <c r="K123" i="5"/>
  <c r="K127" i="5"/>
  <c r="K131" i="5"/>
  <c r="I159" i="5"/>
  <c r="I167" i="5"/>
  <c r="I175" i="5"/>
  <c r="I36" i="5"/>
  <c r="I152" i="5"/>
  <c r="I156" i="5"/>
  <c r="I160" i="5"/>
  <c r="I164" i="5"/>
  <c r="I168" i="5"/>
  <c r="I172" i="5"/>
  <c r="I176" i="5"/>
  <c r="K48" i="5"/>
  <c r="L158" i="5"/>
  <c r="L166" i="5"/>
  <c r="L174" i="5"/>
  <c r="I99" i="2"/>
  <c r="K99" i="2"/>
  <c r="I27" i="2"/>
  <c r="L27" i="2"/>
  <c r="L54" i="2"/>
  <c r="I165" i="2"/>
  <c r="I172" i="2"/>
  <c r="K46" i="2"/>
  <c r="K71" i="2"/>
  <c r="I169" i="2"/>
  <c r="I30" i="2"/>
  <c r="K30" i="2"/>
  <c r="I103" i="2"/>
  <c r="L103" i="2"/>
  <c r="K103" i="2"/>
  <c r="I184" i="2"/>
  <c r="K184" i="2"/>
  <c r="L184" i="2"/>
  <c r="I206" i="2"/>
  <c r="L206" i="2"/>
  <c r="K206" i="2"/>
  <c r="I26" i="2"/>
  <c r="K26" i="2"/>
  <c r="L72" i="2"/>
  <c r="K72" i="2"/>
  <c r="I111" i="2"/>
  <c r="L111" i="2"/>
  <c r="K111" i="2"/>
  <c r="I182" i="2"/>
  <c r="K182" i="2"/>
  <c r="L182" i="2"/>
  <c r="I192" i="2"/>
  <c r="L192" i="2"/>
  <c r="K192" i="2"/>
  <c r="I199" i="2"/>
  <c r="K199" i="2"/>
  <c r="L199" i="2"/>
  <c r="I43" i="2"/>
  <c r="L43" i="2"/>
  <c r="L84" i="2"/>
  <c r="K84" i="2"/>
  <c r="I197" i="2"/>
  <c r="L197" i="2"/>
  <c r="I31" i="2"/>
  <c r="L31" i="2"/>
  <c r="I38" i="2"/>
  <c r="K38" i="2"/>
  <c r="I50" i="2"/>
  <c r="K50" i="2"/>
  <c r="L68" i="2"/>
  <c r="K68" i="2"/>
  <c r="I190" i="2"/>
  <c r="K190" i="2"/>
  <c r="L190" i="2"/>
  <c r="I207" i="2"/>
  <c r="K207" i="2"/>
  <c r="L207" i="2"/>
  <c r="I107" i="2"/>
  <c r="L107" i="2"/>
  <c r="K107" i="2"/>
  <c r="I200" i="2"/>
  <c r="L200" i="2"/>
  <c r="K200" i="2"/>
  <c r="I205" i="2"/>
  <c r="L205" i="2"/>
  <c r="I183" i="2"/>
  <c r="L183" i="2"/>
  <c r="K183" i="2"/>
  <c r="I95" i="2"/>
  <c r="K95" i="2"/>
  <c r="L95" i="2"/>
  <c r="I39" i="2"/>
  <c r="L39" i="2"/>
  <c r="I51" i="2"/>
  <c r="L51" i="2"/>
  <c r="L76" i="2"/>
  <c r="K76" i="2"/>
  <c r="I115" i="2"/>
  <c r="K115" i="2"/>
  <c r="L115" i="2"/>
  <c r="I152" i="2"/>
  <c r="I191" i="2"/>
  <c r="L191" i="2"/>
  <c r="K191" i="2"/>
  <c r="I198" i="2"/>
  <c r="L198" i="2"/>
  <c r="K198" i="2"/>
  <c r="I42" i="2"/>
  <c r="K42" i="2"/>
  <c r="L99" i="2"/>
  <c r="L114" i="2"/>
  <c r="L167" i="2"/>
  <c r="I177" i="2"/>
  <c r="L35" i="2"/>
  <c r="I164" i="2"/>
  <c r="L175" i="2"/>
  <c r="K57" i="2"/>
  <c r="L98" i="2"/>
  <c r="L177" i="2"/>
  <c r="L57" i="2"/>
  <c r="I156" i="2"/>
  <c r="I160" i="2"/>
  <c r="L164" i="2"/>
  <c r="I174" i="2"/>
  <c r="K34" i="2"/>
  <c r="L47" i="2"/>
  <c r="K80" i="2"/>
  <c r="K91" i="2"/>
  <c r="L166" i="2"/>
  <c r="L172" i="2"/>
  <c r="L91" i="2"/>
  <c r="L106" i="2"/>
  <c r="L156" i="2"/>
  <c r="L160" i="2"/>
  <c r="L174" i="2"/>
  <c r="I208" i="2"/>
  <c r="J32" i="3"/>
  <c r="F40" i="3"/>
  <c r="G40" i="3" s="1"/>
  <c r="L40" i="3" s="1"/>
  <c r="F56" i="3"/>
  <c r="G56" i="3" s="1"/>
  <c r="K56" i="3" s="1"/>
  <c r="F72" i="3"/>
  <c r="G72" i="3" s="1"/>
  <c r="F144" i="3"/>
  <c r="G144" i="3" s="1"/>
  <c r="L144" i="3" s="1"/>
  <c r="F152" i="3"/>
  <c r="G152" i="3" s="1"/>
  <c r="L152" i="3" s="1"/>
  <c r="F216" i="3"/>
  <c r="G216" i="3" s="1"/>
  <c r="I216" i="3" s="1"/>
  <c r="F80" i="3"/>
  <c r="G80" i="3" s="1"/>
  <c r="L80" i="3" s="1"/>
  <c r="F160" i="3"/>
  <c r="G160" i="3" s="1"/>
  <c r="K160" i="3" s="1"/>
  <c r="F168" i="3"/>
  <c r="G168" i="3" s="1"/>
  <c r="K168" i="3" s="1"/>
  <c r="F224" i="3"/>
  <c r="G224" i="3" s="1"/>
  <c r="L224" i="3" s="1"/>
  <c r="F16" i="3"/>
  <c r="G16" i="3" s="1"/>
  <c r="F24" i="3"/>
  <c r="G24" i="3" s="1"/>
  <c r="L24" i="3" s="1"/>
  <c r="H80" i="3"/>
  <c r="H160" i="3"/>
  <c r="H168" i="3"/>
  <c r="H224" i="3"/>
  <c r="F232" i="3"/>
  <c r="G232" i="3" s="1"/>
  <c r="F8" i="3"/>
  <c r="G8" i="3" s="1"/>
  <c r="L8" i="3" s="1"/>
  <c r="H16" i="3"/>
  <c r="H24" i="3"/>
  <c r="F48" i="3"/>
  <c r="G48" i="3" s="1"/>
  <c r="I48" i="3" s="1"/>
  <c r="F64" i="3"/>
  <c r="G64" i="3" s="1"/>
  <c r="L64" i="3" s="1"/>
  <c r="H232" i="3"/>
  <c r="H8" i="3"/>
  <c r="H48" i="3"/>
  <c r="H64" i="3"/>
  <c r="F88" i="3"/>
  <c r="G88" i="3" s="1"/>
  <c r="L88" i="3" s="1"/>
  <c r="F96" i="3"/>
  <c r="G96" i="3" s="1"/>
  <c r="F104" i="3"/>
  <c r="G104" i="3" s="1"/>
  <c r="L104" i="3" s="1"/>
  <c r="F112" i="3"/>
  <c r="G112" i="3" s="1"/>
  <c r="K112" i="3" s="1"/>
  <c r="F120" i="3"/>
  <c r="G120" i="3" s="1"/>
  <c r="F128" i="3"/>
  <c r="G128" i="3" s="1"/>
  <c r="F136" i="3"/>
  <c r="G136" i="3" s="1"/>
  <c r="F240" i="3"/>
  <c r="G240" i="3" s="1"/>
  <c r="K240" i="3" s="1"/>
  <c r="F32" i="3"/>
  <c r="G32" i="3" s="1"/>
  <c r="H88" i="3"/>
  <c r="H96" i="3"/>
  <c r="H104" i="3"/>
  <c r="H112" i="3"/>
  <c r="H120" i="3"/>
  <c r="H128" i="3"/>
  <c r="H136" i="3"/>
  <c r="H240" i="3"/>
  <c r="F176" i="3"/>
  <c r="G176" i="3" s="1"/>
  <c r="K176" i="3" s="1"/>
  <c r="F184" i="3"/>
  <c r="G184" i="3" s="1"/>
  <c r="I184" i="3" s="1"/>
  <c r="F192" i="3"/>
  <c r="G192" i="3" s="1"/>
  <c r="L192" i="3" s="1"/>
  <c r="F200" i="3"/>
  <c r="G200" i="3" s="1"/>
  <c r="F208" i="3"/>
  <c r="G208" i="3" s="1"/>
  <c r="I30" i="3"/>
  <c r="L30" i="3"/>
  <c r="I35" i="3"/>
  <c r="L35" i="3"/>
  <c r="K241" i="3"/>
  <c r="L241" i="3"/>
  <c r="I28" i="3"/>
  <c r="L28" i="3"/>
  <c r="I26" i="3"/>
  <c r="L26" i="3"/>
  <c r="I31" i="3"/>
  <c r="L31" i="3"/>
  <c r="I36" i="3"/>
  <c r="L36" i="3"/>
  <c r="I9" i="3"/>
  <c r="L9" i="3"/>
  <c r="I29" i="3"/>
  <c r="L29" i="3"/>
  <c r="K245" i="3"/>
  <c r="L245" i="3"/>
  <c r="I34" i="3"/>
  <c r="L34" i="3"/>
  <c r="I39" i="3"/>
  <c r="L39" i="3"/>
  <c r="I71" i="3"/>
  <c r="L71" i="3"/>
  <c r="K71" i="3"/>
  <c r="I33" i="3"/>
  <c r="L33" i="3"/>
  <c r="I27" i="3"/>
  <c r="L27" i="3"/>
  <c r="I32" i="3"/>
  <c r="L32" i="3"/>
  <c r="I37" i="3"/>
  <c r="L37" i="3"/>
  <c r="K244" i="3"/>
  <c r="I244" i="3"/>
  <c r="L244" i="3"/>
  <c r="I38" i="3"/>
  <c r="L38" i="3"/>
  <c r="I25" i="3"/>
  <c r="L25" i="3"/>
  <c r="I88" i="3"/>
  <c r="L152" i="4"/>
  <c r="L157" i="4"/>
  <c r="I162" i="4"/>
  <c r="L171" i="4"/>
  <c r="L209" i="4"/>
  <c r="I219" i="4"/>
  <c r="L155" i="4"/>
  <c r="L160" i="4"/>
  <c r="L162" i="4"/>
  <c r="I165" i="4"/>
  <c r="L222" i="4"/>
  <c r="L227" i="4"/>
  <c r="I232" i="4"/>
  <c r="I157" i="4"/>
  <c r="L163" i="4"/>
  <c r="L165" i="4"/>
  <c r="I170" i="4"/>
  <c r="L176" i="4"/>
  <c r="L214" i="4"/>
  <c r="L216" i="4"/>
  <c r="I227" i="4"/>
  <c r="L233" i="4"/>
  <c r="L235" i="4"/>
  <c r="L225" i="4"/>
  <c r="I154" i="4"/>
  <c r="I173" i="4"/>
  <c r="I211" i="4"/>
  <c r="L219" i="4"/>
  <c r="I224" i="4"/>
  <c r="L168" i="4"/>
  <c r="L118" i="4"/>
  <c r="L154" i="4"/>
  <c r="L173" i="4"/>
  <c r="L211" i="4"/>
  <c r="L224" i="4"/>
  <c r="L65" i="5"/>
  <c r="I65" i="5"/>
  <c r="K65" i="5"/>
  <c r="I14" i="5"/>
  <c r="L14" i="5"/>
  <c r="K14" i="5"/>
  <c r="L22" i="5"/>
  <c r="K22" i="5"/>
  <c r="I22" i="5"/>
  <c r="K28" i="5"/>
  <c r="L28" i="5"/>
  <c r="I28" i="5"/>
  <c r="K45" i="5"/>
  <c r="I45" i="5"/>
  <c r="L45" i="5"/>
  <c r="L61" i="5"/>
  <c r="I61" i="5"/>
  <c r="K61" i="5"/>
  <c r="L76" i="5"/>
  <c r="I76" i="5"/>
  <c r="K76" i="5"/>
  <c r="L78" i="5"/>
  <c r="I78" i="5"/>
  <c r="K78" i="5"/>
  <c r="L17" i="5"/>
  <c r="K17" i="5"/>
  <c r="I17" i="5"/>
  <c r="L12" i="5"/>
  <c r="I12" i="5"/>
  <c r="K12" i="5"/>
  <c r="K26" i="5"/>
  <c r="L26" i="5"/>
  <c r="I26" i="5"/>
  <c r="K34" i="5"/>
  <c r="L34" i="5"/>
  <c r="I34" i="5"/>
  <c r="L84" i="5"/>
  <c r="I84" i="5"/>
  <c r="K84" i="5"/>
  <c r="L15" i="5"/>
  <c r="K15" i="5"/>
  <c r="I15" i="5"/>
  <c r="I23" i="5"/>
  <c r="L23" i="5"/>
  <c r="K23" i="5"/>
  <c r="K29" i="5"/>
  <c r="L29" i="5"/>
  <c r="I29" i="5"/>
  <c r="L46" i="5"/>
  <c r="K46" i="5"/>
  <c r="I46" i="5"/>
  <c r="L73" i="5"/>
  <c r="I73" i="5"/>
  <c r="K73" i="5"/>
  <c r="L31" i="5"/>
  <c r="I31" i="5"/>
  <c r="K31" i="5"/>
  <c r="L20" i="5"/>
  <c r="K20" i="5"/>
  <c r="I20" i="5"/>
  <c r="L38" i="5"/>
  <c r="K38" i="5"/>
  <c r="I38" i="5"/>
  <c r="L69" i="5"/>
  <c r="I69" i="5"/>
  <c r="K69" i="5"/>
  <c r="L86" i="5"/>
  <c r="I86" i="5"/>
  <c r="K86" i="5"/>
  <c r="L18" i="5"/>
  <c r="I18" i="5"/>
  <c r="K18" i="5"/>
  <c r="K32" i="5"/>
  <c r="L32" i="5"/>
  <c r="I32" i="5"/>
  <c r="L60" i="5"/>
  <c r="I60" i="5"/>
  <c r="K60" i="5"/>
  <c r="L62" i="5"/>
  <c r="I62" i="5"/>
  <c r="K62" i="5"/>
  <c r="L77" i="5"/>
  <c r="I77" i="5"/>
  <c r="K77" i="5"/>
  <c r="L13" i="5"/>
  <c r="K13" i="5"/>
  <c r="I13" i="5"/>
  <c r="L21" i="5"/>
  <c r="K21" i="5"/>
  <c r="I21" i="5"/>
  <c r="L27" i="5"/>
  <c r="K27" i="5"/>
  <c r="I27" i="5"/>
  <c r="I35" i="5"/>
  <c r="K35" i="5"/>
  <c r="L35" i="5"/>
  <c r="L64" i="5"/>
  <c r="I64" i="5"/>
  <c r="K64" i="5"/>
  <c r="L66" i="5"/>
  <c r="I66" i="5"/>
  <c r="K66" i="5"/>
  <c r="L81" i="5"/>
  <c r="I81" i="5"/>
  <c r="K81" i="5"/>
  <c r="K118" i="5"/>
  <c r="I118" i="5"/>
  <c r="L118" i="5"/>
  <c r="L137" i="5"/>
  <c r="I137" i="5"/>
  <c r="K137" i="5"/>
  <c r="L82" i="5"/>
  <c r="I82" i="5"/>
  <c r="K82" i="5"/>
  <c r="I7" i="5"/>
  <c r="L7" i="5"/>
  <c r="K7" i="5"/>
  <c r="L16" i="5"/>
  <c r="K16" i="5"/>
  <c r="I16" i="5"/>
  <c r="L30" i="5"/>
  <c r="K30" i="5"/>
  <c r="I30" i="5"/>
  <c r="I41" i="5"/>
  <c r="L41" i="5"/>
  <c r="K41" i="5"/>
  <c r="I43" i="5"/>
  <c r="K43" i="5"/>
  <c r="L43" i="5"/>
  <c r="L68" i="5"/>
  <c r="I68" i="5"/>
  <c r="K68" i="5"/>
  <c r="L70" i="5"/>
  <c r="I70" i="5"/>
  <c r="K70" i="5"/>
  <c r="L85" i="5"/>
  <c r="I85" i="5"/>
  <c r="K85" i="5"/>
  <c r="L239" i="5"/>
  <c r="K239" i="5"/>
  <c r="I239" i="5"/>
  <c r="K24" i="5"/>
  <c r="I24" i="5"/>
  <c r="L24" i="5"/>
  <c r="L80" i="5"/>
  <c r="I80" i="5"/>
  <c r="K80" i="5"/>
  <c r="L9" i="5"/>
  <c r="K9" i="5"/>
  <c r="I9" i="5"/>
  <c r="K10" i="5"/>
  <c r="I10" i="5"/>
  <c r="L10" i="5"/>
  <c r="L11" i="5"/>
  <c r="K11" i="5"/>
  <c r="I11" i="5"/>
  <c r="I19" i="5"/>
  <c r="L19" i="5"/>
  <c r="K19" i="5"/>
  <c r="L25" i="5"/>
  <c r="K25" i="5"/>
  <c r="I25" i="5"/>
  <c r="L33" i="5"/>
  <c r="K33" i="5"/>
  <c r="I33" i="5"/>
  <c r="K37" i="5"/>
  <c r="I37" i="5"/>
  <c r="L37" i="5"/>
  <c r="L72" i="5"/>
  <c r="I72" i="5"/>
  <c r="K72" i="5"/>
  <c r="L74" i="5"/>
  <c r="I74" i="5"/>
  <c r="K74" i="5"/>
  <c r="L63" i="5"/>
  <c r="I63" i="5"/>
  <c r="L87" i="5"/>
  <c r="I87" i="5"/>
  <c r="K154" i="5"/>
  <c r="L154" i="5"/>
  <c r="I154" i="5"/>
  <c r="L202" i="5"/>
  <c r="I202" i="5"/>
  <c r="K202" i="5"/>
  <c r="L240" i="5"/>
  <c r="K240" i="5"/>
  <c r="I240" i="5"/>
  <c r="I42" i="5"/>
  <c r="I48" i="5"/>
  <c r="I52" i="5"/>
  <c r="L58" i="5"/>
  <c r="K58" i="5"/>
  <c r="L144" i="5"/>
  <c r="I144" i="5"/>
  <c r="K144" i="5"/>
  <c r="L146" i="5"/>
  <c r="I146" i="5"/>
  <c r="K146" i="5"/>
  <c r="I221" i="5"/>
  <c r="K221" i="5"/>
  <c r="L221" i="5"/>
  <c r="I237" i="5"/>
  <c r="K237" i="5"/>
  <c r="L237" i="5"/>
  <c r="L71" i="5"/>
  <c r="I71" i="5"/>
  <c r="L83" i="5"/>
  <c r="I83" i="5"/>
  <c r="L191" i="5"/>
  <c r="I191" i="5"/>
  <c r="K191" i="5"/>
  <c r="L89" i="5"/>
  <c r="K89" i="5"/>
  <c r="L97" i="5"/>
  <c r="K97" i="5"/>
  <c r="L103" i="5"/>
  <c r="K103" i="5"/>
  <c r="L111" i="5"/>
  <c r="K111" i="5"/>
  <c r="L117" i="5"/>
  <c r="K117" i="5"/>
  <c r="I8" i="5"/>
  <c r="I39" i="5"/>
  <c r="L186" i="5"/>
  <c r="I186" i="5"/>
  <c r="K186" i="5"/>
  <c r="I215" i="5"/>
  <c r="K215" i="5"/>
  <c r="L215" i="5"/>
  <c r="I231" i="5"/>
  <c r="K231" i="5"/>
  <c r="L231" i="5"/>
  <c r="L242" i="5"/>
  <c r="K242" i="5"/>
  <c r="I242" i="5"/>
  <c r="L244" i="5"/>
  <c r="K244" i="5"/>
  <c r="I244" i="5"/>
  <c r="L67" i="5"/>
  <c r="I67" i="5"/>
  <c r="L75" i="5"/>
  <c r="I75" i="5"/>
  <c r="K162" i="5"/>
  <c r="L162" i="5"/>
  <c r="I162" i="5"/>
  <c r="I219" i="5"/>
  <c r="K219" i="5"/>
  <c r="L219" i="5"/>
  <c r="L95" i="5"/>
  <c r="K95" i="5"/>
  <c r="L101" i="5"/>
  <c r="K101" i="5"/>
  <c r="L107" i="5"/>
  <c r="K107" i="5"/>
  <c r="L113" i="5"/>
  <c r="K113" i="5"/>
  <c r="I233" i="5"/>
  <c r="K233" i="5"/>
  <c r="L233" i="5"/>
  <c r="K40" i="5"/>
  <c r="K47" i="5"/>
  <c r="I50" i="5"/>
  <c r="K51" i="5"/>
  <c r="L54" i="5"/>
  <c r="I56" i="5"/>
  <c r="K63" i="5"/>
  <c r="K67" i="5"/>
  <c r="K71" i="5"/>
  <c r="K75" i="5"/>
  <c r="K83" i="5"/>
  <c r="K87" i="5"/>
  <c r="I89" i="5"/>
  <c r="I95" i="5"/>
  <c r="I97" i="5"/>
  <c r="I101" i="5"/>
  <c r="I103" i="5"/>
  <c r="I107" i="5"/>
  <c r="I111" i="5"/>
  <c r="I113" i="5"/>
  <c r="I117" i="5"/>
  <c r="L141" i="5"/>
  <c r="I141" i="5"/>
  <c r="K141" i="5"/>
  <c r="L199" i="5"/>
  <c r="I199" i="5"/>
  <c r="K199" i="5"/>
  <c r="I213" i="5"/>
  <c r="K213" i="5"/>
  <c r="L213" i="5"/>
  <c r="I229" i="5"/>
  <c r="K229" i="5"/>
  <c r="L229" i="5"/>
  <c r="L59" i="5"/>
  <c r="I59" i="5"/>
  <c r="L91" i="5"/>
  <c r="K91" i="5"/>
  <c r="L93" i="5"/>
  <c r="K93" i="5"/>
  <c r="L99" i="5"/>
  <c r="K99" i="5"/>
  <c r="L105" i="5"/>
  <c r="K105" i="5"/>
  <c r="L109" i="5"/>
  <c r="K109" i="5"/>
  <c r="L115" i="5"/>
  <c r="K115" i="5"/>
  <c r="I217" i="5"/>
  <c r="K217" i="5"/>
  <c r="L217" i="5"/>
  <c r="K8" i="5"/>
  <c r="K39" i="5"/>
  <c r="L145" i="5"/>
  <c r="I145" i="5"/>
  <c r="K145" i="5"/>
  <c r="K149" i="5"/>
  <c r="L149" i="5"/>
  <c r="I211" i="5"/>
  <c r="K211" i="5"/>
  <c r="L211" i="5"/>
  <c r="I227" i="5"/>
  <c r="K227" i="5"/>
  <c r="L227" i="5"/>
  <c r="K50" i="5"/>
  <c r="L56" i="5"/>
  <c r="L90" i="5"/>
  <c r="K90" i="5"/>
  <c r="L92" i="5"/>
  <c r="K92" i="5"/>
  <c r="L94" i="5"/>
  <c r="K94" i="5"/>
  <c r="L96" i="5"/>
  <c r="K96" i="5"/>
  <c r="L98" i="5"/>
  <c r="K98" i="5"/>
  <c r="L100" i="5"/>
  <c r="K100" i="5"/>
  <c r="L102" i="5"/>
  <c r="K102" i="5"/>
  <c r="L104" i="5"/>
  <c r="K104" i="5"/>
  <c r="L106" i="5"/>
  <c r="K106" i="5"/>
  <c r="L108" i="5"/>
  <c r="K108" i="5"/>
  <c r="L110" i="5"/>
  <c r="K110" i="5"/>
  <c r="L112" i="5"/>
  <c r="K112" i="5"/>
  <c r="L114" i="5"/>
  <c r="K114" i="5"/>
  <c r="L116" i="5"/>
  <c r="K116" i="5"/>
  <c r="L136" i="5"/>
  <c r="I136" i="5"/>
  <c r="K136" i="5"/>
  <c r="L138" i="5"/>
  <c r="I138" i="5"/>
  <c r="K138" i="5"/>
  <c r="K151" i="5"/>
  <c r="L151" i="5"/>
  <c r="I151" i="5"/>
  <c r="K157" i="5"/>
  <c r="L157" i="5"/>
  <c r="I157" i="5"/>
  <c r="K165" i="5"/>
  <c r="L165" i="5"/>
  <c r="I165" i="5"/>
  <c r="K173" i="5"/>
  <c r="L173" i="5"/>
  <c r="I173" i="5"/>
  <c r="L183" i="5"/>
  <c r="I183" i="5"/>
  <c r="K183" i="5"/>
  <c r="L194" i="5"/>
  <c r="I194" i="5"/>
  <c r="K194" i="5"/>
  <c r="I209" i="5"/>
  <c r="K209" i="5"/>
  <c r="L209" i="5"/>
  <c r="I225" i="5"/>
  <c r="K225" i="5"/>
  <c r="L225" i="5"/>
  <c r="L238" i="5"/>
  <c r="K238" i="5"/>
  <c r="I238" i="5"/>
  <c r="L241" i="5"/>
  <c r="K241" i="5"/>
  <c r="I241" i="5"/>
  <c r="L79" i="5"/>
  <c r="I79" i="5"/>
  <c r="K170" i="5"/>
  <c r="L170" i="5"/>
  <c r="I170" i="5"/>
  <c r="I235" i="5"/>
  <c r="K235" i="5"/>
  <c r="L235" i="5"/>
  <c r="L53" i="5"/>
  <c r="I55" i="5"/>
  <c r="L140" i="5"/>
  <c r="I140" i="5"/>
  <c r="K140" i="5"/>
  <c r="L142" i="5"/>
  <c r="I142" i="5"/>
  <c r="K142" i="5"/>
  <c r="I149" i="5"/>
  <c r="L207" i="5"/>
  <c r="I207" i="5"/>
  <c r="K207" i="5"/>
  <c r="I223" i="5"/>
  <c r="K223" i="5"/>
  <c r="L223" i="5"/>
  <c r="L243" i="5"/>
  <c r="K243" i="5"/>
  <c r="I243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58" i="5"/>
  <c r="I166" i="5"/>
  <c r="I174" i="5"/>
  <c r="L181" i="5"/>
  <c r="I181" i="5"/>
  <c r="L189" i="5"/>
  <c r="I189" i="5"/>
  <c r="L197" i="5"/>
  <c r="I197" i="5"/>
  <c r="L205" i="5"/>
  <c r="I205" i="5"/>
  <c r="L245" i="5"/>
  <c r="K245" i="5"/>
  <c r="I245" i="5"/>
  <c r="L180" i="5"/>
  <c r="I180" i="5"/>
  <c r="K181" i="5"/>
  <c r="L188" i="5"/>
  <c r="I188" i="5"/>
  <c r="K189" i="5"/>
  <c r="L196" i="5"/>
  <c r="I196" i="5"/>
  <c r="K197" i="5"/>
  <c r="L204" i="5"/>
  <c r="I204" i="5"/>
  <c r="K205" i="5"/>
  <c r="L208" i="5"/>
  <c r="I208" i="5"/>
  <c r="L152" i="5"/>
  <c r="L160" i="5"/>
  <c r="L168" i="5"/>
  <c r="L176" i="5"/>
  <c r="L185" i="5"/>
  <c r="I185" i="5"/>
  <c r="L193" i="5"/>
  <c r="I193" i="5"/>
  <c r="L201" i="5"/>
  <c r="I201" i="5"/>
  <c r="L182" i="5"/>
  <c r="I182" i="5"/>
  <c r="L190" i="5"/>
  <c r="I190" i="5"/>
  <c r="L198" i="5"/>
  <c r="I198" i="5"/>
  <c r="L206" i="5"/>
  <c r="I206" i="5"/>
  <c r="L246" i="5"/>
  <c r="K246" i="5"/>
  <c r="I246" i="5"/>
  <c r="L135" i="5"/>
  <c r="I135" i="5"/>
  <c r="L139" i="5"/>
  <c r="I139" i="5"/>
  <c r="L143" i="5"/>
  <c r="I143" i="5"/>
  <c r="L147" i="5"/>
  <c r="I147" i="5"/>
  <c r="K178" i="5"/>
  <c r="L178" i="5"/>
  <c r="L179" i="5"/>
  <c r="I179" i="5"/>
  <c r="L187" i="5"/>
  <c r="I187" i="5"/>
  <c r="L195" i="5"/>
  <c r="I195" i="5"/>
  <c r="L203" i="5"/>
  <c r="I203" i="5"/>
  <c r="I210" i="5"/>
  <c r="K210" i="5"/>
  <c r="I212" i="5"/>
  <c r="K212" i="5"/>
  <c r="I214" i="5"/>
  <c r="K214" i="5"/>
  <c r="I216" i="5"/>
  <c r="K216" i="5"/>
  <c r="I218" i="5"/>
  <c r="K218" i="5"/>
  <c r="I220" i="5"/>
  <c r="K220" i="5"/>
  <c r="I222" i="5"/>
  <c r="K222" i="5"/>
  <c r="I224" i="5"/>
  <c r="K224" i="5"/>
  <c r="I226" i="5"/>
  <c r="K226" i="5"/>
  <c r="I228" i="5"/>
  <c r="K228" i="5"/>
  <c r="I230" i="5"/>
  <c r="K230" i="5"/>
  <c r="I232" i="5"/>
  <c r="K232" i="5"/>
  <c r="I234" i="5"/>
  <c r="K234" i="5"/>
  <c r="I236" i="5"/>
  <c r="K236" i="5"/>
  <c r="I150" i="5"/>
  <c r="I153" i="5"/>
  <c r="L159" i="5"/>
  <c r="I161" i="5"/>
  <c r="L167" i="5"/>
  <c r="I169" i="5"/>
  <c r="L175" i="5"/>
  <c r="I177" i="5"/>
  <c r="L184" i="5"/>
  <c r="I184" i="5"/>
  <c r="K185" i="5"/>
  <c r="L192" i="5"/>
  <c r="I192" i="5"/>
  <c r="K193" i="5"/>
  <c r="L200" i="5"/>
  <c r="I200" i="5"/>
  <c r="K201" i="5"/>
  <c r="L65" i="4"/>
  <c r="K65" i="4"/>
  <c r="I65" i="4"/>
  <c r="L73" i="4"/>
  <c r="K73" i="4"/>
  <c r="I73" i="4"/>
  <c r="L81" i="4"/>
  <c r="K81" i="4"/>
  <c r="I81" i="4"/>
  <c r="L63" i="4"/>
  <c r="K63" i="4"/>
  <c r="I63" i="4"/>
  <c r="L66" i="4"/>
  <c r="K66" i="4"/>
  <c r="I66" i="4"/>
  <c r="L74" i="4"/>
  <c r="K74" i="4"/>
  <c r="I74" i="4"/>
  <c r="L60" i="4"/>
  <c r="K60" i="4"/>
  <c r="I60" i="4"/>
  <c r="L71" i="4"/>
  <c r="K71" i="4"/>
  <c r="I71" i="4"/>
  <c r="L7" i="4"/>
  <c r="K7" i="4"/>
  <c r="I7" i="4"/>
  <c r="L61" i="4"/>
  <c r="K61" i="4"/>
  <c r="I61" i="4"/>
  <c r="L69" i="4"/>
  <c r="K69" i="4"/>
  <c r="I69" i="4"/>
  <c r="L77" i="4"/>
  <c r="K77" i="4"/>
  <c r="I77" i="4"/>
  <c r="L79" i="4"/>
  <c r="K79" i="4"/>
  <c r="I79" i="4"/>
  <c r="L64" i="4"/>
  <c r="K64" i="4"/>
  <c r="I64" i="4"/>
  <c r="L72" i="4"/>
  <c r="K72" i="4"/>
  <c r="I72" i="4"/>
  <c r="L80" i="4"/>
  <c r="K80" i="4"/>
  <c r="I80" i="4"/>
  <c r="L76" i="4"/>
  <c r="K76" i="4"/>
  <c r="I76" i="4"/>
  <c r="L59" i="4"/>
  <c r="K59" i="4"/>
  <c r="I59" i="4"/>
  <c r="L67" i="4"/>
  <c r="K67" i="4"/>
  <c r="I67" i="4"/>
  <c r="L75" i="4"/>
  <c r="K75" i="4"/>
  <c r="I75" i="4"/>
  <c r="L68" i="4"/>
  <c r="K68" i="4"/>
  <c r="I68" i="4"/>
  <c r="L62" i="4"/>
  <c r="K62" i="4"/>
  <c r="I62" i="4"/>
  <c r="L70" i="4"/>
  <c r="K70" i="4"/>
  <c r="I70" i="4"/>
  <c r="L78" i="4"/>
  <c r="K78" i="4"/>
  <c r="I78" i="4"/>
  <c r="L8" i="4"/>
  <c r="K8" i="4"/>
  <c r="I8" i="4"/>
  <c r="I9" i="4"/>
  <c r="L9" i="4"/>
  <c r="K9" i="4"/>
  <c r="L17" i="4"/>
  <c r="I17" i="4"/>
  <c r="K37" i="4"/>
  <c r="I37" i="4"/>
  <c r="L37" i="4"/>
  <c r="L10" i="4"/>
  <c r="K10" i="4"/>
  <c r="I10" i="4"/>
  <c r="I14" i="4"/>
  <c r="L14" i="4"/>
  <c r="L22" i="4"/>
  <c r="I22" i="4"/>
  <c r="K32" i="4"/>
  <c r="I32" i="4"/>
  <c r="L32" i="4"/>
  <c r="K40" i="4"/>
  <c r="I40" i="4"/>
  <c r="L40" i="4"/>
  <c r="K48" i="4"/>
  <c r="I48" i="4"/>
  <c r="L48" i="4"/>
  <c r="K56" i="4"/>
  <c r="I56" i="4"/>
  <c r="L56" i="4"/>
  <c r="K98" i="4"/>
  <c r="I98" i="4"/>
  <c r="L98" i="4"/>
  <c r="K104" i="4"/>
  <c r="I104" i="4"/>
  <c r="L104" i="4"/>
  <c r="L128" i="4"/>
  <c r="K128" i="4"/>
  <c r="I128" i="4"/>
  <c r="L135" i="4"/>
  <c r="K135" i="4"/>
  <c r="I135" i="4"/>
  <c r="L137" i="4"/>
  <c r="K137" i="4"/>
  <c r="I137" i="4"/>
  <c r="I11" i="4"/>
  <c r="L11" i="4"/>
  <c r="K35" i="4"/>
  <c r="I35" i="4"/>
  <c r="L35" i="4"/>
  <c r="K43" i="4"/>
  <c r="I43" i="4"/>
  <c r="L43" i="4"/>
  <c r="K51" i="4"/>
  <c r="I51" i="4"/>
  <c r="L51" i="4"/>
  <c r="L58" i="4"/>
  <c r="K58" i="4"/>
  <c r="I58" i="4"/>
  <c r="L84" i="4"/>
  <c r="K84" i="4"/>
  <c r="I84" i="4"/>
  <c r="K94" i="4"/>
  <c r="I94" i="4"/>
  <c r="L94" i="4"/>
  <c r="K100" i="4"/>
  <c r="I100" i="4"/>
  <c r="L100" i="4"/>
  <c r="K113" i="4"/>
  <c r="I113" i="4"/>
  <c r="L113" i="4"/>
  <c r="L123" i="4"/>
  <c r="K123" i="4"/>
  <c r="I123" i="4"/>
  <c r="I16" i="4"/>
  <c r="L16" i="4"/>
  <c r="K17" i="4"/>
  <c r="K30" i="4"/>
  <c r="I30" i="4"/>
  <c r="L30" i="4"/>
  <c r="K38" i="4"/>
  <c r="I38" i="4"/>
  <c r="L38" i="4"/>
  <c r="K46" i="4"/>
  <c r="I46" i="4"/>
  <c r="L46" i="4"/>
  <c r="K54" i="4"/>
  <c r="I54" i="4"/>
  <c r="L54" i="4"/>
  <c r="I87" i="4"/>
  <c r="L87" i="4"/>
  <c r="K87" i="4"/>
  <c r="K90" i="4"/>
  <c r="I90" i="4"/>
  <c r="L90" i="4"/>
  <c r="K96" i="4"/>
  <c r="I96" i="4"/>
  <c r="L96" i="4"/>
  <c r="L120" i="4"/>
  <c r="K120" i="4"/>
  <c r="I120" i="4"/>
  <c r="I27" i="4"/>
  <c r="L27" i="4"/>
  <c r="K27" i="4"/>
  <c r="I13" i="4"/>
  <c r="L13" i="4"/>
  <c r="I21" i="4"/>
  <c r="L21" i="4"/>
  <c r="K25" i="4"/>
  <c r="I25" i="4"/>
  <c r="L25" i="4"/>
  <c r="K33" i="4"/>
  <c r="I33" i="4"/>
  <c r="L33" i="4"/>
  <c r="K41" i="4"/>
  <c r="I41" i="4"/>
  <c r="L41" i="4"/>
  <c r="K49" i="4"/>
  <c r="I49" i="4"/>
  <c r="L49" i="4"/>
  <c r="K57" i="4"/>
  <c r="I57" i="4"/>
  <c r="L57" i="4"/>
  <c r="L82" i="4"/>
  <c r="K82" i="4"/>
  <c r="I82" i="4"/>
  <c r="K92" i="4"/>
  <c r="I92" i="4"/>
  <c r="L92" i="4"/>
  <c r="K105" i="4"/>
  <c r="I105" i="4"/>
  <c r="L105" i="4"/>
  <c r="K111" i="4"/>
  <c r="I111" i="4"/>
  <c r="L111" i="4"/>
  <c r="L132" i="4"/>
  <c r="K132" i="4"/>
  <c r="I132" i="4"/>
  <c r="K11" i="4"/>
  <c r="I18" i="4"/>
  <c r="L18" i="4"/>
  <c r="K28" i="4"/>
  <c r="I28" i="4"/>
  <c r="L28" i="4"/>
  <c r="K36" i="4"/>
  <c r="I36" i="4"/>
  <c r="L36" i="4"/>
  <c r="K44" i="4"/>
  <c r="I44" i="4"/>
  <c r="L44" i="4"/>
  <c r="K52" i="4"/>
  <c r="I52" i="4"/>
  <c r="L52" i="4"/>
  <c r="L85" i="4"/>
  <c r="K85" i="4"/>
  <c r="I85" i="4"/>
  <c r="K101" i="4"/>
  <c r="I101" i="4"/>
  <c r="L101" i="4"/>
  <c r="K114" i="4"/>
  <c r="I114" i="4"/>
  <c r="L114" i="4"/>
  <c r="L127" i="4"/>
  <c r="K127" i="4"/>
  <c r="I127" i="4"/>
  <c r="L134" i="4"/>
  <c r="K134" i="4"/>
  <c r="I134" i="4"/>
  <c r="L136" i="4"/>
  <c r="K136" i="4"/>
  <c r="I136" i="4"/>
  <c r="L19" i="4"/>
  <c r="I19" i="4"/>
  <c r="L15" i="4"/>
  <c r="I15" i="4"/>
  <c r="K16" i="4"/>
  <c r="I23" i="4"/>
  <c r="L23" i="4"/>
  <c r="L24" i="4"/>
  <c r="K24" i="4"/>
  <c r="I24" i="4"/>
  <c r="K31" i="4"/>
  <c r="I31" i="4"/>
  <c r="L31" i="4"/>
  <c r="K39" i="4"/>
  <c r="I39" i="4"/>
  <c r="L39" i="4"/>
  <c r="K47" i="4"/>
  <c r="I47" i="4"/>
  <c r="L47" i="4"/>
  <c r="K55" i="4"/>
  <c r="I55" i="4"/>
  <c r="L55" i="4"/>
  <c r="K97" i="4"/>
  <c r="I97" i="4"/>
  <c r="L97" i="4"/>
  <c r="L124" i="4"/>
  <c r="K124" i="4"/>
  <c r="I124" i="4"/>
  <c r="L12" i="4"/>
  <c r="I12" i="4"/>
  <c r="I20" i="4"/>
  <c r="L20" i="4"/>
  <c r="K26" i="4"/>
  <c r="I26" i="4"/>
  <c r="L26" i="4"/>
  <c r="K34" i="4"/>
  <c r="I34" i="4"/>
  <c r="L34" i="4"/>
  <c r="K42" i="4"/>
  <c r="I42" i="4"/>
  <c r="L42" i="4"/>
  <c r="K50" i="4"/>
  <c r="I50" i="4"/>
  <c r="L50" i="4"/>
  <c r="L83" i="4"/>
  <c r="K83" i="4"/>
  <c r="I83" i="4"/>
  <c r="K93" i="4"/>
  <c r="I93" i="4"/>
  <c r="L93" i="4"/>
  <c r="K106" i="4"/>
  <c r="I106" i="4"/>
  <c r="L106" i="4"/>
  <c r="K112" i="4"/>
  <c r="I112" i="4"/>
  <c r="L112" i="4"/>
  <c r="L119" i="4"/>
  <c r="K119" i="4"/>
  <c r="I119" i="4"/>
  <c r="K29" i="4"/>
  <c r="I29" i="4"/>
  <c r="L29" i="4"/>
  <c r="K45" i="4"/>
  <c r="I45" i="4"/>
  <c r="L45" i="4"/>
  <c r="K53" i="4"/>
  <c r="I53" i="4"/>
  <c r="L53" i="4"/>
  <c r="L86" i="4"/>
  <c r="K86" i="4"/>
  <c r="I86" i="4"/>
  <c r="K89" i="4"/>
  <c r="I89" i="4"/>
  <c r="L89" i="4"/>
  <c r="K102" i="4"/>
  <c r="I102" i="4"/>
  <c r="L102" i="4"/>
  <c r="L131" i="4"/>
  <c r="K131" i="4"/>
  <c r="I131" i="4"/>
  <c r="L143" i="4"/>
  <c r="K143" i="4"/>
  <c r="I143" i="4"/>
  <c r="L147" i="4"/>
  <c r="K147" i="4"/>
  <c r="K164" i="4"/>
  <c r="L164" i="4"/>
  <c r="I164" i="4"/>
  <c r="L183" i="4"/>
  <c r="I183" i="4"/>
  <c r="K183" i="4"/>
  <c r="L192" i="4"/>
  <c r="I192" i="4"/>
  <c r="K192" i="4"/>
  <c r="L199" i="4"/>
  <c r="I199" i="4"/>
  <c r="K199" i="4"/>
  <c r="K218" i="4"/>
  <c r="L218" i="4"/>
  <c r="I218" i="4"/>
  <c r="L245" i="4"/>
  <c r="I245" i="4"/>
  <c r="K109" i="4"/>
  <c r="I109" i="4"/>
  <c r="I148" i="4"/>
  <c r="L148" i="4"/>
  <c r="K148" i="4"/>
  <c r="I118" i="4"/>
  <c r="L145" i="4"/>
  <c r="K145" i="4"/>
  <c r="I145" i="4"/>
  <c r="I147" i="4"/>
  <c r="K156" i="4"/>
  <c r="L156" i="4"/>
  <c r="I156" i="4"/>
  <c r="L180" i="4"/>
  <c r="I180" i="4"/>
  <c r="K180" i="4"/>
  <c r="L187" i="4"/>
  <c r="I187" i="4"/>
  <c r="K187" i="4"/>
  <c r="L196" i="4"/>
  <c r="I196" i="4"/>
  <c r="K196" i="4"/>
  <c r="L203" i="4"/>
  <c r="I203" i="4"/>
  <c r="K203" i="4"/>
  <c r="K210" i="4"/>
  <c r="L210" i="4"/>
  <c r="I210" i="4"/>
  <c r="K117" i="4"/>
  <c r="I117" i="4"/>
  <c r="L140" i="4"/>
  <c r="K140" i="4"/>
  <c r="I140" i="4"/>
  <c r="L194" i="4"/>
  <c r="I194" i="4"/>
  <c r="I88" i="4"/>
  <c r="L142" i="4"/>
  <c r="K142" i="4"/>
  <c r="I142" i="4"/>
  <c r="L150" i="4"/>
  <c r="K150" i="4"/>
  <c r="I150" i="4"/>
  <c r="L182" i="4"/>
  <c r="I182" i="4"/>
  <c r="L198" i="4"/>
  <c r="I198" i="4"/>
  <c r="L242" i="4"/>
  <c r="I242" i="4"/>
  <c r="K242" i="4"/>
  <c r="K245" i="4"/>
  <c r="K108" i="4"/>
  <c r="I108" i="4"/>
  <c r="L109" i="4"/>
  <c r="K116" i="4"/>
  <c r="I116" i="4"/>
  <c r="L117" i="4"/>
  <c r="L122" i="4"/>
  <c r="K122" i="4"/>
  <c r="L126" i="4"/>
  <c r="K126" i="4"/>
  <c r="L130" i="4"/>
  <c r="K130" i="4"/>
  <c r="L139" i="4"/>
  <c r="K139" i="4"/>
  <c r="I139" i="4"/>
  <c r="L184" i="4"/>
  <c r="I184" i="4"/>
  <c r="K184" i="4"/>
  <c r="L191" i="4"/>
  <c r="I191" i="4"/>
  <c r="K191" i="4"/>
  <c r="K194" i="4"/>
  <c r="L200" i="4"/>
  <c r="I200" i="4"/>
  <c r="K200" i="4"/>
  <c r="K234" i="4"/>
  <c r="L234" i="4"/>
  <c r="I234" i="4"/>
  <c r="K88" i="4"/>
  <c r="L144" i="4"/>
  <c r="K144" i="4"/>
  <c r="I144" i="4"/>
  <c r="L146" i="4"/>
  <c r="K146" i="4"/>
  <c r="I146" i="4"/>
  <c r="L186" i="4"/>
  <c r="I186" i="4"/>
  <c r="L202" i="4"/>
  <c r="I202" i="4"/>
  <c r="L239" i="4"/>
  <c r="I239" i="4"/>
  <c r="K239" i="4"/>
  <c r="L246" i="4"/>
  <c r="I246" i="4"/>
  <c r="K246" i="4"/>
  <c r="K110" i="4"/>
  <c r="I110" i="4"/>
  <c r="L121" i="4"/>
  <c r="K121" i="4"/>
  <c r="I122" i="4"/>
  <c r="L125" i="4"/>
  <c r="K125" i="4"/>
  <c r="I126" i="4"/>
  <c r="L129" i="4"/>
  <c r="K129" i="4"/>
  <c r="I130" i="4"/>
  <c r="L133" i="4"/>
  <c r="K133" i="4"/>
  <c r="I133" i="4"/>
  <c r="L141" i="4"/>
  <c r="K141" i="4"/>
  <c r="I141" i="4"/>
  <c r="K172" i="4"/>
  <c r="L172" i="4"/>
  <c r="I172" i="4"/>
  <c r="L179" i="4"/>
  <c r="I179" i="4"/>
  <c r="K179" i="4"/>
  <c r="K182" i="4"/>
  <c r="L188" i="4"/>
  <c r="I188" i="4"/>
  <c r="K188" i="4"/>
  <c r="L195" i="4"/>
  <c r="I195" i="4"/>
  <c r="K195" i="4"/>
  <c r="K198" i="4"/>
  <c r="K226" i="4"/>
  <c r="L226" i="4"/>
  <c r="I226" i="4"/>
  <c r="L238" i="4"/>
  <c r="K238" i="4"/>
  <c r="I238" i="4"/>
  <c r="L241" i="4"/>
  <c r="I241" i="4"/>
  <c r="K91" i="4"/>
  <c r="I91" i="4"/>
  <c r="K95" i="4"/>
  <c r="I95" i="4"/>
  <c r="K99" i="4"/>
  <c r="I99" i="4"/>
  <c r="K103" i="4"/>
  <c r="I103" i="4"/>
  <c r="K107" i="4"/>
  <c r="I107" i="4"/>
  <c r="L108" i="4"/>
  <c r="K115" i="4"/>
  <c r="I115" i="4"/>
  <c r="L116" i="4"/>
  <c r="L138" i="4"/>
  <c r="K138" i="4"/>
  <c r="I138" i="4"/>
  <c r="L149" i="4"/>
  <c r="K149" i="4"/>
  <c r="I149" i="4"/>
  <c r="L190" i="4"/>
  <c r="I190" i="4"/>
  <c r="L243" i="4"/>
  <c r="I243" i="4"/>
  <c r="K243" i="4"/>
  <c r="L181" i="4"/>
  <c r="I181" i="4"/>
  <c r="L185" i="4"/>
  <c r="I185" i="4"/>
  <c r="L189" i="4"/>
  <c r="I189" i="4"/>
  <c r="L193" i="4"/>
  <c r="I193" i="4"/>
  <c r="L197" i="4"/>
  <c r="I197" i="4"/>
  <c r="L201" i="4"/>
  <c r="I201" i="4"/>
  <c r="L205" i="4"/>
  <c r="I205" i="4"/>
  <c r="L240" i="4"/>
  <c r="I240" i="4"/>
  <c r="L244" i="4"/>
  <c r="I244" i="4"/>
  <c r="I151" i="4"/>
  <c r="I159" i="4"/>
  <c r="I167" i="4"/>
  <c r="I175" i="4"/>
  <c r="L204" i="4"/>
  <c r="I204" i="4"/>
  <c r="I213" i="4"/>
  <c r="I221" i="4"/>
  <c r="I229" i="4"/>
  <c r="I237" i="4"/>
  <c r="K178" i="4"/>
  <c r="L178" i="4"/>
  <c r="K181" i="4"/>
  <c r="K185" i="4"/>
  <c r="K189" i="4"/>
  <c r="K193" i="4"/>
  <c r="K197" i="4"/>
  <c r="K201" i="4"/>
  <c r="K205" i="4"/>
  <c r="K240" i="4"/>
  <c r="K244" i="4"/>
  <c r="L151" i="4"/>
  <c r="I153" i="4"/>
  <c r="L159" i="4"/>
  <c r="I161" i="4"/>
  <c r="L167" i="4"/>
  <c r="I169" i="4"/>
  <c r="L175" i="4"/>
  <c r="I177" i="4"/>
  <c r="L207" i="4"/>
  <c r="I207" i="4"/>
  <c r="L213" i="4"/>
  <c r="I215" i="4"/>
  <c r="L221" i="4"/>
  <c r="I223" i="4"/>
  <c r="L229" i="4"/>
  <c r="I231" i="4"/>
  <c r="L237" i="4"/>
  <c r="I158" i="4"/>
  <c r="I166" i="4"/>
  <c r="I174" i="4"/>
  <c r="I178" i="4"/>
  <c r="K204" i="4"/>
  <c r="K208" i="4"/>
  <c r="I208" i="4"/>
  <c r="I212" i="4"/>
  <c r="I220" i="4"/>
  <c r="I228" i="4"/>
  <c r="I236" i="4"/>
  <c r="L153" i="4"/>
  <c r="I155" i="4"/>
  <c r="L161" i="4"/>
  <c r="I163" i="4"/>
  <c r="L169" i="4"/>
  <c r="I171" i="4"/>
  <c r="L177" i="4"/>
  <c r="L206" i="4"/>
  <c r="I206" i="4"/>
  <c r="I209" i="4"/>
  <c r="L215" i="4"/>
  <c r="I217" i="4"/>
  <c r="L223" i="4"/>
  <c r="I225" i="4"/>
  <c r="L231" i="4"/>
  <c r="I233" i="4"/>
  <c r="I152" i="4"/>
  <c r="L158" i="4"/>
  <c r="I160" i="4"/>
  <c r="L166" i="4"/>
  <c r="I168" i="4"/>
  <c r="L174" i="4"/>
  <c r="I176" i="4"/>
  <c r="K207" i="4"/>
  <c r="L212" i="4"/>
  <c r="I214" i="4"/>
  <c r="L220" i="4"/>
  <c r="I222" i="4"/>
  <c r="L228" i="4"/>
  <c r="I230" i="4"/>
  <c r="L236" i="4"/>
  <c r="L15" i="3"/>
  <c r="K15" i="3"/>
  <c r="I15" i="3"/>
  <c r="L7" i="3"/>
  <c r="K7" i="3"/>
  <c r="I7" i="3"/>
  <c r="L18" i="3"/>
  <c r="K18" i="3"/>
  <c r="I18" i="3"/>
  <c r="I40" i="3"/>
  <c r="I42" i="3"/>
  <c r="K42" i="3"/>
  <c r="L42" i="3"/>
  <c r="I44" i="3"/>
  <c r="L44" i="3"/>
  <c r="K44" i="3"/>
  <c r="I46" i="3"/>
  <c r="L46" i="3"/>
  <c r="K46" i="3"/>
  <c r="I50" i="3"/>
  <c r="L50" i="3"/>
  <c r="K50" i="3"/>
  <c r="I52" i="3"/>
  <c r="L52" i="3"/>
  <c r="K52" i="3"/>
  <c r="L54" i="3"/>
  <c r="I54" i="3"/>
  <c r="K54" i="3"/>
  <c r="I56" i="3"/>
  <c r="L56" i="3"/>
  <c r="I72" i="3"/>
  <c r="L72" i="3"/>
  <c r="K72" i="3"/>
  <c r="I78" i="3"/>
  <c r="K78" i="3"/>
  <c r="L78" i="3"/>
  <c r="L13" i="3"/>
  <c r="K13" i="3"/>
  <c r="I13" i="3"/>
  <c r="L21" i="3"/>
  <c r="K21" i="3"/>
  <c r="I21" i="3"/>
  <c r="L59" i="3"/>
  <c r="K59" i="3"/>
  <c r="I59" i="3"/>
  <c r="L61" i="3"/>
  <c r="K61" i="3"/>
  <c r="I61" i="3"/>
  <c r="L63" i="3"/>
  <c r="K63" i="3"/>
  <c r="I63" i="3"/>
  <c r="L65" i="3"/>
  <c r="K65" i="3"/>
  <c r="I65" i="3"/>
  <c r="L67" i="3"/>
  <c r="K67" i="3"/>
  <c r="I67" i="3"/>
  <c r="I69" i="3"/>
  <c r="L69" i="3"/>
  <c r="K69" i="3"/>
  <c r="L23" i="3"/>
  <c r="K23" i="3"/>
  <c r="I23" i="3"/>
  <c r="L16" i="3"/>
  <c r="K16" i="3"/>
  <c r="I16" i="3"/>
  <c r="L58" i="3"/>
  <c r="I58" i="3"/>
  <c r="K58" i="3"/>
  <c r="I75" i="3"/>
  <c r="K75" i="3"/>
  <c r="L75" i="3"/>
  <c r="L10" i="3"/>
  <c r="K10" i="3"/>
  <c r="I10" i="3"/>
  <c r="L11" i="3"/>
  <c r="K11" i="3"/>
  <c r="I11" i="3"/>
  <c r="L19" i="3"/>
  <c r="K19" i="3"/>
  <c r="I19" i="3"/>
  <c r="I73" i="3"/>
  <c r="L73" i="3"/>
  <c r="K73" i="3"/>
  <c r="L14" i="3"/>
  <c r="K14" i="3"/>
  <c r="I14" i="3"/>
  <c r="L22" i="3"/>
  <c r="K22" i="3"/>
  <c r="I22" i="3"/>
  <c r="I41" i="3"/>
  <c r="L41" i="3"/>
  <c r="K41" i="3"/>
  <c r="I47" i="3"/>
  <c r="L47" i="3"/>
  <c r="K47" i="3"/>
  <c r="I49" i="3"/>
  <c r="K49" i="3"/>
  <c r="L49" i="3"/>
  <c r="I51" i="3"/>
  <c r="L51" i="3"/>
  <c r="K51" i="3"/>
  <c r="I53" i="3"/>
  <c r="L53" i="3"/>
  <c r="K53" i="3"/>
  <c r="I55" i="3"/>
  <c r="K55" i="3"/>
  <c r="L55" i="3"/>
  <c r="I57" i="3"/>
  <c r="L57" i="3"/>
  <c r="K57" i="3"/>
  <c r="I43" i="3"/>
  <c r="L43" i="3"/>
  <c r="K43" i="3"/>
  <c r="L17" i="3"/>
  <c r="K17" i="3"/>
  <c r="I17" i="3"/>
  <c r="L60" i="3"/>
  <c r="K60" i="3"/>
  <c r="I60" i="3"/>
  <c r="L62" i="3"/>
  <c r="K62" i="3"/>
  <c r="I62" i="3"/>
  <c r="L66" i="3"/>
  <c r="K66" i="3"/>
  <c r="I66" i="3"/>
  <c r="L68" i="3"/>
  <c r="K68" i="3"/>
  <c r="I68" i="3"/>
  <c r="L45" i="3"/>
  <c r="I45" i="3"/>
  <c r="K45" i="3"/>
  <c r="L12" i="3"/>
  <c r="K12" i="3"/>
  <c r="I12" i="3"/>
  <c r="L20" i="3"/>
  <c r="K20" i="3"/>
  <c r="I20" i="3"/>
  <c r="I74" i="3"/>
  <c r="L74" i="3"/>
  <c r="K74" i="3"/>
  <c r="I76" i="3"/>
  <c r="K76" i="3"/>
  <c r="L76" i="3"/>
  <c r="L122" i="3"/>
  <c r="K122" i="3"/>
  <c r="I122" i="3"/>
  <c r="K9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I77" i="3"/>
  <c r="K77" i="3"/>
  <c r="I80" i="3"/>
  <c r="K80" i="3"/>
  <c r="L119" i="3"/>
  <c r="K119" i="3"/>
  <c r="I119" i="3"/>
  <c r="L127" i="3"/>
  <c r="K127" i="3"/>
  <c r="I127" i="3"/>
  <c r="L135" i="3"/>
  <c r="K135" i="3"/>
  <c r="I135" i="3"/>
  <c r="L151" i="3"/>
  <c r="K151" i="3"/>
  <c r="I151" i="3"/>
  <c r="I212" i="3"/>
  <c r="K212" i="3"/>
  <c r="L212" i="3"/>
  <c r="I217" i="3"/>
  <c r="K217" i="3"/>
  <c r="L217" i="3"/>
  <c r="I224" i="3"/>
  <c r="I231" i="3"/>
  <c r="K231" i="3"/>
  <c r="L231" i="3"/>
  <c r="I85" i="3"/>
  <c r="K85" i="3"/>
  <c r="L166" i="3"/>
  <c r="I166" i="3"/>
  <c r="K166" i="3"/>
  <c r="I210" i="3"/>
  <c r="K210" i="3"/>
  <c r="L210" i="3"/>
  <c r="I82" i="3"/>
  <c r="K82" i="3"/>
  <c r="L125" i="3"/>
  <c r="K125" i="3"/>
  <c r="I125" i="3"/>
  <c r="L133" i="3"/>
  <c r="K133" i="3"/>
  <c r="I133" i="3"/>
  <c r="L149" i="3"/>
  <c r="K149" i="3"/>
  <c r="I149" i="3"/>
  <c r="L154" i="3"/>
  <c r="I154" i="3"/>
  <c r="K154" i="3"/>
  <c r="L158" i="3"/>
  <c r="I158" i="3"/>
  <c r="K158" i="3"/>
  <c r="L170" i="3"/>
  <c r="I170" i="3"/>
  <c r="K170" i="3"/>
  <c r="I215" i="3"/>
  <c r="K215" i="3"/>
  <c r="L215" i="3"/>
  <c r="I222" i="3"/>
  <c r="K222" i="3"/>
  <c r="L222" i="3"/>
  <c r="I227" i="3"/>
  <c r="K227" i="3"/>
  <c r="I234" i="3"/>
  <c r="K234" i="3"/>
  <c r="L234" i="3"/>
  <c r="I118" i="3"/>
  <c r="L118" i="3"/>
  <c r="I236" i="3"/>
  <c r="K236" i="3"/>
  <c r="L236" i="3"/>
  <c r="I24" i="3"/>
  <c r="I79" i="3"/>
  <c r="K79" i="3"/>
  <c r="I87" i="3"/>
  <c r="K87" i="3"/>
  <c r="L89" i="3"/>
  <c r="K89" i="3"/>
  <c r="I89" i="3"/>
  <c r="L91" i="3"/>
  <c r="K91" i="3"/>
  <c r="I91" i="3"/>
  <c r="L93" i="3"/>
  <c r="K93" i="3"/>
  <c r="I93" i="3"/>
  <c r="L95" i="3"/>
  <c r="K95" i="3"/>
  <c r="I95" i="3"/>
  <c r="L97" i="3"/>
  <c r="K97" i="3"/>
  <c r="I97" i="3"/>
  <c r="L99" i="3"/>
  <c r="K99" i="3"/>
  <c r="I99" i="3"/>
  <c r="L101" i="3"/>
  <c r="K101" i="3"/>
  <c r="I101" i="3"/>
  <c r="L103" i="3"/>
  <c r="K103" i="3"/>
  <c r="I103" i="3"/>
  <c r="L105" i="3"/>
  <c r="K105" i="3"/>
  <c r="I105" i="3"/>
  <c r="L107" i="3"/>
  <c r="K107" i="3"/>
  <c r="I107" i="3"/>
  <c r="L109" i="3"/>
  <c r="K109" i="3"/>
  <c r="I109" i="3"/>
  <c r="L111" i="3"/>
  <c r="K111" i="3"/>
  <c r="I111" i="3"/>
  <c r="L113" i="3"/>
  <c r="K113" i="3"/>
  <c r="I113" i="3"/>
  <c r="L115" i="3"/>
  <c r="K115" i="3"/>
  <c r="I115" i="3"/>
  <c r="L117" i="3"/>
  <c r="K117" i="3"/>
  <c r="I117" i="3"/>
  <c r="L120" i="3"/>
  <c r="K120" i="3"/>
  <c r="I120" i="3"/>
  <c r="L128" i="3"/>
  <c r="K128" i="3"/>
  <c r="I128" i="3"/>
  <c r="L136" i="3"/>
  <c r="K136" i="3"/>
  <c r="I136" i="3"/>
  <c r="I220" i="3"/>
  <c r="K220" i="3"/>
  <c r="L220" i="3"/>
  <c r="I225" i="3"/>
  <c r="K225" i="3"/>
  <c r="L225" i="3"/>
  <c r="I232" i="3"/>
  <c r="K232" i="3"/>
  <c r="L232" i="3"/>
  <c r="K239" i="3"/>
  <c r="L239" i="3"/>
  <c r="I239" i="3"/>
  <c r="L130" i="3"/>
  <c r="K130" i="3"/>
  <c r="I130" i="3"/>
  <c r="K70" i="3"/>
  <c r="I84" i="3"/>
  <c r="K84" i="3"/>
  <c r="L85" i="3"/>
  <c r="K118" i="3"/>
  <c r="L123" i="3"/>
  <c r="K123" i="3"/>
  <c r="I123" i="3"/>
  <c r="L131" i="3"/>
  <c r="K131" i="3"/>
  <c r="I131" i="3"/>
  <c r="K148" i="3"/>
  <c r="I148" i="3"/>
  <c r="L148" i="3"/>
  <c r="L163" i="3"/>
  <c r="I163" i="3"/>
  <c r="L200" i="3"/>
  <c r="K200" i="3"/>
  <c r="I200" i="3"/>
  <c r="I211" i="3"/>
  <c r="K211" i="3"/>
  <c r="I218" i="3"/>
  <c r="K218" i="3"/>
  <c r="L218" i="3"/>
  <c r="K24" i="3"/>
  <c r="L70" i="3"/>
  <c r="I81" i="3"/>
  <c r="K81" i="3"/>
  <c r="L82" i="3"/>
  <c r="L126" i="3"/>
  <c r="K126" i="3"/>
  <c r="I126" i="3"/>
  <c r="L134" i="3"/>
  <c r="K134" i="3"/>
  <c r="I134" i="3"/>
  <c r="L150" i="3"/>
  <c r="K150" i="3"/>
  <c r="I150" i="3"/>
  <c r="L155" i="3"/>
  <c r="I155" i="3"/>
  <c r="L159" i="3"/>
  <c r="I159" i="3"/>
  <c r="K159" i="3"/>
  <c r="L161" i="3"/>
  <c r="I161" i="3"/>
  <c r="K161" i="3"/>
  <c r="I209" i="3"/>
  <c r="K209" i="3"/>
  <c r="L209" i="3"/>
  <c r="I223" i="3"/>
  <c r="K223" i="3"/>
  <c r="L223" i="3"/>
  <c r="L227" i="3"/>
  <c r="I230" i="3"/>
  <c r="K230" i="3"/>
  <c r="L230" i="3"/>
  <c r="I235" i="3"/>
  <c r="K235" i="3"/>
  <c r="L162" i="3"/>
  <c r="I162" i="3"/>
  <c r="K162" i="3"/>
  <c r="L79" i="3"/>
  <c r="I86" i="3"/>
  <c r="K86" i="3"/>
  <c r="L87" i="3"/>
  <c r="K88" i="3"/>
  <c r="L121" i="3"/>
  <c r="K121" i="3"/>
  <c r="I121" i="3"/>
  <c r="L129" i="3"/>
  <c r="K129" i="3"/>
  <c r="I129" i="3"/>
  <c r="L137" i="3"/>
  <c r="K137" i="3"/>
  <c r="I137" i="3"/>
  <c r="L153" i="3"/>
  <c r="I153" i="3"/>
  <c r="K153" i="3"/>
  <c r="I228" i="3"/>
  <c r="K228" i="3"/>
  <c r="L228" i="3"/>
  <c r="I233" i="3"/>
  <c r="K233" i="3"/>
  <c r="L233" i="3"/>
  <c r="K243" i="3"/>
  <c r="L243" i="3"/>
  <c r="I243" i="3"/>
  <c r="L138" i="3"/>
  <c r="K138" i="3"/>
  <c r="I138" i="3"/>
  <c r="I83" i="3"/>
  <c r="K83" i="3"/>
  <c r="L84" i="3"/>
  <c r="L90" i="3"/>
  <c r="K90" i="3"/>
  <c r="I90" i="3"/>
  <c r="L92" i="3"/>
  <c r="K92" i="3"/>
  <c r="I92" i="3"/>
  <c r="L94" i="3"/>
  <c r="K94" i="3"/>
  <c r="I94" i="3"/>
  <c r="L96" i="3"/>
  <c r="K96" i="3"/>
  <c r="I96" i="3"/>
  <c r="L98" i="3"/>
  <c r="K98" i="3"/>
  <c r="I98" i="3"/>
  <c r="L100" i="3"/>
  <c r="K100" i="3"/>
  <c r="I100" i="3"/>
  <c r="L102" i="3"/>
  <c r="K102" i="3"/>
  <c r="I102" i="3"/>
  <c r="L106" i="3"/>
  <c r="K106" i="3"/>
  <c r="I106" i="3"/>
  <c r="L108" i="3"/>
  <c r="K108" i="3"/>
  <c r="I108" i="3"/>
  <c r="L110" i="3"/>
  <c r="K110" i="3"/>
  <c r="I110" i="3"/>
  <c r="L114" i="3"/>
  <c r="K114" i="3"/>
  <c r="I114" i="3"/>
  <c r="L116" i="3"/>
  <c r="K116" i="3"/>
  <c r="I116" i="3"/>
  <c r="L124" i="3"/>
  <c r="K124" i="3"/>
  <c r="I124" i="3"/>
  <c r="L132" i="3"/>
  <c r="K132" i="3"/>
  <c r="I132" i="3"/>
  <c r="K163" i="3"/>
  <c r="L208" i="3"/>
  <c r="K208" i="3"/>
  <c r="I208" i="3"/>
  <c r="L211" i="3"/>
  <c r="I214" i="3"/>
  <c r="K214" i="3"/>
  <c r="L214" i="3"/>
  <c r="I219" i="3"/>
  <c r="K219" i="3"/>
  <c r="I226" i="3"/>
  <c r="K226" i="3"/>
  <c r="L226" i="3"/>
  <c r="L157" i="3"/>
  <c r="I157" i="3"/>
  <c r="L165" i="3"/>
  <c r="I165" i="3"/>
  <c r="L173" i="3"/>
  <c r="I173" i="3"/>
  <c r="L181" i="3"/>
  <c r="K181" i="3"/>
  <c r="I181" i="3"/>
  <c r="L189" i="3"/>
  <c r="K189" i="3"/>
  <c r="I189" i="3"/>
  <c r="L197" i="3"/>
  <c r="K197" i="3"/>
  <c r="I197" i="3"/>
  <c r="L205" i="3"/>
  <c r="K205" i="3"/>
  <c r="I205" i="3"/>
  <c r="I213" i="3"/>
  <c r="K213" i="3"/>
  <c r="I221" i="3"/>
  <c r="K221" i="3"/>
  <c r="I229" i="3"/>
  <c r="K229" i="3"/>
  <c r="I237" i="3"/>
  <c r="K237" i="3"/>
  <c r="I139" i="3"/>
  <c r="I140" i="3"/>
  <c r="I141" i="3"/>
  <c r="I142" i="3"/>
  <c r="I143" i="3"/>
  <c r="I144" i="3"/>
  <c r="I145" i="3"/>
  <c r="I146" i="3"/>
  <c r="I147" i="3"/>
  <c r="L167" i="3"/>
  <c r="I167" i="3"/>
  <c r="L175" i="3"/>
  <c r="I175" i="3"/>
  <c r="L179" i="3"/>
  <c r="K179" i="3"/>
  <c r="I179" i="3"/>
  <c r="L187" i="3"/>
  <c r="K187" i="3"/>
  <c r="I187" i="3"/>
  <c r="L195" i="3"/>
  <c r="K195" i="3"/>
  <c r="I195" i="3"/>
  <c r="L203" i="3"/>
  <c r="K203" i="3"/>
  <c r="I203" i="3"/>
  <c r="I238" i="3"/>
  <c r="L156" i="3"/>
  <c r="I156" i="3"/>
  <c r="L164" i="3"/>
  <c r="I164" i="3"/>
  <c r="L172" i="3"/>
  <c r="I172" i="3"/>
  <c r="K173" i="3"/>
  <c r="I178" i="3"/>
  <c r="L178" i="3"/>
  <c r="L182" i="3"/>
  <c r="K182" i="3"/>
  <c r="I182" i="3"/>
  <c r="L190" i="3"/>
  <c r="K190" i="3"/>
  <c r="I190" i="3"/>
  <c r="L198" i="3"/>
  <c r="K198" i="3"/>
  <c r="I198" i="3"/>
  <c r="L206" i="3"/>
  <c r="K206" i="3"/>
  <c r="I206" i="3"/>
  <c r="L213" i="3"/>
  <c r="L221" i="3"/>
  <c r="L229" i="3"/>
  <c r="L237" i="3"/>
  <c r="K139" i="3"/>
  <c r="K140" i="3"/>
  <c r="K141" i="3"/>
  <c r="K142" i="3"/>
  <c r="K143" i="3"/>
  <c r="K144" i="3"/>
  <c r="K145" i="3"/>
  <c r="K146" i="3"/>
  <c r="K147" i="3"/>
  <c r="L169" i="3"/>
  <c r="I169" i="3"/>
  <c r="L177" i="3"/>
  <c r="I177" i="3"/>
  <c r="L185" i="3"/>
  <c r="K185" i="3"/>
  <c r="I185" i="3"/>
  <c r="L193" i="3"/>
  <c r="K193" i="3"/>
  <c r="I193" i="3"/>
  <c r="L201" i="3"/>
  <c r="K201" i="3"/>
  <c r="I201" i="3"/>
  <c r="L238" i="3"/>
  <c r="K167" i="3"/>
  <c r="L174" i="3"/>
  <c r="I174" i="3"/>
  <c r="K175" i="3"/>
  <c r="L180" i="3"/>
  <c r="K180" i="3"/>
  <c r="I180" i="3"/>
  <c r="L188" i="3"/>
  <c r="K188" i="3"/>
  <c r="I188" i="3"/>
  <c r="L196" i="3"/>
  <c r="K196" i="3"/>
  <c r="I196" i="3"/>
  <c r="L204" i="3"/>
  <c r="K204" i="3"/>
  <c r="I204" i="3"/>
  <c r="I242" i="3"/>
  <c r="I246" i="3"/>
  <c r="K156" i="3"/>
  <c r="K164" i="3"/>
  <c r="L171" i="3"/>
  <c r="I171" i="3"/>
  <c r="K172" i="3"/>
  <c r="K178" i="3"/>
  <c r="L183" i="3"/>
  <c r="K183" i="3"/>
  <c r="I183" i="3"/>
  <c r="L191" i="3"/>
  <c r="K191" i="3"/>
  <c r="I191" i="3"/>
  <c r="L199" i="3"/>
  <c r="K199" i="3"/>
  <c r="I199" i="3"/>
  <c r="L207" i="3"/>
  <c r="K207" i="3"/>
  <c r="I207" i="3"/>
  <c r="L160" i="3"/>
  <c r="I160" i="3"/>
  <c r="L168" i="3"/>
  <c r="I168" i="3"/>
  <c r="K169" i="3"/>
  <c r="L176" i="3"/>
  <c r="I176" i="3"/>
  <c r="K177" i="3"/>
  <c r="L186" i="3"/>
  <c r="K186" i="3"/>
  <c r="I186" i="3"/>
  <c r="L194" i="3"/>
  <c r="K194" i="3"/>
  <c r="I194" i="3"/>
  <c r="L202" i="3"/>
  <c r="K202" i="3"/>
  <c r="I202" i="3"/>
  <c r="I241" i="3"/>
  <c r="L242" i="3"/>
  <c r="I245" i="3"/>
  <c r="L246" i="3"/>
  <c r="K10" i="2"/>
  <c r="I10" i="2"/>
  <c r="L10" i="2"/>
  <c r="K60" i="2"/>
  <c r="I60" i="2"/>
  <c r="L60" i="2"/>
  <c r="L123" i="2"/>
  <c r="K123" i="2"/>
  <c r="I123" i="2"/>
  <c r="L77" i="2"/>
  <c r="K77" i="2"/>
  <c r="I77" i="2"/>
  <c r="L17" i="2"/>
  <c r="K17" i="2"/>
  <c r="I17" i="2"/>
  <c r="L24" i="2"/>
  <c r="I24" i="2"/>
  <c r="K24" i="2"/>
  <c r="I44" i="2"/>
  <c r="L44" i="2"/>
  <c r="K44" i="2"/>
  <c r="L73" i="2"/>
  <c r="K73" i="2"/>
  <c r="I73" i="2"/>
  <c r="K163" i="2"/>
  <c r="L163" i="2"/>
  <c r="I163" i="2"/>
  <c r="I12" i="2"/>
  <c r="L12" i="2"/>
  <c r="K12" i="2"/>
  <c r="I20" i="2"/>
  <c r="L20" i="2"/>
  <c r="K20" i="2"/>
  <c r="I48" i="2"/>
  <c r="K48" i="2"/>
  <c r="L48" i="2"/>
  <c r="L81" i="2"/>
  <c r="K81" i="2"/>
  <c r="I81" i="2"/>
  <c r="K62" i="2"/>
  <c r="I62" i="2"/>
  <c r="L62" i="2"/>
  <c r="I14" i="2"/>
  <c r="L14" i="2"/>
  <c r="K14" i="2"/>
  <c r="L15" i="2"/>
  <c r="K15" i="2"/>
  <c r="I15" i="2"/>
  <c r="L23" i="2"/>
  <c r="I23" i="2"/>
  <c r="K23" i="2"/>
  <c r="I52" i="2"/>
  <c r="L52" i="2"/>
  <c r="K52" i="2"/>
  <c r="K61" i="2"/>
  <c r="I61" i="2"/>
  <c r="L61" i="2"/>
  <c r="K63" i="2"/>
  <c r="I63" i="2"/>
  <c r="L63" i="2"/>
  <c r="L133" i="2"/>
  <c r="I133" i="2"/>
  <c r="K133" i="2"/>
  <c r="L8" i="2"/>
  <c r="K8" i="2"/>
  <c r="I8" i="2"/>
  <c r="L19" i="2"/>
  <c r="K19" i="2"/>
  <c r="I19" i="2"/>
  <c r="I36" i="2"/>
  <c r="K36" i="2"/>
  <c r="L36" i="2"/>
  <c r="L22" i="2"/>
  <c r="I22" i="2"/>
  <c r="K22" i="2"/>
  <c r="I40" i="2"/>
  <c r="K40" i="2"/>
  <c r="L40" i="2"/>
  <c r="L88" i="2"/>
  <c r="I88" i="2"/>
  <c r="K88" i="2"/>
  <c r="L18" i="2"/>
  <c r="I18" i="2"/>
  <c r="K18" i="2"/>
  <c r="K59" i="2"/>
  <c r="I59" i="2"/>
  <c r="L59" i="2"/>
  <c r="L74" i="2"/>
  <c r="K74" i="2"/>
  <c r="I74" i="2"/>
  <c r="L13" i="2"/>
  <c r="I13" i="2"/>
  <c r="K13" i="2"/>
  <c r="L21" i="2"/>
  <c r="K21" i="2"/>
  <c r="I21" i="2"/>
  <c r="I28" i="2"/>
  <c r="K28" i="2"/>
  <c r="L28" i="2"/>
  <c r="L66" i="2"/>
  <c r="K66" i="2"/>
  <c r="I66" i="2"/>
  <c r="L82" i="2"/>
  <c r="K82" i="2"/>
  <c r="I82" i="2"/>
  <c r="L11" i="2"/>
  <c r="K11" i="2"/>
  <c r="I11" i="2"/>
  <c r="I7" i="2"/>
  <c r="L7" i="2"/>
  <c r="K7" i="2"/>
  <c r="K9" i="2"/>
  <c r="L9" i="2"/>
  <c r="I9" i="2"/>
  <c r="I16" i="2"/>
  <c r="L16" i="2"/>
  <c r="K16" i="2"/>
  <c r="I32" i="2"/>
  <c r="K32" i="2"/>
  <c r="L32" i="2"/>
  <c r="K64" i="2"/>
  <c r="I64" i="2"/>
  <c r="L64" i="2"/>
  <c r="I89" i="2"/>
  <c r="L89" i="2"/>
  <c r="K89" i="2"/>
  <c r="L119" i="2"/>
  <c r="K119" i="2"/>
  <c r="I119" i="2"/>
  <c r="L127" i="2"/>
  <c r="K127" i="2"/>
  <c r="I127" i="2"/>
  <c r="L65" i="2"/>
  <c r="I65" i="2"/>
  <c r="L85" i="2"/>
  <c r="K85" i="2"/>
  <c r="I85" i="2"/>
  <c r="I92" i="2"/>
  <c r="L92" i="2"/>
  <c r="L33" i="2"/>
  <c r="I71" i="2"/>
  <c r="L121" i="2"/>
  <c r="K121" i="2"/>
  <c r="L139" i="2"/>
  <c r="I139" i="2"/>
  <c r="K139" i="2"/>
  <c r="K27" i="2"/>
  <c r="K31" i="2"/>
  <c r="K35" i="2"/>
  <c r="K39" i="2"/>
  <c r="K43" i="2"/>
  <c r="K47" i="2"/>
  <c r="K51" i="2"/>
  <c r="K54" i="2"/>
  <c r="I83" i="2"/>
  <c r="K90" i="2"/>
  <c r="K98" i="2"/>
  <c r="K106" i="2"/>
  <c r="K114" i="2"/>
  <c r="L128" i="2"/>
  <c r="K128" i="2"/>
  <c r="L131" i="2"/>
  <c r="I131" i="2"/>
  <c r="K131" i="2"/>
  <c r="L137" i="2"/>
  <c r="I137" i="2"/>
  <c r="K137" i="2"/>
  <c r="L151" i="2"/>
  <c r="I151" i="2"/>
  <c r="I153" i="2"/>
  <c r="L153" i="2"/>
  <c r="K157" i="2"/>
  <c r="I157" i="2"/>
  <c r="L157" i="2"/>
  <c r="K161" i="2"/>
  <c r="I161" i="2"/>
  <c r="L215" i="2"/>
  <c r="K215" i="2"/>
  <c r="I215" i="2"/>
  <c r="L221" i="2"/>
  <c r="K221" i="2"/>
  <c r="I221" i="2"/>
  <c r="L70" i="2"/>
  <c r="K70" i="2"/>
  <c r="I100" i="2"/>
  <c r="L100" i="2"/>
  <c r="I108" i="2"/>
  <c r="L108" i="2"/>
  <c r="I116" i="2"/>
  <c r="L116" i="2"/>
  <c r="L242" i="2"/>
  <c r="K242" i="2"/>
  <c r="I242" i="2"/>
  <c r="K56" i="2"/>
  <c r="L125" i="2"/>
  <c r="K125" i="2"/>
  <c r="L26" i="2"/>
  <c r="L30" i="2"/>
  <c r="L34" i="2"/>
  <c r="L38" i="2"/>
  <c r="L42" i="2"/>
  <c r="L46" i="2"/>
  <c r="L50" i="2"/>
  <c r="K53" i="2"/>
  <c r="L56" i="2"/>
  <c r="I70" i="2"/>
  <c r="I87" i="2"/>
  <c r="L122" i="2"/>
  <c r="K122" i="2"/>
  <c r="I122" i="2"/>
  <c r="I148" i="2"/>
  <c r="L148" i="2"/>
  <c r="K158" i="2"/>
  <c r="L158" i="2"/>
  <c r="I158" i="2"/>
  <c r="L161" i="2"/>
  <c r="K178" i="2"/>
  <c r="L178" i="2"/>
  <c r="I178" i="2"/>
  <c r="I181" i="2"/>
  <c r="K181" i="2"/>
  <c r="L181" i="2"/>
  <c r="I149" i="2"/>
  <c r="L149" i="2"/>
  <c r="I189" i="2"/>
  <c r="K189" i="2"/>
  <c r="L213" i="2"/>
  <c r="K213" i="2"/>
  <c r="I213" i="2"/>
  <c r="I97" i="2"/>
  <c r="L97" i="2"/>
  <c r="K97" i="2"/>
  <c r="I105" i="2"/>
  <c r="L105" i="2"/>
  <c r="K105" i="2"/>
  <c r="I113" i="2"/>
  <c r="L113" i="2"/>
  <c r="K113" i="2"/>
  <c r="L120" i="2"/>
  <c r="K120" i="2"/>
  <c r="L140" i="2"/>
  <c r="I140" i="2"/>
  <c r="K140" i="2"/>
  <c r="I179" i="2"/>
  <c r="L179" i="2"/>
  <c r="K179" i="2"/>
  <c r="K25" i="2"/>
  <c r="K29" i="2"/>
  <c r="K33" i="2"/>
  <c r="K37" i="2"/>
  <c r="K41" i="2"/>
  <c r="K45" i="2"/>
  <c r="K49" i="2"/>
  <c r="L53" i="2"/>
  <c r="K65" i="2"/>
  <c r="I67" i="2"/>
  <c r="K75" i="2"/>
  <c r="K92" i="2"/>
  <c r="K94" i="2"/>
  <c r="K100" i="2"/>
  <c r="K102" i="2"/>
  <c r="K108" i="2"/>
  <c r="K110" i="2"/>
  <c r="K116" i="2"/>
  <c r="K118" i="2"/>
  <c r="L118" i="2"/>
  <c r="I120" i="2"/>
  <c r="I125" i="2"/>
  <c r="L134" i="2"/>
  <c r="I134" i="2"/>
  <c r="K134" i="2"/>
  <c r="L147" i="2"/>
  <c r="I147" i="2"/>
  <c r="L189" i="2"/>
  <c r="I193" i="2"/>
  <c r="K193" i="2"/>
  <c r="I196" i="2"/>
  <c r="L196" i="2"/>
  <c r="I204" i="2"/>
  <c r="L204" i="2"/>
  <c r="L210" i="2"/>
  <c r="K210" i="2"/>
  <c r="I210" i="2"/>
  <c r="L25" i="2"/>
  <c r="L37" i="2"/>
  <c r="L41" i="2"/>
  <c r="L45" i="2"/>
  <c r="L49" i="2"/>
  <c r="L58" i="2"/>
  <c r="K58" i="2"/>
  <c r="L69" i="2"/>
  <c r="K69" i="2"/>
  <c r="I69" i="2"/>
  <c r="L86" i="2"/>
  <c r="K86" i="2"/>
  <c r="K87" i="2"/>
  <c r="L94" i="2"/>
  <c r="I96" i="2"/>
  <c r="L96" i="2"/>
  <c r="L102" i="2"/>
  <c r="I104" i="2"/>
  <c r="L104" i="2"/>
  <c r="L110" i="2"/>
  <c r="I112" i="2"/>
  <c r="L112" i="2"/>
  <c r="L124" i="2"/>
  <c r="K124" i="2"/>
  <c r="L129" i="2"/>
  <c r="K129" i="2"/>
  <c r="L29" i="2"/>
  <c r="L55" i="2"/>
  <c r="K67" i="2"/>
  <c r="I93" i="2"/>
  <c r="L93" i="2"/>
  <c r="K93" i="2"/>
  <c r="I101" i="2"/>
  <c r="L101" i="2"/>
  <c r="K101" i="2"/>
  <c r="I109" i="2"/>
  <c r="L109" i="2"/>
  <c r="K109" i="2"/>
  <c r="I117" i="2"/>
  <c r="L117" i="2"/>
  <c r="K117" i="2"/>
  <c r="L126" i="2"/>
  <c r="K126" i="2"/>
  <c r="I126" i="2"/>
  <c r="L143" i="2"/>
  <c r="I143" i="2"/>
  <c r="K143" i="2"/>
  <c r="K176" i="2"/>
  <c r="L176" i="2"/>
  <c r="I180" i="2"/>
  <c r="L180" i="2"/>
  <c r="K180" i="2"/>
  <c r="L78" i="2"/>
  <c r="K78" i="2"/>
  <c r="L155" i="2"/>
  <c r="I155" i="2"/>
  <c r="K159" i="2"/>
  <c r="L159" i="2"/>
  <c r="I159" i="2"/>
  <c r="L211" i="2"/>
  <c r="K211" i="2"/>
  <c r="I230" i="2"/>
  <c r="L230" i="2"/>
  <c r="K230" i="2"/>
  <c r="I232" i="2"/>
  <c r="L232" i="2"/>
  <c r="K232" i="2"/>
  <c r="L135" i="2"/>
  <c r="I135" i="2"/>
  <c r="K135" i="2"/>
  <c r="L145" i="2"/>
  <c r="I145" i="2"/>
  <c r="K145" i="2"/>
  <c r="K171" i="2"/>
  <c r="L171" i="2"/>
  <c r="I171" i="2"/>
  <c r="L218" i="2"/>
  <c r="K218" i="2"/>
  <c r="I218" i="2"/>
  <c r="L238" i="2"/>
  <c r="I238" i="2"/>
  <c r="K238" i="2"/>
  <c r="L130" i="2"/>
  <c r="K130" i="2"/>
  <c r="I130" i="2"/>
  <c r="L132" i="2"/>
  <c r="I132" i="2"/>
  <c r="L150" i="2"/>
  <c r="I150" i="2"/>
  <c r="L154" i="2"/>
  <c r="I154" i="2"/>
  <c r="I185" i="2"/>
  <c r="K185" i="2"/>
  <c r="I188" i="2"/>
  <c r="L188" i="2"/>
  <c r="L216" i="2"/>
  <c r="K216" i="2"/>
  <c r="I216" i="2"/>
  <c r="L229" i="2"/>
  <c r="K229" i="2"/>
  <c r="I229" i="2"/>
  <c r="L222" i="2"/>
  <c r="K222" i="2"/>
  <c r="I222" i="2"/>
  <c r="I68" i="2"/>
  <c r="I72" i="2"/>
  <c r="I76" i="2"/>
  <c r="I80" i="2"/>
  <c r="I84" i="2"/>
  <c r="L136" i="2"/>
  <c r="I136" i="2"/>
  <c r="L138" i="2"/>
  <c r="I138" i="2"/>
  <c r="K138" i="2"/>
  <c r="K162" i="2"/>
  <c r="L162" i="2"/>
  <c r="I162" i="2"/>
  <c r="I201" i="2"/>
  <c r="L201" i="2"/>
  <c r="K201" i="2"/>
  <c r="L214" i="2"/>
  <c r="K214" i="2"/>
  <c r="I214" i="2"/>
  <c r="L142" i="2"/>
  <c r="I142" i="2"/>
  <c r="K142" i="2"/>
  <c r="L144" i="2"/>
  <c r="I144" i="2"/>
  <c r="L146" i="2"/>
  <c r="I146" i="2"/>
  <c r="K146" i="2"/>
  <c r="K168" i="2"/>
  <c r="L168" i="2"/>
  <c r="K170" i="2"/>
  <c r="I170" i="2"/>
  <c r="L185" i="2"/>
  <c r="I187" i="2"/>
  <c r="L187" i="2"/>
  <c r="K187" i="2"/>
  <c r="K188" i="2"/>
  <c r="I234" i="2"/>
  <c r="L234" i="2"/>
  <c r="K234" i="2"/>
  <c r="I236" i="2"/>
  <c r="L236" i="2"/>
  <c r="K236" i="2"/>
  <c r="L152" i="2"/>
  <c r="L169" i="2"/>
  <c r="K197" i="2"/>
  <c r="K205" i="2"/>
  <c r="L224" i="2"/>
  <c r="K224" i="2"/>
  <c r="L239" i="2"/>
  <c r="K239" i="2"/>
  <c r="I239" i="2"/>
  <c r="K195" i="2"/>
  <c r="K203" i="2"/>
  <c r="I224" i="2"/>
  <c r="L226" i="2"/>
  <c r="K226" i="2"/>
  <c r="I231" i="2"/>
  <c r="L231" i="2"/>
  <c r="K231" i="2"/>
  <c r="I233" i="2"/>
  <c r="L233" i="2"/>
  <c r="K233" i="2"/>
  <c r="I235" i="2"/>
  <c r="L235" i="2"/>
  <c r="K235" i="2"/>
  <c r="I237" i="2"/>
  <c r="L237" i="2"/>
  <c r="K237" i="2"/>
  <c r="L245" i="2"/>
  <c r="K245" i="2"/>
  <c r="I245" i="2"/>
  <c r="K186" i="2"/>
  <c r="K194" i="2"/>
  <c r="L195" i="2"/>
  <c r="K202" i="2"/>
  <c r="L203" i="2"/>
  <c r="L223" i="2"/>
  <c r="K223" i="2"/>
  <c r="L240" i="2"/>
  <c r="K240" i="2"/>
  <c r="I240" i="2"/>
  <c r="L141" i="2"/>
  <c r="I141" i="2"/>
  <c r="L165" i="2"/>
  <c r="I167" i="2"/>
  <c r="L173" i="2"/>
  <c r="I175" i="2"/>
  <c r="L186" i="2"/>
  <c r="L194" i="2"/>
  <c r="L202" i="2"/>
  <c r="L212" i="2"/>
  <c r="K212" i="2"/>
  <c r="L220" i="2"/>
  <c r="K220" i="2"/>
  <c r="I226" i="2"/>
  <c r="L228" i="2"/>
  <c r="K228" i="2"/>
  <c r="L243" i="2"/>
  <c r="K243" i="2"/>
  <c r="I243" i="2"/>
  <c r="L209" i="2"/>
  <c r="K209" i="2"/>
  <c r="L217" i="2"/>
  <c r="K217" i="2"/>
  <c r="L225" i="2"/>
  <c r="K225" i="2"/>
  <c r="L246" i="2"/>
  <c r="K246" i="2"/>
  <c r="I246" i="2"/>
  <c r="L241" i="2"/>
  <c r="K241" i="2"/>
  <c r="I241" i="2"/>
  <c r="I209" i="2"/>
  <c r="I217" i="2"/>
  <c r="L219" i="2"/>
  <c r="K219" i="2"/>
  <c r="I225" i="2"/>
  <c r="L227" i="2"/>
  <c r="K227" i="2"/>
  <c r="L244" i="2"/>
  <c r="K244" i="2"/>
  <c r="I244" i="2"/>
  <c r="L184" i="3" l="1"/>
  <c r="I152" i="3"/>
  <c r="L240" i="3"/>
  <c r="K40" i="3"/>
  <c r="L216" i="3"/>
  <c r="K64" i="3"/>
  <c r="I112" i="3"/>
  <c r="K184" i="3"/>
  <c r="K224" i="3"/>
  <c r="I64" i="3"/>
  <c r="I8" i="3"/>
  <c r="K216" i="3"/>
  <c r="L112" i="3"/>
  <c r="K152" i="3"/>
  <c r="K48" i="3"/>
  <c r="I240" i="3"/>
  <c r="L48" i="3"/>
  <c r="K104" i="3"/>
  <c r="K192" i="3"/>
  <c r="K8" i="3"/>
  <c r="I104" i="3"/>
  <c r="I192" i="3"/>
  <c r="AG238" i="1" l="1"/>
  <c r="AF238" i="1"/>
  <c r="AB238" i="1"/>
  <c r="AG237" i="1"/>
  <c r="AF237" i="1"/>
  <c r="AB237" i="1"/>
  <c r="AG208" i="1"/>
  <c r="AF208" i="1"/>
  <c r="AB208" i="1"/>
  <c r="AG207" i="1"/>
  <c r="AF207" i="1"/>
  <c r="AB207" i="1"/>
  <c r="AG178" i="1"/>
  <c r="AF178" i="1"/>
  <c r="BI8" i="1" s="1"/>
  <c r="AB178" i="1"/>
  <c r="AG177" i="1"/>
  <c r="AF177" i="1"/>
  <c r="AB177" i="1"/>
  <c r="AG148" i="1"/>
  <c r="BI7" i="1" s="1"/>
  <c r="AF148" i="1"/>
  <c r="BH7" i="1" s="1"/>
  <c r="AB148" i="1"/>
  <c r="AG147" i="1"/>
  <c r="AF147" i="1"/>
  <c r="AB147" i="1"/>
  <c r="BD7" i="1" s="1"/>
  <c r="AG118" i="1"/>
  <c r="AF118" i="1"/>
  <c r="AB118" i="1"/>
  <c r="AG117" i="1"/>
  <c r="AF117" i="1"/>
  <c r="BE6" i="1" s="1"/>
  <c r="AB117" i="1"/>
  <c r="BD6" i="1" s="1"/>
  <c r="AG88" i="1"/>
  <c r="BI5" i="1" s="1"/>
  <c r="AF88" i="1"/>
  <c r="BH5" i="1" s="1"/>
  <c r="AB88" i="1"/>
  <c r="AG87" i="1"/>
  <c r="AF87" i="1"/>
  <c r="AB87" i="1"/>
  <c r="BD5" i="1" s="1"/>
  <c r="AG58" i="1"/>
  <c r="AF58" i="1"/>
  <c r="AB58" i="1"/>
  <c r="AG57" i="1"/>
  <c r="AF57" i="1"/>
  <c r="BE4" i="1" s="1"/>
  <c r="AB57" i="1"/>
  <c r="BD4" i="1" s="1"/>
  <c r="AG24" i="1"/>
  <c r="AF24" i="1"/>
  <c r="BI3" i="1" s="1"/>
  <c r="AB24" i="1"/>
  <c r="AG23" i="1"/>
  <c r="AF23" i="1"/>
  <c r="AB23" i="1"/>
  <c r="BD3" i="1" s="1"/>
  <c r="BU10" i="1"/>
  <c r="BT10" i="1"/>
  <c r="BS10" i="1"/>
  <c r="BR10" i="1"/>
  <c r="BQ10" i="1"/>
  <c r="BP10" i="1"/>
  <c r="BO10" i="1"/>
  <c r="BN10" i="1"/>
  <c r="BK10" i="1"/>
  <c r="BJ10" i="1"/>
  <c r="BI10" i="1"/>
  <c r="BH10" i="1"/>
  <c r="BG10" i="1"/>
  <c r="BF10" i="1"/>
  <c r="BE10" i="1"/>
  <c r="BD10" i="1"/>
  <c r="AZ10" i="1"/>
  <c r="AY10" i="1"/>
  <c r="AX10" i="1"/>
  <c r="AW10" i="1"/>
  <c r="AV10" i="1"/>
  <c r="BU9" i="1"/>
  <c r="BT9" i="1"/>
  <c r="BS9" i="1"/>
  <c r="BR9" i="1"/>
  <c r="BQ9" i="1"/>
  <c r="BP9" i="1"/>
  <c r="BO9" i="1"/>
  <c r="BN9" i="1"/>
  <c r="BK9" i="1"/>
  <c r="BJ9" i="1"/>
  <c r="BI9" i="1"/>
  <c r="BH9" i="1"/>
  <c r="BG9" i="1"/>
  <c r="BF9" i="1"/>
  <c r="BE9" i="1"/>
  <c r="BD9" i="1"/>
  <c r="AZ9" i="1"/>
  <c r="AY9" i="1"/>
  <c r="AX9" i="1"/>
  <c r="AW9" i="1"/>
  <c r="AV9" i="1"/>
  <c r="BU8" i="1"/>
  <c r="BT8" i="1"/>
  <c r="BS8" i="1"/>
  <c r="BR8" i="1"/>
  <c r="BQ8" i="1"/>
  <c r="BP8" i="1"/>
  <c r="BO8" i="1"/>
  <c r="BN8" i="1"/>
  <c r="BK8" i="1"/>
  <c r="BJ8" i="1"/>
  <c r="BH8" i="1"/>
  <c r="BG8" i="1"/>
  <c r="BF8" i="1"/>
  <c r="BE8" i="1"/>
  <c r="BD8" i="1"/>
  <c r="AZ8" i="1"/>
  <c r="AY8" i="1"/>
  <c r="AX8" i="1"/>
  <c r="AW8" i="1"/>
  <c r="AV8" i="1"/>
  <c r="BU7" i="1"/>
  <c r="BT7" i="1"/>
  <c r="BS7" i="1"/>
  <c r="BR7" i="1"/>
  <c r="BQ7" i="1"/>
  <c r="BP7" i="1"/>
  <c r="BO7" i="1"/>
  <c r="BN7" i="1"/>
  <c r="BK7" i="1"/>
  <c r="BJ7" i="1"/>
  <c r="BG7" i="1"/>
  <c r="BF7" i="1"/>
  <c r="BE7" i="1"/>
  <c r="AZ7" i="1"/>
  <c r="AY7" i="1"/>
  <c r="AX7" i="1"/>
  <c r="AW7" i="1"/>
  <c r="AV7" i="1"/>
  <c r="BU6" i="1"/>
  <c r="BT6" i="1"/>
  <c r="BS6" i="1"/>
  <c r="BR6" i="1"/>
  <c r="BQ6" i="1"/>
  <c r="BP6" i="1"/>
  <c r="BO6" i="1"/>
  <c r="BN6" i="1"/>
  <c r="BK6" i="1"/>
  <c r="BJ6" i="1"/>
  <c r="BI6" i="1"/>
  <c r="BH6" i="1"/>
  <c r="BG6" i="1"/>
  <c r="BF6" i="1"/>
  <c r="AZ6" i="1"/>
  <c r="AY6" i="1"/>
  <c r="AX6" i="1"/>
  <c r="AW6" i="1"/>
  <c r="AV6" i="1"/>
  <c r="BU5" i="1"/>
  <c r="BT5" i="1"/>
  <c r="BS5" i="1"/>
  <c r="BR5" i="1"/>
  <c r="BQ5" i="1"/>
  <c r="BP5" i="1"/>
  <c r="BO5" i="1"/>
  <c r="BN5" i="1"/>
  <c r="BK5" i="1"/>
  <c r="BJ5" i="1"/>
  <c r="BG5" i="1"/>
  <c r="BF5" i="1"/>
  <c r="BE5" i="1"/>
  <c r="AZ5" i="1"/>
  <c r="AY5" i="1"/>
  <c r="AX5" i="1"/>
  <c r="AW5" i="1"/>
  <c r="AV5" i="1"/>
  <c r="BU4" i="1"/>
  <c r="BT4" i="1"/>
  <c r="BS4" i="1"/>
  <c r="BR4" i="1"/>
  <c r="BQ4" i="1"/>
  <c r="BP4" i="1"/>
  <c r="BO4" i="1"/>
  <c r="BN4" i="1"/>
  <c r="BK4" i="1"/>
  <c r="BJ4" i="1"/>
  <c r="BI4" i="1"/>
  <c r="BH4" i="1"/>
  <c r="BG4" i="1"/>
  <c r="BF4" i="1"/>
  <c r="AZ4" i="1"/>
  <c r="AY4" i="1"/>
  <c r="AX4" i="1"/>
  <c r="AW4" i="1"/>
  <c r="AV4" i="1"/>
  <c r="BU3" i="1"/>
  <c r="BT3" i="1"/>
  <c r="BS3" i="1"/>
  <c r="BR3" i="1"/>
  <c r="BQ3" i="1"/>
  <c r="BP3" i="1"/>
  <c r="BO3" i="1"/>
  <c r="BN3" i="1"/>
  <c r="BK3" i="1"/>
  <c r="BJ3" i="1"/>
  <c r="BH3" i="1"/>
  <c r="BG3" i="1"/>
  <c r="BF3" i="1"/>
  <c r="BE3" i="1"/>
  <c r="AZ3" i="1"/>
  <c r="AY3" i="1"/>
  <c r="AX3" i="1"/>
  <c r="AW3" i="1"/>
  <c r="AV3" i="1"/>
  <c r="D246" i="1" l="1"/>
  <c r="F246" i="1" s="1"/>
  <c r="G246" i="1" s="1"/>
  <c r="D245" i="1"/>
  <c r="F245" i="1" s="1"/>
  <c r="G245" i="1" s="1"/>
  <c r="D244" i="1"/>
  <c r="F244" i="1" s="1"/>
  <c r="G244" i="1" s="1"/>
  <c r="I244" i="1" s="1"/>
  <c r="D243" i="1"/>
  <c r="F243" i="1" s="1"/>
  <c r="G243" i="1" s="1"/>
  <c r="L243" i="1" s="1"/>
  <c r="D242" i="1"/>
  <c r="F242" i="1" s="1"/>
  <c r="G242" i="1" s="1"/>
  <c r="D241" i="1"/>
  <c r="F241" i="1" s="1"/>
  <c r="G241" i="1" s="1"/>
  <c r="K241" i="1" s="1"/>
  <c r="D240" i="1"/>
  <c r="F240" i="1" s="1"/>
  <c r="G240" i="1" s="1"/>
  <c r="D239" i="1"/>
  <c r="F239" i="1" s="1"/>
  <c r="G239" i="1" s="1"/>
  <c r="K239" i="1" s="1"/>
  <c r="D238" i="1"/>
  <c r="F238" i="1" s="1"/>
  <c r="G238" i="1" s="1"/>
  <c r="D237" i="1"/>
  <c r="F237" i="1" s="1"/>
  <c r="G237" i="1" s="1"/>
  <c r="D236" i="1"/>
  <c r="F236" i="1" s="1"/>
  <c r="G236" i="1" s="1"/>
  <c r="D235" i="1"/>
  <c r="F235" i="1" s="1"/>
  <c r="G235" i="1" s="1"/>
  <c r="L235" i="1" s="1"/>
  <c r="D234" i="1"/>
  <c r="F234" i="1" s="1"/>
  <c r="G234" i="1" s="1"/>
  <c r="D233" i="1"/>
  <c r="F233" i="1" s="1"/>
  <c r="G233" i="1" s="1"/>
  <c r="K233" i="1" s="1"/>
  <c r="D232" i="1"/>
  <c r="F232" i="1" s="1"/>
  <c r="G232" i="1" s="1"/>
  <c r="D231" i="1"/>
  <c r="F231" i="1" s="1"/>
  <c r="G231" i="1" s="1"/>
  <c r="K231" i="1" s="1"/>
  <c r="D230" i="1"/>
  <c r="F230" i="1" s="1"/>
  <c r="G230" i="1" s="1"/>
  <c r="D229" i="1"/>
  <c r="F229" i="1" s="1"/>
  <c r="G229" i="1" s="1"/>
  <c r="D228" i="1"/>
  <c r="F228" i="1" s="1"/>
  <c r="G228" i="1" s="1"/>
  <c r="D227" i="1"/>
  <c r="F227" i="1" s="1"/>
  <c r="G227" i="1" s="1"/>
  <c r="L227" i="1" s="1"/>
  <c r="D226" i="1"/>
  <c r="F226" i="1" s="1"/>
  <c r="G226" i="1" s="1"/>
  <c r="D225" i="1"/>
  <c r="F225" i="1" s="1"/>
  <c r="G225" i="1" s="1"/>
  <c r="K225" i="1" s="1"/>
  <c r="D224" i="1"/>
  <c r="F224" i="1" s="1"/>
  <c r="G224" i="1" s="1"/>
  <c r="D223" i="1"/>
  <c r="F223" i="1" s="1"/>
  <c r="G223" i="1" s="1"/>
  <c r="K223" i="1" s="1"/>
  <c r="D222" i="1"/>
  <c r="F222" i="1" s="1"/>
  <c r="G222" i="1" s="1"/>
  <c r="D221" i="1"/>
  <c r="F221" i="1" s="1"/>
  <c r="G221" i="1" s="1"/>
  <c r="K221" i="1" s="1"/>
  <c r="D220" i="1"/>
  <c r="F220" i="1" s="1"/>
  <c r="G220" i="1" s="1"/>
  <c r="D219" i="1"/>
  <c r="F219" i="1" s="1"/>
  <c r="G219" i="1" s="1"/>
  <c r="L219" i="1" s="1"/>
  <c r="D218" i="1"/>
  <c r="F218" i="1" s="1"/>
  <c r="G218" i="1" s="1"/>
  <c r="D217" i="1"/>
  <c r="F217" i="1" s="1"/>
  <c r="G217" i="1" s="1"/>
  <c r="K217" i="1" s="1"/>
  <c r="D216" i="1"/>
  <c r="F216" i="1" s="1"/>
  <c r="G216" i="1" s="1"/>
  <c r="D215" i="1"/>
  <c r="F215" i="1" s="1"/>
  <c r="G215" i="1" s="1"/>
  <c r="K215" i="1" s="1"/>
  <c r="D214" i="1"/>
  <c r="F214" i="1" s="1"/>
  <c r="G214" i="1" s="1"/>
  <c r="D213" i="1"/>
  <c r="F213" i="1" s="1"/>
  <c r="G213" i="1" s="1"/>
  <c r="D212" i="1"/>
  <c r="F212" i="1" s="1"/>
  <c r="G212" i="1" s="1"/>
  <c r="D211" i="1"/>
  <c r="F211" i="1" s="1"/>
  <c r="G211" i="1" s="1"/>
  <c r="L211" i="1" s="1"/>
  <c r="D210" i="1"/>
  <c r="F210" i="1" s="1"/>
  <c r="G210" i="1" s="1"/>
  <c r="D209" i="1"/>
  <c r="F209" i="1" s="1"/>
  <c r="G209" i="1" s="1"/>
  <c r="K209" i="1" s="1"/>
  <c r="D208" i="1"/>
  <c r="F208" i="1" s="1"/>
  <c r="G208" i="1" s="1"/>
  <c r="D207" i="1"/>
  <c r="F207" i="1" s="1"/>
  <c r="G207" i="1" s="1"/>
  <c r="K207" i="1" s="1"/>
  <c r="D206" i="1"/>
  <c r="F206" i="1" s="1"/>
  <c r="G206" i="1" s="1"/>
  <c r="D205" i="1"/>
  <c r="F205" i="1" s="1"/>
  <c r="G205" i="1" s="1"/>
  <c r="D204" i="1"/>
  <c r="F204" i="1" s="1"/>
  <c r="G204" i="1" s="1"/>
  <c r="K204" i="1" s="1"/>
  <c r="D203" i="1"/>
  <c r="F203" i="1" s="1"/>
  <c r="G203" i="1" s="1"/>
  <c r="D202" i="1"/>
  <c r="F202" i="1" s="1"/>
  <c r="G202" i="1" s="1"/>
  <c r="I202" i="1" s="1"/>
  <c r="D201" i="1"/>
  <c r="F201" i="1" s="1"/>
  <c r="G201" i="1" s="1"/>
  <c r="K201" i="1" s="1"/>
  <c r="D200" i="1"/>
  <c r="F200" i="1" s="1"/>
  <c r="G200" i="1" s="1"/>
  <c r="I200" i="1" s="1"/>
  <c r="D199" i="1"/>
  <c r="F199" i="1" s="1"/>
  <c r="G199" i="1" s="1"/>
  <c r="D198" i="1"/>
  <c r="F198" i="1" s="1"/>
  <c r="G198" i="1" s="1"/>
  <c r="D197" i="1"/>
  <c r="F197" i="1" s="1"/>
  <c r="G197" i="1" s="1"/>
  <c r="D196" i="1"/>
  <c r="F196" i="1" s="1"/>
  <c r="G196" i="1" s="1"/>
  <c r="D195" i="1"/>
  <c r="F195" i="1" s="1"/>
  <c r="G195" i="1" s="1"/>
  <c r="D194" i="1"/>
  <c r="F194" i="1" s="1"/>
  <c r="G194" i="1" s="1"/>
  <c r="I194" i="1" s="1"/>
  <c r="D193" i="1"/>
  <c r="F193" i="1" s="1"/>
  <c r="G193" i="1" s="1"/>
  <c r="K193" i="1" s="1"/>
  <c r="D192" i="1"/>
  <c r="F192" i="1" s="1"/>
  <c r="G192" i="1" s="1"/>
  <c r="I192" i="1" s="1"/>
  <c r="D191" i="1"/>
  <c r="F191" i="1" s="1"/>
  <c r="G191" i="1" s="1"/>
  <c r="D190" i="1"/>
  <c r="F190" i="1" s="1"/>
  <c r="G190" i="1" s="1"/>
  <c r="I190" i="1" s="1"/>
  <c r="D189" i="1"/>
  <c r="F189" i="1" s="1"/>
  <c r="G189" i="1" s="1"/>
  <c r="D188" i="1"/>
  <c r="F188" i="1" s="1"/>
  <c r="G188" i="1" s="1"/>
  <c r="D187" i="1"/>
  <c r="F187" i="1" s="1"/>
  <c r="G187" i="1" s="1"/>
  <c r="D186" i="1"/>
  <c r="F186" i="1" s="1"/>
  <c r="G186" i="1" s="1"/>
  <c r="I186" i="1" s="1"/>
  <c r="D185" i="1"/>
  <c r="F185" i="1" s="1"/>
  <c r="G185" i="1" s="1"/>
  <c r="K185" i="1" s="1"/>
  <c r="D184" i="1"/>
  <c r="F184" i="1" s="1"/>
  <c r="G184" i="1" s="1"/>
  <c r="I184" i="1" s="1"/>
  <c r="D183" i="1"/>
  <c r="F183" i="1" s="1"/>
  <c r="G183" i="1" s="1"/>
  <c r="D182" i="1"/>
  <c r="F182" i="1" s="1"/>
  <c r="G182" i="1" s="1"/>
  <c r="I182" i="1" s="1"/>
  <c r="D181" i="1"/>
  <c r="F181" i="1" s="1"/>
  <c r="G181" i="1" s="1"/>
  <c r="K181" i="1" s="1"/>
  <c r="D180" i="1"/>
  <c r="F180" i="1" s="1"/>
  <c r="G180" i="1" s="1"/>
  <c r="D179" i="1"/>
  <c r="F179" i="1" s="1"/>
  <c r="G179" i="1" s="1"/>
  <c r="D178" i="1"/>
  <c r="F178" i="1" s="1"/>
  <c r="G178" i="1" s="1"/>
  <c r="D177" i="1"/>
  <c r="F177" i="1" s="1"/>
  <c r="G177" i="1" s="1"/>
  <c r="K177" i="1" s="1"/>
  <c r="D176" i="1"/>
  <c r="F176" i="1" s="1"/>
  <c r="G176" i="1" s="1"/>
  <c r="I176" i="1" s="1"/>
  <c r="D175" i="1"/>
  <c r="F175" i="1" s="1"/>
  <c r="G175" i="1" s="1"/>
  <c r="D174" i="1"/>
  <c r="F174" i="1" s="1"/>
  <c r="G174" i="1" s="1"/>
  <c r="I174" i="1" s="1"/>
  <c r="D173" i="1"/>
  <c r="F173" i="1" s="1"/>
  <c r="G173" i="1" s="1"/>
  <c r="K173" i="1" s="1"/>
  <c r="D172" i="1"/>
  <c r="F172" i="1" s="1"/>
  <c r="G172" i="1" s="1"/>
  <c r="D171" i="1"/>
  <c r="F171" i="1" s="1"/>
  <c r="G171" i="1" s="1"/>
  <c r="D170" i="1"/>
  <c r="F170" i="1" s="1"/>
  <c r="G170" i="1" s="1"/>
  <c r="I170" i="1" s="1"/>
  <c r="D169" i="1"/>
  <c r="F169" i="1" s="1"/>
  <c r="G169" i="1" s="1"/>
  <c r="K169" i="1" s="1"/>
  <c r="D168" i="1"/>
  <c r="F168" i="1" s="1"/>
  <c r="G168" i="1" s="1"/>
  <c r="I168" i="1" s="1"/>
  <c r="D167" i="1"/>
  <c r="F167" i="1" s="1"/>
  <c r="G167" i="1" s="1"/>
  <c r="D166" i="1"/>
  <c r="F166" i="1" s="1"/>
  <c r="G166" i="1" s="1"/>
  <c r="L166" i="1" s="1"/>
  <c r="D165" i="1"/>
  <c r="F165" i="1" s="1"/>
  <c r="G165" i="1" s="1"/>
  <c r="D164" i="1"/>
  <c r="F164" i="1" s="1"/>
  <c r="G164" i="1" s="1"/>
  <c r="D163" i="1"/>
  <c r="F163" i="1" s="1"/>
  <c r="G163" i="1" s="1"/>
  <c r="D162" i="1"/>
  <c r="F162" i="1" s="1"/>
  <c r="G162" i="1" s="1"/>
  <c r="K162" i="1" s="1"/>
  <c r="D161" i="1"/>
  <c r="F161" i="1" s="1"/>
  <c r="G161" i="1" s="1"/>
  <c r="D160" i="1"/>
  <c r="F160" i="1" s="1"/>
  <c r="G160" i="1" s="1"/>
  <c r="I160" i="1" s="1"/>
  <c r="D159" i="1"/>
  <c r="F159" i="1" s="1"/>
  <c r="G159" i="1" s="1"/>
  <c r="D158" i="1"/>
  <c r="F158" i="1" s="1"/>
  <c r="G158" i="1" s="1"/>
  <c r="L158" i="1" s="1"/>
  <c r="D157" i="1"/>
  <c r="F157" i="1" s="1"/>
  <c r="G157" i="1" s="1"/>
  <c r="K157" i="1" s="1"/>
  <c r="D156" i="1"/>
  <c r="F156" i="1" s="1"/>
  <c r="G156" i="1" s="1"/>
  <c r="L156" i="1" s="1"/>
  <c r="D155" i="1"/>
  <c r="F155" i="1" s="1"/>
  <c r="G155" i="1" s="1"/>
  <c r="D154" i="1"/>
  <c r="F154" i="1" s="1"/>
  <c r="G154" i="1" s="1"/>
  <c r="K154" i="1" s="1"/>
  <c r="D153" i="1"/>
  <c r="F153" i="1" s="1"/>
  <c r="G153" i="1" s="1"/>
  <c r="D152" i="1"/>
  <c r="F152" i="1" s="1"/>
  <c r="G152" i="1" s="1"/>
  <c r="I152" i="1" s="1"/>
  <c r="D151" i="1"/>
  <c r="F151" i="1" s="1"/>
  <c r="G151" i="1" s="1"/>
  <c r="D150" i="1"/>
  <c r="F150" i="1" s="1"/>
  <c r="G150" i="1" s="1"/>
  <c r="L150" i="1" s="1"/>
  <c r="D149" i="1"/>
  <c r="F149" i="1" s="1"/>
  <c r="G149" i="1" s="1"/>
  <c r="D148" i="1"/>
  <c r="F148" i="1" s="1"/>
  <c r="G148" i="1" s="1"/>
  <c r="D147" i="1"/>
  <c r="F147" i="1" s="1"/>
  <c r="G147" i="1" s="1"/>
  <c r="D146" i="1"/>
  <c r="F146" i="1" s="1"/>
  <c r="G146" i="1" s="1"/>
  <c r="K146" i="1" s="1"/>
  <c r="D145" i="1"/>
  <c r="F145" i="1" s="1"/>
  <c r="G145" i="1" s="1"/>
  <c r="D144" i="1"/>
  <c r="F144" i="1" s="1"/>
  <c r="G144" i="1" s="1"/>
  <c r="I144" i="1" s="1"/>
  <c r="D143" i="1"/>
  <c r="F143" i="1" s="1"/>
  <c r="G143" i="1" s="1"/>
  <c r="D142" i="1"/>
  <c r="F142" i="1" s="1"/>
  <c r="G142" i="1" s="1"/>
  <c r="L142" i="1" s="1"/>
  <c r="D141" i="1"/>
  <c r="F141" i="1" s="1"/>
  <c r="G141" i="1" s="1"/>
  <c r="D140" i="1"/>
  <c r="F140" i="1" s="1"/>
  <c r="G140" i="1" s="1"/>
  <c r="K140" i="1" s="1"/>
  <c r="D139" i="1"/>
  <c r="F139" i="1" s="1"/>
  <c r="G139" i="1" s="1"/>
  <c r="D138" i="1"/>
  <c r="F138" i="1" s="1"/>
  <c r="G138" i="1" s="1"/>
  <c r="K138" i="1" s="1"/>
  <c r="D137" i="1"/>
  <c r="F137" i="1" s="1"/>
  <c r="G137" i="1" s="1"/>
  <c r="D136" i="1"/>
  <c r="F136" i="1" s="1"/>
  <c r="G136" i="1" s="1"/>
  <c r="I136" i="1" s="1"/>
  <c r="D135" i="1"/>
  <c r="F135" i="1" s="1"/>
  <c r="G135" i="1" s="1"/>
  <c r="D134" i="1"/>
  <c r="F134" i="1" s="1"/>
  <c r="G134" i="1" s="1"/>
  <c r="L134" i="1" s="1"/>
  <c r="D133" i="1"/>
  <c r="F133" i="1" s="1"/>
  <c r="G133" i="1" s="1"/>
  <c r="D132" i="1"/>
  <c r="F132" i="1" s="1"/>
  <c r="G132" i="1" s="1"/>
  <c r="D131" i="1"/>
  <c r="F131" i="1" s="1"/>
  <c r="G131" i="1" s="1"/>
  <c r="D130" i="1"/>
  <c r="F130" i="1" s="1"/>
  <c r="G130" i="1" s="1"/>
  <c r="D129" i="1"/>
  <c r="F129" i="1" s="1"/>
  <c r="G129" i="1" s="1"/>
  <c r="D128" i="1"/>
  <c r="F128" i="1" s="1"/>
  <c r="G128" i="1" s="1"/>
  <c r="I128" i="1" s="1"/>
  <c r="D127" i="1"/>
  <c r="F127" i="1" s="1"/>
  <c r="G127" i="1" s="1"/>
  <c r="K127" i="1" s="1"/>
  <c r="D126" i="1"/>
  <c r="F126" i="1" s="1"/>
  <c r="G126" i="1" s="1"/>
  <c r="L126" i="1" s="1"/>
  <c r="D125" i="1"/>
  <c r="F125" i="1" s="1"/>
  <c r="G125" i="1" s="1"/>
  <c r="D124" i="1"/>
  <c r="F124" i="1" s="1"/>
  <c r="G124" i="1" s="1"/>
  <c r="D123" i="1"/>
  <c r="F123" i="1" s="1"/>
  <c r="G123" i="1" s="1"/>
  <c r="D122" i="1"/>
  <c r="F122" i="1" s="1"/>
  <c r="G122" i="1" s="1"/>
  <c r="D121" i="1"/>
  <c r="F121" i="1" s="1"/>
  <c r="G121" i="1" s="1"/>
  <c r="D120" i="1"/>
  <c r="F120" i="1" s="1"/>
  <c r="G120" i="1" s="1"/>
  <c r="I120" i="1" s="1"/>
  <c r="D119" i="1"/>
  <c r="F119" i="1" s="1"/>
  <c r="G119" i="1" s="1"/>
  <c r="D118" i="1"/>
  <c r="F118" i="1" s="1"/>
  <c r="G118" i="1" s="1"/>
  <c r="L118" i="1" s="1"/>
  <c r="D117" i="1"/>
  <c r="F117" i="1" s="1"/>
  <c r="G117" i="1" s="1"/>
  <c r="D116" i="1"/>
  <c r="F116" i="1" s="1"/>
  <c r="G116" i="1" s="1"/>
  <c r="D115" i="1"/>
  <c r="F115" i="1" s="1"/>
  <c r="G115" i="1" s="1"/>
  <c r="D114" i="1"/>
  <c r="F114" i="1" s="1"/>
  <c r="G114" i="1" s="1"/>
  <c r="D113" i="1"/>
  <c r="F113" i="1" s="1"/>
  <c r="G113" i="1" s="1"/>
  <c r="K113" i="1" s="1"/>
  <c r="D112" i="1"/>
  <c r="F112" i="1" s="1"/>
  <c r="G112" i="1" s="1"/>
  <c r="K112" i="1" s="1"/>
  <c r="D111" i="1"/>
  <c r="F111" i="1" s="1"/>
  <c r="G111" i="1" s="1"/>
  <c r="L111" i="1" s="1"/>
  <c r="D110" i="1"/>
  <c r="F110" i="1" s="1"/>
  <c r="G110" i="1" s="1"/>
  <c r="L110" i="1" s="1"/>
  <c r="D109" i="1"/>
  <c r="F109" i="1" s="1"/>
  <c r="G109" i="1" s="1"/>
  <c r="K109" i="1" s="1"/>
  <c r="D108" i="1"/>
  <c r="F108" i="1" s="1"/>
  <c r="G108" i="1" s="1"/>
  <c r="D107" i="1"/>
  <c r="F107" i="1" s="1"/>
  <c r="G107" i="1" s="1"/>
  <c r="D106" i="1"/>
  <c r="F106" i="1" s="1"/>
  <c r="G106" i="1" s="1"/>
  <c r="D105" i="1"/>
  <c r="F105" i="1" s="1"/>
  <c r="G105" i="1" s="1"/>
  <c r="K105" i="1" s="1"/>
  <c r="D104" i="1"/>
  <c r="F104" i="1" s="1"/>
  <c r="G104" i="1" s="1"/>
  <c r="K104" i="1" s="1"/>
  <c r="D103" i="1"/>
  <c r="F103" i="1" s="1"/>
  <c r="G103" i="1" s="1"/>
  <c r="L103" i="1" s="1"/>
  <c r="D102" i="1"/>
  <c r="F102" i="1" s="1"/>
  <c r="G102" i="1" s="1"/>
  <c r="D101" i="1"/>
  <c r="F101" i="1" s="1"/>
  <c r="G101" i="1" s="1"/>
  <c r="K101" i="1" s="1"/>
  <c r="D100" i="1"/>
  <c r="F100" i="1" s="1"/>
  <c r="G100" i="1" s="1"/>
  <c r="D99" i="1"/>
  <c r="F99" i="1" s="1"/>
  <c r="G99" i="1" s="1"/>
  <c r="D98" i="1"/>
  <c r="F98" i="1" s="1"/>
  <c r="G98" i="1" s="1"/>
  <c r="D97" i="1"/>
  <c r="F97" i="1" s="1"/>
  <c r="G97" i="1" s="1"/>
  <c r="K97" i="1" s="1"/>
  <c r="D96" i="1"/>
  <c r="F96" i="1" s="1"/>
  <c r="G96" i="1" s="1"/>
  <c r="K96" i="1" s="1"/>
  <c r="D95" i="1"/>
  <c r="F95" i="1" s="1"/>
  <c r="G95" i="1" s="1"/>
  <c r="L95" i="1" s="1"/>
  <c r="D94" i="1"/>
  <c r="F94" i="1" s="1"/>
  <c r="G94" i="1" s="1"/>
  <c r="L94" i="1" s="1"/>
  <c r="D93" i="1"/>
  <c r="F93" i="1" s="1"/>
  <c r="G93" i="1" s="1"/>
  <c r="K93" i="1" s="1"/>
  <c r="D92" i="1"/>
  <c r="F92" i="1" s="1"/>
  <c r="G92" i="1" s="1"/>
  <c r="D91" i="1"/>
  <c r="F91" i="1" s="1"/>
  <c r="G91" i="1" s="1"/>
  <c r="L91" i="1" s="1"/>
  <c r="D90" i="1"/>
  <c r="F90" i="1" s="1"/>
  <c r="G90" i="1" s="1"/>
  <c r="D89" i="1"/>
  <c r="F89" i="1" s="1"/>
  <c r="G89" i="1" s="1"/>
  <c r="K89" i="1" s="1"/>
  <c r="D88" i="1"/>
  <c r="F88" i="1" s="1"/>
  <c r="G88" i="1" s="1"/>
  <c r="K88" i="1" s="1"/>
  <c r="D87" i="1"/>
  <c r="F87" i="1" s="1"/>
  <c r="G87" i="1" s="1"/>
  <c r="L87" i="1" s="1"/>
  <c r="D86" i="1"/>
  <c r="F86" i="1" s="1"/>
  <c r="G86" i="1" s="1"/>
  <c r="L86" i="1" s="1"/>
  <c r="D85" i="1"/>
  <c r="F85" i="1" s="1"/>
  <c r="G85" i="1" s="1"/>
  <c r="K85" i="1" s="1"/>
  <c r="D84" i="1"/>
  <c r="F84" i="1" s="1"/>
  <c r="G84" i="1" s="1"/>
  <c r="D83" i="1"/>
  <c r="F83" i="1" s="1"/>
  <c r="G83" i="1" s="1"/>
  <c r="D82" i="1"/>
  <c r="F82" i="1" s="1"/>
  <c r="G82" i="1" s="1"/>
  <c r="D81" i="1"/>
  <c r="F81" i="1" s="1"/>
  <c r="G81" i="1" s="1"/>
  <c r="K81" i="1" s="1"/>
  <c r="D80" i="1"/>
  <c r="F80" i="1" s="1"/>
  <c r="G80" i="1" s="1"/>
  <c r="K80" i="1" s="1"/>
  <c r="D79" i="1"/>
  <c r="F79" i="1" s="1"/>
  <c r="G79" i="1" s="1"/>
  <c r="D78" i="1"/>
  <c r="F78" i="1" s="1"/>
  <c r="G78" i="1" s="1"/>
  <c r="D77" i="1"/>
  <c r="F77" i="1" s="1"/>
  <c r="G77" i="1" s="1"/>
  <c r="K77" i="1" s="1"/>
  <c r="D76" i="1"/>
  <c r="F76" i="1" s="1"/>
  <c r="G76" i="1" s="1"/>
  <c r="I76" i="1" s="1"/>
  <c r="D75" i="1"/>
  <c r="F75" i="1" s="1"/>
  <c r="G75" i="1" s="1"/>
  <c r="D74" i="1"/>
  <c r="F74" i="1" s="1"/>
  <c r="G74" i="1" s="1"/>
  <c r="L74" i="1" s="1"/>
  <c r="D73" i="1"/>
  <c r="F73" i="1" s="1"/>
  <c r="G73" i="1" s="1"/>
  <c r="D72" i="1"/>
  <c r="F72" i="1" s="1"/>
  <c r="G72" i="1" s="1"/>
  <c r="D71" i="1"/>
  <c r="F71" i="1" s="1"/>
  <c r="G71" i="1" s="1"/>
  <c r="D70" i="1"/>
  <c r="F70" i="1" s="1"/>
  <c r="G70" i="1" s="1"/>
  <c r="D69" i="1"/>
  <c r="F69" i="1" s="1"/>
  <c r="G69" i="1" s="1"/>
  <c r="K69" i="1" s="1"/>
  <c r="D68" i="1"/>
  <c r="F68" i="1" s="1"/>
  <c r="G68" i="1" s="1"/>
  <c r="I68" i="1" s="1"/>
  <c r="D67" i="1"/>
  <c r="F67" i="1" s="1"/>
  <c r="G67" i="1" s="1"/>
  <c r="D66" i="1"/>
  <c r="F66" i="1" s="1"/>
  <c r="G66" i="1" s="1"/>
  <c r="D65" i="1"/>
  <c r="F65" i="1" s="1"/>
  <c r="G65" i="1" s="1"/>
  <c r="D64" i="1"/>
  <c r="F64" i="1" s="1"/>
  <c r="G64" i="1" s="1"/>
  <c r="I64" i="1" s="1"/>
  <c r="D63" i="1"/>
  <c r="F63" i="1" s="1"/>
  <c r="G63" i="1" s="1"/>
  <c r="D62" i="1"/>
  <c r="F62" i="1" s="1"/>
  <c r="G62" i="1" s="1"/>
  <c r="I62" i="1" s="1"/>
  <c r="D61" i="1"/>
  <c r="F61" i="1" s="1"/>
  <c r="G61" i="1" s="1"/>
  <c r="D60" i="1"/>
  <c r="F60" i="1" s="1"/>
  <c r="G60" i="1" s="1"/>
  <c r="I60" i="1" s="1"/>
  <c r="D59" i="1"/>
  <c r="F59" i="1" s="1"/>
  <c r="G59" i="1" s="1"/>
  <c r="D58" i="1"/>
  <c r="F58" i="1" s="1"/>
  <c r="G58" i="1" s="1"/>
  <c r="I58" i="1" s="1"/>
  <c r="D57" i="1"/>
  <c r="F57" i="1" s="1"/>
  <c r="G57" i="1" s="1"/>
  <c r="D56" i="1"/>
  <c r="F56" i="1" s="1"/>
  <c r="G56" i="1" s="1"/>
  <c r="I56" i="1" s="1"/>
  <c r="D55" i="1"/>
  <c r="F55" i="1" s="1"/>
  <c r="G55" i="1" s="1"/>
  <c r="D54" i="1"/>
  <c r="F54" i="1" s="1"/>
  <c r="G54" i="1" s="1"/>
  <c r="I54" i="1" s="1"/>
  <c r="D53" i="1"/>
  <c r="F53" i="1" s="1"/>
  <c r="G53" i="1" s="1"/>
  <c r="D52" i="1"/>
  <c r="F52" i="1" s="1"/>
  <c r="G52" i="1" s="1"/>
  <c r="I52" i="1" s="1"/>
  <c r="D51" i="1"/>
  <c r="F51" i="1" s="1"/>
  <c r="G51" i="1" s="1"/>
  <c r="D50" i="1"/>
  <c r="F50" i="1" s="1"/>
  <c r="G50" i="1" s="1"/>
  <c r="I50" i="1" s="1"/>
  <c r="D49" i="1"/>
  <c r="F49" i="1" s="1"/>
  <c r="G49" i="1" s="1"/>
  <c r="D48" i="1"/>
  <c r="F48" i="1" s="1"/>
  <c r="G48" i="1" s="1"/>
  <c r="I48" i="1" s="1"/>
  <c r="D47" i="1"/>
  <c r="F47" i="1" s="1"/>
  <c r="G47" i="1" s="1"/>
  <c r="D46" i="1"/>
  <c r="F46" i="1" s="1"/>
  <c r="G46" i="1" s="1"/>
  <c r="I46" i="1" s="1"/>
  <c r="D45" i="1"/>
  <c r="F45" i="1" s="1"/>
  <c r="G45" i="1" s="1"/>
  <c r="D44" i="1"/>
  <c r="F44" i="1" s="1"/>
  <c r="G44" i="1" s="1"/>
  <c r="I44" i="1" s="1"/>
  <c r="D43" i="1"/>
  <c r="F43" i="1" s="1"/>
  <c r="G43" i="1" s="1"/>
  <c r="D42" i="1"/>
  <c r="F42" i="1" s="1"/>
  <c r="G42" i="1" s="1"/>
  <c r="I42" i="1" s="1"/>
  <c r="D41" i="1"/>
  <c r="F41" i="1" s="1"/>
  <c r="G41" i="1" s="1"/>
  <c r="D40" i="1"/>
  <c r="F40" i="1" s="1"/>
  <c r="G40" i="1" s="1"/>
  <c r="I40" i="1" s="1"/>
  <c r="D39" i="1"/>
  <c r="F39" i="1" s="1"/>
  <c r="G39" i="1" s="1"/>
  <c r="D38" i="1"/>
  <c r="F38" i="1" s="1"/>
  <c r="G38" i="1" s="1"/>
  <c r="I38" i="1" s="1"/>
  <c r="D37" i="1"/>
  <c r="F37" i="1" s="1"/>
  <c r="G37" i="1" s="1"/>
  <c r="D36" i="1"/>
  <c r="F36" i="1" s="1"/>
  <c r="G36" i="1" s="1"/>
  <c r="I36" i="1" s="1"/>
  <c r="D35" i="1"/>
  <c r="F35" i="1" s="1"/>
  <c r="G35" i="1" s="1"/>
  <c r="D34" i="1"/>
  <c r="F34" i="1" s="1"/>
  <c r="G34" i="1" s="1"/>
  <c r="I34" i="1" s="1"/>
  <c r="D33" i="1"/>
  <c r="F33" i="1" s="1"/>
  <c r="G33" i="1" s="1"/>
  <c r="D32" i="1"/>
  <c r="F32" i="1" s="1"/>
  <c r="G32" i="1" s="1"/>
  <c r="I32" i="1" s="1"/>
  <c r="D31" i="1"/>
  <c r="F31" i="1" s="1"/>
  <c r="G31" i="1" s="1"/>
  <c r="D30" i="1"/>
  <c r="F30" i="1" s="1"/>
  <c r="G30" i="1" s="1"/>
  <c r="I30" i="1" s="1"/>
  <c r="D29" i="1"/>
  <c r="F29" i="1" s="1"/>
  <c r="G29" i="1" s="1"/>
  <c r="D28" i="1"/>
  <c r="F28" i="1" s="1"/>
  <c r="G28" i="1" s="1"/>
  <c r="I28" i="1" s="1"/>
  <c r="D27" i="1"/>
  <c r="F27" i="1" s="1"/>
  <c r="G27" i="1" s="1"/>
  <c r="D26" i="1"/>
  <c r="F26" i="1" s="1"/>
  <c r="G26" i="1" s="1"/>
  <c r="I26" i="1" s="1"/>
  <c r="D25" i="1"/>
  <c r="F25" i="1" s="1"/>
  <c r="G25" i="1" s="1"/>
  <c r="D24" i="1"/>
  <c r="F24" i="1" s="1"/>
  <c r="G24" i="1" s="1"/>
  <c r="I24" i="1" s="1"/>
  <c r="D23" i="1"/>
  <c r="F23" i="1" s="1"/>
  <c r="G23" i="1" s="1"/>
  <c r="D22" i="1"/>
  <c r="F22" i="1" s="1"/>
  <c r="G22" i="1" s="1"/>
  <c r="I22" i="1" s="1"/>
  <c r="D21" i="1"/>
  <c r="F21" i="1" s="1"/>
  <c r="G21" i="1" s="1"/>
  <c r="D20" i="1"/>
  <c r="F20" i="1" s="1"/>
  <c r="G20" i="1" s="1"/>
  <c r="I20" i="1" s="1"/>
  <c r="D19" i="1"/>
  <c r="F19" i="1" s="1"/>
  <c r="G19" i="1" s="1"/>
  <c r="D18" i="1"/>
  <c r="F18" i="1" s="1"/>
  <c r="G18" i="1" s="1"/>
  <c r="I18" i="1" s="1"/>
  <c r="D17" i="1"/>
  <c r="F17" i="1" s="1"/>
  <c r="G17" i="1" s="1"/>
  <c r="D16" i="1"/>
  <c r="F16" i="1" s="1"/>
  <c r="G16" i="1" s="1"/>
  <c r="I16" i="1" s="1"/>
  <c r="D15" i="1"/>
  <c r="F15" i="1" s="1"/>
  <c r="G15" i="1" s="1"/>
  <c r="D14" i="1"/>
  <c r="F14" i="1" s="1"/>
  <c r="G14" i="1" s="1"/>
  <c r="I14" i="1" s="1"/>
  <c r="D13" i="1"/>
  <c r="F13" i="1" s="1"/>
  <c r="G13" i="1" s="1"/>
  <c r="D12" i="1"/>
  <c r="F12" i="1" s="1"/>
  <c r="G12" i="1" s="1"/>
  <c r="I12" i="1" s="1"/>
  <c r="D11" i="1"/>
  <c r="F11" i="1" s="1"/>
  <c r="G11" i="1" s="1"/>
  <c r="D10" i="1"/>
  <c r="F10" i="1" s="1"/>
  <c r="G10" i="1" s="1"/>
  <c r="I10" i="1" s="1"/>
  <c r="D9" i="1"/>
  <c r="F9" i="1" s="1"/>
  <c r="G9" i="1" s="1"/>
  <c r="D8" i="1"/>
  <c r="F8" i="1" s="1"/>
  <c r="G8" i="1" s="1"/>
  <c r="I8" i="1" s="1"/>
  <c r="D7" i="1"/>
  <c r="F7" i="1" s="1"/>
  <c r="G7" i="1" s="1"/>
  <c r="J246" i="1"/>
  <c r="H246" i="1"/>
  <c r="J245" i="1"/>
  <c r="H245" i="1"/>
  <c r="J244" i="1"/>
  <c r="H244" i="1"/>
  <c r="J243" i="1"/>
  <c r="H243" i="1"/>
  <c r="J242" i="1"/>
  <c r="H242" i="1"/>
  <c r="J241" i="1"/>
  <c r="H241" i="1"/>
  <c r="J240" i="1"/>
  <c r="H240" i="1"/>
  <c r="J239" i="1"/>
  <c r="H239" i="1"/>
  <c r="J238" i="1"/>
  <c r="H238" i="1"/>
  <c r="J237" i="1"/>
  <c r="H237" i="1"/>
  <c r="J236" i="1"/>
  <c r="H236" i="1"/>
  <c r="J235" i="1"/>
  <c r="H235" i="1"/>
  <c r="J234" i="1"/>
  <c r="H234" i="1"/>
  <c r="J233" i="1"/>
  <c r="H233" i="1"/>
  <c r="J232" i="1"/>
  <c r="H232" i="1"/>
  <c r="J231" i="1"/>
  <c r="H231" i="1"/>
  <c r="J230" i="1"/>
  <c r="H230" i="1"/>
  <c r="J229" i="1"/>
  <c r="H229" i="1"/>
  <c r="J228" i="1"/>
  <c r="H228" i="1"/>
  <c r="J227" i="1"/>
  <c r="H227" i="1"/>
  <c r="J226" i="1"/>
  <c r="H226" i="1"/>
  <c r="J225" i="1"/>
  <c r="H225" i="1"/>
  <c r="J224" i="1"/>
  <c r="H224" i="1"/>
  <c r="J223" i="1"/>
  <c r="H223" i="1"/>
  <c r="J222" i="1"/>
  <c r="H222" i="1"/>
  <c r="J221" i="1"/>
  <c r="H221" i="1"/>
  <c r="J220" i="1"/>
  <c r="H220" i="1"/>
  <c r="J219" i="1"/>
  <c r="H219" i="1"/>
  <c r="J218" i="1"/>
  <c r="H218" i="1"/>
  <c r="J217" i="1"/>
  <c r="H217" i="1"/>
  <c r="J216" i="1"/>
  <c r="H216" i="1"/>
  <c r="J215" i="1"/>
  <c r="H215" i="1"/>
  <c r="J214" i="1"/>
  <c r="H214" i="1"/>
  <c r="J213" i="1"/>
  <c r="H213" i="1"/>
  <c r="J212" i="1"/>
  <c r="H212" i="1"/>
  <c r="J211" i="1"/>
  <c r="H211" i="1"/>
  <c r="J210" i="1"/>
  <c r="H210" i="1"/>
  <c r="J209" i="1"/>
  <c r="H209" i="1"/>
  <c r="J208" i="1"/>
  <c r="H208" i="1"/>
  <c r="J207" i="1"/>
  <c r="H207" i="1"/>
  <c r="J206" i="1"/>
  <c r="H206" i="1"/>
  <c r="J205" i="1"/>
  <c r="H205" i="1"/>
  <c r="J204" i="1"/>
  <c r="H204" i="1"/>
  <c r="J203" i="1"/>
  <c r="H203" i="1"/>
  <c r="J202" i="1"/>
  <c r="H202" i="1"/>
  <c r="J201" i="1"/>
  <c r="H201" i="1"/>
  <c r="J200" i="1"/>
  <c r="H200" i="1"/>
  <c r="J199" i="1"/>
  <c r="H199" i="1"/>
  <c r="J198" i="1"/>
  <c r="H198" i="1"/>
  <c r="J197" i="1"/>
  <c r="H197" i="1"/>
  <c r="J196" i="1"/>
  <c r="H196" i="1"/>
  <c r="J195" i="1"/>
  <c r="H195" i="1"/>
  <c r="J194" i="1"/>
  <c r="H194" i="1"/>
  <c r="J193" i="1"/>
  <c r="H193" i="1"/>
  <c r="J192" i="1"/>
  <c r="H192" i="1"/>
  <c r="J191" i="1"/>
  <c r="H191" i="1"/>
  <c r="J190" i="1"/>
  <c r="H190" i="1"/>
  <c r="J189" i="1"/>
  <c r="H189" i="1"/>
  <c r="J188" i="1"/>
  <c r="H188" i="1"/>
  <c r="J187" i="1"/>
  <c r="H187" i="1"/>
  <c r="J186" i="1"/>
  <c r="H186" i="1"/>
  <c r="J185" i="1"/>
  <c r="H185" i="1"/>
  <c r="J184" i="1"/>
  <c r="H184" i="1"/>
  <c r="J183" i="1"/>
  <c r="H183" i="1"/>
  <c r="J182" i="1"/>
  <c r="H182" i="1"/>
  <c r="J181" i="1"/>
  <c r="H181" i="1"/>
  <c r="J180" i="1"/>
  <c r="H180" i="1"/>
  <c r="J179" i="1"/>
  <c r="H179" i="1"/>
  <c r="J178" i="1"/>
  <c r="H178" i="1"/>
  <c r="J177" i="1"/>
  <c r="H177" i="1"/>
  <c r="J176" i="1"/>
  <c r="H176" i="1"/>
  <c r="J175" i="1"/>
  <c r="H175" i="1"/>
  <c r="J174" i="1"/>
  <c r="H174" i="1"/>
  <c r="J173" i="1"/>
  <c r="H173" i="1"/>
  <c r="J172" i="1"/>
  <c r="H172" i="1"/>
  <c r="J171" i="1"/>
  <c r="H171" i="1"/>
  <c r="J170" i="1"/>
  <c r="H170" i="1"/>
  <c r="J169" i="1"/>
  <c r="H169" i="1"/>
  <c r="J168" i="1"/>
  <c r="H168" i="1"/>
  <c r="J167" i="1"/>
  <c r="H167" i="1"/>
  <c r="J166" i="1"/>
  <c r="H166" i="1"/>
  <c r="J165" i="1"/>
  <c r="H165" i="1"/>
  <c r="J164" i="1"/>
  <c r="H164" i="1"/>
  <c r="J163" i="1"/>
  <c r="H163" i="1"/>
  <c r="J162" i="1"/>
  <c r="H162" i="1"/>
  <c r="J161" i="1"/>
  <c r="H161" i="1"/>
  <c r="J160" i="1"/>
  <c r="H160" i="1"/>
  <c r="J159" i="1"/>
  <c r="H159" i="1"/>
  <c r="J158" i="1"/>
  <c r="H158" i="1"/>
  <c r="J157" i="1"/>
  <c r="H157" i="1"/>
  <c r="J156" i="1"/>
  <c r="H156" i="1"/>
  <c r="J155" i="1"/>
  <c r="H155" i="1"/>
  <c r="J154" i="1"/>
  <c r="H154" i="1"/>
  <c r="J153" i="1"/>
  <c r="H153" i="1"/>
  <c r="J152" i="1"/>
  <c r="H152" i="1"/>
  <c r="J151" i="1"/>
  <c r="H151" i="1"/>
  <c r="J150" i="1"/>
  <c r="H150" i="1"/>
  <c r="J149" i="1"/>
  <c r="H149" i="1"/>
  <c r="J148" i="1"/>
  <c r="H148" i="1"/>
  <c r="J147" i="1"/>
  <c r="H147" i="1"/>
  <c r="J146" i="1"/>
  <c r="H146" i="1"/>
  <c r="J145" i="1"/>
  <c r="H145" i="1"/>
  <c r="J144" i="1"/>
  <c r="H144" i="1"/>
  <c r="J143" i="1"/>
  <c r="H143" i="1"/>
  <c r="J142" i="1"/>
  <c r="H142" i="1"/>
  <c r="J141" i="1"/>
  <c r="H141" i="1"/>
  <c r="J140" i="1"/>
  <c r="H140" i="1"/>
  <c r="J139" i="1"/>
  <c r="H139" i="1"/>
  <c r="J138" i="1"/>
  <c r="H138" i="1"/>
  <c r="J137" i="1"/>
  <c r="H137" i="1"/>
  <c r="J136" i="1"/>
  <c r="H136" i="1"/>
  <c r="J135" i="1"/>
  <c r="H135" i="1"/>
  <c r="J134" i="1"/>
  <c r="H134" i="1"/>
  <c r="J133" i="1"/>
  <c r="H133" i="1"/>
  <c r="J132" i="1"/>
  <c r="H132" i="1"/>
  <c r="J131" i="1"/>
  <c r="H131" i="1"/>
  <c r="J130" i="1"/>
  <c r="H130" i="1"/>
  <c r="J129" i="1"/>
  <c r="H129" i="1"/>
  <c r="J128" i="1"/>
  <c r="H128" i="1"/>
  <c r="J127" i="1"/>
  <c r="H127" i="1"/>
  <c r="J126" i="1"/>
  <c r="H126" i="1"/>
  <c r="J125" i="1"/>
  <c r="H125" i="1"/>
  <c r="J124" i="1"/>
  <c r="H124" i="1"/>
  <c r="J123" i="1"/>
  <c r="H123" i="1"/>
  <c r="J122" i="1"/>
  <c r="H122" i="1"/>
  <c r="J121" i="1"/>
  <c r="H121" i="1"/>
  <c r="J120" i="1"/>
  <c r="H120" i="1"/>
  <c r="J119" i="1"/>
  <c r="H119" i="1"/>
  <c r="J118" i="1"/>
  <c r="H118" i="1"/>
  <c r="J117" i="1"/>
  <c r="H117" i="1"/>
  <c r="J116" i="1"/>
  <c r="H116" i="1"/>
  <c r="J115" i="1"/>
  <c r="H115" i="1"/>
  <c r="J114" i="1"/>
  <c r="H114" i="1"/>
  <c r="J113" i="1"/>
  <c r="H113" i="1"/>
  <c r="J112" i="1"/>
  <c r="H112" i="1"/>
  <c r="J111" i="1"/>
  <c r="H111" i="1"/>
  <c r="J110" i="1"/>
  <c r="H110" i="1"/>
  <c r="J109" i="1"/>
  <c r="H109" i="1"/>
  <c r="J108" i="1"/>
  <c r="H108" i="1"/>
  <c r="J107" i="1"/>
  <c r="H107" i="1"/>
  <c r="J106" i="1"/>
  <c r="H106" i="1"/>
  <c r="J105" i="1"/>
  <c r="H105" i="1"/>
  <c r="J104" i="1"/>
  <c r="H104" i="1"/>
  <c r="J103" i="1"/>
  <c r="H103" i="1"/>
  <c r="J102" i="1"/>
  <c r="H102" i="1"/>
  <c r="J101" i="1"/>
  <c r="H101" i="1"/>
  <c r="J100" i="1"/>
  <c r="H100" i="1"/>
  <c r="J99" i="1"/>
  <c r="H99" i="1"/>
  <c r="J98" i="1"/>
  <c r="H98" i="1"/>
  <c r="J97" i="1"/>
  <c r="H97" i="1"/>
  <c r="J96" i="1"/>
  <c r="H96" i="1"/>
  <c r="J95" i="1"/>
  <c r="H95" i="1"/>
  <c r="J94" i="1"/>
  <c r="H94" i="1"/>
  <c r="J93" i="1"/>
  <c r="H93" i="1"/>
  <c r="J92" i="1"/>
  <c r="H92" i="1"/>
  <c r="J91" i="1"/>
  <c r="H91" i="1"/>
  <c r="J90" i="1"/>
  <c r="H90" i="1"/>
  <c r="J89" i="1"/>
  <c r="H89" i="1"/>
  <c r="J88" i="1"/>
  <c r="H88" i="1"/>
  <c r="J87" i="1"/>
  <c r="H87" i="1"/>
  <c r="J86" i="1"/>
  <c r="H86" i="1"/>
  <c r="J85" i="1"/>
  <c r="H85" i="1"/>
  <c r="J84" i="1"/>
  <c r="H84" i="1"/>
  <c r="J83" i="1"/>
  <c r="H83" i="1"/>
  <c r="J82" i="1"/>
  <c r="H82" i="1"/>
  <c r="J81" i="1"/>
  <c r="H81" i="1"/>
  <c r="J80" i="1"/>
  <c r="H80" i="1"/>
  <c r="J79" i="1"/>
  <c r="H79" i="1"/>
  <c r="J78" i="1"/>
  <c r="H78" i="1"/>
  <c r="J77" i="1"/>
  <c r="H77" i="1"/>
  <c r="J76" i="1"/>
  <c r="H76" i="1"/>
  <c r="J75" i="1"/>
  <c r="H75" i="1"/>
  <c r="J74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K205" i="1" l="1"/>
  <c r="L205" i="1"/>
  <c r="L78" i="1"/>
  <c r="I78" i="1"/>
  <c r="L102" i="1"/>
  <c r="I102" i="1"/>
  <c r="I80" i="1"/>
  <c r="K18" i="1"/>
  <c r="K26" i="1"/>
  <c r="I104" i="1"/>
  <c r="I126" i="1"/>
  <c r="K126" i="1"/>
  <c r="K213" i="1"/>
  <c r="I213" i="1"/>
  <c r="K236" i="1"/>
  <c r="L236" i="1"/>
  <c r="I110" i="1"/>
  <c r="K50" i="1"/>
  <c r="K133" i="1"/>
  <c r="L133" i="1"/>
  <c r="K188" i="1"/>
  <c r="I188" i="1"/>
  <c r="L188" i="1"/>
  <c r="K116" i="1"/>
  <c r="I116" i="1"/>
  <c r="L124" i="1"/>
  <c r="I124" i="1"/>
  <c r="K189" i="1"/>
  <c r="L189" i="1"/>
  <c r="L172" i="1"/>
  <c r="K172" i="1"/>
  <c r="I172" i="1"/>
  <c r="L132" i="1"/>
  <c r="K132" i="1"/>
  <c r="I132" i="1"/>
  <c r="K120" i="1"/>
  <c r="L157" i="1"/>
  <c r="L204" i="1"/>
  <c r="I112" i="1"/>
  <c r="I138" i="1"/>
  <c r="I236" i="1"/>
  <c r="I157" i="1"/>
  <c r="I204" i="1"/>
  <c r="K22" i="1"/>
  <c r="K58" i="1"/>
  <c r="K34" i="1"/>
  <c r="L173" i="1"/>
  <c r="I156" i="1"/>
  <c r="K54" i="1"/>
  <c r="L244" i="1"/>
  <c r="L212" i="1"/>
  <c r="K212" i="1"/>
  <c r="I212" i="1"/>
  <c r="K229" i="1"/>
  <c r="I229" i="1"/>
  <c r="L229" i="1"/>
  <c r="I148" i="1"/>
  <c r="L148" i="1"/>
  <c r="K148" i="1"/>
  <c r="K164" i="1"/>
  <c r="I164" i="1"/>
  <c r="L164" i="1"/>
  <c r="K117" i="1"/>
  <c r="I117" i="1"/>
  <c r="L117" i="1"/>
  <c r="K220" i="1"/>
  <c r="I220" i="1"/>
  <c r="L220" i="1"/>
  <c r="K141" i="1"/>
  <c r="I141" i="1"/>
  <c r="L141" i="1"/>
  <c r="K180" i="1"/>
  <c r="I180" i="1"/>
  <c r="L180" i="1"/>
  <c r="K149" i="1"/>
  <c r="I149" i="1"/>
  <c r="L149" i="1"/>
  <c r="K165" i="1"/>
  <c r="I165" i="1"/>
  <c r="L165" i="1"/>
  <c r="I228" i="1"/>
  <c r="L228" i="1"/>
  <c r="K228" i="1"/>
  <c r="L119" i="1"/>
  <c r="I119" i="1"/>
  <c r="K197" i="1"/>
  <c r="L197" i="1"/>
  <c r="I197" i="1"/>
  <c r="K125" i="1"/>
  <c r="I125" i="1"/>
  <c r="L125" i="1"/>
  <c r="K196" i="1"/>
  <c r="I196" i="1"/>
  <c r="L196" i="1"/>
  <c r="K244" i="1"/>
  <c r="I96" i="1"/>
  <c r="L192" i="1"/>
  <c r="K14" i="1"/>
  <c r="K46" i="1"/>
  <c r="I140" i="1"/>
  <c r="K156" i="1"/>
  <c r="I162" i="1"/>
  <c r="I181" i="1"/>
  <c r="I221" i="1"/>
  <c r="L181" i="1"/>
  <c r="L221" i="1"/>
  <c r="I94" i="1"/>
  <c r="L176" i="1"/>
  <c r="K42" i="1"/>
  <c r="I86" i="1"/>
  <c r="I88" i="1"/>
  <c r="I146" i="1"/>
  <c r="K160" i="1"/>
  <c r="L140" i="1"/>
  <c r="K10" i="1"/>
  <c r="K38" i="1"/>
  <c r="K192" i="1"/>
  <c r="K30" i="1"/>
  <c r="K62" i="1"/>
  <c r="I133" i="1"/>
  <c r="I154" i="1"/>
  <c r="I173" i="1"/>
  <c r="K184" i="1"/>
  <c r="I189" i="1"/>
  <c r="I205" i="1"/>
  <c r="L213" i="1"/>
  <c r="L106" i="1"/>
  <c r="K106" i="1"/>
  <c r="I106" i="1"/>
  <c r="L8" i="1"/>
  <c r="K8" i="1"/>
  <c r="K12" i="1"/>
  <c r="L12" i="1"/>
  <c r="L16" i="1"/>
  <c r="K16" i="1"/>
  <c r="K20" i="1"/>
  <c r="L20" i="1"/>
  <c r="K36" i="1"/>
  <c r="L36" i="1"/>
  <c r="L40" i="1"/>
  <c r="K40" i="1"/>
  <c r="K44" i="1"/>
  <c r="L44" i="1"/>
  <c r="K52" i="1"/>
  <c r="L52" i="1"/>
  <c r="L56" i="1"/>
  <c r="K56" i="1"/>
  <c r="K60" i="1"/>
  <c r="L60" i="1"/>
  <c r="L64" i="1"/>
  <c r="K64" i="1"/>
  <c r="K66" i="1"/>
  <c r="I66" i="1"/>
  <c r="K83" i="1"/>
  <c r="I83" i="1"/>
  <c r="L83" i="1"/>
  <c r="L98" i="1"/>
  <c r="K98" i="1"/>
  <c r="I98" i="1"/>
  <c r="K123" i="1"/>
  <c r="I123" i="1"/>
  <c r="L123" i="1"/>
  <c r="L70" i="1"/>
  <c r="I70" i="1"/>
  <c r="L24" i="1"/>
  <c r="K24" i="1"/>
  <c r="K28" i="1"/>
  <c r="L28" i="1"/>
  <c r="L32" i="1"/>
  <c r="K32" i="1"/>
  <c r="L48" i="1"/>
  <c r="K48" i="1"/>
  <c r="L10" i="1"/>
  <c r="L14" i="1"/>
  <c r="L18" i="1"/>
  <c r="L22" i="1"/>
  <c r="L26" i="1"/>
  <c r="L30" i="1"/>
  <c r="L34" i="1"/>
  <c r="L38" i="1"/>
  <c r="L42" i="1"/>
  <c r="L46" i="1"/>
  <c r="L50" i="1"/>
  <c r="L54" i="1"/>
  <c r="L58" i="1"/>
  <c r="L62" i="1"/>
  <c r="L66" i="1"/>
  <c r="K75" i="1"/>
  <c r="I75" i="1"/>
  <c r="L75" i="1"/>
  <c r="L79" i="1"/>
  <c r="K79" i="1"/>
  <c r="I79" i="1"/>
  <c r="K92" i="1"/>
  <c r="I92" i="1"/>
  <c r="L92" i="1"/>
  <c r="I72" i="1"/>
  <c r="L72" i="1"/>
  <c r="K72" i="1"/>
  <c r="K68" i="1"/>
  <c r="L68" i="1"/>
  <c r="K100" i="1"/>
  <c r="I100" i="1"/>
  <c r="L100" i="1"/>
  <c r="K70" i="1"/>
  <c r="K73" i="1"/>
  <c r="I73" i="1"/>
  <c r="L73" i="1"/>
  <c r="I90" i="1"/>
  <c r="L90" i="1"/>
  <c r="K90" i="1"/>
  <c r="I121" i="1"/>
  <c r="L121" i="1"/>
  <c r="K121" i="1"/>
  <c r="K129" i="1"/>
  <c r="I129" i="1"/>
  <c r="L129" i="1"/>
  <c r="L71" i="1"/>
  <c r="K71" i="1"/>
  <c r="I71" i="1"/>
  <c r="K84" i="1"/>
  <c r="I84" i="1"/>
  <c r="L84" i="1"/>
  <c r="K67" i="1"/>
  <c r="I67" i="1"/>
  <c r="L67" i="1"/>
  <c r="K76" i="1"/>
  <c r="L76" i="1"/>
  <c r="I82" i="1"/>
  <c r="L82" i="1"/>
  <c r="K82" i="1"/>
  <c r="I114" i="1"/>
  <c r="L114" i="1"/>
  <c r="K114" i="1"/>
  <c r="L7" i="1"/>
  <c r="K7" i="1"/>
  <c r="I7" i="1"/>
  <c r="I9" i="1"/>
  <c r="L9" i="1"/>
  <c r="K9" i="1"/>
  <c r="K11" i="1"/>
  <c r="I11" i="1"/>
  <c r="L11" i="1"/>
  <c r="K13" i="1"/>
  <c r="I13" i="1"/>
  <c r="L13" i="1"/>
  <c r="L15" i="1"/>
  <c r="K15" i="1"/>
  <c r="I15" i="1"/>
  <c r="I17" i="1"/>
  <c r="L17" i="1"/>
  <c r="K17" i="1"/>
  <c r="K19" i="1"/>
  <c r="I19" i="1"/>
  <c r="L19" i="1"/>
  <c r="K21" i="1"/>
  <c r="I21" i="1"/>
  <c r="L21" i="1"/>
  <c r="L23" i="1"/>
  <c r="K23" i="1"/>
  <c r="I23" i="1"/>
  <c r="I25" i="1"/>
  <c r="L25" i="1"/>
  <c r="K25" i="1"/>
  <c r="K27" i="1"/>
  <c r="I27" i="1"/>
  <c r="L27" i="1"/>
  <c r="K29" i="1"/>
  <c r="I29" i="1"/>
  <c r="L29" i="1"/>
  <c r="L31" i="1"/>
  <c r="K31" i="1"/>
  <c r="I31" i="1"/>
  <c r="K33" i="1"/>
  <c r="I33" i="1"/>
  <c r="L33" i="1"/>
  <c r="K35" i="1"/>
  <c r="I35" i="1"/>
  <c r="L35" i="1"/>
  <c r="K37" i="1"/>
  <c r="I37" i="1"/>
  <c r="L37" i="1"/>
  <c r="L39" i="1"/>
  <c r="K39" i="1"/>
  <c r="I39" i="1"/>
  <c r="I41" i="1"/>
  <c r="L41" i="1"/>
  <c r="K41" i="1"/>
  <c r="K43" i="1"/>
  <c r="I43" i="1"/>
  <c r="L43" i="1"/>
  <c r="K45" i="1"/>
  <c r="I45" i="1"/>
  <c r="L45" i="1"/>
  <c r="L47" i="1"/>
  <c r="K47" i="1"/>
  <c r="I47" i="1"/>
  <c r="I49" i="1"/>
  <c r="L49" i="1"/>
  <c r="K49" i="1"/>
  <c r="K51" i="1"/>
  <c r="I51" i="1"/>
  <c r="L51" i="1"/>
  <c r="K53" i="1"/>
  <c r="I53" i="1"/>
  <c r="L53" i="1"/>
  <c r="L55" i="1"/>
  <c r="K55" i="1"/>
  <c r="I55" i="1"/>
  <c r="I57" i="1"/>
  <c r="L57" i="1"/>
  <c r="K57" i="1"/>
  <c r="K59" i="1"/>
  <c r="I59" i="1"/>
  <c r="L59" i="1"/>
  <c r="K61" i="1"/>
  <c r="I61" i="1"/>
  <c r="L61" i="1"/>
  <c r="L63" i="1"/>
  <c r="K63" i="1"/>
  <c r="I63" i="1"/>
  <c r="I65" i="1"/>
  <c r="L65" i="1"/>
  <c r="K65" i="1"/>
  <c r="K74" i="1"/>
  <c r="I74" i="1"/>
  <c r="I108" i="1"/>
  <c r="K108" i="1"/>
  <c r="L108" i="1"/>
  <c r="K122" i="1"/>
  <c r="I122" i="1"/>
  <c r="L122" i="1"/>
  <c r="K130" i="1"/>
  <c r="L130" i="1"/>
  <c r="I130" i="1"/>
  <c r="K87" i="1"/>
  <c r="K95" i="1"/>
  <c r="L69" i="1"/>
  <c r="L77" i="1"/>
  <c r="L120" i="1"/>
  <c r="K78" i="1"/>
  <c r="L80" i="1"/>
  <c r="K86" i="1"/>
  <c r="L88" i="1"/>
  <c r="K94" i="1"/>
  <c r="L96" i="1"/>
  <c r="K102" i="1"/>
  <c r="L104" i="1"/>
  <c r="K110" i="1"/>
  <c r="L112" i="1"/>
  <c r="L116" i="1"/>
  <c r="K135" i="1"/>
  <c r="I135" i="1"/>
  <c r="L135" i="1"/>
  <c r="K143" i="1"/>
  <c r="I143" i="1"/>
  <c r="L143" i="1"/>
  <c r="K151" i="1"/>
  <c r="I151" i="1"/>
  <c r="L151" i="1"/>
  <c r="K159" i="1"/>
  <c r="I159" i="1"/>
  <c r="L159" i="1"/>
  <c r="K167" i="1"/>
  <c r="I167" i="1"/>
  <c r="L167" i="1"/>
  <c r="L184" i="1"/>
  <c r="L186" i="1"/>
  <c r="K186" i="1"/>
  <c r="K199" i="1"/>
  <c r="I199" i="1"/>
  <c r="L199" i="1"/>
  <c r="K208" i="1"/>
  <c r="I208" i="1"/>
  <c r="L208" i="1"/>
  <c r="L85" i="1"/>
  <c r="L101" i="1"/>
  <c r="L109" i="1"/>
  <c r="K118" i="1"/>
  <c r="K136" i="1"/>
  <c r="I69" i="1"/>
  <c r="I77" i="1"/>
  <c r="I85" i="1"/>
  <c r="I93" i="1"/>
  <c r="I101" i="1"/>
  <c r="I109" i="1"/>
  <c r="K124" i="1"/>
  <c r="K137" i="1"/>
  <c r="I137" i="1"/>
  <c r="L137" i="1"/>
  <c r="K145" i="1"/>
  <c r="I145" i="1"/>
  <c r="L145" i="1"/>
  <c r="K153" i="1"/>
  <c r="I153" i="1"/>
  <c r="L153" i="1"/>
  <c r="K161" i="1"/>
  <c r="I161" i="1"/>
  <c r="L161" i="1"/>
  <c r="L171" i="1"/>
  <c r="K171" i="1"/>
  <c r="I171" i="1"/>
  <c r="K174" i="1"/>
  <c r="L174" i="1"/>
  <c r="L203" i="1"/>
  <c r="K203" i="1"/>
  <c r="I203" i="1"/>
  <c r="K206" i="1"/>
  <c r="I206" i="1"/>
  <c r="L206" i="1"/>
  <c r="L218" i="1"/>
  <c r="K218" i="1"/>
  <c r="I218" i="1"/>
  <c r="K99" i="1"/>
  <c r="I99" i="1"/>
  <c r="K115" i="1"/>
  <c r="I115" i="1"/>
  <c r="L131" i="1"/>
  <c r="K131" i="1"/>
  <c r="I131" i="1"/>
  <c r="L139" i="1"/>
  <c r="K139" i="1"/>
  <c r="I139" i="1"/>
  <c r="L147" i="1"/>
  <c r="K147" i="1"/>
  <c r="I147" i="1"/>
  <c r="L155" i="1"/>
  <c r="K155" i="1"/>
  <c r="I155" i="1"/>
  <c r="L163" i="1"/>
  <c r="K163" i="1"/>
  <c r="I163" i="1"/>
  <c r="L178" i="1"/>
  <c r="K178" i="1"/>
  <c r="K191" i="1"/>
  <c r="I191" i="1"/>
  <c r="L191" i="1"/>
  <c r="K216" i="1"/>
  <c r="I216" i="1"/>
  <c r="L216" i="1"/>
  <c r="I245" i="1"/>
  <c r="L245" i="1"/>
  <c r="K245" i="1"/>
  <c r="K107" i="1"/>
  <c r="I107" i="1"/>
  <c r="L115" i="1"/>
  <c r="L128" i="1"/>
  <c r="L195" i="1"/>
  <c r="K195" i="1"/>
  <c r="I195" i="1"/>
  <c r="K198" i="1"/>
  <c r="L198" i="1"/>
  <c r="K214" i="1"/>
  <c r="I214" i="1"/>
  <c r="L214" i="1"/>
  <c r="L226" i="1"/>
  <c r="K226" i="1"/>
  <c r="I226" i="1"/>
  <c r="I237" i="1"/>
  <c r="L237" i="1"/>
  <c r="K237" i="1"/>
  <c r="L107" i="1"/>
  <c r="I87" i="1"/>
  <c r="I95" i="1"/>
  <c r="I103" i="1"/>
  <c r="I111" i="1"/>
  <c r="I134" i="1"/>
  <c r="L136" i="1"/>
  <c r="I142" i="1"/>
  <c r="L144" i="1"/>
  <c r="I150" i="1"/>
  <c r="L152" i="1"/>
  <c r="I158" i="1"/>
  <c r="L160" i="1"/>
  <c r="I166" i="1"/>
  <c r="L168" i="1"/>
  <c r="L170" i="1"/>
  <c r="K170" i="1"/>
  <c r="I178" i="1"/>
  <c r="K183" i="1"/>
  <c r="I183" i="1"/>
  <c r="L183" i="1"/>
  <c r="L200" i="1"/>
  <c r="L202" i="1"/>
  <c r="K202" i="1"/>
  <c r="K224" i="1"/>
  <c r="I224" i="1"/>
  <c r="L224" i="1"/>
  <c r="L242" i="1"/>
  <c r="K242" i="1"/>
  <c r="I242" i="1"/>
  <c r="K91" i="1"/>
  <c r="I91" i="1"/>
  <c r="L99" i="1"/>
  <c r="I118" i="1"/>
  <c r="K119" i="1"/>
  <c r="L138" i="1"/>
  <c r="L146" i="1"/>
  <c r="L154" i="1"/>
  <c r="L162" i="1"/>
  <c r="K176" i="1"/>
  <c r="L187" i="1"/>
  <c r="K187" i="1"/>
  <c r="I187" i="1"/>
  <c r="K190" i="1"/>
  <c r="L190" i="1"/>
  <c r="I198" i="1"/>
  <c r="K222" i="1"/>
  <c r="I222" i="1"/>
  <c r="L222" i="1"/>
  <c r="L234" i="1"/>
  <c r="K234" i="1"/>
  <c r="I234" i="1"/>
  <c r="K240" i="1"/>
  <c r="I240" i="1"/>
  <c r="L240" i="1"/>
  <c r="K246" i="1"/>
  <c r="I246" i="1"/>
  <c r="L246" i="1"/>
  <c r="I89" i="1"/>
  <c r="L89" i="1"/>
  <c r="K103" i="1"/>
  <c r="K111" i="1"/>
  <c r="I113" i="1"/>
  <c r="L113" i="1"/>
  <c r="I127" i="1"/>
  <c r="L127" i="1"/>
  <c r="K128" i="1"/>
  <c r="K134" i="1"/>
  <c r="K142" i="1"/>
  <c r="K150" i="1"/>
  <c r="K158" i="1"/>
  <c r="K166" i="1"/>
  <c r="K175" i="1"/>
  <c r="I175" i="1"/>
  <c r="L175" i="1"/>
  <c r="L194" i="1"/>
  <c r="K194" i="1"/>
  <c r="K232" i="1"/>
  <c r="I232" i="1"/>
  <c r="L232" i="1"/>
  <c r="K238" i="1"/>
  <c r="I238" i="1"/>
  <c r="L238" i="1"/>
  <c r="I81" i="1"/>
  <c r="L81" i="1"/>
  <c r="I97" i="1"/>
  <c r="L97" i="1"/>
  <c r="I105" i="1"/>
  <c r="L105" i="1"/>
  <c r="L93" i="1"/>
  <c r="K144" i="1"/>
  <c r="K152" i="1"/>
  <c r="K168" i="1"/>
  <c r="L179" i="1"/>
  <c r="K179" i="1"/>
  <c r="I179" i="1"/>
  <c r="K182" i="1"/>
  <c r="L182" i="1"/>
  <c r="K200" i="1"/>
  <c r="L210" i="1"/>
  <c r="K210" i="1"/>
  <c r="I210" i="1"/>
  <c r="K230" i="1"/>
  <c r="I230" i="1"/>
  <c r="L230" i="1"/>
  <c r="L169" i="1"/>
  <c r="L177" i="1"/>
  <c r="L185" i="1"/>
  <c r="L193" i="1"/>
  <c r="L201" i="1"/>
  <c r="L209" i="1"/>
  <c r="I211" i="1"/>
  <c r="L217" i="1"/>
  <c r="I219" i="1"/>
  <c r="L225" i="1"/>
  <c r="I227" i="1"/>
  <c r="L233" i="1"/>
  <c r="I235" i="1"/>
  <c r="L241" i="1"/>
  <c r="I243" i="1"/>
  <c r="I169" i="1"/>
  <c r="I177" i="1"/>
  <c r="I185" i="1"/>
  <c r="I193" i="1"/>
  <c r="I201" i="1"/>
  <c r="L207" i="1"/>
  <c r="I209" i="1"/>
  <c r="K211" i="1"/>
  <c r="L215" i="1"/>
  <c r="I217" i="1"/>
  <c r="K219" i="1"/>
  <c r="L223" i="1"/>
  <c r="I225" i="1"/>
  <c r="K227" i="1"/>
  <c r="L231" i="1"/>
  <c r="I233" i="1"/>
  <c r="K235" i="1"/>
  <c r="L239" i="1"/>
  <c r="I241" i="1"/>
  <c r="K243" i="1"/>
  <c r="I207" i="1"/>
  <c r="I215" i="1"/>
  <c r="I223" i="1"/>
  <c r="I231" i="1"/>
  <c r="I239" i="1"/>
</calcChain>
</file>

<file path=xl/sharedStrings.xml><?xml version="1.0" encoding="utf-8"?>
<sst xmlns="http://schemas.openxmlformats.org/spreadsheetml/2006/main" count="4831" uniqueCount="73">
  <si>
    <t>pH &amp; ionic strength experiments</t>
  </si>
  <si>
    <t>pH 2</t>
  </si>
  <si>
    <t>accuracy</t>
  </si>
  <si>
    <t>Dose (mg/L)</t>
  </si>
  <si>
    <t>solidtype</t>
  </si>
  <si>
    <t xml:space="preserve"> initial target </t>
  </si>
  <si>
    <t>Cs</t>
  </si>
  <si>
    <t>Kd</t>
  </si>
  <si>
    <t>1/Caq</t>
  </si>
  <si>
    <t>1/Cs</t>
  </si>
  <si>
    <t>logCaq</t>
  </si>
  <si>
    <t>logCs</t>
  </si>
  <si>
    <t>precision</t>
  </si>
  <si>
    <t>detection limit</t>
  </si>
  <si>
    <t xml:space="preserve">mass of solid </t>
  </si>
  <si>
    <t>0.2 g</t>
  </si>
  <si>
    <t>0.0002 kg</t>
  </si>
  <si>
    <t xml:space="preserve">solution vol </t>
  </si>
  <si>
    <t>30 mL</t>
  </si>
  <si>
    <t xml:space="preserve">0.03 L </t>
  </si>
  <si>
    <t>Difference</t>
  </si>
  <si>
    <t>actualconc Caq</t>
  </si>
  <si>
    <t>OM ionic strength</t>
  </si>
  <si>
    <t>average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Langmuir</t>
  </si>
  <si>
    <t>Freundlich</t>
  </si>
  <si>
    <t>Linear constrained through 0</t>
  </si>
  <si>
    <t>Solid type</t>
  </si>
  <si>
    <t>lower 95</t>
  </si>
  <si>
    <t>upper 95</t>
  </si>
  <si>
    <t>R2</t>
  </si>
  <si>
    <t>p</t>
  </si>
  <si>
    <t>Csm</t>
  </si>
  <si>
    <t>b</t>
  </si>
  <si>
    <t>log Kf</t>
  </si>
  <si>
    <t>1/n</t>
  </si>
  <si>
    <t>PMP</t>
  </si>
  <si>
    <t>WMP</t>
  </si>
  <si>
    <t>S1</t>
  </si>
  <si>
    <t>S1 exc. 200 mg/L</t>
  </si>
  <si>
    <t>S2</t>
  </si>
  <si>
    <t>S1+PMP</t>
  </si>
  <si>
    <t>S1+WMP</t>
  </si>
  <si>
    <t>S2+PMP</t>
  </si>
  <si>
    <t>S2+WMP</t>
  </si>
  <si>
    <t>pH5</t>
  </si>
  <si>
    <t>pH 7</t>
  </si>
  <si>
    <t>0 M ionic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  <xf numFmtId="2" fontId="0" fillId="0" borderId="0" xfId="0" applyNumberForma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M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2 0.0 M ionic strength'!$E$7:$E$36</c:f>
              <c:numCache>
                <c:formatCode>General</c:formatCode>
                <c:ptCount val="30"/>
                <c:pt idx="0">
                  <c:v>0.1003</c:v>
                </c:pt>
                <c:pt idx="1">
                  <c:v>0.1021</c:v>
                </c:pt>
                <c:pt idx="2">
                  <c:v>0.1016</c:v>
                </c:pt>
                <c:pt idx="3">
                  <c:v>0.25130000000000002</c:v>
                </c:pt>
                <c:pt idx="4">
                  <c:v>0.2223</c:v>
                </c:pt>
                <c:pt idx="5">
                  <c:v>0.2465</c:v>
                </c:pt>
                <c:pt idx="6">
                  <c:v>0.71479999999999999</c:v>
                </c:pt>
                <c:pt idx="7">
                  <c:v>0.74429999999999996</c:v>
                </c:pt>
                <c:pt idx="8">
                  <c:v>0.75119999999999998</c:v>
                </c:pt>
                <c:pt idx="9">
                  <c:v>1.2690999999999999</c:v>
                </c:pt>
                <c:pt idx="10">
                  <c:v>1.2778</c:v>
                </c:pt>
                <c:pt idx="11">
                  <c:v>1.2688999999999999</c:v>
                </c:pt>
                <c:pt idx="12">
                  <c:v>2.8201000000000001</c:v>
                </c:pt>
                <c:pt idx="13">
                  <c:v>2.8201000000000001</c:v>
                </c:pt>
                <c:pt idx="14">
                  <c:v>2.8187000000000002</c:v>
                </c:pt>
                <c:pt idx="15">
                  <c:v>6.4789000000000003</c:v>
                </c:pt>
                <c:pt idx="16">
                  <c:v>6.5983999999999998</c:v>
                </c:pt>
                <c:pt idx="17">
                  <c:v>6.6212999999999997</c:v>
                </c:pt>
                <c:pt idx="18">
                  <c:v>15.6823</c:v>
                </c:pt>
                <c:pt idx="19">
                  <c:v>15.766999999999999</c:v>
                </c:pt>
                <c:pt idx="20">
                  <c:v>15.6812</c:v>
                </c:pt>
                <c:pt idx="21">
                  <c:v>41.5871</c:v>
                </c:pt>
                <c:pt idx="22">
                  <c:v>41.591200000000001</c:v>
                </c:pt>
                <c:pt idx="23">
                  <c:v>41.591299999999997</c:v>
                </c:pt>
                <c:pt idx="24">
                  <c:v>90.578900000000004</c:v>
                </c:pt>
                <c:pt idx="25">
                  <c:v>90.328400000000002</c:v>
                </c:pt>
                <c:pt idx="26">
                  <c:v>90.3459</c:v>
                </c:pt>
                <c:pt idx="27">
                  <c:v>184.2987</c:v>
                </c:pt>
                <c:pt idx="28">
                  <c:v>184.36330000000001</c:v>
                </c:pt>
                <c:pt idx="29">
                  <c:v>183.999</c:v>
                </c:pt>
              </c:numCache>
            </c:numRef>
          </c:xVal>
          <c:yVal>
            <c:numRef>
              <c:f>'pH2 0.0 M ionic strength'!$G$7:$G$36</c:f>
              <c:numCache>
                <c:formatCode>General</c:formatCode>
                <c:ptCount val="30"/>
                <c:pt idx="0">
                  <c:v>14.29</c:v>
                </c:pt>
                <c:pt idx="1">
                  <c:v>14.02</c:v>
                </c:pt>
                <c:pt idx="2">
                  <c:v>14.094999999999999</c:v>
                </c:pt>
                <c:pt idx="3">
                  <c:v>35.379999999999995</c:v>
                </c:pt>
                <c:pt idx="4">
                  <c:v>39.730000000000004</c:v>
                </c:pt>
                <c:pt idx="5">
                  <c:v>36.1</c:v>
                </c:pt>
                <c:pt idx="6">
                  <c:v>40.134999999999991</c:v>
                </c:pt>
                <c:pt idx="7">
                  <c:v>35.709999999999994</c:v>
                </c:pt>
                <c:pt idx="8">
                  <c:v>34.67499999999999</c:v>
                </c:pt>
                <c:pt idx="9">
                  <c:v>107.15500000000002</c:v>
                </c:pt>
                <c:pt idx="10">
                  <c:v>105.84999999999998</c:v>
                </c:pt>
                <c:pt idx="11">
                  <c:v>107.18500000000002</c:v>
                </c:pt>
                <c:pt idx="12">
                  <c:v>323.57499999999987</c:v>
                </c:pt>
                <c:pt idx="13">
                  <c:v>323.57499999999987</c:v>
                </c:pt>
                <c:pt idx="14">
                  <c:v>323.78499999999985</c:v>
                </c:pt>
                <c:pt idx="15">
                  <c:v>503.77000000000004</c:v>
                </c:pt>
                <c:pt idx="16">
                  <c:v>485.84500000000014</c:v>
                </c:pt>
                <c:pt idx="17">
                  <c:v>482.41000000000014</c:v>
                </c:pt>
                <c:pt idx="18">
                  <c:v>550.28999999999985</c:v>
                </c:pt>
                <c:pt idx="19">
                  <c:v>537.58500000000004</c:v>
                </c:pt>
                <c:pt idx="20">
                  <c:v>550.45499999999981</c:v>
                </c:pt>
                <c:pt idx="21">
                  <c:v>1175.2649999999994</c:v>
                </c:pt>
                <c:pt idx="22">
                  <c:v>1174.6499999999994</c:v>
                </c:pt>
                <c:pt idx="23">
                  <c:v>1174.635</c:v>
                </c:pt>
                <c:pt idx="24">
                  <c:v>1189.4864999999988</c:v>
                </c:pt>
                <c:pt idx="25">
                  <c:v>1227.0614999999991</c:v>
                </c:pt>
                <c:pt idx="26">
                  <c:v>1224.4364999999993</c:v>
                </c:pt>
                <c:pt idx="27">
                  <c:v>2090.1300000000006</c:v>
                </c:pt>
                <c:pt idx="28">
                  <c:v>2080.4399999999987</c:v>
                </c:pt>
                <c:pt idx="29">
                  <c:v>2135.085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8A-47EE-A32C-810BDDAF8B76}"/>
            </c:ext>
          </c:extLst>
        </c:ser>
        <c:ser>
          <c:idx val="1"/>
          <c:order val="1"/>
          <c:tx>
            <c:v>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2 0.0 M ionic strength'!$E$37:$E$66</c:f>
              <c:numCache>
                <c:formatCode>General</c:formatCode>
                <c:ptCount val="30"/>
                <c:pt idx="0">
                  <c:v>5.2299999999999999E-2</c:v>
                </c:pt>
                <c:pt idx="1">
                  <c:v>5.2400000000000002E-2</c:v>
                </c:pt>
                <c:pt idx="2">
                  <c:v>5.2600000000000001E-2</c:v>
                </c:pt>
                <c:pt idx="3">
                  <c:v>0.15129999999999999</c:v>
                </c:pt>
                <c:pt idx="4">
                  <c:v>0.15359999999999999</c:v>
                </c:pt>
                <c:pt idx="5">
                  <c:v>0.15240000000000001</c:v>
                </c:pt>
                <c:pt idx="6">
                  <c:v>0.56479999999999997</c:v>
                </c:pt>
                <c:pt idx="7">
                  <c:v>0.56489999999999996</c:v>
                </c:pt>
                <c:pt idx="8">
                  <c:v>0.56520000000000004</c:v>
                </c:pt>
                <c:pt idx="9">
                  <c:v>1.0690999999999999</c:v>
                </c:pt>
                <c:pt idx="10">
                  <c:v>1.0778000000000001</c:v>
                </c:pt>
                <c:pt idx="11">
                  <c:v>1.0689</c:v>
                </c:pt>
                <c:pt idx="12">
                  <c:v>2.2201</c:v>
                </c:pt>
                <c:pt idx="13">
                  <c:v>2.1200999999999999</c:v>
                </c:pt>
                <c:pt idx="14">
                  <c:v>2.1187</c:v>
                </c:pt>
                <c:pt idx="15">
                  <c:v>5.2365000000000004</c:v>
                </c:pt>
                <c:pt idx="16">
                  <c:v>5.5983999999999998</c:v>
                </c:pt>
                <c:pt idx="17">
                  <c:v>5.6212999999999997</c:v>
                </c:pt>
                <c:pt idx="18">
                  <c:v>13.6823</c:v>
                </c:pt>
                <c:pt idx="19">
                  <c:v>13.766999999999999</c:v>
                </c:pt>
                <c:pt idx="20">
                  <c:v>13.6812</c:v>
                </c:pt>
                <c:pt idx="21">
                  <c:v>38.5871</c:v>
                </c:pt>
                <c:pt idx="22">
                  <c:v>38.591200000000001</c:v>
                </c:pt>
                <c:pt idx="23">
                  <c:v>38.571599999999997</c:v>
                </c:pt>
                <c:pt idx="24">
                  <c:v>88.578900000000004</c:v>
                </c:pt>
                <c:pt idx="25">
                  <c:v>89.328400000000002</c:v>
                </c:pt>
                <c:pt idx="26">
                  <c:v>88.3459</c:v>
                </c:pt>
                <c:pt idx="27">
                  <c:v>183.59870000000001</c:v>
                </c:pt>
                <c:pt idx="28">
                  <c:v>183.45869999999999</c:v>
                </c:pt>
                <c:pt idx="29">
                  <c:v>183.46469999999999</c:v>
                </c:pt>
              </c:numCache>
            </c:numRef>
          </c:xVal>
          <c:yVal>
            <c:numRef>
              <c:f>'pH2 0.0 M ionic strength'!$G$37:$G$66</c:f>
              <c:numCache>
                <c:formatCode>General</c:formatCode>
                <c:ptCount val="30"/>
                <c:pt idx="0">
                  <c:v>21.49</c:v>
                </c:pt>
                <c:pt idx="1">
                  <c:v>21.474999999999998</c:v>
                </c:pt>
                <c:pt idx="2">
                  <c:v>21.444999999999997</c:v>
                </c:pt>
                <c:pt idx="3">
                  <c:v>50.879999999999995</c:v>
                </c:pt>
                <c:pt idx="4">
                  <c:v>50.534999999999989</c:v>
                </c:pt>
                <c:pt idx="5">
                  <c:v>50.714999999999989</c:v>
                </c:pt>
                <c:pt idx="6">
                  <c:v>62.634999999999991</c:v>
                </c:pt>
                <c:pt idx="7">
                  <c:v>62.61999999999999</c:v>
                </c:pt>
                <c:pt idx="8">
                  <c:v>62.574999999999974</c:v>
                </c:pt>
                <c:pt idx="9">
                  <c:v>137.125</c:v>
                </c:pt>
                <c:pt idx="10">
                  <c:v>135.81999999999996</c:v>
                </c:pt>
                <c:pt idx="11">
                  <c:v>137.15499999999997</c:v>
                </c:pt>
                <c:pt idx="12">
                  <c:v>413.57499999999987</c:v>
                </c:pt>
                <c:pt idx="13">
                  <c:v>428.57499999999987</c:v>
                </c:pt>
                <c:pt idx="14">
                  <c:v>428.78499999999991</c:v>
                </c:pt>
                <c:pt idx="15">
                  <c:v>690.13</c:v>
                </c:pt>
                <c:pt idx="16">
                  <c:v>635.84500000000014</c:v>
                </c:pt>
                <c:pt idx="17">
                  <c:v>632.4100000000002</c:v>
                </c:pt>
                <c:pt idx="18">
                  <c:v>895.29</c:v>
                </c:pt>
                <c:pt idx="19">
                  <c:v>882.58499999999992</c:v>
                </c:pt>
                <c:pt idx="20">
                  <c:v>895.45499999999981</c:v>
                </c:pt>
                <c:pt idx="21">
                  <c:v>1511.3050000000001</c:v>
                </c:pt>
                <c:pt idx="22">
                  <c:v>1510.6899999999998</c:v>
                </c:pt>
                <c:pt idx="23">
                  <c:v>1513.6300000000006</c:v>
                </c:pt>
                <c:pt idx="24">
                  <c:v>1509.3150000000001</c:v>
                </c:pt>
                <c:pt idx="25">
                  <c:v>1396.8900000000003</c:v>
                </c:pt>
                <c:pt idx="26">
                  <c:v>1544.2650000000006</c:v>
                </c:pt>
                <c:pt idx="27">
                  <c:v>2144.6249999999977</c:v>
                </c:pt>
                <c:pt idx="28">
                  <c:v>2165.625</c:v>
                </c:pt>
                <c:pt idx="29">
                  <c:v>2164.72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8A-47EE-A32C-810BDDAF8B76}"/>
            </c:ext>
          </c:extLst>
        </c:ser>
        <c:ser>
          <c:idx val="2"/>
          <c:order val="2"/>
          <c:tx>
            <c:v>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2 0.0 M ionic strength'!$E$67:$E$96</c:f>
              <c:numCache>
                <c:formatCode>General</c:formatCode>
                <c:ptCount val="30"/>
                <c:pt idx="0">
                  <c:v>5.0130000000000001E-2</c:v>
                </c:pt>
                <c:pt idx="1">
                  <c:v>5.1200000000000002E-2</c:v>
                </c:pt>
                <c:pt idx="2">
                  <c:v>5.1400000000000001E-2</c:v>
                </c:pt>
                <c:pt idx="3">
                  <c:v>0.1913</c:v>
                </c:pt>
                <c:pt idx="4">
                  <c:v>0.1923</c:v>
                </c:pt>
                <c:pt idx="5">
                  <c:v>0.19650000000000001</c:v>
                </c:pt>
                <c:pt idx="6">
                  <c:v>0.51480000000000004</c:v>
                </c:pt>
                <c:pt idx="7">
                  <c:v>0.52359999999999995</c:v>
                </c:pt>
                <c:pt idx="8">
                  <c:v>0.51439999999999997</c:v>
                </c:pt>
                <c:pt idx="9">
                  <c:v>0.85690999999999995</c:v>
                </c:pt>
                <c:pt idx="10">
                  <c:v>0.87778</c:v>
                </c:pt>
                <c:pt idx="11">
                  <c:v>0.86480000000000001</c:v>
                </c:pt>
                <c:pt idx="12">
                  <c:v>1.7541</c:v>
                </c:pt>
                <c:pt idx="13">
                  <c:v>1.7452000000000001</c:v>
                </c:pt>
                <c:pt idx="14">
                  <c:v>1.7423</c:v>
                </c:pt>
                <c:pt idx="15">
                  <c:v>4.3261000000000003</c:v>
                </c:pt>
                <c:pt idx="16">
                  <c:v>4.3163</c:v>
                </c:pt>
                <c:pt idx="17">
                  <c:v>4.3125999999999998</c:v>
                </c:pt>
                <c:pt idx="18">
                  <c:v>11.5693</c:v>
                </c:pt>
                <c:pt idx="19">
                  <c:v>11.5716</c:v>
                </c:pt>
                <c:pt idx="20">
                  <c:v>11.5649</c:v>
                </c:pt>
                <c:pt idx="21">
                  <c:v>39.142600000000002</c:v>
                </c:pt>
                <c:pt idx="22">
                  <c:v>39.154699999999998</c:v>
                </c:pt>
                <c:pt idx="23">
                  <c:v>19.1326</c:v>
                </c:pt>
                <c:pt idx="24">
                  <c:v>85.361199999999997</c:v>
                </c:pt>
                <c:pt idx="25">
                  <c:v>85.328400000000002</c:v>
                </c:pt>
                <c:pt idx="26">
                  <c:v>85.331500000000005</c:v>
                </c:pt>
                <c:pt idx="27">
                  <c:v>180.67850000000001</c:v>
                </c:pt>
                <c:pt idx="28">
                  <c:v>180.5624</c:v>
                </c:pt>
                <c:pt idx="29">
                  <c:v>180.58609999999999</c:v>
                </c:pt>
              </c:numCache>
            </c:numRef>
          </c:xVal>
          <c:yVal>
            <c:numRef>
              <c:f>'pH2 0.0 M ionic strength'!$G$67:$G$96</c:f>
              <c:numCache>
                <c:formatCode>General</c:formatCode>
                <c:ptCount val="30"/>
                <c:pt idx="0">
                  <c:v>21.815499999999997</c:v>
                </c:pt>
                <c:pt idx="1">
                  <c:v>21.655000000000001</c:v>
                </c:pt>
                <c:pt idx="2">
                  <c:v>21.624999999999996</c:v>
                </c:pt>
                <c:pt idx="3">
                  <c:v>44.38</c:v>
                </c:pt>
                <c:pt idx="4">
                  <c:v>44.230000000000004</c:v>
                </c:pt>
                <c:pt idx="5">
                  <c:v>43.599999999999994</c:v>
                </c:pt>
                <c:pt idx="6">
                  <c:v>70.134999999999977</c:v>
                </c:pt>
                <c:pt idx="7">
                  <c:v>68.814999999999984</c:v>
                </c:pt>
                <c:pt idx="8">
                  <c:v>70.194999999999993</c:v>
                </c:pt>
                <c:pt idx="9">
                  <c:v>168.95349999999999</c:v>
                </c:pt>
                <c:pt idx="10">
                  <c:v>165.82299999999998</c:v>
                </c:pt>
                <c:pt idx="11">
                  <c:v>167.76999999999995</c:v>
                </c:pt>
                <c:pt idx="12">
                  <c:v>483.47499999999985</c:v>
                </c:pt>
                <c:pt idx="13">
                  <c:v>484.80999999999983</c:v>
                </c:pt>
                <c:pt idx="14">
                  <c:v>485.24499999999983</c:v>
                </c:pt>
                <c:pt idx="15">
                  <c:v>826.69</c:v>
                </c:pt>
                <c:pt idx="16">
                  <c:v>828.1600000000002</c:v>
                </c:pt>
                <c:pt idx="17">
                  <c:v>828.71500000000015</c:v>
                </c:pt>
                <c:pt idx="18">
                  <c:v>1162.24</c:v>
                </c:pt>
                <c:pt idx="19">
                  <c:v>1161.895</c:v>
                </c:pt>
                <c:pt idx="20">
                  <c:v>1162.9000000000001</c:v>
                </c:pt>
                <c:pt idx="21">
                  <c:v>1326.9399999999996</c:v>
                </c:pt>
                <c:pt idx="22">
                  <c:v>1325.125</c:v>
                </c:pt>
                <c:pt idx="23">
                  <c:v>4328.4399999999996</c:v>
                </c:pt>
                <c:pt idx="24">
                  <c:v>1932.2149999999999</c:v>
                </c:pt>
                <c:pt idx="25">
                  <c:v>1937.1349999999991</c:v>
                </c:pt>
                <c:pt idx="26">
                  <c:v>1936.6699999999985</c:v>
                </c:pt>
                <c:pt idx="27">
                  <c:v>2622.2200000000012</c:v>
                </c:pt>
                <c:pt idx="28">
                  <c:v>2639.6350000000039</c:v>
                </c:pt>
                <c:pt idx="29">
                  <c:v>2636.0800000000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8A-47EE-A32C-810BDDAF8B76}"/>
            </c:ext>
          </c:extLst>
        </c:ser>
        <c:ser>
          <c:idx val="3"/>
          <c:order val="3"/>
          <c:tx>
            <c:v>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2 0.0 M ionic strength'!$E$97:$E$126</c:f>
              <c:numCache>
                <c:formatCode>General</c:formatCode>
                <c:ptCount val="30"/>
                <c:pt idx="0">
                  <c:v>2.1100000000000001E-2</c:v>
                </c:pt>
                <c:pt idx="1">
                  <c:v>2.12E-2</c:v>
                </c:pt>
                <c:pt idx="2">
                  <c:v>2.1100000000000001E-2</c:v>
                </c:pt>
                <c:pt idx="3">
                  <c:v>0.17219999999999999</c:v>
                </c:pt>
                <c:pt idx="4">
                  <c:v>0.17230000000000001</c:v>
                </c:pt>
                <c:pt idx="5">
                  <c:v>0.1721</c:v>
                </c:pt>
                <c:pt idx="6">
                  <c:v>0.3241</c:v>
                </c:pt>
                <c:pt idx="7">
                  <c:v>0.32419999999999999</c:v>
                </c:pt>
                <c:pt idx="8">
                  <c:v>0.32429999999999998</c:v>
                </c:pt>
                <c:pt idx="9">
                  <c:v>0.55630000000000002</c:v>
                </c:pt>
                <c:pt idx="10">
                  <c:v>0.55640000000000001</c:v>
                </c:pt>
                <c:pt idx="11">
                  <c:v>0.55649999999999999</c:v>
                </c:pt>
                <c:pt idx="12">
                  <c:v>1.6540999999999999</c:v>
                </c:pt>
                <c:pt idx="13">
                  <c:v>1.6541999999999999</c:v>
                </c:pt>
                <c:pt idx="14">
                  <c:v>1.6539999999999999</c:v>
                </c:pt>
                <c:pt idx="15">
                  <c:v>1.5631999999999999</c:v>
                </c:pt>
                <c:pt idx="16">
                  <c:v>1.5630999999999999</c:v>
                </c:pt>
                <c:pt idx="17">
                  <c:v>1.5630999999999999</c:v>
                </c:pt>
                <c:pt idx="18">
                  <c:v>8.2563999999999993</c:v>
                </c:pt>
                <c:pt idx="19">
                  <c:v>8.2566000000000006</c:v>
                </c:pt>
                <c:pt idx="20">
                  <c:v>8.2565000000000008</c:v>
                </c:pt>
                <c:pt idx="21">
                  <c:v>32.142600000000002</c:v>
                </c:pt>
                <c:pt idx="22">
                  <c:v>32.142699999999998</c:v>
                </c:pt>
                <c:pt idx="23">
                  <c:v>32.142800000000001</c:v>
                </c:pt>
                <c:pt idx="24">
                  <c:v>80.123000000000005</c:v>
                </c:pt>
                <c:pt idx="25">
                  <c:v>80.122</c:v>
                </c:pt>
                <c:pt idx="26">
                  <c:v>80.120999999999995</c:v>
                </c:pt>
                <c:pt idx="27">
                  <c:v>150</c:v>
                </c:pt>
                <c:pt idx="28">
                  <c:v>150</c:v>
                </c:pt>
                <c:pt idx="29">
                  <c:v>150</c:v>
                </c:pt>
              </c:numCache>
            </c:numRef>
          </c:xVal>
          <c:yVal>
            <c:numRef>
              <c:f>'pH2 0.0 M ionic strength'!$G$97:$G$126</c:f>
              <c:numCache>
                <c:formatCode>General</c:formatCode>
                <c:ptCount val="30"/>
                <c:pt idx="0">
                  <c:v>24.669999999999998</c:v>
                </c:pt>
                <c:pt idx="1">
                  <c:v>24.654999999999998</c:v>
                </c:pt>
                <c:pt idx="2">
                  <c:v>24.669999999999998</c:v>
                </c:pt>
                <c:pt idx="3">
                  <c:v>47.744999999999997</c:v>
                </c:pt>
                <c:pt idx="4">
                  <c:v>47.72999999999999</c:v>
                </c:pt>
                <c:pt idx="5">
                  <c:v>47.76</c:v>
                </c:pt>
                <c:pt idx="6">
                  <c:v>98.739999999999981</c:v>
                </c:pt>
                <c:pt idx="7">
                  <c:v>98.72499999999998</c:v>
                </c:pt>
                <c:pt idx="8">
                  <c:v>98.70999999999998</c:v>
                </c:pt>
                <c:pt idx="9">
                  <c:v>214.04499999999996</c:v>
                </c:pt>
                <c:pt idx="10">
                  <c:v>214.02999999999994</c:v>
                </c:pt>
                <c:pt idx="11">
                  <c:v>214.01499999999996</c:v>
                </c:pt>
                <c:pt idx="12">
                  <c:v>498.47499999999997</c:v>
                </c:pt>
                <c:pt idx="13">
                  <c:v>498.45999999999981</c:v>
                </c:pt>
                <c:pt idx="14">
                  <c:v>498.48999999999984</c:v>
                </c:pt>
                <c:pt idx="15">
                  <c:v>1241.125</c:v>
                </c:pt>
                <c:pt idx="16">
                  <c:v>1241.1400000000001</c:v>
                </c:pt>
                <c:pt idx="17">
                  <c:v>1241.1400000000001</c:v>
                </c:pt>
                <c:pt idx="18">
                  <c:v>1689.175</c:v>
                </c:pt>
                <c:pt idx="19">
                  <c:v>1689.1449999999998</c:v>
                </c:pt>
                <c:pt idx="20">
                  <c:v>1689.1599999999999</c:v>
                </c:pt>
                <c:pt idx="21">
                  <c:v>2450.4399999999996</c:v>
                </c:pt>
                <c:pt idx="22">
                  <c:v>2450.4250000000002</c:v>
                </c:pt>
                <c:pt idx="23">
                  <c:v>2450.41</c:v>
                </c:pt>
                <c:pt idx="24">
                  <c:v>2685.3599999999979</c:v>
                </c:pt>
                <c:pt idx="25">
                  <c:v>2685.5099999999979</c:v>
                </c:pt>
                <c:pt idx="26">
                  <c:v>2685.6599999999989</c:v>
                </c:pt>
                <c:pt idx="27">
                  <c:v>7258.3449999999966</c:v>
                </c:pt>
                <c:pt idx="28">
                  <c:v>7258.3449999999966</c:v>
                </c:pt>
                <c:pt idx="29">
                  <c:v>7258.344999999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8A-47EE-A32C-810BDDAF8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1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12 0.0 M ionic strength'!$E$127:$E$156</c:f>
              <c:numCache>
                <c:formatCode>General</c:formatCode>
                <c:ptCount val="30"/>
                <c:pt idx="0">
                  <c:v>0.12130000000000001</c:v>
                </c:pt>
                <c:pt idx="1">
                  <c:v>0.1212</c:v>
                </c:pt>
                <c:pt idx="2">
                  <c:v>0.12139999999999999</c:v>
                </c:pt>
                <c:pt idx="3">
                  <c:v>0.37130000000000002</c:v>
                </c:pt>
                <c:pt idx="4">
                  <c:v>0.27229999999999999</c:v>
                </c:pt>
                <c:pt idx="5">
                  <c:v>0.27650000000000002</c:v>
                </c:pt>
                <c:pt idx="6">
                  <c:v>0.64480000000000004</c:v>
                </c:pt>
                <c:pt idx="7">
                  <c:v>0.64359999999999995</c:v>
                </c:pt>
                <c:pt idx="8">
                  <c:v>0.64439999999999997</c:v>
                </c:pt>
                <c:pt idx="9">
                  <c:v>0.86909999999999998</c:v>
                </c:pt>
                <c:pt idx="10">
                  <c:v>0.87780000000000002</c:v>
                </c:pt>
                <c:pt idx="11">
                  <c:v>0.98480000000000001</c:v>
                </c:pt>
                <c:pt idx="12">
                  <c:v>2.9641000000000002</c:v>
                </c:pt>
                <c:pt idx="13">
                  <c:v>2.9645199999999998</c:v>
                </c:pt>
                <c:pt idx="14">
                  <c:v>2.9642300000000001</c:v>
                </c:pt>
                <c:pt idx="15">
                  <c:v>7.8261000000000003</c:v>
                </c:pt>
                <c:pt idx="16">
                  <c:v>7.8163</c:v>
                </c:pt>
                <c:pt idx="17">
                  <c:v>7.8125999999999998</c:v>
                </c:pt>
                <c:pt idx="18">
                  <c:v>14.5693</c:v>
                </c:pt>
                <c:pt idx="19">
                  <c:v>14.5716</c:v>
                </c:pt>
                <c:pt idx="20">
                  <c:v>14.5649</c:v>
                </c:pt>
                <c:pt idx="21">
                  <c:v>42.142600000000002</c:v>
                </c:pt>
                <c:pt idx="22">
                  <c:v>43.154699999999998</c:v>
                </c:pt>
                <c:pt idx="23">
                  <c:v>43.132599999999996</c:v>
                </c:pt>
                <c:pt idx="24">
                  <c:v>83.461200000000005</c:v>
                </c:pt>
                <c:pt idx="25">
                  <c:v>83.428399999999996</c:v>
                </c:pt>
                <c:pt idx="26">
                  <c:v>82.4315</c:v>
                </c:pt>
                <c:pt idx="27">
                  <c:v>187.77850000000001</c:v>
                </c:pt>
                <c:pt idx="28">
                  <c:v>187.86240000000001</c:v>
                </c:pt>
                <c:pt idx="29">
                  <c:v>187.7861</c:v>
                </c:pt>
              </c:numCache>
            </c:numRef>
          </c:xVal>
          <c:yVal>
            <c:numRef>
              <c:f>'pH12 0.0 M ionic strength'!$G$127:$G$156</c:f>
              <c:numCache>
                <c:formatCode>General</c:formatCode>
                <c:ptCount val="30"/>
                <c:pt idx="0">
                  <c:v>1.9949999999999986</c:v>
                </c:pt>
                <c:pt idx="1">
                  <c:v>2.0099999999999989</c:v>
                </c:pt>
                <c:pt idx="2">
                  <c:v>1.9800000000000004</c:v>
                </c:pt>
                <c:pt idx="3">
                  <c:v>0.22500000000000017</c:v>
                </c:pt>
                <c:pt idx="4">
                  <c:v>15.075000000000005</c:v>
                </c:pt>
                <c:pt idx="5">
                  <c:v>14.444999999999999</c:v>
                </c:pt>
                <c:pt idx="6">
                  <c:v>29.844999999999988</c:v>
                </c:pt>
                <c:pt idx="7">
                  <c:v>30.025000000000002</c:v>
                </c:pt>
                <c:pt idx="8">
                  <c:v>29.905000000000001</c:v>
                </c:pt>
                <c:pt idx="9">
                  <c:v>97.225000000000009</c:v>
                </c:pt>
                <c:pt idx="10">
                  <c:v>95.92</c:v>
                </c:pt>
                <c:pt idx="11">
                  <c:v>79.87</c:v>
                </c:pt>
                <c:pt idx="12">
                  <c:v>137.74999999999994</c:v>
                </c:pt>
                <c:pt idx="13">
                  <c:v>137.68699999999998</c:v>
                </c:pt>
                <c:pt idx="14">
                  <c:v>137.73049999999992</c:v>
                </c:pt>
                <c:pt idx="15">
                  <c:v>137.2349999999999</c:v>
                </c:pt>
                <c:pt idx="16">
                  <c:v>138.70499999999993</c:v>
                </c:pt>
                <c:pt idx="17">
                  <c:v>139.25999999999996</c:v>
                </c:pt>
                <c:pt idx="18">
                  <c:v>388.48000000000008</c:v>
                </c:pt>
                <c:pt idx="19">
                  <c:v>388.1350000000001</c:v>
                </c:pt>
                <c:pt idx="20">
                  <c:v>389.14000000000016</c:v>
                </c:pt>
                <c:pt idx="21">
                  <c:v>696.81799999999919</c:v>
                </c:pt>
                <c:pt idx="22">
                  <c:v>545.0029999999997</c:v>
                </c:pt>
                <c:pt idx="23">
                  <c:v>548.3180000000001</c:v>
                </c:pt>
                <c:pt idx="24">
                  <c:v>1541.8499999999992</c:v>
                </c:pt>
                <c:pt idx="25">
                  <c:v>1546.7700000000007</c:v>
                </c:pt>
                <c:pt idx="26">
                  <c:v>1696.3050000000001</c:v>
                </c:pt>
                <c:pt idx="27">
                  <c:v>502.42500000000086</c:v>
                </c:pt>
                <c:pt idx="28">
                  <c:v>489.84000000000088</c:v>
                </c:pt>
                <c:pt idx="29">
                  <c:v>501.28500000000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99-465D-9276-7322C63CB607}"/>
            </c:ext>
          </c:extLst>
        </c:ser>
        <c:ser>
          <c:idx val="1"/>
          <c:order val="1"/>
          <c:tx>
            <c:v>S1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12 0.0 M ionic strength'!$E$157:$E$186</c:f>
              <c:numCache>
                <c:formatCode>General</c:formatCode>
                <c:ptCount val="30"/>
                <c:pt idx="0">
                  <c:v>0.1178</c:v>
                </c:pt>
                <c:pt idx="1">
                  <c:v>0.1268</c:v>
                </c:pt>
                <c:pt idx="2">
                  <c:v>0.12970000000000001</c:v>
                </c:pt>
                <c:pt idx="3">
                  <c:v>0.27129999999999999</c:v>
                </c:pt>
                <c:pt idx="4">
                  <c:v>0.2823</c:v>
                </c:pt>
                <c:pt idx="5">
                  <c:v>0.27650000000000002</c:v>
                </c:pt>
                <c:pt idx="6">
                  <c:v>0.57479999999999998</c:v>
                </c:pt>
                <c:pt idx="7">
                  <c:v>0.55359999999999998</c:v>
                </c:pt>
                <c:pt idx="8">
                  <c:v>0.56440000000000001</c:v>
                </c:pt>
                <c:pt idx="9">
                  <c:v>0.86909999999999998</c:v>
                </c:pt>
                <c:pt idx="10">
                  <c:v>0.96779999999999999</c:v>
                </c:pt>
                <c:pt idx="11">
                  <c:v>0.96479999999999999</c:v>
                </c:pt>
                <c:pt idx="12">
                  <c:v>1.9641</c:v>
                </c:pt>
                <c:pt idx="13">
                  <c:v>1.96452</c:v>
                </c:pt>
                <c:pt idx="14">
                  <c:v>1.9642299999999999</c:v>
                </c:pt>
                <c:pt idx="15">
                  <c:v>5.8261000000000003</c:v>
                </c:pt>
                <c:pt idx="16">
                  <c:v>6.8163</c:v>
                </c:pt>
                <c:pt idx="17">
                  <c:v>5.8125999999999998</c:v>
                </c:pt>
                <c:pt idx="18">
                  <c:v>9.7692999999999994</c:v>
                </c:pt>
                <c:pt idx="19">
                  <c:v>9.7815999999999992</c:v>
                </c:pt>
                <c:pt idx="20">
                  <c:v>9.7949000000000002</c:v>
                </c:pt>
                <c:pt idx="21">
                  <c:v>46.552599999999998</c:v>
                </c:pt>
                <c:pt idx="22">
                  <c:v>46.662300000000002</c:v>
                </c:pt>
                <c:pt idx="23">
                  <c:v>46.667900000000003</c:v>
                </c:pt>
                <c:pt idx="24">
                  <c:v>84.456900000000005</c:v>
                </c:pt>
                <c:pt idx="25">
                  <c:v>84.789500000000004</c:v>
                </c:pt>
                <c:pt idx="26">
                  <c:v>83.697400000000002</c:v>
                </c:pt>
                <c:pt idx="27">
                  <c:v>186.1268</c:v>
                </c:pt>
                <c:pt idx="28">
                  <c:v>186.7456</c:v>
                </c:pt>
                <c:pt idx="29">
                  <c:v>187.23689999999999</c:v>
                </c:pt>
              </c:numCache>
            </c:numRef>
          </c:xVal>
          <c:yVal>
            <c:numRef>
              <c:f>'pH12 0.0 M ionic strength'!$G$157:$G$186</c:f>
              <c:numCache>
                <c:formatCode>General</c:formatCode>
                <c:ptCount val="30"/>
                <c:pt idx="0">
                  <c:v>2.4149999999999983</c:v>
                </c:pt>
                <c:pt idx="1">
                  <c:v>1.0649999999999991</c:v>
                </c:pt>
                <c:pt idx="2">
                  <c:v>0.62999999999999723</c:v>
                </c:pt>
                <c:pt idx="3">
                  <c:v>14.100000000000003</c:v>
                </c:pt>
                <c:pt idx="4">
                  <c:v>12.450000000000001</c:v>
                </c:pt>
                <c:pt idx="5">
                  <c:v>13.319999999999999</c:v>
                </c:pt>
                <c:pt idx="6">
                  <c:v>30.05</c:v>
                </c:pt>
                <c:pt idx="7">
                  <c:v>33.230000000000004</c:v>
                </c:pt>
                <c:pt idx="8">
                  <c:v>31.609999999999996</c:v>
                </c:pt>
                <c:pt idx="9">
                  <c:v>56.924999999999983</c:v>
                </c:pt>
                <c:pt idx="10">
                  <c:v>42.119999999999983</c:v>
                </c:pt>
                <c:pt idx="11">
                  <c:v>42.569999999999986</c:v>
                </c:pt>
                <c:pt idx="12">
                  <c:v>287.74999999999994</c:v>
                </c:pt>
                <c:pt idx="13">
                  <c:v>287.68699999999995</c:v>
                </c:pt>
                <c:pt idx="14">
                  <c:v>287.73050000000001</c:v>
                </c:pt>
                <c:pt idx="15">
                  <c:v>442.23499999999984</c:v>
                </c:pt>
                <c:pt idx="16">
                  <c:v>293.70499999999993</c:v>
                </c:pt>
                <c:pt idx="17">
                  <c:v>444.25999999999993</c:v>
                </c:pt>
                <c:pt idx="18">
                  <c:v>1138.48</c:v>
                </c:pt>
                <c:pt idx="19">
                  <c:v>1136.635</c:v>
                </c:pt>
                <c:pt idx="20">
                  <c:v>1134.6399999999999</c:v>
                </c:pt>
                <c:pt idx="21">
                  <c:v>70.919999999999916</c:v>
                </c:pt>
                <c:pt idx="22">
                  <c:v>54.464999999999357</c:v>
                </c:pt>
                <c:pt idx="23">
                  <c:v>53.624999999999183</c:v>
                </c:pt>
                <c:pt idx="24">
                  <c:v>1292.4949999999988</c:v>
                </c:pt>
                <c:pt idx="25">
                  <c:v>1242.6049999999989</c:v>
                </c:pt>
                <c:pt idx="26">
                  <c:v>1406.4199999999992</c:v>
                </c:pt>
                <c:pt idx="27">
                  <c:v>800.17999999999881</c:v>
                </c:pt>
                <c:pt idx="28">
                  <c:v>707.35999999999979</c:v>
                </c:pt>
                <c:pt idx="29">
                  <c:v>633.66500000000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99-465D-9276-7322C63CB607}"/>
            </c:ext>
          </c:extLst>
        </c:ser>
        <c:ser>
          <c:idx val="2"/>
          <c:order val="2"/>
          <c:tx>
            <c:v>S2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12 0.0 M ionic strength'!$E$187:$E$216</c:f>
              <c:numCache>
                <c:formatCode>General</c:formatCode>
                <c:ptCount val="30"/>
                <c:pt idx="0">
                  <c:v>0.1106</c:v>
                </c:pt>
                <c:pt idx="1">
                  <c:v>0.12089999999999999</c:v>
                </c:pt>
                <c:pt idx="2">
                  <c:v>0.1108</c:v>
                </c:pt>
                <c:pt idx="3">
                  <c:v>0.2445</c:v>
                </c:pt>
                <c:pt idx="4">
                  <c:v>0.25623000000000001</c:v>
                </c:pt>
                <c:pt idx="5">
                  <c:v>0.25741000000000003</c:v>
                </c:pt>
                <c:pt idx="6">
                  <c:v>0.76249999999999996</c:v>
                </c:pt>
                <c:pt idx="7">
                  <c:v>0.77449999999999997</c:v>
                </c:pt>
                <c:pt idx="8">
                  <c:v>0.71230000000000004</c:v>
                </c:pt>
                <c:pt idx="9">
                  <c:v>0.74119999999999997</c:v>
                </c:pt>
                <c:pt idx="10">
                  <c:v>0.7419</c:v>
                </c:pt>
                <c:pt idx="11">
                  <c:v>0.74390000000000001</c:v>
                </c:pt>
                <c:pt idx="12">
                  <c:v>2.2963</c:v>
                </c:pt>
                <c:pt idx="13">
                  <c:v>2.2740999999999998</c:v>
                </c:pt>
                <c:pt idx="14">
                  <c:v>2.2826</c:v>
                </c:pt>
                <c:pt idx="15">
                  <c:v>6.0269000000000004</c:v>
                </c:pt>
                <c:pt idx="16">
                  <c:v>6.0963000000000003</c:v>
                </c:pt>
                <c:pt idx="17">
                  <c:v>6.0614999999999997</c:v>
                </c:pt>
                <c:pt idx="18">
                  <c:v>15.7956</c:v>
                </c:pt>
                <c:pt idx="19">
                  <c:v>15.797599999999999</c:v>
                </c:pt>
                <c:pt idx="20">
                  <c:v>15.812900000000001</c:v>
                </c:pt>
                <c:pt idx="21">
                  <c:v>45.698700000000002</c:v>
                </c:pt>
                <c:pt idx="22">
                  <c:v>45.697400000000002</c:v>
                </c:pt>
                <c:pt idx="23">
                  <c:v>45.692900000000002</c:v>
                </c:pt>
                <c:pt idx="24">
                  <c:v>73.395799999999994</c:v>
                </c:pt>
                <c:pt idx="25">
                  <c:v>72.397099999999995</c:v>
                </c:pt>
                <c:pt idx="26">
                  <c:v>73.985299999999995</c:v>
                </c:pt>
                <c:pt idx="27">
                  <c:v>178.1789</c:v>
                </c:pt>
                <c:pt idx="28">
                  <c:v>178.18559999999999</c:v>
                </c:pt>
                <c:pt idx="29">
                  <c:v>178.1986</c:v>
                </c:pt>
              </c:numCache>
            </c:numRef>
          </c:xVal>
          <c:yVal>
            <c:numRef>
              <c:f>'pH12 0.0 M ionic strength'!$G$187:$G$216</c:f>
              <c:numCache>
                <c:formatCode>General</c:formatCode>
                <c:ptCount val="30"/>
                <c:pt idx="0">
                  <c:v>6.0099999999999989</c:v>
                </c:pt>
                <c:pt idx="1">
                  <c:v>4.4650000000000007</c:v>
                </c:pt>
                <c:pt idx="2">
                  <c:v>5.9800000000000013</c:v>
                </c:pt>
                <c:pt idx="3">
                  <c:v>18.375</c:v>
                </c:pt>
                <c:pt idx="4">
                  <c:v>16.615499999999997</c:v>
                </c:pt>
                <c:pt idx="5">
                  <c:v>16.438499999999994</c:v>
                </c:pt>
                <c:pt idx="6">
                  <c:v>12.585000000000012</c:v>
                </c:pt>
                <c:pt idx="7">
                  <c:v>10.785000000000009</c:v>
                </c:pt>
                <c:pt idx="8">
                  <c:v>20.114999999999998</c:v>
                </c:pt>
                <c:pt idx="9">
                  <c:v>130.655</c:v>
                </c:pt>
                <c:pt idx="10">
                  <c:v>130.55000000000001</c:v>
                </c:pt>
                <c:pt idx="11">
                  <c:v>130.25</c:v>
                </c:pt>
                <c:pt idx="12">
                  <c:v>114.76000000000002</c:v>
                </c:pt>
                <c:pt idx="13">
                  <c:v>118.09000000000005</c:v>
                </c:pt>
                <c:pt idx="14">
                  <c:v>116.81500000000001</c:v>
                </c:pt>
                <c:pt idx="15">
                  <c:v>420.70499999999987</c:v>
                </c:pt>
                <c:pt idx="16">
                  <c:v>410.2949999999999</c:v>
                </c:pt>
                <c:pt idx="17">
                  <c:v>415.51499999999999</c:v>
                </c:pt>
                <c:pt idx="18">
                  <c:v>203.64499999999984</c:v>
                </c:pt>
                <c:pt idx="19">
                  <c:v>203.345</c:v>
                </c:pt>
                <c:pt idx="20">
                  <c:v>201.04999999999976</c:v>
                </c:pt>
                <c:pt idx="21">
                  <c:v>243.5150000000007</c:v>
                </c:pt>
                <c:pt idx="22">
                  <c:v>243.7100000000008</c:v>
                </c:pt>
                <c:pt idx="23">
                  <c:v>244.38500000000082</c:v>
                </c:pt>
                <c:pt idx="24">
                  <c:v>2430.3400000000006</c:v>
                </c:pt>
                <c:pt idx="25">
                  <c:v>2580.1450000000004</c:v>
                </c:pt>
                <c:pt idx="26">
                  <c:v>2341.9150000000004</c:v>
                </c:pt>
                <c:pt idx="27">
                  <c:v>1317.8749999999993</c:v>
                </c:pt>
                <c:pt idx="28">
                  <c:v>1316.8700000000001</c:v>
                </c:pt>
                <c:pt idx="29">
                  <c:v>1314.91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99-465D-9276-7322C63CB607}"/>
            </c:ext>
          </c:extLst>
        </c:ser>
        <c:ser>
          <c:idx val="3"/>
          <c:order val="3"/>
          <c:tx>
            <c:v>S2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12 0.0 M ionic strength'!$E$217:$E$246</c:f>
              <c:numCache>
                <c:formatCode>General</c:formatCode>
                <c:ptCount val="30"/>
                <c:pt idx="0">
                  <c:v>0.10929999999999999</c:v>
                </c:pt>
                <c:pt idx="1">
                  <c:v>0.1091</c:v>
                </c:pt>
                <c:pt idx="2">
                  <c:v>0.1196</c:v>
                </c:pt>
                <c:pt idx="3">
                  <c:v>0.33589999999999998</c:v>
                </c:pt>
                <c:pt idx="4">
                  <c:v>0.33560000000000001</c:v>
                </c:pt>
                <c:pt idx="5">
                  <c:v>0.33650000000000002</c:v>
                </c:pt>
                <c:pt idx="6">
                  <c:v>0.74560000000000004</c:v>
                </c:pt>
                <c:pt idx="7">
                  <c:v>0.74458999999999997</c:v>
                </c:pt>
                <c:pt idx="8">
                  <c:v>0.75619999999999998</c:v>
                </c:pt>
                <c:pt idx="9">
                  <c:v>1.3692</c:v>
                </c:pt>
                <c:pt idx="10">
                  <c:v>1.4158999999999999</c:v>
                </c:pt>
                <c:pt idx="11">
                  <c:v>1.1989000000000001</c:v>
                </c:pt>
                <c:pt idx="12">
                  <c:v>1.1400999999999999</c:v>
                </c:pt>
                <c:pt idx="13">
                  <c:v>1.1400999999999999</c:v>
                </c:pt>
                <c:pt idx="14">
                  <c:v>2.1486999999999998</c:v>
                </c:pt>
                <c:pt idx="15">
                  <c:v>6.5989000000000004</c:v>
                </c:pt>
                <c:pt idx="16">
                  <c:v>6.4984000000000002</c:v>
                </c:pt>
                <c:pt idx="17">
                  <c:v>6.7213000000000003</c:v>
                </c:pt>
                <c:pt idx="18">
                  <c:v>11.6823</c:v>
                </c:pt>
                <c:pt idx="19">
                  <c:v>11.766999999999999</c:v>
                </c:pt>
                <c:pt idx="20">
                  <c:v>11.6812</c:v>
                </c:pt>
                <c:pt idx="21">
                  <c:v>34.5871</c:v>
                </c:pt>
                <c:pt idx="22">
                  <c:v>34.591200000000001</c:v>
                </c:pt>
                <c:pt idx="23">
                  <c:v>34.591299999999997</c:v>
                </c:pt>
                <c:pt idx="24">
                  <c:v>88.578900000000004</c:v>
                </c:pt>
                <c:pt idx="25">
                  <c:v>88.328400000000002</c:v>
                </c:pt>
                <c:pt idx="26">
                  <c:v>88.3459</c:v>
                </c:pt>
                <c:pt idx="27">
                  <c:v>186.49870000000001</c:v>
                </c:pt>
                <c:pt idx="28">
                  <c:v>186.4333</c:v>
                </c:pt>
                <c:pt idx="29">
                  <c:v>186.4699</c:v>
                </c:pt>
              </c:numCache>
            </c:numRef>
          </c:xVal>
          <c:yVal>
            <c:numRef>
              <c:f>'pH12 0.0 M ionic strength'!$G$217:$G$246</c:f>
              <c:numCache>
                <c:formatCode>General</c:formatCode>
                <c:ptCount val="30"/>
                <c:pt idx="0">
                  <c:v>5.4850000000000012</c:v>
                </c:pt>
                <c:pt idx="1">
                  <c:v>5.5149999999999997</c:v>
                </c:pt>
                <c:pt idx="2">
                  <c:v>3.9400000000000008</c:v>
                </c:pt>
                <c:pt idx="3">
                  <c:v>7.1650000000000018</c:v>
                </c:pt>
                <c:pt idx="4">
                  <c:v>7.2099999999999964</c:v>
                </c:pt>
                <c:pt idx="5">
                  <c:v>7.0749999999999948</c:v>
                </c:pt>
                <c:pt idx="6">
                  <c:v>19.170000000000002</c:v>
                </c:pt>
                <c:pt idx="7">
                  <c:v>19.321500000000011</c:v>
                </c:pt>
                <c:pt idx="8">
                  <c:v>17.580000000000009</c:v>
                </c:pt>
                <c:pt idx="9">
                  <c:v>13.954999999999961</c:v>
                </c:pt>
                <c:pt idx="10">
                  <c:v>6.9499999999999673</c:v>
                </c:pt>
                <c:pt idx="11">
                  <c:v>39.499999999999943</c:v>
                </c:pt>
                <c:pt idx="12">
                  <c:v>378.18999999999994</c:v>
                </c:pt>
                <c:pt idx="13">
                  <c:v>378.18999999999994</c:v>
                </c:pt>
                <c:pt idx="14">
                  <c:v>226.89999999999998</c:v>
                </c:pt>
                <c:pt idx="15">
                  <c:v>258.40499999999992</c:v>
                </c:pt>
                <c:pt idx="16">
                  <c:v>273.48</c:v>
                </c:pt>
                <c:pt idx="17">
                  <c:v>240.04499999999996</c:v>
                </c:pt>
                <c:pt idx="18">
                  <c:v>831.06</c:v>
                </c:pt>
                <c:pt idx="19">
                  <c:v>818.35500000000002</c:v>
                </c:pt>
                <c:pt idx="20">
                  <c:v>831.22499999999991</c:v>
                </c:pt>
                <c:pt idx="21">
                  <c:v>1827.5800000000008</c:v>
                </c:pt>
                <c:pt idx="22">
                  <c:v>1826.9650000000008</c:v>
                </c:pt>
                <c:pt idx="23">
                  <c:v>1826.9500000000014</c:v>
                </c:pt>
                <c:pt idx="24">
                  <c:v>552.87499999999807</c:v>
                </c:pt>
                <c:pt idx="25">
                  <c:v>590.44999999999834</c:v>
                </c:pt>
                <c:pt idx="26">
                  <c:v>587.82499999999868</c:v>
                </c:pt>
                <c:pt idx="27">
                  <c:v>834.90500000000043</c:v>
                </c:pt>
                <c:pt idx="28">
                  <c:v>844.71500000000208</c:v>
                </c:pt>
                <c:pt idx="29">
                  <c:v>839.22500000000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D99-465D-9276-7322C63CB6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1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2 0.0 M ionic strength'!$E$127:$E$156</c:f>
              <c:numCache>
                <c:formatCode>General</c:formatCode>
                <c:ptCount val="30"/>
                <c:pt idx="0">
                  <c:v>0.14119999999999999</c:v>
                </c:pt>
                <c:pt idx="1">
                  <c:v>0.14130000000000001</c:v>
                </c:pt>
                <c:pt idx="2">
                  <c:v>0.14149999999999999</c:v>
                </c:pt>
                <c:pt idx="3">
                  <c:v>0.1236</c:v>
                </c:pt>
                <c:pt idx="4">
                  <c:v>0.26350000000000001</c:v>
                </c:pt>
                <c:pt idx="5">
                  <c:v>0.25309999999999999</c:v>
                </c:pt>
                <c:pt idx="6">
                  <c:v>0.62339999999999995</c:v>
                </c:pt>
                <c:pt idx="7">
                  <c:v>0.63249999999999995</c:v>
                </c:pt>
                <c:pt idx="8">
                  <c:v>0.64280000000000004</c:v>
                </c:pt>
                <c:pt idx="9">
                  <c:v>1.4253</c:v>
                </c:pt>
                <c:pt idx="10">
                  <c:v>1.4254</c:v>
                </c:pt>
                <c:pt idx="11">
                  <c:v>1.4255</c:v>
                </c:pt>
                <c:pt idx="12">
                  <c:v>2.4123000000000001</c:v>
                </c:pt>
                <c:pt idx="13">
                  <c:v>2.4123999999999999</c:v>
                </c:pt>
                <c:pt idx="14">
                  <c:v>2.4125000000000001</c:v>
                </c:pt>
                <c:pt idx="15">
                  <c:v>8.1362000000000005</c:v>
                </c:pt>
                <c:pt idx="16">
                  <c:v>8.1358999999999995</c:v>
                </c:pt>
                <c:pt idx="17">
                  <c:v>8.1357999999999997</c:v>
                </c:pt>
                <c:pt idx="18">
                  <c:v>13.5623</c:v>
                </c:pt>
                <c:pt idx="19">
                  <c:v>13.562200000000001</c:v>
                </c:pt>
                <c:pt idx="20">
                  <c:v>13.562099999999999</c:v>
                </c:pt>
                <c:pt idx="21">
                  <c:v>45.5871</c:v>
                </c:pt>
                <c:pt idx="22">
                  <c:v>45.591200000000001</c:v>
                </c:pt>
                <c:pt idx="23">
                  <c:v>45.591299999999997</c:v>
                </c:pt>
                <c:pt idx="24">
                  <c:v>82.4422</c:v>
                </c:pt>
                <c:pt idx="25">
                  <c:v>82.441999999999993</c:v>
                </c:pt>
                <c:pt idx="26">
                  <c:v>82.442300000000003</c:v>
                </c:pt>
                <c:pt idx="27">
                  <c:v>186.41229999999999</c:v>
                </c:pt>
                <c:pt idx="28">
                  <c:v>186.4563</c:v>
                </c:pt>
                <c:pt idx="29">
                  <c:v>186.4316</c:v>
                </c:pt>
              </c:numCache>
            </c:numRef>
          </c:xVal>
          <c:yVal>
            <c:numRef>
              <c:f>'pH2 0.0 M ionic strength'!$G$127:$G$156</c:f>
              <c:numCache>
                <c:formatCode>General</c:formatCode>
                <c:ptCount val="30"/>
                <c:pt idx="0">
                  <c:v>8.1550000000000011</c:v>
                </c:pt>
                <c:pt idx="1">
                  <c:v>8.139999999999997</c:v>
                </c:pt>
                <c:pt idx="2">
                  <c:v>8.1100000000000012</c:v>
                </c:pt>
                <c:pt idx="3">
                  <c:v>54.62</c:v>
                </c:pt>
                <c:pt idx="4">
                  <c:v>33.634999999999998</c:v>
                </c:pt>
                <c:pt idx="5">
                  <c:v>35.195</c:v>
                </c:pt>
                <c:pt idx="6">
                  <c:v>53.844999999999999</c:v>
                </c:pt>
                <c:pt idx="7">
                  <c:v>52.48</c:v>
                </c:pt>
                <c:pt idx="8">
                  <c:v>50.934999999999981</c:v>
                </c:pt>
                <c:pt idx="9">
                  <c:v>83.694999999999979</c:v>
                </c:pt>
                <c:pt idx="10">
                  <c:v>83.679999999999978</c:v>
                </c:pt>
                <c:pt idx="11">
                  <c:v>83.664999999999978</c:v>
                </c:pt>
                <c:pt idx="12">
                  <c:v>384.74499999999983</c:v>
                </c:pt>
                <c:pt idx="13">
                  <c:v>384.7299999999999</c:v>
                </c:pt>
                <c:pt idx="14">
                  <c:v>384.71499999999986</c:v>
                </c:pt>
                <c:pt idx="15">
                  <c:v>255.17500000000007</c:v>
                </c:pt>
                <c:pt idx="16">
                  <c:v>255.22000000000023</c:v>
                </c:pt>
                <c:pt idx="17">
                  <c:v>255.23500000000024</c:v>
                </c:pt>
                <c:pt idx="18">
                  <c:v>913.28999999999985</c:v>
                </c:pt>
                <c:pt idx="19">
                  <c:v>913.30499999999984</c:v>
                </c:pt>
                <c:pt idx="20">
                  <c:v>913.32</c:v>
                </c:pt>
                <c:pt idx="21">
                  <c:v>410.26500000000038</c:v>
                </c:pt>
                <c:pt idx="22">
                  <c:v>409.6500000000002</c:v>
                </c:pt>
                <c:pt idx="23">
                  <c:v>409.63500000000079</c:v>
                </c:pt>
                <c:pt idx="24">
                  <c:v>2370.9449999999988</c:v>
                </c:pt>
                <c:pt idx="25">
                  <c:v>2370.9749999999999</c:v>
                </c:pt>
                <c:pt idx="26">
                  <c:v>2370.929999999998</c:v>
                </c:pt>
                <c:pt idx="27">
                  <c:v>1878.829999999999</c:v>
                </c:pt>
                <c:pt idx="28">
                  <c:v>1872.2299999999975</c:v>
                </c:pt>
                <c:pt idx="29">
                  <c:v>1875.9349999999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A5-408E-952F-29F64CEABE7C}"/>
            </c:ext>
          </c:extLst>
        </c:ser>
        <c:ser>
          <c:idx val="1"/>
          <c:order val="1"/>
          <c:tx>
            <c:v>S1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2 0.0 M ionic strength'!$E$157:$E$186</c:f>
              <c:numCache>
                <c:formatCode>General</c:formatCode>
                <c:ptCount val="30"/>
                <c:pt idx="0">
                  <c:v>6.2300000000000001E-2</c:v>
                </c:pt>
                <c:pt idx="1">
                  <c:v>6.2399999999999997E-2</c:v>
                </c:pt>
                <c:pt idx="2">
                  <c:v>6.2600000000000003E-2</c:v>
                </c:pt>
                <c:pt idx="3">
                  <c:v>0.17130000000000001</c:v>
                </c:pt>
                <c:pt idx="4">
                  <c:v>0.17150000000000001</c:v>
                </c:pt>
                <c:pt idx="5">
                  <c:v>0.1714</c:v>
                </c:pt>
                <c:pt idx="6">
                  <c:v>0.43259999999999998</c:v>
                </c:pt>
                <c:pt idx="7">
                  <c:v>0.43240000000000001</c:v>
                </c:pt>
                <c:pt idx="8">
                  <c:v>0.4325</c:v>
                </c:pt>
                <c:pt idx="9">
                  <c:v>1.0091000000000001</c:v>
                </c:pt>
                <c:pt idx="10">
                  <c:v>1.0078</c:v>
                </c:pt>
                <c:pt idx="11">
                  <c:v>1.0088999999999999</c:v>
                </c:pt>
                <c:pt idx="12">
                  <c:v>1.9200999999999999</c:v>
                </c:pt>
                <c:pt idx="13">
                  <c:v>1.9202999999999999</c:v>
                </c:pt>
                <c:pt idx="14">
                  <c:v>1.9204000000000001</c:v>
                </c:pt>
                <c:pt idx="15">
                  <c:v>5.1235999999999997</c:v>
                </c:pt>
                <c:pt idx="16">
                  <c:v>5.1356000000000002</c:v>
                </c:pt>
                <c:pt idx="17">
                  <c:v>5.1452</c:v>
                </c:pt>
                <c:pt idx="18">
                  <c:v>16.362400000000001</c:v>
                </c:pt>
                <c:pt idx="19">
                  <c:v>16.362500000000001</c:v>
                </c:pt>
                <c:pt idx="20">
                  <c:v>16.362100000000002</c:v>
                </c:pt>
                <c:pt idx="21">
                  <c:v>39.478499999999997</c:v>
                </c:pt>
                <c:pt idx="22">
                  <c:v>39.478700000000003</c:v>
                </c:pt>
                <c:pt idx="23">
                  <c:v>39.4786</c:v>
                </c:pt>
                <c:pt idx="24">
                  <c:v>87.574100000000001</c:v>
                </c:pt>
                <c:pt idx="25">
                  <c:v>87.574200000000005</c:v>
                </c:pt>
                <c:pt idx="26">
                  <c:v>87.573899999999995</c:v>
                </c:pt>
                <c:pt idx="27">
                  <c:v>186.23310000000001</c:v>
                </c:pt>
                <c:pt idx="28">
                  <c:v>186.24529999999999</c:v>
                </c:pt>
                <c:pt idx="29">
                  <c:v>186.24160000000001</c:v>
                </c:pt>
              </c:numCache>
            </c:numRef>
          </c:xVal>
          <c:yVal>
            <c:numRef>
              <c:f>'pH2 0.0 M ionic strength'!$G$157:$G$186</c:f>
              <c:numCache>
                <c:formatCode>General</c:formatCode>
                <c:ptCount val="30"/>
                <c:pt idx="0">
                  <c:v>19.990000000000002</c:v>
                </c:pt>
                <c:pt idx="1">
                  <c:v>19.974999999999998</c:v>
                </c:pt>
                <c:pt idx="2">
                  <c:v>19.945</c:v>
                </c:pt>
                <c:pt idx="3">
                  <c:v>47.379999999999995</c:v>
                </c:pt>
                <c:pt idx="4">
                  <c:v>47.349999999999994</c:v>
                </c:pt>
                <c:pt idx="5">
                  <c:v>47.365000000000002</c:v>
                </c:pt>
                <c:pt idx="6">
                  <c:v>82.464999999999989</c:v>
                </c:pt>
                <c:pt idx="7">
                  <c:v>82.49499999999999</c:v>
                </c:pt>
                <c:pt idx="8">
                  <c:v>82.47999999999999</c:v>
                </c:pt>
                <c:pt idx="9">
                  <c:v>146.12499999999997</c:v>
                </c:pt>
                <c:pt idx="10">
                  <c:v>146.31999999999996</c:v>
                </c:pt>
                <c:pt idx="11">
                  <c:v>146.15499999999997</c:v>
                </c:pt>
                <c:pt idx="12">
                  <c:v>458.57499999999987</c:v>
                </c:pt>
                <c:pt idx="13">
                  <c:v>458.54499999999985</c:v>
                </c:pt>
                <c:pt idx="14">
                  <c:v>458.52999999999992</c:v>
                </c:pt>
                <c:pt idx="15">
                  <c:v>707.06500000000017</c:v>
                </c:pt>
                <c:pt idx="16">
                  <c:v>705.2650000000001</c:v>
                </c:pt>
                <c:pt idx="17">
                  <c:v>703.82500000000016</c:v>
                </c:pt>
                <c:pt idx="18">
                  <c:v>493.27499999999986</c:v>
                </c:pt>
                <c:pt idx="19">
                  <c:v>493.25999999999988</c:v>
                </c:pt>
                <c:pt idx="20">
                  <c:v>493.31999999999977</c:v>
                </c:pt>
                <c:pt idx="21">
                  <c:v>1332.3500000000013</c:v>
                </c:pt>
                <c:pt idx="22">
                  <c:v>1332.3200000000004</c:v>
                </c:pt>
                <c:pt idx="23">
                  <c:v>1332.3350000000007</c:v>
                </c:pt>
                <c:pt idx="24">
                  <c:v>1573.6499999999978</c:v>
                </c:pt>
                <c:pt idx="25">
                  <c:v>1573.634999999997</c:v>
                </c:pt>
                <c:pt idx="26">
                  <c:v>1573.6799999999987</c:v>
                </c:pt>
                <c:pt idx="27">
                  <c:v>1834.6099999999976</c:v>
                </c:pt>
                <c:pt idx="28">
                  <c:v>1832.7800000000009</c:v>
                </c:pt>
                <c:pt idx="29">
                  <c:v>1833.334999999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A5-408E-952F-29F64CEABE7C}"/>
            </c:ext>
          </c:extLst>
        </c:ser>
        <c:ser>
          <c:idx val="2"/>
          <c:order val="2"/>
          <c:tx>
            <c:v>S2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2 0.0 M ionic strength'!$E$187:$E$216</c:f>
              <c:numCache>
                <c:formatCode>General</c:formatCode>
                <c:ptCount val="30"/>
                <c:pt idx="0">
                  <c:v>0.14319999999999999</c:v>
                </c:pt>
                <c:pt idx="1">
                  <c:v>0.14349999999999999</c:v>
                </c:pt>
                <c:pt idx="2">
                  <c:v>0.14360000000000001</c:v>
                </c:pt>
                <c:pt idx="3">
                  <c:v>0.1545</c:v>
                </c:pt>
                <c:pt idx="4">
                  <c:v>0.15459999999999999</c:v>
                </c:pt>
                <c:pt idx="5">
                  <c:v>0.1547</c:v>
                </c:pt>
                <c:pt idx="6">
                  <c:v>0.85119999999999996</c:v>
                </c:pt>
                <c:pt idx="7">
                  <c:v>0.85129999999999995</c:v>
                </c:pt>
                <c:pt idx="8">
                  <c:v>0.85160000000000002</c:v>
                </c:pt>
                <c:pt idx="9">
                  <c:v>1.4253</c:v>
                </c:pt>
                <c:pt idx="10">
                  <c:v>1.4254</c:v>
                </c:pt>
                <c:pt idx="11">
                  <c:v>1.4255</c:v>
                </c:pt>
                <c:pt idx="12">
                  <c:v>2.6223000000000001</c:v>
                </c:pt>
                <c:pt idx="13">
                  <c:v>2.6124000000000001</c:v>
                </c:pt>
                <c:pt idx="14">
                  <c:v>2.6124999999999998</c:v>
                </c:pt>
                <c:pt idx="15">
                  <c:v>5.2362000000000002</c:v>
                </c:pt>
                <c:pt idx="16">
                  <c:v>5.2359</c:v>
                </c:pt>
                <c:pt idx="17">
                  <c:v>5.2358000000000002</c:v>
                </c:pt>
                <c:pt idx="18">
                  <c:v>11.5623</c:v>
                </c:pt>
                <c:pt idx="19">
                  <c:v>11.562200000000001</c:v>
                </c:pt>
                <c:pt idx="20">
                  <c:v>11.562099999999999</c:v>
                </c:pt>
                <c:pt idx="21">
                  <c:v>41.5871</c:v>
                </c:pt>
                <c:pt idx="22">
                  <c:v>41.591200000000001</c:v>
                </c:pt>
                <c:pt idx="23">
                  <c:v>41.591299999999997</c:v>
                </c:pt>
                <c:pt idx="24">
                  <c:v>75.4422</c:v>
                </c:pt>
                <c:pt idx="25">
                  <c:v>75.441999999999993</c:v>
                </c:pt>
                <c:pt idx="26">
                  <c:v>75.442300000000003</c:v>
                </c:pt>
                <c:pt idx="27">
                  <c:v>185.41229999999999</c:v>
                </c:pt>
                <c:pt idx="28">
                  <c:v>185.4563</c:v>
                </c:pt>
                <c:pt idx="29">
                  <c:v>185.4316</c:v>
                </c:pt>
              </c:numCache>
            </c:numRef>
          </c:xVal>
          <c:yVal>
            <c:numRef>
              <c:f>'pH2 0.0 M ionic strength'!$G$187:$G$216</c:f>
              <c:numCache>
                <c:formatCode>General</c:formatCode>
                <c:ptCount val="30"/>
                <c:pt idx="0">
                  <c:v>7.8550000000000004</c:v>
                </c:pt>
                <c:pt idx="1">
                  <c:v>7.8100000000000005</c:v>
                </c:pt>
                <c:pt idx="2">
                  <c:v>7.794999999999999</c:v>
                </c:pt>
                <c:pt idx="3">
                  <c:v>49.9</c:v>
                </c:pt>
                <c:pt idx="4">
                  <c:v>49.884999999999998</c:v>
                </c:pt>
                <c:pt idx="5">
                  <c:v>49.87</c:v>
                </c:pt>
                <c:pt idx="6">
                  <c:v>19.674999999999997</c:v>
                </c:pt>
                <c:pt idx="7">
                  <c:v>19.659999999999997</c:v>
                </c:pt>
                <c:pt idx="8">
                  <c:v>19.614999999999988</c:v>
                </c:pt>
                <c:pt idx="9">
                  <c:v>83.694999999999979</c:v>
                </c:pt>
                <c:pt idx="10">
                  <c:v>83.679999999999978</c:v>
                </c:pt>
                <c:pt idx="11">
                  <c:v>83.664999999999978</c:v>
                </c:pt>
                <c:pt idx="12">
                  <c:v>353.24499999999983</c:v>
                </c:pt>
                <c:pt idx="13">
                  <c:v>354.7299999999999</c:v>
                </c:pt>
                <c:pt idx="14">
                  <c:v>354.71499999999992</c:v>
                </c:pt>
                <c:pt idx="15">
                  <c:v>690.17500000000018</c:v>
                </c:pt>
                <c:pt idx="16">
                  <c:v>690.22000000000014</c:v>
                </c:pt>
                <c:pt idx="17">
                  <c:v>690.23500000000001</c:v>
                </c:pt>
                <c:pt idx="18">
                  <c:v>1213.2899999999997</c:v>
                </c:pt>
                <c:pt idx="19">
                  <c:v>1213.3049999999998</c:v>
                </c:pt>
                <c:pt idx="20">
                  <c:v>1213.32</c:v>
                </c:pt>
                <c:pt idx="21">
                  <c:v>1010.2650000000004</c:v>
                </c:pt>
                <c:pt idx="22">
                  <c:v>1009.6500000000002</c:v>
                </c:pt>
                <c:pt idx="23">
                  <c:v>1009.6350000000008</c:v>
                </c:pt>
                <c:pt idx="24">
                  <c:v>3366.6699999999978</c:v>
                </c:pt>
                <c:pt idx="25">
                  <c:v>3366.6999999999994</c:v>
                </c:pt>
                <c:pt idx="26">
                  <c:v>3366.6549999999975</c:v>
                </c:pt>
                <c:pt idx="27">
                  <c:v>1997.7500000000032</c:v>
                </c:pt>
                <c:pt idx="28">
                  <c:v>1991.1500000000019</c:v>
                </c:pt>
                <c:pt idx="29">
                  <c:v>1994.855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A5-408E-952F-29F64CEABE7C}"/>
            </c:ext>
          </c:extLst>
        </c:ser>
        <c:ser>
          <c:idx val="3"/>
          <c:order val="3"/>
          <c:tx>
            <c:v>S2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2 0.0 M ionic strength'!$E$217:$E$246</c:f>
              <c:numCache>
                <c:formatCode>General</c:formatCode>
                <c:ptCount val="30"/>
                <c:pt idx="0">
                  <c:v>0.15359999999999999</c:v>
                </c:pt>
                <c:pt idx="1">
                  <c:v>0.15459999999999999</c:v>
                </c:pt>
                <c:pt idx="2">
                  <c:v>0.15479999999999999</c:v>
                </c:pt>
                <c:pt idx="3">
                  <c:v>0.14449999999999999</c:v>
                </c:pt>
                <c:pt idx="4">
                  <c:v>0.14460000000000001</c:v>
                </c:pt>
                <c:pt idx="5">
                  <c:v>0.1447</c:v>
                </c:pt>
                <c:pt idx="6">
                  <c:v>0.6452</c:v>
                </c:pt>
                <c:pt idx="7">
                  <c:v>0.65159999999999996</c:v>
                </c:pt>
                <c:pt idx="8">
                  <c:v>0.65459999999999996</c:v>
                </c:pt>
                <c:pt idx="9">
                  <c:v>1.8321000000000001</c:v>
                </c:pt>
                <c:pt idx="10">
                  <c:v>1.8223</c:v>
                </c:pt>
                <c:pt idx="11">
                  <c:v>1.8234999999999999</c:v>
                </c:pt>
                <c:pt idx="12">
                  <c:v>1.8236000000000001</c:v>
                </c:pt>
                <c:pt idx="13">
                  <c:v>1.8237000000000001</c:v>
                </c:pt>
                <c:pt idx="14">
                  <c:v>1.8239000000000001</c:v>
                </c:pt>
                <c:pt idx="15">
                  <c:v>5.2455999999999996</c:v>
                </c:pt>
                <c:pt idx="16">
                  <c:v>5.2458</c:v>
                </c:pt>
                <c:pt idx="17">
                  <c:v>5.2487000000000004</c:v>
                </c:pt>
                <c:pt idx="18">
                  <c:v>9.3651999999999997</c:v>
                </c:pt>
                <c:pt idx="19">
                  <c:v>9.3655000000000008</c:v>
                </c:pt>
                <c:pt idx="20">
                  <c:v>9.3652999999999995</c:v>
                </c:pt>
                <c:pt idx="21">
                  <c:v>35.0871</c:v>
                </c:pt>
                <c:pt idx="22">
                  <c:v>35.091200000000001</c:v>
                </c:pt>
                <c:pt idx="23">
                  <c:v>35.091299999999997</c:v>
                </c:pt>
                <c:pt idx="24">
                  <c:v>75.042199999999994</c:v>
                </c:pt>
                <c:pt idx="25">
                  <c:v>75.044200000000004</c:v>
                </c:pt>
                <c:pt idx="26">
                  <c:v>75.042299999999997</c:v>
                </c:pt>
                <c:pt idx="27">
                  <c:v>175.41229999999999</c:v>
                </c:pt>
                <c:pt idx="28">
                  <c:v>175.4563</c:v>
                </c:pt>
                <c:pt idx="29">
                  <c:v>175.4316</c:v>
                </c:pt>
              </c:numCache>
            </c:numRef>
          </c:xVal>
          <c:yVal>
            <c:numRef>
              <c:f>'pH2 0.0 M ionic strength'!$G$217:$G$246</c:f>
              <c:numCache>
                <c:formatCode>General</c:formatCode>
                <c:ptCount val="30"/>
                <c:pt idx="0">
                  <c:v>6.2950000000000017</c:v>
                </c:pt>
                <c:pt idx="1">
                  <c:v>6.1450000000000014</c:v>
                </c:pt>
                <c:pt idx="2">
                  <c:v>6.1150000000000002</c:v>
                </c:pt>
                <c:pt idx="3">
                  <c:v>51.4</c:v>
                </c:pt>
                <c:pt idx="4">
                  <c:v>51.384999999999998</c:v>
                </c:pt>
                <c:pt idx="5">
                  <c:v>51.370000000000005</c:v>
                </c:pt>
                <c:pt idx="6">
                  <c:v>50.574999999999989</c:v>
                </c:pt>
                <c:pt idx="7">
                  <c:v>49.614999999999995</c:v>
                </c:pt>
                <c:pt idx="8">
                  <c:v>49.164999999999999</c:v>
                </c:pt>
                <c:pt idx="9">
                  <c:v>22.674999999999965</c:v>
                </c:pt>
                <c:pt idx="10">
                  <c:v>24.144999999999971</c:v>
                </c:pt>
                <c:pt idx="11">
                  <c:v>23.964999999999989</c:v>
                </c:pt>
                <c:pt idx="12">
                  <c:v>473.0499999999999</c:v>
                </c:pt>
                <c:pt idx="13">
                  <c:v>473.03499999999985</c:v>
                </c:pt>
                <c:pt idx="14">
                  <c:v>473.00499999999982</c:v>
                </c:pt>
                <c:pt idx="15">
                  <c:v>688.7650000000001</c:v>
                </c:pt>
                <c:pt idx="16">
                  <c:v>688.73500000000013</c:v>
                </c:pt>
                <c:pt idx="17">
                  <c:v>688.30000000000007</c:v>
                </c:pt>
                <c:pt idx="18">
                  <c:v>1547.855</c:v>
                </c:pt>
                <c:pt idx="19">
                  <c:v>1547.8100000000002</c:v>
                </c:pt>
                <c:pt idx="20">
                  <c:v>1547.8400000000001</c:v>
                </c:pt>
                <c:pt idx="21">
                  <c:v>1995.2650000000006</c:v>
                </c:pt>
                <c:pt idx="22">
                  <c:v>1994.6500000000005</c:v>
                </c:pt>
                <c:pt idx="23">
                  <c:v>1994.6350000000011</c:v>
                </c:pt>
                <c:pt idx="24">
                  <c:v>3470.0450000000023</c:v>
                </c:pt>
                <c:pt idx="25">
                  <c:v>3469.7450000000008</c:v>
                </c:pt>
                <c:pt idx="26">
                  <c:v>3470.0300000000016</c:v>
                </c:pt>
                <c:pt idx="27">
                  <c:v>3353.5100000000025</c:v>
                </c:pt>
                <c:pt idx="28">
                  <c:v>3346.9100000000008</c:v>
                </c:pt>
                <c:pt idx="29">
                  <c:v>3350.615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A5-408E-952F-29F64CEABE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M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5 0.0 M ionic strength'!$E$7:$E$36</c:f>
              <c:numCache>
                <c:formatCode>General</c:formatCode>
                <c:ptCount val="30"/>
                <c:pt idx="0">
                  <c:v>0.17460000000000001</c:v>
                </c:pt>
                <c:pt idx="1">
                  <c:v>0.17560000000000001</c:v>
                </c:pt>
                <c:pt idx="2">
                  <c:v>0.17580000000000001</c:v>
                </c:pt>
                <c:pt idx="3">
                  <c:v>0.2145</c:v>
                </c:pt>
                <c:pt idx="4">
                  <c:v>0.24460000000000001</c:v>
                </c:pt>
                <c:pt idx="5">
                  <c:v>0.2447</c:v>
                </c:pt>
                <c:pt idx="6">
                  <c:v>0.74519999999999997</c:v>
                </c:pt>
                <c:pt idx="7">
                  <c:v>0.75160000000000005</c:v>
                </c:pt>
                <c:pt idx="8">
                  <c:v>0.75460000000000005</c:v>
                </c:pt>
                <c:pt idx="9">
                  <c:v>1.8023</c:v>
                </c:pt>
                <c:pt idx="10">
                  <c:v>1.8026</c:v>
                </c:pt>
                <c:pt idx="11">
                  <c:v>1.8123</c:v>
                </c:pt>
                <c:pt idx="12">
                  <c:v>2.8235999999999999</c:v>
                </c:pt>
                <c:pt idx="13">
                  <c:v>2.8237000000000001</c:v>
                </c:pt>
                <c:pt idx="14">
                  <c:v>2.8239000000000001</c:v>
                </c:pt>
                <c:pt idx="15">
                  <c:v>8.2455999999999996</c:v>
                </c:pt>
                <c:pt idx="16">
                  <c:v>8.2457999999999991</c:v>
                </c:pt>
                <c:pt idx="17">
                  <c:v>8.2486999999999995</c:v>
                </c:pt>
                <c:pt idx="18">
                  <c:v>16.365200000000002</c:v>
                </c:pt>
                <c:pt idx="19">
                  <c:v>16.365500000000001</c:v>
                </c:pt>
                <c:pt idx="20">
                  <c:v>16.365300000000001</c:v>
                </c:pt>
                <c:pt idx="21">
                  <c:v>40.0871</c:v>
                </c:pt>
                <c:pt idx="22">
                  <c:v>41.091200000000001</c:v>
                </c:pt>
                <c:pt idx="23">
                  <c:v>41.081200000000003</c:v>
                </c:pt>
                <c:pt idx="24">
                  <c:v>91.042199999999994</c:v>
                </c:pt>
                <c:pt idx="25">
                  <c:v>91.044200000000004</c:v>
                </c:pt>
                <c:pt idx="26">
                  <c:v>91.052300000000002</c:v>
                </c:pt>
                <c:pt idx="27">
                  <c:v>184.41229999999999</c:v>
                </c:pt>
                <c:pt idx="28">
                  <c:v>184.51263</c:v>
                </c:pt>
                <c:pt idx="29">
                  <c:v>184.5146</c:v>
                </c:pt>
              </c:numCache>
            </c:numRef>
          </c:xVal>
          <c:yVal>
            <c:numRef>
              <c:f>'pH5 0.0 M ionic strength'!$G$7:$G$36</c:f>
              <c:numCache>
                <c:formatCode>General</c:formatCode>
                <c:ptCount val="30"/>
                <c:pt idx="0">
                  <c:v>2.2250000000000005</c:v>
                </c:pt>
                <c:pt idx="1">
                  <c:v>2.0750000000000006</c:v>
                </c:pt>
                <c:pt idx="2">
                  <c:v>2.044999999999999</c:v>
                </c:pt>
                <c:pt idx="3">
                  <c:v>41.274999999999999</c:v>
                </c:pt>
                <c:pt idx="4">
                  <c:v>36.76</c:v>
                </c:pt>
                <c:pt idx="5">
                  <c:v>36.745000000000005</c:v>
                </c:pt>
                <c:pt idx="6">
                  <c:v>35.04</c:v>
                </c:pt>
                <c:pt idx="7">
                  <c:v>34.079999999999991</c:v>
                </c:pt>
                <c:pt idx="8">
                  <c:v>33.629999999999995</c:v>
                </c:pt>
                <c:pt idx="9">
                  <c:v>26.594999999999963</c:v>
                </c:pt>
                <c:pt idx="10">
                  <c:v>26.549999999999972</c:v>
                </c:pt>
                <c:pt idx="11">
                  <c:v>25.094999999999963</c:v>
                </c:pt>
                <c:pt idx="12">
                  <c:v>323.82500000000005</c:v>
                </c:pt>
                <c:pt idx="13">
                  <c:v>323.81</c:v>
                </c:pt>
                <c:pt idx="14">
                  <c:v>323.78000000000003</c:v>
                </c:pt>
                <c:pt idx="15">
                  <c:v>244.30999999999992</c:v>
                </c:pt>
                <c:pt idx="16">
                  <c:v>244.28</c:v>
                </c:pt>
                <c:pt idx="17">
                  <c:v>243.84499999999994</c:v>
                </c:pt>
                <c:pt idx="18">
                  <c:v>394.0950000000002</c:v>
                </c:pt>
                <c:pt idx="19">
                  <c:v>394.0500000000003</c:v>
                </c:pt>
                <c:pt idx="20">
                  <c:v>394.08000000000027</c:v>
                </c:pt>
                <c:pt idx="21">
                  <c:v>1314.7449999999999</c:v>
                </c:pt>
                <c:pt idx="22">
                  <c:v>1164.1299999999997</c:v>
                </c:pt>
                <c:pt idx="23">
                  <c:v>1165.6299999999994</c:v>
                </c:pt>
                <c:pt idx="24">
                  <c:v>1132.6999999999996</c:v>
                </c:pt>
                <c:pt idx="25">
                  <c:v>1132.3999999999983</c:v>
                </c:pt>
                <c:pt idx="26">
                  <c:v>1131.1849999999984</c:v>
                </c:pt>
                <c:pt idx="27">
                  <c:v>2134.6550000000034</c:v>
                </c:pt>
                <c:pt idx="28">
                  <c:v>2119.6055000000015</c:v>
                </c:pt>
                <c:pt idx="29">
                  <c:v>2119.31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3C-4EE1-8D35-42E233FCC2B4}"/>
            </c:ext>
          </c:extLst>
        </c:ser>
        <c:ser>
          <c:idx val="1"/>
          <c:order val="1"/>
          <c:tx>
            <c:v>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5 0.0 M ionic strength'!$E$37:$E$66</c:f>
              <c:numCache>
                <c:formatCode>General</c:formatCode>
                <c:ptCount val="30"/>
                <c:pt idx="0">
                  <c:v>0.15359999999999999</c:v>
                </c:pt>
                <c:pt idx="1">
                  <c:v>0.15459999999999999</c:v>
                </c:pt>
                <c:pt idx="2">
                  <c:v>0.15479999999999999</c:v>
                </c:pt>
                <c:pt idx="3">
                  <c:v>0.46450000000000002</c:v>
                </c:pt>
                <c:pt idx="4">
                  <c:v>0.46460000000000001</c:v>
                </c:pt>
                <c:pt idx="5">
                  <c:v>0.4647</c:v>
                </c:pt>
                <c:pt idx="6">
                  <c:v>0.74519999999999997</c:v>
                </c:pt>
                <c:pt idx="7">
                  <c:v>0.75160000000000005</c:v>
                </c:pt>
                <c:pt idx="8">
                  <c:v>0.75460000000000005</c:v>
                </c:pt>
                <c:pt idx="9">
                  <c:v>1.7632000000000001</c:v>
                </c:pt>
                <c:pt idx="10">
                  <c:v>1.7634000000000001</c:v>
                </c:pt>
                <c:pt idx="11">
                  <c:v>1.7633000000000001</c:v>
                </c:pt>
                <c:pt idx="12">
                  <c:v>3.2241</c:v>
                </c:pt>
                <c:pt idx="13">
                  <c:v>3.2242999999999999</c:v>
                </c:pt>
                <c:pt idx="14">
                  <c:v>3.2244000000000002</c:v>
                </c:pt>
                <c:pt idx="15">
                  <c:v>6.2455999999999996</c:v>
                </c:pt>
                <c:pt idx="16">
                  <c:v>6.2458</c:v>
                </c:pt>
                <c:pt idx="17">
                  <c:v>6.2487000000000004</c:v>
                </c:pt>
                <c:pt idx="18">
                  <c:v>15.741199999999999</c:v>
                </c:pt>
                <c:pt idx="19">
                  <c:v>15.7432</c:v>
                </c:pt>
                <c:pt idx="20">
                  <c:v>15.7425</c:v>
                </c:pt>
                <c:pt idx="21">
                  <c:v>45.123399999999997</c:v>
                </c:pt>
                <c:pt idx="22">
                  <c:v>45.136200000000002</c:v>
                </c:pt>
                <c:pt idx="23">
                  <c:v>45.146500000000003</c:v>
                </c:pt>
                <c:pt idx="24">
                  <c:v>90.002200000000002</c:v>
                </c:pt>
                <c:pt idx="25">
                  <c:v>90.004199999999997</c:v>
                </c:pt>
                <c:pt idx="26">
                  <c:v>90.002300000000005</c:v>
                </c:pt>
                <c:pt idx="27">
                  <c:v>178.79230000000001</c:v>
                </c:pt>
                <c:pt idx="28">
                  <c:v>178.75630000000001</c:v>
                </c:pt>
                <c:pt idx="29">
                  <c:v>178.77160000000001</c:v>
                </c:pt>
              </c:numCache>
            </c:numRef>
          </c:xVal>
          <c:yVal>
            <c:numRef>
              <c:f>'pH5 0.0 M ionic strength'!$G$37:$G$66</c:f>
              <c:numCache>
                <c:formatCode>General</c:formatCode>
                <c:ptCount val="30"/>
                <c:pt idx="0">
                  <c:v>5.3750000000000027</c:v>
                </c:pt>
                <c:pt idx="1">
                  <c:v>5.2250000000000032</c:v>
                </c:pt>
                <c:pt idx="2">
                  <c:v>5.1950000000000021</c:v>
                </c:pt>
                <c:pt idx="3">
                  <c:v>3.7750000000000004</c:v>
                </c:pt>
                <c:pt idx="4">
                  <c:v>3.760000000000002</c:v>
                </c:pt>
                <c:pt idx="5">
                  <c:v>3.7450000000000037</c:v>
                </c:pt>
                <c:pt idx="6">
                  <c:v>35.04</c:v>
                </c:pt>
                <c:pt idx="7">
                  <c:v>34.079999999999991</c:v>
                </c:pt>
                <c:pt idx="8">
                  <c:v>33.629999999999995</c:v>
                </c:pt>
                <c:pt idx="9">
                  <c:v>32.459999999999951</c:v>
                </c:pt>
                <c:pt idx="10">
                  <c:v>32.429999999999957</c:v>
                </c:pt>
                <c:pt idx="11">
                  <c:v>32.444999999999951</c:v>
                </c:pt>
                <c:pt idx="12">
                  <c:v>263.75</c:v>
                </c:pt>
                <c:pt idx="13">
                  <c:v>263.72000000000003</c:v>
                </c:pt>
                <c:pt idx="14">
                  <c:v>263.70500000000004</c:v>
                </c:pt>
                <c:pt idx="15">
                  <c:v>544.30999999999995</c:v>
                </c:pt>
                <c:pt idx="16">
                  <c:v>544.27999999999975</c:v>
                </c:pt>
                <c:pt idx="17">
                  <c:v>543.8449999999998</c:v>
                </c:pt>
                <c:pt idx="18">
                  <c:v>487.69500000000056</c:v>
                </c:pt>
                <c:pt idx="19">
                  <c:v>487.39500000000049</c:v>
                </c:pt>
                <c:pt idx="20">
                  <c:v>487.50000000000045</c:v>
                </c:pt>
                <c:pt idx="21">
                  <c:v>479.30000000000064</c:v>
                </c:pt>
                <c:pt idx="22">
                  <c:v>477.37999999999977</c:v>
                </c:pt>
                <c:pt idx="23">
                  <c:v>475.83499999999964</c:v>
                </c:pt>
                <c:pt idx="24">
                  <c:v>1288.6999999999987</c:v>
                </c:pt>
                <c:pt idx="25">
                  <c:v>1288.3999999999992</c:v>
                </c:pt>
                <c:pt idx="26">
                  <c:v>1288.6849999999979</c:v>
                </c:pt>
                <c:pt idx="27">
                  <c:v>2927.6550000000025</c:v>
                </c:pt>
                <c:pt idx="28">
                  <c:v>2933.055000000003</c:v>
                </c:pt>
                <c:pt idx="29">
                  <c:v>2930.7600000000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3C-4EE1-8D35-42E233FCC2B4}"/>
            </c:ext>
          </c:extLst>
        </c:ser>
        <c:ser>
          <c:idx val="2"/>
          <c:order val="2"/>
          <c:tx>
            <c:v>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5 0.0 M ionic strength'!$E$67:$E$96</c:f>
              <c:numCache>
                <c:formatCode>General</c:formatCode>
                <c:ptCount val="30"/>
                <c:pt idx="0">
                  <c:v>0.16420000000000001</c:v>
                </c:pt>
                <c:pt idx="1">
                  <c:v>0.1651</c:v>
                </c:pt>
                <c:pt idx="2">
                  <c:v>0.16470000000000001</c:v>
                </c:pt>
                <c:pt idx="3">
                  <c:v>0.45350000000000001</c:v>
                </c:pt>
                <c:pt idx="4">
                  <c:v>0.4536</c:v>
                </c:pt>
                <c:pt idx="5">
                  <c:v>0.45369999999999999</c:v>
                </c:pt>
                <c:pt idx="6">
                  <c:v>0.86780000000000002</c:v>
                </c:pt>
                <c:pt idx="7">
                  <c:v>0.86880000000000002</c:v>
                </c:pt>
                <c:pt idx="8">
                  <c:v>0.86990000000000001</c:v>
                </c:pt>
                <c:pt idx="9">
                  <c:v>1.8411</c:v>
                </c:pt>
                <c:pt idx="10">
                  <c:v>1.8423</c:v>
                </c:pt>
                <c:pt idx="11">
                  <c:v>1.8414999999999999</c:v>
                </c:pt>
                <c:pt idx="12">
                  <c:v>4.7935999999999996</c:v>
                </c:pt>
                <c:pt idx="13">
                  <c:v>4.8236999999999997</c:v>
                </c:pt>
                <c:pt idx="14">
                  <c:v>4.8239000000000001</c:v>
                </c:pt>
                <c:pt idx="15">
                  <c:v>8.6364999999999998</c:v>
                </c:pt>
                <c:pt idx="16">
                  <c:v>8.6364000000000001</c:v>
                </c:pt>
                <c:pt idx="17">
                  <c:v>8.6361000000000008</c:v>
                </c:pt>
                <c:pt idx="18">
                  <c:v>11.260300000000001</c:v>
                </c:pt>
                <c:pt idx="19">
                  <c:v>11.326499999999999</c:v>
                </c:pt>
                <c:pt idx="20">
                  <c:v>11.651199999999999</c:v>
                </c:pt>
                <c:pt idx="21">
                  <c:v>39.124499999999998</c:v>
                </c:pt>
                <c:pt idx="22">
                  <c:v>39.132599999999996</c:v>
                </c:pt>
                <c:pt idx="23">
                  <c:v>39.1327</c:v>
                </c:pt>
                <c:pt idx="24">
                  <c:v>76.166200000000003</c:v>
                </c:pt>
                <c:pt idx="25">
                  <c:v>77.166300000000007</c:v>
                </c:pt>
                <c:pt idx="26">
                  <c:v>77.157399999999996</c:v>
                </c:pt>
                <c:pt idx="27">
                  <c:v>192.7123</c:v>
                </c:pt>
                <c:pt idx="28">
                  <c:v>191.75630000000001</c:v>
                </c:pt>
                <c:pt idx="29">
                  <c:v>189.73159999999999</c:v>
                </c:pt>
              </c:numCache>
            </c:numRef>
          </c:xVal>
          <c:yVal>
            <c:numRef>
              <c:f>'pH5 0.0 M ionic strength'!$G$67:$G$96</c:f>
              <c:numCache>
                <c:formatCode>General</c:formatCode>
                <c:ptCount val="30"/>
                <c:pt idx="0">
                  <c:v>3.7849999999999993</c:v>
                </c:pt>
                <c:pt idx="1">
                  <c:v>3.6500000000000017</c:v>
                </c:pt>
                <c:pt idx="2">
                  <c:v>3.7099999999999991</c:v>
                </c:pt>
                <c:pt idx="3">
                  <c:v>5.4250000000000016</c:v>
                </c:pt>
                <c:pt idx="4">
                  <c:v>5.4100000000000037</c:v>
                </c:pt>
                <c:pt idx="5">
                  <c:v>5.3950000000000049</c:v>
                </c:pt>
                <c:pt idx="6">
                  <c:v>16.649999999999995</c:v>
                </c:pt>
                <c:pt idx="7">
                  <c:v>16.499999999999996</c:v>
                </c:pt>
                <c:pt idx="8">
                  <c:v>16.335000000000001</c:v>
                </c:pt>
                <c:pt idx="9">
                  <c:v>20.774999999999974</c:v>
                </c:pt>
                <c:pt idx="10">
                  <c:v>20.594999999999963</c:v>
                </c:pt>
                <c:pt idx="11">
                  <c:v>20.714999999999982</c:v>
                </c:pt>
                <c:pt idx="12">
                  <c:v>28.325000000000109</c:v>
                </c:pt>
                <c:pt idx="13">
                  <c:v>23.810000000000109</c:v>
                </c:pt>
                <c:pt idx="14">
                  <c:v>23.780000000000044</c:v>
                </c:pt>
                <c:pt idx="15">
                  <c:v>185.6749999999999</c:v>
                </c:pt>
                <c:pt idx="16">
                  <c:v>185.68999999999983</c:v>
                </c:pt>
                <c:pt idx="17">
                  <c:v>185.73499999999976</c:v>
                </c:pt>
                <c:pt idx="18">
                  <c:v>1159.8300000000002</c:v>
                </c:pt>
                <c:pt idx="19">
                  <c:v>1149.9000000000003</c:v>
                </c:pt>
                <c:pt idx="20">
                  <c:v>1101.1950000000004</c:v>
                </c:pt>
                <c:pt idx="21">
                  <c:v>1379.1350000000002</c:v>
                </c:pt>
                <c:pt idx="22">
                  <c:v>1377.9200000000005</c:v>
                </c:pt>
                <c:pt idx="23">
                  <c:v>1377.9050000000002</c:v>
                </c:pt>
                <c:pt idx="24">
                  <c:v>3364.0999999999981</c:v>
                </c:pt>
                <c:pt idx="25">
                  <c:v>3214.0849999999978</c:v>
                </c:pt>
                <c:pt idx="26">
                  <c:v>3215.4199999999992</c:v>
                </c:pt>
                <c:pt idx="27">
                  <c:v>789.65500000000316</c:v>
                </c:pt>
                <c:pt idx="28">
                  <c:v>933.05500000000154</c:v>
                </c:pt>
                <c:pt idx="29">
                  <c:v>1236.7600000000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3C-4EE1-8D35-42E233FCC2B4}"/>
            </c:ext>
          </c:extLst>
        </c:ser>
        <c:ser>
          <c:idx val="3"/>
          <c:order val="3"/>
          <c:tx>
            <c:v>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5 0.0 M ionic strength'!$E$97:$E$126</c:f>
              <c:numCache>
                <c:formatCode>General</c:formatCode>
                <c:ptCount val="30"/>
                <c:pt idx="0">
                  <c:v>0.16420000000000001</c:v>
                </c:pt>
                <c:pt idx="1">
                  <c:v>0.1651</c:v>
                </c:pt>
                <c:pt idx="2">
                  <c:v>0.16470000000000001</c:v>
                </c:pt>
                <c:pt idx="3">
                  <c:v>0.32350000000000001</c:v>
                </c:pt>
                <c:pt idx="4">
                  <c:v>0.3236</c:v>
                </c:pt>
                <c:pt idx="5">
                  <c:v>0.32369999999999999</c:v>
                </c:pt>
                <c:pt idx="6">
                  <c:v>0.80779999999999996</c:v>
                </c:pt>
                <c:pt idx="7">
                  <c:v>0.80879999999999996</c:v>
                </c:pt>
                <c:pt idx="8">
                  <c:v>0.80989999999999995</c:v>
                </c:pt>
                <c:pt idx="9">
                  <c:v>1.7411000000000001</c:v>
                </c:pt>
                <c:pt idx="10">
                  <c:v>1.7423</c:v>
                </c:pt>
                <c:pt idx="11">
                  <c:v>1.7415</c:v>
                </c:pt>
                <c:pt idx="12">
                  <c:v>3.8235999999999999</c:v>
                </c:pt>
                <c:pt idx="13">
                  <c:v>3.8237000000000001</c:v>
                </c:pt>
                <c:pt idx="14">
                  <c:v>3.8239000000000001</c:v>
                </c:pt>
                <c:pt idx="15">
                  <c:v>8.4365000000000006</c:v>
                </c:pt>
                <c:pt idx="16">
                  <c:v>8.4364000000000008</c:v>
                </c:pt>
                <c:pt idx="17">
                  <c:v>8.4360999999999997</c:v>
                </c:pt>
                <c:pt idx="18">
                  <c:v>9.2603000000000009</c:v>
                </c:pt>
                <c:pt idx="19">
                  <c:v>9.3264999999999993</c:v>
                </c:pt>
                <c:pt idx="20">
                  <c:v>9.6511999999999993</c:v>
                </c:pt>
                <c:pt idx="21">
                  <c:v>34.124499999999998</c:v>
                </c:pt>
                <c:pt idx="22">
                  <c:v>34.132599999999996</c:v>
                </c:pt>
                <c:pt idx="23">
                  <c:v>34.1327</c:v>
                </c:pt>
                <c:pt idx="24">
                  <c:v>70.166200000000003</c:v>
                </c:pt>
                <c:pt idx="25">
                  <c:v>70.166300000000007</c:v>
                </c:pt>
                <c:pt idx="26">
                  <c:v>70.157399999999996</c:v>
                </c:pt>
                <c:pt idx="27">
                  <c:v>169.7123</c:v>
                </c:pt>
                <c:pt idx="28">
                  <c:v>169.75630000000001</c:v>
                </c:pt>
                <c:pt idx="29">
                  <c:v>169.73159999999999</c:v>
                </c:pt>
              </c:numCache>
            </c:numRef>
          </c:xVal>
          <c:yVal>
            <c:numRef>
              <c:f>'pH5 0.0 M ionic strength'!$G$97:$G$126</c:f>
              <c:numCache>
                <c:formatCode>General</c:formatCode>
                <c:ptCount val="30"/>
                <c:pt idx="0">
                  <c:v>3.7849999999999993</c:v>
                </c:pt>
                <c:pt idx="1">
                  <c:v>3.6500000000000017</c:v>
                </c:pt>
                <c:pt idx="2">
                  <c:v>3.7099999999999991</c:v>
                </c:pt>
                <c:pt idx="3">
                  <c:v>24.925000000000001</c:v>
                </c:pt>
                <c:pt idx="4">
                  <c:v>24.910000000000004</c:v>
                </c:pt>
                <c:pt idx="5">
                  <c:v>24.895000000000003</c:v>
                </c:pt>
                <c:pt idx="6">
                  <c:v>25.650000000000002</c:v>
                </c:pt>
                <c:pt idx="7">
                  <c:v>25.500000000000004</c:v>
                </c:pt>
                <c:pt idx="8">
                  <c:v>25.335000000000004</c:v>
                </c:pt>
                <c:pt idx="9">
                  <c:v>35.774999999999949</c:v>
                </c:pt>
                <c:pt idx="10">
                  <c:v>35.59499999999997</c:v>
                </c:pt>
                <c:pt idx="11">
                  <c:v>35.714999999999961</c:v>
                </c:pt>
                <c:pt idx="12">
                  <c:v>173.82500000000005</c:v>
                </c:pt>
                <c:pt idx="13">
                  <c:v>173.81000000000003</c:v>
                </c:pt>
                <c:pt idx="14">
                  <c:v>173.78000000000003</c:v>
                </c:pt>
                <c:pt idx="15">
                  <c:v>215.67499999999978</c:v>
                </c:pt>
                <c:pt idx="16">
                  <c:v>215.68999999999974</c:v>
                </c:pt>
                <c:pt idx="17">
                  <c:v>215.7349999999999</c:v>
                </c:pt>
                <c:pt idx="18">
                  <c:v>1459.8300000000002</c:v>
                </c:pt>
                <c:pt idx="19">
                  <c:v>1449.9000000000003</c:v>
                </c:pt>
                <c:pt idx="20">
                  <c:v>1401.1950000000004</c:v>
                </c:pt>
                <c:pt idx="21">
                  <c:v>1979.1350000000004</c:v>
                </c:pt>
                <c:pt idx="22">
                  <c:v>1977.9200000000005</c:v>
                </c:pt>
                <c:pt idx="23">
                  <c:v>1977.905</c:v>
                </c:pt>
                <c:pt idx="24">
                  <c:v>4264.0999999999976</c:v>
                </c:pt>
                <c:pt idx="25">
                  <c:v>4264.0849999999982</c:v>
                </c:pt>
                <c:pt idx="26">
                  <c:v>4265.4199999999992</c:v>
                </c:pt>
                <c:pt idx="27">
                  <c:v>4239.6550000000025</c:v>
                </c:pt>
                <c:pt idx="28">
                  <c:v>4233.0550000000012</c:v>
                </c:pt>
                <c:pt idx="29">
                  <c:v>4236.7600000000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3C-4EE1-8D35-42E233FCC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1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5 0.0 M ionic strength'!$E$127:$E$156</c:f>
              <c:numCache>
                <c:formatCode>General</c:formatCode>
                <c:ptCount val="30"/>
                <c:pt idx="0">
                  <c:v>0.17219999999999999</c:v>
                </c:pt>
                <c:pt idx="1">
                  <c:v>0.17219999999999999</c:v>
                </c:pt>
                <c:pt idx="2">
                  <c:v>0.1721</c:v>
                </c:pt>
                <c:pt idx="3">
                  <c:v>0.3145</c:v>
                </c:pt>
                <c:pt idx="4">
                  <c:v>0.34460000000000002</c:v>
                </c:pt>
                <c:pt idx="5">
                  <c:v>0.34470000000000001</c:v>
                </c:pt>
                <c:pt idx="6">
                  <c:v>0.75609999999999999</c:v>
                </c:pt>
                <c:pt idx="7">
                  <c:v>0.75619999999999998</c:v>
                </c:pt>
                <c:pt idx="8">
                  <c:v>0.75629999999999997</c:v>
                </c:pt>
                <c:pt idx="9">
                  <c:v>1.9123000000000001</c:v>
                </c:pt>
                <c:pt idx="10">
                  <c:v>1.9126000000000001</c:v>
                </c:pt>
                <c:pt idx="11">
                  <c:v>1.9123000000000001</c:v>
                </c:pt>
                <c:pt idx="12">
                  <c:v>2.8536000000000001</c:v>
                </c:pt>
                <c:pt idx="13">
                  <c:v>2.8637000000000001</c:v>
                </c:pt>
                <c:pt idx="14">
                  <c:v>2.8439000000000001</c:v>
                </c:pt>
                <c:pt idx="15">
                  <c:v>8.2455999999999996</c:v>
                </c:pt>
                <c:pt idx="16">
                  <c:v>8.2459000000000007</c:v>
                </c:pt>
                <c:pt idx="17">
                  <c:v>8.2457999999999991</c:v>
                </c:pt>
                <c:pt idx="18">
                  <c:v>16.4236</c:v>
                </c:pt>
                <c:pt idx="19">
                  <c:v>16.412600000000001</c:v>
                </c:pt>
                <c:pt idx="20">
                  <c:v>16.412800000000001</c:v>
                </c:pt>
                <c:pt idx="21">
                  <c:v>40.187100000000001</c:v>
                </c:pt>
                <c:pt idx="22">
                  <c:v>41.191200000000002</c:v>
                </c:pt>
                <c:pt idx="23">
                  <c:v>41.181199999999997</c:v>
                </c:pt>
                <c:pt idx="24">
                  <c:v>89.042199999999994</c:v>
                </c:pt>
                <c:pt idx="25">
                  <c:v>89.044200000000004</c:v>
                </c:pt>
                <c:pt idx="26">
                  <c:v>89.052300000000002</c:v>
                </c:pt>
                <c:pt idx="27">
                  <c:v>184.3723</c:v>
                </c:pt>
                <c:pt idx="28">
                  <c:v>184.37629999999999</c:v>
                </c:pt>
                <c:pt idx="29">
                  <c:v>184.37459999999999</c:v>
                </c:pt>
              </c:numCache>
            </c:numRef>
          </c:xVal>
          <c:yVal>
            <c:numRef>
              <c:f>'pH5 0.0 M ionic strength'!$G$127:$G$156</c:f>
              <c:numCache>
                <c:formatCode>General</c:formatCode>
                <c:ptCount val="30"/>
                <c:pt idx="0">
                  <c:v>2.5850000000000022</c:v>
                </c:pt>
                <c:pt idx="1">
                  <c:v>2.5850000000000022</c:v>
                </c:pt>
                <c:pt idx="2">
                  <c:v>2.600000000000001</c:v>
                </c:pt>
                <c:pt idx="3">
                  <c:v>26.274999999999999</c:v>
                </c:pt>
                <c:pt idx="4">
                  <c:v>21.76</c:v>
                </c:pt>
                <c:pt idx="5">
                  <c:v>21.745000000000001</c:v>
                </c:pt>
                <c:pt idx="6">
                  <c:v>33.405000000000001</c:v>
                </c:pt>
                <c:pt idx="7">
                  <c:v>33.39</c:v>
                </c:pt>
                <c:pt idx="8">
                  <c:v>33.375</c:v>
                </c:pt>
                <c:pt idx="9">
                  <c:v>10.094999999999954</c:v>
                </c:pt>
                <c:pt idx="10">
                  <c:v>10.049999999999958</c:v>
                </c:pt>
                <c:pt idx="11">
                  <c:v>10.094999999999954</c:v>
                </c:pt>
                <c:pt idx="12">
                  <c:v>319.32500000000005</c:v>
                </c:pt>
                <c:pt idx="13">
                  <c:v>317.81</c:v>
                </c:pt>
                <c:pt idx="14">
                  <c:v>320.78000000000003</c:v>
                </c:pt>
                <c:pt idx="15">
                  <c:v>244.30999999999992</c:v>
                </c:pt>
                <c:pt idx="16">
                  <c:v>244.26499999999976</c:v>
                </c:pt>
                <c:pt idx="17">
                  <c:v>244.28</c:v>
                </c:pt>
                <c:pt idx="18">
                  <c:v>385.33500000000038</c:v>
                </c:pt>
                <c:pt idx="19">
                  <c:v>386.98500000000024</c:v>
                </c:pt>
                <c:pt idx="20">
                  <c:v>386.95500000000038</c:v>
                </c:pt>
                <c:pt idx="21">
                  <c:v>1169.7449999999994</c:v>
                </c:pt>
                <c:pt idx="22">
                  <c:v>1019.1299999999993</c:v>
                </c:pt>
                <c:pt idx="23">
                  <c:v>1020.6300000000002</c:v>
                </c:pt>
                <c:pt idx="24">
                  <c:v>1432.6999999999996</c:v>
                </c:pt>
                <c:pt idx="25">
                  <c:v>1432.3999999999983</c:v>
                </c:pt>
                <c:pt idx="26">
                  <c:v>1431.1849999999984</c:v>
                </c:pt>
                <c:pt idx="27">
                  <c:v>1940.6550000000052</c:v>
                </c:pt>
                <c:pt idx="28">
                  <c:v>1940.0550000000064</c:v>
                </c:pt>
                <c:pt idx="29">
                  <c:v>1940.3100000000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32-4F98-A4C2-0E8088B11416}"/>
            </c:ext>
          </c:extLst>
        </c:ser>
        <c:ser>
          <c:idx val="1"/>
          <c:order val="1"/>
          <c:tx>
            <c:v>S1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5 0.0 M ionic strength'!$E$157:$E$186</c:f>
              <c:numCache>
                <c:formatCode>General</c:formatCode>
                <c:ptCount val="30"/>
                <c:pt idx="0">
                  <c:v>0.1812</c:v>
                </c:pt>
                <c:pt idx="1">
                  <c:v>0.18210000000000001</c:v>
                </c:pt>
                <c:pt idx="2">
                  <c:v>0.18210000000000001</c:v>
                </c:pt>
                <c:pt idx="3">
                  <c:v>0.3246</c:v>
                </c:pt>
                <c:pt idx="4">
                  <c:v>0.3256</c:v>
                </c:pt>
                <c:pt idx="5">
                  <c:v>0.3261</c:v>
                </c:pt>
                <c:pt idx="6">
                  <c:v>0.74609999999999999</c:v>
                </c:pt>
                <c:pt idx="7">
                  <c:v>0.74619999999999997</c:v>
                </c:pt>
                <c:pt idx="8">
                  <c:v>0.74629999999999996</c:v>
                </c:pt>
                <c:pt idx="9">
                  <c:v>1.8723000000000001</c:v>
                </c:pt>
                <c:pt idx="10">
                  <c:v>1.8725000000000001</c:v>
                </c:pt>
                <c:pt idx="11">
                  <c:v>1.8724000000000001</c:v>
                </c:pt>
                <c:pt idx="12">
                  <c:v>2.9651999999999998</c:v>
                </c:pt>
                <c:pt idx="13">
                  <c:v>2.9653</c:v>
                </c:pt>
                <c:pt idx="14">
                  <c:v>2.9653999999999998</c:v>
                </c:pt>
                <c:pt idx="15">
                  <c:v>8.5122999999999998</c:v>
                </c:pt>
                <c:pt idx="16">
                  <c:v>8.5236000000000001</c:v>
                </c:pt>
                <c:pt idx="17">
                  <c:v>8.5315999999999992</c:v>
                </c:pt>
                <c:pt idx="18">
                  <c:v>16.5123</c:v>
                </c:pt>
                <c:pt idx="19">
                  <c:v>16.512599999999999</c:v>
                </c:pt>
                <c:pt idx="20">
                  <c:v>16.512799999999999</c:v>
                </c:pt>
                <c:pt idx="21">
                  <c:v>38.162399999999998</c:v>
                </c:pt>
                <c:pt idx="22">
                  <c:v>38.162599999999998</c:v>
                </c:pt>
                <c:pt idx="23">
                  <c:v>38.162500000000001</c:v>
                </c:pt>
                <c:pt idx="24">
                  <c:v>89.142200000000003</c:v>
                </c:pt>
                <c:pt idx="25">
                  <c:v>89.144199999999998</c:v>
                </c:pt>
                <c:pt idx="26">
                  <c:v>89.152299999999997</c:v>
                </c:pt>
                <c:pt idx="27">
                  <c:v>175.3723</c:v>
                </c:pt>
                <c:pt idx="28">
                  <c:v>175.37629999999999</c:v>
                </c:pt>
                <c:pt idx="29">
                  <c:v>175.37459999999999</c:v>
                </c:pt>
              </c:numCache>
            </c:numRef>
          </c:xVal>
          <c:yVal>
            <c:numRef>
              <c:f>'pH5 0.0 M ionic strength'!$G$157:$G$186</c:f>
              <c:numCache>
                <c:formatCode>General</c:formatCode>
                <c:ptCount val="30"/>
                <c:pt idx="0">
                  <c:v>1.2350000000000014</c:v>
                </c:pt>
                <c:pt idx="1">
                  <c:v>1.0999999999999994</c:v>
                </c:pt>
                <c:pt idx="2">
                  <c:v>1.0999999999999994</c:v>
                </c:pt>
                <c:pt idx="3">
                  <c:v>24.760000000000005</c:v>
                </c:pt>
                <c:pt idx="4">
                  <c:v>24.610000000000003</c:v>
                </c:pt>
                <c:pt idx="5">
                  <c:v>24.535000000000004</c:v>
                </c:pt>
                <c:pt idx="6">
                  <c:v>34.905000000000001</c:v>
                </c:pt>
                <c:pt idx="7">
                  <c:v>34.89</c:v>
                </c:pt>
                <c:pt idx="8">
                  <c:v>34.875000000000007</c:v>
                </c:pt>
                <c:pt idx="9">
                  <c:v>16.09499999999996</c:v>
                </c:pt>
                <c:pt idx="10">
                  <c:v>16.064999999999962</c:v>
                </c:pt>
                <c:pt idx="11">
                  <c:v>16.079999999999959</c:v>
                </c:pt>
                <c:pt idx="12">
                  <c:v>302.58500000000009</c:v>
                </c:pt>
                <c:pt idx="13">
                  <c:v>302.57000000000005</c:v>
                </c:pt>
                <c:pt idx="14">
                  <c:v>302.55500000000006</c:v>
                </c:pt>
                <c:pt idx="15">
                  <c:v>204.30499999999989</c:v>
                </c:pt>
                <c:pt idx="16">
                  <c:v>202.60999999999984</c:v>
                </c:pt>
                <c:pt idx="17">
                  <c:v>201.40999999999997</c:v>
                </c:pt>
                <c:pt idx="18">
                  <c:v>372.03000000000048</c:v>
                </c:pt>
                <c:pt idx="19">
                  <c:v>371.98500000000058</c:v>
                </c:pt>
                <c:pt idx="20">
                  <c:v>371.95500000000072</c:v>
                </c:pt>
                <c:pt idx="21">
                  <c:v>1573.4499999999996</c:v>
                </c:pt>
                <c:pt idx="22">
                  <c:v>1573.4199999999996</c:v>
                </c:pt>
                <c:pt idx="23">
                  <c:v>1573.434999999999</c:v>
                </c:pt>
                <c:pt idx="24">
                  <c:v>1417.6999999999985</c:v>
                </c:pt>
                <c:pt idx="25">
                  <c:v>1417.3999999999992</c:v>
                </c:pt>
                <c:pt idx="26">
                  <c:v>1416.1849999999993</c:v>
                </c:pt>
                <c:pt idx="27">
                  <c:v>3412.2550000000047</c:v>
                </c:pt>
                <c:pt idx="28">
                  <c:v>3411.6550000000057</c:v>
                </c:pt>
                <c:pt idx="29">
                  <c:v>3411.9100000000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32-4F98-A4C2-0E8088B11416}"/>
            </c:ext>
          </c:extLst>
        </c:ser>
        <c:ser>
          <c:idx val="2"/>
          <c:order val="2"/>
          <c:tx>
            <c:v>S2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5 0.0 M ionic strength'!$E$187:$E$216</c:f>
              <c:numCache>
                <c:formatCode>General</c:formatCode>
                <c:ptCount val="30"/>
                <c:pt idx="0">
                  <c:v>0.17510000000000001</c:v>
                </c:pt>
                <c:pt idx="1">
                  <c:v>0.1749</c:v>
                </c:pt>
                <c:pt idx="2">
                  <c:v>0.17480000000000001</c:v>
                </c:pt>
                <c:pt idx="3">
                  <c:v>0.28449999999999998</c:v>
                </c:pt>
                <c:pt idx="4">
                  <c:v>0.28160000000000002</c:v>
                </c:pt>
                <c:pt idx="5">
                  <c:v>0.28470000000000001</c:v>
                </c:pt>
                <c:pt idx="6">
                  <c:v>0.73609999999999998</c:v>
                </c:pt>
                <c:pt idx="7">
                  <c:v>0.73619999999999997</c:v>
                </c:pt>
                <c:pt idx="8">
                  <c:v>0.73629999999999995</c:v>
                </c:pt>
                <c:pt idx="9">
                  <c:v>1.9422999999999999</c:v>
                </c:pt>
                <c:pt idx="10">
                  <c:v>1.9426000000000001</c:v>
                </c:pt>
                <c:pt idx="11">
                  <c:v>1.9422999999999999</c:v>
                </c:pt>
                <c:pt idx="12">
                  <c:v>2.8416000000000001</c:v>
                </c:pt>
                <c:pt idx="13">
                  <c:v>2.8437000000000001</c:v>
                </c:pt>
                <c:pt idx="14">
                  <c:v>2.8429000000000002</c:v>
                </c:pt>
                <c:pt idx="15">
                  <c:v>8.2455999999999996</c:v>
                </c:pt>
                <c:pt idx="16">
                  <c:v>8.2459000000000007</c:v>
                </c:pt>
                <c:pt idx="17">
                  <c:v>8.2457999999999991</c:v>
                </c:pt>
                <c:pt idx="18">
                  <c:v>14.4236</c:v>
                </c:pt>
                <c:pt idx="19">
                  <c:v>14.412599999999999</c:v>
                </c:pt>
                <c:pt idx="20">
                  <c:v>14.412800000000001</c:v>
                </c:pt>
                <c:pt idx="21">
                  <c:v>34.187100000000001</c:v>
                </c:pt>
                <c:pt idx="22">
                  <c:v>34.191200000000002</c:v>
                </c:pt>
                <c:pt idx="23">
                  <c:v>34.181199999999997</c:v>
                </c:pt>
                <c:pt idx="24">
                  <c:v>83.042199999999994</c:v>
                </c:pt>
                <c:pt idx="25">
                  <c:v>83.044200000000004</c:v>
                </c:pt>
                <c:pt idx="26">
                  <c:v>83.052300000000002</c:v>
                </c:pt>
                <c:pt idx="27">
                  <c:v>184.41560000000001</c:v>
                </c:pt>
                <c:pt idx="28">
                  <c:v>184.42160000000001</c:v>
                </c:pt>
                <c:pt idx="29">
                  <c:v>184.41679999999999</c:v>
                </c:pt>
              </c:numCache>
            </c:numRef>
          </c:xVal>
          <c:yVal>
            <c:numRef>
              <c:f>'pH5 0.0 M ionic strength'!$G$187:$G$216</c:f>
              <c:numCache>
                <c:formatCode>General</c:formatCode>
                <c:ptCount val="30"/>
                <c:pt idx="0">
                  <c:v>2.1500000000000004</c:v>
                </c:pt>
                <c:pt idx="1">
                  <c:v>2.1800000000000015</c:v>
                </c:pt>
                <c:pt idx="2">
                  <c:v>2.1949999999999998</c:v>
                </c:pt>
                <c:pt idx="3">
                  <c:v>30.775000000000002</c:v>
                </c:pt>
                <c:pt idx="4">
                  <c:v>31.209999999999997</c:v>
                </c:pt>
                <c:pt idx="5">
                  <c:v>30.745000000000005</c:v>
                </c:pt>
                <c:pt idx="6">
                  <c:v>36.405000000000001</c:v>
                </c:pt>
                <c:pt idx="7">
                  <c:v>36.390000000000008</c:v>
                </c:pt>
                <c:pt idx="8">
                  <c:v>36.375000000000007</c:v>
                </c:pt>
                <c:pt idx="9">
                  <c:v>5.5949999999999829</c:v>
                </c:pt>
                <c:pt idx="10">
                  <c:v>5.5499999999999545</c:v>
                </c:pt>
                <c:pt idx="11">
                  <c:v>5.5949999999999829</c:v>
                </c:pt>
                <c:pt idx="12">
                  <c:v>321.125</c:v>
                </c:pt>
                <c:pt idx="13">
                  <c:v>320.81</c:v>
                </c:pt>
                <c:pt idx="14">
                  <c:v>320.93</c:v>
                </c:pt>
                <c:pt idx="15">
                  <c:v>244.30999999999992</c:v>
                </c:pt>
                <c:pt idx="16">
                  <c:v>244.26499999999976</c:v>
                </c:pt>
                <c:pt idx="17">
                  <c:v>244.28</c:v>
                </c:pt>
                <c:pt idx="18">
                  <c:v>685.33500000000038</c:v>
                </c:pt>
                <c:pt idx="19">
                  <c:v>686.98500000000047</c:v>
                </c:pt>
                <c:pt idx="20">
                  <c:v>686.95500000000027</c:v>
                </c:pt>
                <c:pt idx="21">
                  <c:v>1819.7449999999999</c:v>
                </c:pt>
                <c:pt idx="22">
                  <c:v>1819.1299999999997</c:v>
                </c:pt>
                <c:pt idx="23">
                  <c:v>1820.6300000000006</c:v>
                </c:pt>
                <c:pt idx="24">
                  <c:v>2332.6999999999998</c:v>
                </c:pt>
                <c:pt idx="25">
                  <c:v>2332.3999999999983</c:v>
                </c:pt>
                <c:pt idx="26">
                  <c:v>2331.1849999999981</c:v>
                </c:pt>
                <c:pt idx="27">
                  <c:v>1784.1600000000026</c:v>
                </c:pt>
                <c:pt idx="28">
                  <c:v>1783.2600000000025</c:v>
                </c:pt>
                <c:pt idx="29">
                  <c:v>1783.9800000000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32-4F98-A4C2-0E8088B11416}"/>
            </c:ext>
          </c:extLst>
        </c:ser>
        <c:ser>
          <c:idx val="3"/>
          <c:order val="3"/>
          <c:tx>
            <c:v>S2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5 0.0 M ionic strength'!$E$217:$E$246</c:f>
              <c:numCache>
                <c:formatCode>General</c:formatCode>
                <c:ptCount val="30"/>
                <c:pt idx="0">
                  <c:v>0.16722999999999999</c:v>
                </c:pt>
                <c:pt idx="1">
                  <c:v>0.16414999999999999</c:v>
                </c:pt>
                <c:pt idx="2">
                  <c:v>0.16653999999999999</c:v>
                </c:pt>
                <c:pt idx="3">
                  <c:v>0.27129999999999999</c:v>
                </c:pt>
                <c:pt idx="4">
                  <c:v>0.27150000000000002</c:v>
                </c:pt>
                <c:pt idx="5">
                  <c:v>0.27139999999999997</c:v>
                </c:pt>
                <c:pt idx="6">
                  <c:v>0.53259999999999996</c:v>
                </c:pt>
                <c:pt idx="7">
                  <c:v>0.53239999999999998</c:v>
                </c:pt>
                <c:pt idx="8">
                  <c:v>0.53249999999999997</c:v>
                </c:pt>
                <c:pt idx="9">
                  <c:v>1.1091</c:v>
                </c:pt>
                <c:pt idx="10">
                  <c:v>1.1077999999999999</c:v>
                </c:pt>
                <c:pt idx="11">
                  <c:v>1.1089</c:v>
                </c:pt>
                <c:pt idx="12">
                  <c:v>1.7201</c:v>
                </c:pt>
                <c:pt idx="13">
                  <c:v>1.7202999999999999</c:v>
                </c:pt>
                <c:pt idx="14">
                  <c:v>1.7203999999999999</c:v>
                </c:pt>
                <c:pt idx="15">
                  <c:v>5.0236000000000001</c:v>
                </c:pt>
                <c:pt idx="16">
                  <c:v>5.0355999999999996</c:v>
                </c:pt>
                <c:pt idx="17">
                  <c:v>5.0452000000000004</c:v>
                </c:pt>
                <c:pt idx="18">
                  <c:v>16.462399999999999</c:v>
                </c:pt>
                <c:pt idx="19">
                  <c:v>16.462499999999999</c:v>
                </c:pt>
                <c:pt idx="20">
                  <c:v>16.4621</c:v>
                </c:pt>
                <c:pt idx="21">
                  <c:v>34.478499999999997</c:v>
                </c:pt>
                <c:pt idx="22">
                  <c:v>34.478700000000003</c:v>
                </c:pt>
                <c:pt idx="23">
                  <c:v>34.4786</c:v>
                </c:pt>
                <c:pt idx="24">
                  <c:v>81.574100000000001</c:v>
                </c:pt>
                <c:pt idx="25">
                  <c:v>81.574200000000005</c:v>
                </c:pt>
                <c:pt idx="26">
                  <c:v>81.573899999999995</c:v>
                </c:pt>
                <c:pt idx="27">
                  <c:v>179.23310000000001</c:v>
                </c:pt>
                <c:pt idx="28">
                  <c:v>179.24529999999999</c:v>
                </c:pt>
                <c:pt idx="29">
                  <c:v>179.24160000000001</c:v>
                </c:pt>
              </c:numCache>
            </c:numRef>
          </c:xVal>
          <c:yVal>
            <c:numRef>
              <c:f>'pH5 0.0 M ionic strength'!$G$217:$G$246</c:f>
              <c:numCache>
                <c:formatCode>General</c:formatCode>
                <c:ptCount val="30"/>
                <c:pt idx="0">
                  <c:v>3.3305000000000029</c:v>
                </c:pt>
                <c:pt idx="1">
                  <c:v>3.7925000000000026</c:v>
                </c:pt>
                <c:pt idx="2">
                  <c:v>3.4340000000000019</c:v>
                </c:pt>
                <c:pt idx="3">
                  <c:v>32.755000000000003</c:v>
                </c:pt>
                <c:pt idx="4">
                  <c:v>32.724999999999994</c:v>
                </c:pt>
                <c:pt idx="5">
                  <c:v>32.74</c:v>
                </c:pt>
                <c:pt idx="6">
                  <c:v>66.929999999999993</c:v>
                </c:pt>
                <c:pt idx="7">
                  <c:v>66.959999999999994</c:v>
                </c:pt>
                <c:pt idx="8">
                  <c:v>66.944999999999993</c:v>
                </c:pt>
                <c:pt idx="9">
                  <c:v>130.57499999999996</c:v>
                </c:pt>
                <c:pt idx="10">
                  <c:v>130.76999999999998</c:v>
                </c:pt>
                <c:pt idx="11">
                  <c:v>130.60499999999996</c:v>
                </c:pt>
                <c:pt idx="12">
                  <c:v>489.35</c:v>
                </c:pt>
                <c:pt idx="13">
                  <c:v>489.32</c:v>
                </c:pt>
                <c:pt idx="14">
                  <c:v>489.30500000000006</c:v>
                </c:pt>
                <c:pt idx="15">
                  <c:v>727.60999999999979</c:v>
                </c:pt>
                <c:pt idx="16">
                  <c:v>725.81</c:v>
                </c:pt>
                <c:pt idx="17">
                  <c:v>724.36999999999978</c:v>
                </c:pt>
                <c:pt idx="18">
                  <c:v>379.51500000000067</c:v>
                </c:pt>
                <c:pt idx="19">
                  <c:v>379.50000000000068</c:v>
                </c:pt>
                <c:pt idx="20">
                  <c:v>379.56000000000051</c:v>
                </c:pt>
                <c:pt idx="21">
                  <c:v>1876.0350000000001</c:v>
                </c:pt>
                <c:pt idx="22">
                  <c:v>1876.004999999999</c:v>
                </c:pt>
                <c:pt idx="23">
                  <c:v>1876.0199999999995</c:v>
                </c:pt>
                <c:pt idx="24">
                  <c:v>2552.9149999999981</c:v>
                </c:pt>
                <c:pt idx="25">
                  <c:v>2552.8999999999978</c:v>
                </c:pt>
                <c:pt idx="26">
                  <c:v>2552.9449999999997</c:v>
                </c:pt>
                <c:pt idx="27">
                  <c:v>2586.5350000000021</c:v>
                </c:pt>
                <c:pt idx="28">
                  <c:v>2584.7050000000049</c:v>
                </c:pt>
                <c:pt idx="29">
                  <c:v>2585.26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32-4F98-A4C2-0E8088B114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M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7 0.0 M ionic strength'!$E$7:$E$36</c:f>
              <c:numCache>
                <c:formatCode>General</c:formatCode>
                <c:ptCount val="30"/>
                <c:pt idx="0">
                  <c:v>0.1003</c:v>
                </c:pt>
                <c:pt idx="1">
                  <c:v>0.1021</c:v>
                </c:pt>
                <c:pt idx="2">
                  <c:v>0.1016</c:v>
                </c:pt>
                <c:pt idx="3">
                  <c:v>0.38129999999999997</c:v>
                </c:pt>
                <c:pt idx="4">
                  <c:v>0.38229999999999997</c:v>
                </c:pt>
                <c:pt idx="5">
                  <c:v>0.38650000000000001</c:v>
                </c:pt>
                <c:pt idx="6">
                  <c:v>0.82147999999999999</c:v>
                </c:pt>
                <c:pt idx="7">
                  <c:v>0.84443000000000001</c:v>
                </c:pt>
                <c:pt idx="8">
                  <c:v>0.85511999999999999</c:v>
                </c:pt>
                <c:pt idx="9">
                  <c:v>1.5690999999999999</c:v>
                </c:pt>
                <c:pt idx="10">
                  <c:v>1.5778000000000001</c:v>
                </c:pt>
                <c:pt idx="11">
                  <c:v>1.5689</c:v>
                </c:pt>
                <c:pt idx="12">
                  <c:v>4.2201000000000004</c:v>
                </c:pt>
                <c:pt idx="13">
                  <c:v>4.2201000000000004</c:v>
                </c:pt>
                <c:pt idx="14">
                  <c:v>4.2187000000000001</c:v>
                </c:pt>
                <c:pt idx="15">
                  <c:v>6.8989000000000003</c:v>
                </c:pt>
                <c:pt idx="16">
                  <c:v>6.7984</c:v>
                </c:pt>
                <c:pt idx="17">
                  <c:v>6.8212999999999999</c:v>
                </c:pt>
                <c:pt idx="18">
                  <c:v>13.6823</c:v>
                </c:pt>
                <c:pt idx="19">
                  <c:v>12.766999999999999</c:v>
                </c:pt>
                <c:pt idx="20">
                  <c:v>13.6812</c:v>
                </c:pt>
                <c:pt idx="21">
                  <c:v>43.5871</c:v>
                </c:pt>
                <c:pt idx="22">
                  <c:v>43.591200000000001</c:v>
                </c:pt>
                <c:pt idx="23">
                  <c:v>43.591299999999997</c:v>
                </c:pt>
                <c:pt idx="24">
                  <c:v>92.578900000000004</c:v>
                </c:pt>
                <c:pt idx="25">
                  <c:v>92.328400000000002</c:v>
                </c:pt>
                <c:pt idx="26">
                  <c:v>92.3459</c:v>
                </c:pt>
                <c:pt idx="27">
                  <c:v>186.2987</c:v>
                </c:pt>
                <c:pt idx="28">
                  <c:v>186.36330000000001</c:v>
                </c:pt>
                <c:pt idx="29">
                  <c:v>186.999</c:v>
                </c:pt>
              </c:numCache>
            </c:numRef>
          </c:xVal>
          <c:yVal>
            <c:numRef>
              <c:f>'pH7 0.0 M ionic strength'!$G$7:$G$36</c:f>
              <c:numCache>
                <c:formatCode>General</c:formatCode>
                <c:ptCount val="30"/>
                <c:pt idx="0">
                  <c:v>12.164999999999999</c:v>
                </c:pt>
                <c:pt idx="1">
                  <c:v>11.895</c:v>
                </c:pt>
                <c:pt idx="2">
                  <c:v>11.97</c:v>
                </c:pt>
                <c:pt idx="3">
                  <c:v>3.8450000000000091</c:v>
                </c:pt>
                <c:pt idx="4">
                  <c:v>3.6950000000000092</c:v>
                </c:pt>
                <c:pt idx="5">
                  <c:v>3.0650000000000035</c:v>
                </c:pt>
                <c:pt idx="6">
                  <c:v>18.983000000000008</c:v>
                </c:pt>
                <c:pt idx="7">
                  <c:v>15.540500000000005</c:v>
                </c:pt>
                <c:pt idx="8">
                  <c:v>13.93700000000001</c:v>
                </c:pt>
                <c:pt idx="9">
                  <c:v>52.914999999999964</c:v>
                </c:pt>
                <c:pt idx="10">
                  <c:v>51.609999999999943</c:v>
                </c:pt>
                <c:pt idx="11">
                  <c:v>52.944999999999965</c:v>
                </c:pt>
                <c:pt idx="12">
                  <c:v>73.160000000000068</c:v>
                </c:pt>
                <c:pt idx="13">
                  <c:v>73.160000000000068</c:v>
                </c:pt>
                <c:pt idx="14">
                  <c:v>73.370000000000104</c:v>
                </c:pt>
                <c:pt idx="15">
                  <c:v>350.13</c:v>
                </c:pt>
                <c:pt idx="16">
                  <c:v>365.20500000000004</c:v>
                </c:pt>
                <c:pt idx="17">
                  <c:v>361.77000000000004</c:v>
                </c:pt>
                <c:pt idx="18">
                  <c:v>545.51</c:v>
                </c:pt>
                <c:pt idx="19">
                  <c:v>682.80500000000006</c:v>
                </c:pt>
                <c:pt idx="20">
                  <c:v>545.67499999999995</c:v>
                </c:pt>
                <c:pt idx="21">
                  <c:v>410.30499999999955</c:v>
                </c:pt>
                <c:pt idx="22">
                  <c:v>409.68999999999943</c:v>
                </c:pt>
                <c:pt idx="23">
                  <c:v>409.67500000000001</c:v>
                </c:pt>
                <c:pt idx="24">
                  <c:v>430.69499999999857</c:v>
                </c:pt>
                <c:pt idx="25">
                  <c:v>468.26999999999896</c:v>
                </c:pt>
                <c:pt idx="26">
                  <c:v>465.64499999999924</c:v>
                </c:pt>
                <c:pt idx="27">
                  <c:v>1389.3749999999982</c:v>
                </c:pt>
                <c:pt idx="28">
                  <c:v>1379.6849999999963</c:v>
                </c:pt>
                <c:pt idx="29">
                  <c:v>1284.32999999999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F1-4E0B-9752-3FCE5B03686A}"/>
            </c:ext>
          </c:extLst>
        </c:ser>
        <c:ser>
          <c:idx val="1"/>
          <c:order val="1"/>
          <c:tx>
            <c:v>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7 0.0 M ionic strength'!$E$37:$E$66</c:f>
              <c:numCache>
                <c:formatCode>General</c:formatCode>
                <c:ptCount val="30"/>
                <c:pt idx="0">
                  <c:v>0.1123</c:v>
                </c:pt>
                <c:pt idx="1">
                  <c:v>0.1124</c:v>
                </c:pt>
                <c:pt idx="2">
                  <c:v>0.11260000000000001</c:v>
                </c:pt>
                <c:pt idx="3">
                  <c:v>0.15129999999999999</c:v>
                </c:pt>
                <c:pt idx="4">
                  <c:v>0.15359999999999999</c:v>
                </c:pt>
                <c:pt idx="5">
                  <c:v>0.15240000000000001</c:v>
                </c:pt>
                <c:pt idx="6">
                  <c:v>0.56479999999999997</c:v>
                </c:pt>
                <c:pt idx="7">
                  <c:v>0.56489999999999996</c:v>
                </c:pt>
                <c:pt idx="8">
                  <c:v>0.56520000000000004</c:v>
                </c:pt>
                <c:pt idx="9">
                  <c:v>1.0690999999999999</c:v>
                </c:pt>
                <c:pt idx="10">
                  <c:v>1.0778000000000001</c:v>
                </c:pt>
                <c:pt idx="11">
                  <c:v>1.0689</c:v>
                </c:pt>
                <c:pt idx="12">
                  <c:v>2.2201</c:v>
                </c:pt>
                <c:pt idx="13">
                  <c:v>2.1200999999999999</c:v>
                </c:pt>
                <c:pt idx="14">
                  <c:v>2.1187</c:v>
                </c:pt>
                <c:pt idx="15">
                  <c:v>5.2365000000000004</c:v>
                </c:pt>
                <c:pt idx="16">
                  <c:v>5.5983999999999998</c:v>
                </c:pt>
                <c:pt idx="17">
                  <c:v>5.6212999999999997</c:v>
                </c:pt>
                <c:pt idx="18">
                  <c:v>13.6823</c:v>
                </c:pt>
                <c:pt idx="19">
                  <c:v>13.766999999999999</c:v>
                </c:pt>
                <c:pt idx="20">
                  <c:v>13.6812</c:v>
                </c:pt>
                <c:pt idx="21">
                  <c:v>38.5871</c:v>
                </c:pt>
                <c:pt idx="22">
                  <c:v>38.591200000000001</c:v>
                </c:pt>
                <c:pt idx="23">
                  <c:v>38.571599999999997</c:v>
                </c:pt>
                <c:pt idx="24">
                  <c:v>88.578900000000004</c:v>
                </c:pt>
                <c:pt idx="25">
                  <c:v>89.328400000000002</c:v>
                </c:pt>
                <c:pt idx="26">
                  <c:v>88.3459</c:v>
                </c:pt>
                <c:pt idx="27">
                  <c:v>183.59870000000001</c:v>
                </c:pt>
                <c:pt idx="28">
                  <c:v>183.45869999999999</c:v>
                </c:pt>
                <c:pt idx="29">
                  <c:v>183.46469999999999</c:v>
                </c:pt>
              </c:numCache>
            </c:numRef>
          </c:xVal>
          <c:yVal>
            <c:numRef>
              <c:f>'pH7 0.0 M ionic strength'!$G$37:$G$66</c:f>
              <c:numCache>
                <c:formatCode>General</c:formatCode>
                <c:ptCount val="30"/>
                <c:pt idx="0">
                  <c:v>10.365</c:v>
                </c:pt>
                <c:pt idx="1">
                  <c:v>10.35</c:v>
                </c:pt>
                <c:pt idx="2">
                  <c:v>10.32</c:v>
                </c:pt>
                <c:pt idx="3">
                  <c:v>45.344999999999999</c:v>
                </c:pt>
                <c:pt idx="4">
                  <c:v>45.000000000000007</c:v>
                </c:pt>
                <c:pt idx="5">
                  <c:v>45.18</c:v>
                </c:pt>
                <c:pt idx="6">
                  <c:v>58.484999999999999</c:v>
                </c:pt>
                <c:pt idx="7">
                  <c:v>58.47</c:v>
                </c:pt>
                <c:pt idx="8">
                  <c:v>58.42499999999999</c:v>
                </c:pt>
                <c:pt idx="9">
                  <c:v>118.66500000000001</c:v>
                </c:pt>
                <c:pt idx="10">
                  <c:v>117.35999999999999</c:v>
                </c:pt>
                <c:pt idx="11">
                  <c:v>118.69500000000001</c:v>
                </c:pt>
                <c:pt idx="12">
                  <c:v>283.16000000000003</c:v>
                </c:pt>
                <c:pt idx="13">
                  <c:v>298.16000000000003</c:v>
                </c:pt>
                <c:pt idx="14">
                  <c:v>298.37</c:v>
                </c:pt>
                <c:pt idx="15">
                  <c:v>442.98999999999972</c:v>
                </c:pt>
                <c:pt idx="16">
                  <c:v>388.70499999999981</c:v>
                </c:pt>
                <c:pt idx="17">
                  <c:v>385.26999999999987</c:v>
                </c:pt>
                <c:pt idx="18">
                  <c:v>395.51000000000005</c:v>
                </c:pt>
                <c:pt idx="19">
                  <c:v>382.80500000000006</c:v>
                </c:pt>
                <c:pt idx="20">
                  <c:v>395.6749999999999</c:v>
                </c:pt>
                <c:pt idx="21">
                  <c:v>810.30500000000018</c:v>
                </c:pt>
                <c:pt idx="22">
                  <c:v>809.69000000000017</c:v>
                </c:pt>
                <c:pt idx="23">
                  <c:v>812.63000000000068</c:v>
                </c:pt>
                <c:pt idx="24">
                  <c:v>430.69499999999857</c:v>
                </c:pt>
                <c:pt idx="25">
                  <c:v>318.26999999999896</c:v>
                </c:pt>
                <c:pt idx="26">
                  <c:v>465.64499999999924</c:v>
                </c:pt>
                <c:pt idx="27">
                  <c:v>1744.374999999995</c:v>
                </c:pt>
                <c:pt idx="28">
                  <c:v>1765.3749999999973</c:v>
                </c:pt>
                <c:pt idx="29">
                  <c:v>1764.4749999999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F1-4E0B-9752-3FCE5B03686A}"/>
            </c:ext>
          </c:extLst>
        </c:ser>
        <c:ser>
          <c:idx val="2"/>
          <c:order val="2"/>
          <c:tx>
            <c:v>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7 0.0 M ionic strength'!$E$67:$E$96</c:f>
              <c:numCache>
                <c:formatCode>General</c:formatCode>
                <c:ptCount val="30"/>
                <c:pt idx="0">
                  <c:v>0.13013</c:v>
                </c:pt>
                <c:pt idx="1">
                  <c:v>0.13120000000000001</c:v>
                </c:pt>
                <c:pt idx="2">
                  <c:v>0.13139999999999999</c:v>
                </c:pt>
                <c:pt idx="3">
                  <c:v>0.30130000000000001</c:v>
                </c:pt>
                <c:pt idx="4">
                  <c:v>0.30230000000000001</c:v>
                </c:pt>
                <c:pt idx="5">
                  <c:v>0.30649999999999999</c:v>
                </c:pt>
                <c:pt idx="6">
                  <c:v>0.52480000000000004</c:v>
                </c:pt>
                <c:pt idx="7">
                  <c:v>0.51359999999999995</c:v>
                </c:pt>
                <c:pt idx="8">
                  <c:v>0.50439999999999996</c:v>
                </c:pt>
                <c:pt idx="9">
                  <c:v>1.6491</c:v>
                </c:pt>
                <c:pt idx="10">
                  <c:v>1.6277999999999999</c:v>
                </c:pt>
                <c:pt idx="11">
                  <c:v>1.6348</c:v>
                </c:pt>
                <c:pt idx="12">
                  <c:v>2.6541000000000001</c:v>
                </c:pt>
                <c:pt idx="13">
                  <c:v>2.64452</c:v>
                </c:pt>
                <c:pt idx="14">
                  <c:v>2.6342300000000001</c:v>
                </c:pt>
                <c:pt idx="15">
                  <c:v>6.3261000000000003</c:v>
                </c:pt>
                <c:pt idx="16">
                  <c:v>6.3163</c:v>
                </c:pt>
                <c:pt idx="17">
                  <c:v>6.3125999999999998</c:v>
                </c:pt>
                <c:pt idx="18">
                  <c:v>13.5693</c:v>
                </c:pt>
                <c:pt idx="19">
                  <c:v>13.5716</c:v>
                </c:pt>
                <c:pt idx="20">
                  <c:v>13.5649</c:v>
                </c:pt>
                <c:pt idx="21">
                  <c:v>40.142600000000002</c:v>
                </c:pt>
                <c:pt idx="22">
                  <c:v>40.154699999999998</c:v>
                </c:pt>
                <c:pt idx="23">
                  <c:v>40.132599999999996</c:v>
                </c:pt>
                <c:pt idx="24">
                  <c:v>93.361199999999997</c:v>
                </c:pt>
                <c:pt idx="25">
                  <c:v>93.328400000000002</c:v>
                </c:pt>
                <c:pt idx="26">
                  <c:v>93.331500000000005</c:v>
                </c:pt>
                <c:pt idx="27">
                  <c:v>187.67850000000001</c:v>
                </c:pt>
                <c:pt idx="28">
                  <c:v>187.5624</c:v>
                </c:pt>
                <c:pt idx="29">
                  <c:v>187.58609999999999</c:v>
                </c:pt>
              </c:numCache>
            </c:numRef>
          </c:xVal>
          <c:yVal>
            <c:numRef>
              <c:f>'pH7 0.0 M ionic strength'!$G$67:$G$96</c:f>
              <c:numCache>
                <c:formatCode>General</c:formatCode>
                <c:ptCount val="30"/>
                <c:pt idx="0">
                  <c:v>5.1904999999999974</c:v>
                </c:pt>
                <c:pt idx="1">
                  <c:v>5.0299999999999949</c:v>
                </c:pt>
                <c:pt idx="2">
                  <c:v>4.9999999999999991</c:v>
                </c:pt>
                <c:pt idx="3">
                  <c:v>21.844999999999999</c:v>
                </c:pt>
                <c:pt idx="4">
                  <c:v>21.694999999999997</c:v>
                </c:pt>
                <c:pt idx="5">
                  <c:v>21.065000000000001</c:v>
                </c:pt>
                <c:pt idx="6">
                  <c:v>57.984999999999971</c:v>
                </c:pt>
                <c:pt idx="7">
                  <c:v>59.664999999999985</c:v>
                </c:pt>
                <c:pt idx="8">
                  <c:v>61.04499999999998</c:v>
                </c:pt>
                <c:pt idx="9">
                  <c:v>37.664999999999978</c:v>
                </c:pt>
                <c:pt idx="10">
                  <c:v>40.859999999999992</c:v>
                </c:pt>
                <c:pt idx="11">
                  <c:v>39.809999999999981</c:v>
                </c:pt>
                <c:pt idx="12">
                  <c:v>218.05999999999989</c:v>
                </c:pt>
                <c:pt idx="13">
                  <c:v>219.4969999999999</c:v>
                </c:pt>
                <c:pt idx="14">
                  <c:v>221.04049999999987</c:v>
                </c:pt>
                <c:pt idx="15">
                  <c:v>384.55000000000018</c:v>
                </c:pt>
                <c:pt idx="16">
                  <c:v>386.02000000000021</c:v>
                </c:pt>
                <c:pt idx="17">
                  <c:v>386.57500000000027</c:v>
                </c:pt>
                <c:pt idx="18">
                  <c:v>662.46</c:v>
                </c:pt>
                <c:pt idx="19">
                  <c:v>662.11500000000012</c:v>
                </c:pt>
                <c:pt idx="20">
                  <c:v>663.12000000000023</c:v>
                </c:pt>
                <c:pt idx="21">
                  <c:v>1126.9799999999996</c:v>
                </c:pt>
                <c:pt idx="22">
                  <c:v>1125.165</c:v>
                </c:pt>
                <c:pt idx="23">
                  <c:v>1128.4800000000005</c:v>
                </c:pt>
                <c:pt idx="24">
                  <c:v>263.35000000000048</c:v>
                </c:pt>
                <c:pt idx="25">
                  <c:v>268.2699999999997</c:v>
                </c:pt>
                <c:pt idx="26">
                  <c:v>267.80499999999915</c:v>
                </c:pt>
                <c:pt idx="27">
                  <c:v>582.40499999999565</c:v>
                </c:pt>
                <c:pt idx="28">
                  <c:v>599.81999999999823</c:v>
                </c:pt>
                <c:pt idx="29">
                  <c:v>596.264999999999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F1-4E0B-9752-3FCE5B03686A}"/>
            </c:ext>
          </c:extLst>
        </c:ser>
        <c:ser>
          <c:idx val="3"/>
          <c:order val="3"/>
          <c:tx>
            <c:v>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7 0.0 M ionic strength'!$E$97:$E$126</c:f>
              <c:numCache>
                <c:formatCode>General</c:formatCode>
                <c:ptCount val="30"/>
                <c:pt idx="0">
                  <c:v>5.11E-2</c:v>
                </c:pt>
                <c:pt idx="1">
                  <c:v>5.1200000000000002E-2</c:v>
                </c:pt>
                <c:pt idx="2">
                  <c:v>5.11E-2</c:v>
                </c:pt>
                <c:pt idx="3">
                  <c:v>0.37219999999999998</c:v>
                </c:pt>
                <c:pt idx="4">
                  <c:v>0.37230000000000002</c:v>
                </c:pt>
                <c:pt idx="5">
                  <c:v>0.37209999999999999</c:v>
                </c:pt>
                <c:pt idx="6">
                  <c:v>0.36409999999999998</c:v>
                </c:pt>
                <c:pt idx="7">
                  <c:v>0.36420000000000002</c:v>
                </c:pt>
                <c:pt idx="8">
                  <c:v>0.36430000000000001</c:v>
                </c:pt>
                <c:pt idx="9">
                  <c:v>0.74629999999999996</c:v>
                </c:pt>
                <c:pt idx="10">
                  <c:v>0.75639999999999996</c:v>
                </c:pt>
                <c:pt idx="11">
                  <c:v>0.65649999999999997</c:v>
                </c:pt>
                <c:pt idx="12">
                  <c:v>2.6541000000000001</c:v>
                </c:pt>
                <c:pt idx="13">
                  <c:v>2.6541999999999999</c:v>
                </c:pt>
                <c:pt idx="14">
                  <c:v>2.6539999999999999</c:v>
                </c:pt>
                <c:pt idx="15">
                  <c:v>6.5632000000000001</c:v>
                </c:pt>
                <c:pt idx="16">
                  <c:v>6.5631000000000004</c:v>
                </c:pt>
                <c:pt idx="17">
                  <c:v>6.5631000000000004</c:v>
                </c:pt>
                <c:pt idx="18">
                  <c:v>14.256399999999999</c:v>
                </c:pt>
                <c:pt idx="19">
                  <c:v>14.256600000000001</c:v>
                </c:pt>
                <c:pt idx="20">
                  <c:v>14.256500000000001</c:v>
                </c:pt>
                <c:pt idx="21">
                  <c:v>36.142600000000002</c:v>
                </c:pt>
                <c:pt idx="22">
                  <c:v>36.142699999999998</c:v>
                </c:pt>
                <c:pt idx="23">
                  <c:v>37.142800000000001</c:v>
                </c:pt>
                <c:pt idx="24">
                  <c:v>89.123000000000005</c:v>
                </c:pt>
                <c:pt idx="25">
                  <c:v>88.122</c:v>
                </c:pt>
                <c:pt idx="26">
                  <c:v>89.120999999999995</c:v>
                </c:pt>
                <c:pt idx="27">
                  <c:v>171.5463</c:v>
                </c:pt>
                <c:pt idx="28">
                  <c:v>171.5462</c:v>
                </c:pt>
                <c:pt idx="29">
                  <c:v>171.54589999999999</c:v>
                </c:pt>
              </c:numCache>
            </c:numRef>
          </c:xVal>
          <c:yVal>
            <c:numRef>
              <c:f>'pH7 0.0 M ionic strength'!$G$97:$G$126</c:f>
              <c:numCache>
                <c:formatCode>General</c:formatCode>
                <c:ptCount val="30"/>
                <c:pt idx="0">
                  <c:v>14.544999999999995</c:v>
                </c:pt>
                <c:pt idx="1">
                  <c:v>14.529999999999998</c:v>
                </c:pt>
                <c:pt idx="2">
                  <c:v>14.544999999999995</c:v>
                </c:pt>
                <c:pt idx="3">
                  <c:v>7.2099999999999964</c:v>
                </c:pt>
                <c:pt idx="4">
                  <c:v>7.1949999999999896</c:v>
                </c:pt>
                <c:pt idx="5">
                  <c:v>7.2249999999999952</c:v>
                </c:pt>
                <c:pt idx="6">
                  <c:v>77.589999999999989</c:v>
                </c:pt>
                <c:pt idx="7">
                  <c:v>77.574999999999974</c:v>
                </c:pt>
                <c:pt idx="8">
                  <c:v>77.559999999999974</c:v>
                </c:pt>
                <c:pt idx="9">
                  <c:v>50.08499999999998</c:v>
                </c:pt>
                <c:pt idx="10">
                  <c:v>48.569999999999979</c:v>
                </c:pt>
                <c:pt idx="11">
                  <c:v>63.554999999999971</c:v>
                </c:pt>
                <c:pt idx="12">
                  <c:v>233.05999999999995</c:v>
                </c:pt>
                <c:pt idx="13">
                  <c:v>233.04499999999999</c:v>
                </c:pt>
                <c:pt idx="14">
                  <c:v>233.07499999999999</c:v>
                </c:pt>
                <c:pt idx="15">
                  <c:v>378.98500000000013</c:v>
                </c:pt>
                <c:pt idx="16">
                  <c:v>379.00000000000006</c:v>
                </c:pt>
                <c:pt idx="17">
                  <c:v>379.00000000000006</c:v>
                </c:pt>
                <c:pt idx="18">
                  <c:v>415.89500000000027</c:v>
                </c:pt>
                <c:pt idx="19">
                  <c:v>415.86500000000001</c:v>
                </c:pt>
                <c:pt idx="20">
                  <c:v>415.87999999999994</c:v>
                </c:pt>
                <c:pt idx="21">
                  <c:v>1781.9799999999996</c:v>
                </c:pt>
                <c:pt idx="22">
                  <c:v>1781.9650000000001</c:v>
                </c:pt>
                <c:pt idx="23">
                  <c:v>1631.9499999999996</c:v>
                </c:pt>
                <c:pt idx="24">
                  <c:v>799.07999999999856</c:v>
                </c:pt>
                <c:pt idx="25">
                  <c:v>949.22999999999922</c:v>
                </c:pt>
                <c:pt idx="26">
                  <c:v>799.38</c:v>
                </c:pt>
                <c:pt idx="27">
                  <c:v>3252.2349999999956</c:v>
                </c:pt>
                <c:pt idx="28">
                  <c:v>3252.2499999999964</c:v>
                </c:pt>
                <c:pt idx="29">
                  <c:v>3252.294999999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F1-4E0B-9752-3FCE5B036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1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7 0.0 M ionic strength'!$E$127:$E$156</c:f>
              <c:numCache>
                <c:formatCode>General</c:formatCode>
                <c:ptCount val="30"/>
                <c:pt idx="0">
                  <c:v>0.15620000000000001</c:v>
                </c:pt>
                <c:pt idx="1">
                  <c:v>0.15529999999999999</c:v>
                </c:pt>
                <c:pt idx="2">
                  <c:v>0.1545</c:v>
                </c:pt>
                <c:pt idx="3">
                  <c:v>0.22459999999999999</c:v>
                </c:pt>
                <c:pt idx="4">
                  <c:v>0.22639999999999999</c:v>
                </c:pt>
                <c:pt idx="5">
                  <c:v>0.25319999999999998</c:v>
                </c:pt>
                <c:pt idx="6">
                  <c:v>0.74339999999999995</c:v>
                </c:pt>
                <c:pt idx="7">
                  <c:v>0.73250000000000004</c:v>
                </c:pt>
                <c:pt idx="8">
                  <c:v>0.74280000000000002</c:v>
                </c:pt>
                <c:pt idx="9">
                  <c:v>0.52529999999999999</c:v>
                </c:pt>
                <c:pt idx="10">
                  <c:v>0.62539999999999996</c:v>
                </c:pt>
                <c:pt idx="11">
                  <c:v>0.52549999999999997</c:v>
                </c:pt>
                <c:pt idx="12">
                  <c:v>3.4123000000000001</c:v>
                </c:pt>
                <c:pt idx="13">
                  <c:v>3.4123999999999999</c:v>
                </c:pt>
                <c:pt idx="14">
                  <c:v>3.4125000000000001</c:v>
                </c:pt>
                <c:pt idx="15">
                  <c:v>8.1363000000000003</c:v>
                </c:pt>
                <c:pt idx="16">
                  <c:v>8.1357999999999997</c:v>
                </c:pt>
                <c:pt idx="17">
                  <c:v>8.1356999999999999</c:v>
                </c:pt>
                <c:pt idx="18">
                  <c:v>17.5656</c:v>
                </c:pt>
                <c:pt idx="19">
                  <c:v>17.5657</c:v>
                </c:pt>
                <c:pt idx="20">
                  <c:v>17.565799999999999</c:v>
                </c:pt>
                <c:pt idx="21">
                  <c:v>45.587200000000003</c:v>
                </c:pt>
                <c:pt idx="22">
                  <c:v>45.5916</c:v>
                </c:pt>
                <c:pt idx="23">
                  <c:v>45.5914</c:v>
                </c:pt>
                <c:pt idx="24">
                  <c:v>84.432199999999995</c:v>
                </c:pt>
                <c:pt idx="25">
                  <c:v>84.4512</c:v>
                </c:pt>
                <c:pt idx="26">
                  <c:v>84.462299999999999</c:v>
                </c:pt>
                <c:pt idx="27">
                  <c:v>189.4623</c:v>
                </c:pt>
                <c:pt idx="28">
                  <c:v>189.47630000000001</c:v>
                </c:pt>
                <c:pt idx="29">
                  <c:v>189.48159999999999</c:v>
                </c:pt>
              </c:numCache>
            </c:numRef>
          </c:xVal>
          <c:yVal>
            <c:numRef>
              <c:f>'pH7 0.0 M ionic strength'!$G$127:$G$156</c:f>
              <c:numCache>
                <c:formatCode>General</c:formatCode>
                <c:ptCount val="30"/>
                <c:pt idx="0">
                  <c:v>3.78</c:v>
                </c:pt>
                <c:pt idx="1">
                  <c:v>3.9150000000000014</c:v>
                </c:pt>
                <c:pt idx="2">
                  <c:v>4.035000000000001</c:v>
                </c:pt>
                <c:pt idx="3">
                  <c:v>26.750000000000004</c:v>
                </c:pt>
                <c:pt idx="4">
                  <c:v>26.480000000000004</c:v>
                </c:pt>
                <c:pt idx="5">
                  <c:v>22.460000000000004</c:v>
                </c:pt>
                <c:pt idx="6">
                  <c:v>26.695000000000007</c:v>
                </c:pt>
                <c:pt idx="7">
                  <c:v>28.329999999999995</c:v>
                </c:pt>
                <c:pt idx="8">
                  <c:v>26.784999999999997</c:v>
                </c:pt>
                <c:pt idx="9">
                  <c:v>153.23499999999999</c:v>
                </c:pt>
                <c:pt idx="10">
                  <c:v>138.22</c:v>
                </c:pt>
                <c:pt idx="11">
                  <c:v>153.20500000000001</c:v>
                </c:pt>
                <c:pt idx="12">
                  <c:v>114.33000000000011</c:v>
                </c:pt>
                <c:pt idx="13">
                  <c:v>114.31500000000015</c:v>
                </c:pt>
                <c:pt idx="14">
                  <c:v>114.30000000000013</c:v>
                </c:pt>
                <c:pt idx="15">
                  <c:v>153.02000000000007</c:v>
                </c:pt>
                <c:pt idx="16">
                  <c:v>153.09500000000014</c:v>
                </c:pt>
                <c:pt idx="17">
                  <c:v>153.1100000000001</c:v>
                </c:pt>
                <c:pt idx="18">
                  <c:v>73.015000000000185</c:v>
                </c:pt>
                <c:pt idx="19">
                  <c:v>73.000000000000213</c:v>
                </c:pt>
                <c:pt idx="20">
                  <c:v>72.985000000000241</c:v>
                </c:pt>
                <c:pt idx="21">
                  <c:v>335.28999999999905</c:v>
                </c:pt>
                <c:pt idx="22">
                  <c:v>334.6299999999996</c:v>
                </c:pt>
                <c:pt idx="23">
                  <c:v>334.65999999999946</c:v>
                </c:pt>
                <c:pt idx="24">
                  <c:v>1302.7000000000007</c:v>
                </c:pt>
                <c:pt idx="25">
                  <c:v>1299.8499999999999</c:v>
                </c:pt>
                <c:pt idx="26">
                  <c:v>1298.1849999999999</c:v>
                </c:pt>
                <c:pt idx="27">
                  <c:v>914.83499999999788</c:v>
                </c:pt>
                <c:pt idx="28">
                  <c:v>912.73499999999638</c:v>
                </c:pt>
                <c:pt idx="29">
                  <c:v>911.939999999999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CC-4E07-8A18-A5B807B486D3}"/>
            </c:ext>
          </c:extLst>
        </c:ser>
        <c:ser>
          <c:idx val="1"/>
          <c:order val="1"/>
          <c:tx>
            <c:v>S1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7 0.0 M ionic strength'!$E$157:$E$186</c:f>
              <c:numCache>
                <c:formatCode>General</c:formatCode>
                <c:ptCount val="30"/>
                <c:pt idx="0">
                  <c:v>0.1512</c:v>
                </c:pt>
                <c:pt idx="1">
                  <c:v>0.15229999999999999</c:v>
                </c:pt>
                <c:pt idx="2">
                  <c:v>0.1535</c:v>
                </c:pt>
                <c:pt idx="3">
                  <c:v>0.14560000000000001</c:v>
                </c:pt>
                <c:pt idx="4">
                  <c:v>0.16350000000000001</c:v>
                </c:pt>
                <c:pt idx="5">
                  <c:v>0.16309999999999999</c:v>
                </c:pt>
                <c:pt idx="6">
                  <c:v>0.82340000000000002</c:v>
                </c:pt>
                <c:pt idx="7">
                  <c:v>0.83250000000000002</c:v>
                </c:pt>
                <c:pt idx="8">
                  <c:v>0.84279999999999999</c:v>
                </c:pt>
                <c:pt idx="9">
                  <c:v>0.72529999999999994</c:v>
                </c:pt>
                <c:pt idx="10">
                  <c:v>0.72540000000000004</c:v>
                </c:pt>
                <c:pt idx="11">
                  <c:v>0.72550000000000003</c:v>
                </c:pt>
                <c:pt idx="12">
                  <c:v>2.6122999999999998</c:v>
                </c:pt>
                <c:pt idx="13">
                  <c:v>2.6124000000000001</c:v>
                </c:pt>
                <c:pt idx="14">
                  <c:v>2.6124999999999998</c:v>
                </c:pt>
                <c:pt idx="15">
                  <c:v>8.9361999999999995</c:v>
                </c:pt>
                <c:pt idx="16">
                  <c:v>8.9359000000000002</c:v>
                </c:pt>
                <c:pt idx="17">
                  <c:v>8.9358000000000004</c:v>
                </c:pt>
                <c:pt idx="18">
                  <c:v>15.862299999999999</c:v>
                </c:pt>
                <c:pt idx="19">
                  <c:v>15.8622</c:v>
                </c:pt>
                <c:pt idx="20">
                  <c:v>15.8621</c:v>
                </c:pt>
                <c:pt idx="21">
                  <c:v>37.787100000000002</c:v>
                </c:pt>
                <c:pt idx="22">
                  <c:v>38.791200000000003</c:v>
                </c:pt>
                <c:pt idx="23">
                  <c:v>38.7913</c:v>
                </c:pt>
                <c:pt idx="24">
                  <c:v>85.4422</c:v>
                </c:pt>
                <c:pt idx="25">
                  <c:v>85.441999999999993</c:v>
                </c:pt>
                <c:pt idx="26">
                  <c:v>85.442300000000003</c:v>
                </c:pt>
                <c:pt idx="27">
                  <c:v>184.41229999999999</c:v>
                </c:pt>
                <c:pt idx="28">
                  <c:v>184.4563</c:v>
                </c:pt>
                <c:pt idx="29">
                  <c:v>184.4316</c:v>
                </c:pt>
              </c:numCache>
            </c:numRef>
          </c:xVal>
          <c:yVal>
            <c:numRef>
              <c:f>'pH7 0.0 M ionic strength'!$G$157:$G$186</c:f>
              <c:numCache>
                <c:formatCode>General</c:formatCode>
                <c:ptCount val="30"/>
                <c:pt idx="0">
                  <c:v>4.53</c:v>
                </c:pt>
                <c:pt idx="1">
                  <c:v>4.3650000000000011</c:v>
                </c:pt>
                <c:pt idx="2">
                  <c:v>4.1850000000000005</c:v>
                </c:pt>
                <c:pt idx="3">
                  <c:v>38.699999999999996</c:v>
                </c:pt>
                <c:pt idx="4">
                  <c:v>36.015000000000001</c:v>
                </c:pt>
                <c:pt idx="5">
                  <c:v>36.074999999999996</c:v>
                </c:pt>
                <c:pt idx="6">
                  <c:v>14.694999999999995</c:v>
                </c:pt>
                <c:pt idx="7">
                  <c:v>13.329999999999995</c:v>
                </c:pt>
                <c:pt idx="8">
                  <c:v>11.785</c:v>
                </c:pt>
                <c:pt idx="9">
                  <c:v>105.23499999999997</c:v>
                </c:pt>
                <c:pt idx="10">
                  <c:v>105.21999999999996</c:v>
                </c:pt>
                <c:pt idx="11">
                  <c:v>105.20499999999996</c:v>
                </c:pt>
                <c:pt idx="12">
                  <c:v>219.32999999999993</c:v>
                </c:pt>
                <c:pt idx="13">
                  <c:v>219.31499999999991</c:v>
                </c:pt>
                <c:pt idx="14">
                  <c:v>219.29999999999993</c:v>
                </c:pt>
                <c:pt idx="15">
                  <c:v>28.03499999999994</c:v>
                </c:pt>
                <c:pt idx="16">
                  <c:v>28.079999999999835</c:v>
                </c:pt>
                <c:pt idx="17">
                  <c:v>28.0949999999998</c:v>
                </c:pt>
                <c:pt idx="18">
                  <c:v>339.50999999999982</c:v>
                </c:pt>
                <c:pt idx="19">
                  <c:v>339.52499999999975</c:v>
                </c:pt>
                <c:pt idx="20">
                  <c:v>339.53999999999979</c:v>
                </c:pt>
                <c:pt idx="21">
                  <c:v>1430.3049999999992</c:v>
                </c:pt>
                <c:pt idx="22">
                  <c:v>1279.6899999999989</c:v>
                </c:pt>
                <c:pt idx="23">
                  <c:v>1279.6749999999993</c:v>
                </c:pt>
                <c:pt idx="24">
                  <c:v>1451.2</c:v>
                </c:pt>
                <c:pt idx="25">
                  <c:v>1451.2300000000009</c:v>
                </c:pt>
                <c:pt idx="26">
                  <c:v>1451.1849999999993</c:v>
                </c:pt>
                <c:pt idx="27">
                  <c:v>1322.334999999998</c:v>
                </c:pt>
                <c:pt idx="28">
                  <c:v>1315.7349999999965</c:v>
                </c:pt>
                <c:pt idx="29">
                  <c:v>1319.43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CC-4E07-8A18-A5B807B486D3}"/>
            </c:ext>
          </c:extLst>
        </c:ser>
        <c:ser>
          <c:idx val="2"/>
          <c:order val="2"/>
          <c:tx>
            <c:v>S2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7 0.0 M ionic strength'!$E$187:$E$216</c:f>
              <c:numCache>
                <c:formatCode>General</c:formatCode>
                <c:ptCount val="30"/>
                <c:pt idx="0">
                  <c:v>0.1103</c:v>
                </c:pt>
                <c:pt idx="1">
                  <c:v>0.11210000000000001</c:v>
                </c:pt>
                <c:pt idx="2">
                  <c:v>0.1116</c:v>
                </c:pt>
                <c:pt idx="3">
                  <c:v>0.34129999999999999</c:v>
                </c:pt>
                <c:pt idx="4">
                  <c:v>0.34229999999999999</c:v>
                </c:pt>
                <c:pt idx="5">
                  <c:v>0.34649999999999997</c:v>
                </c:pt>
                <c:pt idx="6">
                  <c:v>0.72148000000000001</c:v>
                </c:pt>
                <c:pt idx="7">
                  <c:v>0.74443000000000004</c:v>
                </c:pt>
                <c:pt idx="8">
                  <c:v>0.75512000000000001</c:v>
                </c:pt>
                <c:pt idx="9">
                  <c:v>0.46910000000000002</c:v>
                </c:pt>
                <c:pt idx="10">
                  <c:v>0.4778</c:v>
                </c:pt>
                <c:pt idx="11">
                  <c:v>0.46889999999999998</c:v>
                </c:pt>
                <c:pt idx="12">
                  <c:v>4.0201000000000002</c:v>
                </c:pt>
                <c:pt idx="13">
                  <c:v>4.0201000000000002</c:v>
                </c:pt>
                <c:pt idx="14">
                  <c:v>4.0186999999999999</c:v>
                </c:pt>
                <c:pt idx="15">
                  <c:v>5.8989000000000003</c:v>
                </c:pt>
                <c:pt idx="16">
                  <c:v>5.7984</c:v>
                </c:pt>
                <c:pt idx="17">
                  <c:v>5.8212999999999999</c:v>
                </c:pt>
                <c:pt idx="18">
                  <c:v>14.6823</c:v>
                </c:pt>
                <c:pt idx="19">
                  <c:v>14.766999999999999</c:v>
                </c:pt>
                <c:pt idx="20">
                  <c:v>14.6812</c:v>
                </c:pt>
                <c:pt idx="21">
                  <c:v>41.5871</c:v>
                </c:pt>
                <c:pt idx="22">
                  <c:v>41.591200000000001</c:v>
                </c:pt>
                <c:pt idx="23">
                  <c:v>41.591299999999997</c:v>
                </c:pt>
                <c:pt idx="24">
                  <c:v>86.578900000000004</c:v>
                </c:pt>
                <c:pt idx="25">
                  <c:v>88.328400000000002</c:v>
                </c:pt>
                <c:pt idx="26">
                  <c:v>86.3459</c:v>
                </c:pt>
                <c:pt idx="27">
                  <c:v>186.39869999999999</c:v>
                </c:pt>
                <c:pt idx="28">
                  <c:v>186.3733</c:v>
                </c:pt>
                <c:pt idx="29">
                  <c:v>186.3999</c:v>
                </c:pt>
              </c:numCache>
            </c:numRef>
          </c:xVal>
          <c:yVal>
            <c:numRef>
              <c:f>'pH7 0.0 M ionic strength'!$G$187:$G$216</c:f>
              <c:numCache>
                <c:formatCode>General</c:formatCode>
                <c:ptCount val="30"/>
                <c:pt idx="0">
                  <c:v>10.665000000000001</c:v>
                </c:pt>
                <c:pt idx="1">
                  <c:v>10.395</c:v>
                </c:pt>
                <c:pt idx="2">
                  <c:v>10.469999999999999</c:v>
                </c:pt>
                <c:pt idx="3">
                  <c:v>13.344999999999994</c:v>
                </c:pt>
                <c:pt idx="4">
                  <c:v>13.194999999999993</c:v>
                </c:pt>
                <c:pt idx="5">
                  <c:v>12.564999999999998</c:v>
                </c:pt>
                <c:pt idx="6">
                  <c:v>25.483000000000008</c:v>
                </c:pt>
                <c:pt idx="7">
                  <c:v>22.040500000000005</c:v>
                </c:pt>
                <c:pt idx="8">
                  <c:v>20.437000000000008</c:v>
                </c:pt>
                <c:pt idx="9">
                  <c:v>96.664999999999964</c:v>
                </c:pt>
                <c:pt idx="10">
                  <c:v>95.359999999999985</c:v>
                </c:pt>
                <c:pt idx="11">
                  <c:v>96.694999999999979</c:v>
                </c:pt>
                <c:pt idx="12">
                  <c:v>13.159999999999883</c:v>
                </c:pt>
                <c:pt idx="13">
                  <c:v>13.159999999999883</c:v>
                </c:pt>
                <c:pt idx="14">
                  <c:v>13.369999999999925</c:v>
                </c:pt>
                <c:pt idx="15">
                  <c:v>553.63000000000011</c:v>
                </c:pt>
                <c:pt idx="16">
                  <c:v>568.70500000000004</c:v>
                </c:pt>
                <c:pt idx="17">
                  <c:v>565.27000000000021</c:v>
                </c:pt>
                <c:pt idx="18">
                  <c:v>395.51000000000005</c:v>
                </c:pt>
                <c:pt idx="19">
                  <c:v>382.80500000000006</c:v>
                </c:pt>
                <c:pt idx="20">
                  <c:v>395.6749999999999</c:v>
                </c:pt>
                <c:pt idx="21">
                  <c:v>510.30500000000023</c:v>
                </c:pt>
                <c:pt idx="22">
                  <c:v>509.69000000000011</c:v>
                </c:pt>
                <c:pt idx="23">
                  <c:v>509.67500000000069</c:v>
                </c:pt>
                <c:pt idx="24">
                  <c:v>530.69499999999925</c:v>
                </c:pt>
                <c:pt idx="25">
                  <c:v>268.2699999999997</c:v>
                </c:pt>
                <c:pt idx="26">
                  <c:v>565.64499999999998</c:v>
                </c:pt>
                <c:pt idx="27">
                  <c:v>1424.3750000000005</c:v>
                </c:pt>
                <c:pt idx="28">
                  <c:v>1428.184999999999</c:v>
                </c:pt>
                <c:pt idx="29">
                  <c:v>1424.194999999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CC-4E07-8A18-A5B807B486D3}"/>
            </c:ext>
          </c:extLst>
        </c:ser>
        <c:ser>
          <c:idx val="3"/>
          <c:order val="3"/>
          <c:tx>
            <c:v>S2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7 0.0 M ionic strength'!$E$217:$E$246</c:f>
              <c:numCache>
                <c:formatCode>General</c:formatCode>
                <c:ptCount val="30"/>
                <c:pt idx="0">
                  <c:v>0.1532</c:v>
                </c:pt>
                <c:pt idx="1">
                  <c:v>0.1535</c:v>
                </c:pt>
                <c:pt idx="2">
                  <c:v>0.14960000000000001</c:v>
                </c:pt>
                <c:pt idx="3">
                  <c:v>0.14449999999999999</c:v>
                </c:pt>
                <c:pt idx="4">
                  <c:v>0.14460000000000001</c:v>
                </c:pt>
                <c:pt idx="5">
                  <c:v>0.15970000000000001</c:v>
                </c:pt>
                <c:pt idx="6">
                  <c:v>0.53120000000000001</c:v>
                </c:pt>
                <c:pt idx="7">
                  <c:v>0.51129999999999998</c:v>
                </c:pt>
                <c:pt idx="8">
                  <c:v>0.51160000000000005</c:v>
                </c:pt>
                <c:pt idx="9">
                  <c:v>1.2169000000000001</c:v>
                </c:pt>
                <c:pt idx="10">
                  <c:v>1.2635000000000001</c:v>
                </c:pt>
                <c:pt idx="11">
                  <c:v>1.2741</c:v>
                </c:pt>
                <c:pt idx="12">
                  <c:v>2.5411999999999999</c:v>
                </c:pt>
                <c:pt idx="13">
                  <c:v>2.5516000000000001</c:v>
                </c:pt>
                <c:pt idx="14">
                  <c:v>2.5514000000000001</c:v>
                </c:pt>
                <c:pt idx="15">
                  <c:v>7.6361999999999997</c:v>
                </c:pt>
                <c:pt idx="16">
                  <c:v>7.6359000000000004</c:v>
                </c:pt>
                <c:pt idx="17">
                  <c:v>7.6357999999999997</c:v>
                </c:pt>
                <c:pt idx="18">
                  <c:v>14.5623</c:v>
                </c:pt>
                <c:pt idx="19">
                  <c:v>14.562200000000001</c:v>
                </c:pt>
                <c:pt idx="20">
                  <c:v>14.562099999999999</c:v>
                </c:pt>
                <c:pt idx="21">
                  <c:v>44.5871</c:v>
                </c:pt>
                <c:pt idx="22">
                  <c:v>44.591200000000001</c:v>
                </c:pt>
                <c:pt idx="23">
                  <c:v>44.591299999999997</c:v>
                </c:pt>
                <c:pt idx="24">
                  <c:v>77.4422</c:v>
                </c:pt>
                <c:pt idx="25">
                  <c:v>77.441999999999993</c:v>
                </c:pt>
                <c:pt idx="26">
                  <c:v>77.442300000000003</c:v>
                </c:pt>
                <c:pt idx="27">
                  <c:v>181.41229999999999</c:v>
                </c:pt>
                <c:pt idx="28">
                  <c:v>180.4563</c:v>
                </c:pt>
                <c:pt idx="29">
                  <c:v>179.4316</c:v>
                </c:pt>
              </c:numCache>
            </c:numRef>
          </c:xVal>
          <c:yVal>
            <c:numRef>
              <c:f>'pH7 0.0 M ionic strength'!$G$217:$G$246</c:f>
              <c:numCache>
                <c:formatCode>General</c:formatCode>
                <c:ptCount val="30"/>
                <c:pt idx="0">
                  <c:v>4.2299999999999995</c:v>
                </c:pt>
                <c:pt idx="1">
                  <c:v>4.1850000000000005</c:v>
                </c:pt>
                <c:pt idx="2">
                  <c:v>4.7699999999999987</c:v>
                </c:pt>
                <c:pt idx="3">
                  <c:v>36.865000000000002</c:v>
                </c:pt>
                <c:pt idx="4">
                  <c:v>36.85</c:v>
                </c:pt>
                <c:pt idx="5">
                  <c:v>34.585000000000001</c:v>
                </c:pt>
                <c:pt idx="6">
                  <c:v>43.024999999999984</c:v>
                </c:pt>
                <c:pt idx="7">
                  <c:v>46.009999999999991</c:v>
                </c:pt>
                <c:pt idx="8">
                  <c:v>45.964999999999982</c:v>
                </c:pt>
                <c:pt idx="9">
                  <c:v>69.49499999999999</c:v>
                </c:pt>
                <c:pt idx="10">
                  <c:v>62.50500000000001</c:v>
                </c:pt>
                <c:pt idx="11">
                  <c:v>60.915000000000013</c:v>
                </c:pt>
                <c:pt idx="12">
                  <c:v>229.99499999999995</c:v>
                </c:pt>
                <c:pt idx="13">
                  <c:v>228.43499999999992</c:v>
                </c:pt>
                <c:pt idx="14">
                  <c:v>228.46499999999992</c:v>
                </c:pt>
                <c:pt idx="15">
                  <c:v>323.03500000000008</c:v>
                </c:pt>
                <c:pt idx="16">
                  <c:v>323.07999999999993</c:v>
                </c:pt>
                <c:pt idx="17">
                  <c:v>323.09500000000008</c:v>
                </c:pt>
                <c:pt idx="18">
                  <c:v>413.50999999999993</c:v>
                </c:pt>
                <c:pt idx="19">
                  <c:v>413.52499999999992</c:v>
                </c:pt>
                <c:pt idx="20">
                  <c:v>413.54000000000013</c:v>
                </c:pt>
                <c:pt idx="21">
                  <c:v>498.80499999999898</c:v>
                </c:pt>
                <c:pt idx="22">
                  <c:v>498.18999999999886</c:v>
                </c:pt>
                <c:pt idx="23">
                  <c:v>498.17499999999939</c:v>
                </c:pt>
                <c:pt idx="24">
                  <c:v>2351.1999999999998</c:v>
                </c:pt>
                <c:pt idx="25">
                  <c:v>2351.2300000000005</c:v>
                </c:pt>
                <c:pt idx="26">
                  <c:v>2351.1849999999995</c:v>
                </c:pt>
                <c:pt idx="27">
                  <c:v>1572.3350000000009</c:v>
                </c:pt>
                <c:pt idx="28">
                  <c:v>1715.7349999999992</c:v>
                </c:pt>
                <c:pt idx="29">
                  <c:v>1869.4399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CC-4E07-8A18-A5B807B48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M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9 0.0 M ionic strength'!$E$7:$E$36</c:f>
              <c:numCache>
                <c:formatCode>General</c:formatCode>
                <c:ptCount val="30"/>
                <c:pt idx="0">
                  <c:v>0.1203</c:v>
                </c:pt>
                <c:pt idx="1">
                  <c:v>0.1221</c:v>
                </c:pt>
                <c:pt idx="2">
                  <c:v>0.1216</c:v>
                </c:pt>
                <c:pt idx="3">
                  <c:v>0.36130000000000001</c:v>
                </c:pt>
                <c:pt idx="4">
                  <c:v>0.37230000000000002</c:v>
                </c:pt>
                <c:pt idx="5">
                  <c:v>0.39650000000000002</c:v>
                </c:pt>
                <c:pt idx="6">
                  <c:v>0.72148000000000001</c:v>
                </c:pt>
                <c:pt idx="7">
                  <c:v>0.74443000000000004</c:v>
                </c:pt>
                <c:pt idx="8">
                  <c:v>0.75512000000000001</c:v>
                </c:pt>
                <c:pt idx="9">
                  <c:v>1.1691</c:v>
                </c:pt>
                <c:pt idx="10">
                  <c:v>1.1778</c:v>
                </c:pt>
                <c:pt idx="11">
                  <c:v>1.2688999999999999</c:v>
                </c:pt>
                <c:pt idx="12">
                  <c:v>3.2201</c:v>
                </c:pt>
                <c:pt idx="13">
                  <c:v>3.2201</c:v>
                </c:pt>
                <c:pt idx="14">
                  <c:v>3.2187000000000001</c:v>
                </c:pt>
                <c:pt idx="15">
                  <c:v>6.4988999999999999</c:v>
                </c:pt>
                <c:pt idx="16">
                  <c:v>6.4984000000000002</c:v>
                </c:pt>
                <c:pt idx="17">
                  <c:v>6.4212999999999996</c:v>
                </c:pt>
                <c:pt idx="18">
                  <c:v>17.212299999999999</c:v>
                </c:pt>
                <c:pt idx="19">
                  <c:v>17.216699999999999</c:v>
                </c:pt>
                <c:pt idx="20">
                  <c:v>15.218120000000001</c:v>
                </c:pt>
                <c:pt idx="21">
                  <c:v>43.0871</c:v>
                </c:pt>
                <c:pt idx="22">
                  <c:v>43.091200000000001</c:v>
                </c:pt>
                <c:pt idx="23">
                  <c:v>43.091299999999997</c:v>
                </c:pt>
                <c:pt idx="24">
                  <c:v>90.578900000000004</c:v>
                </c:pt>
                <c:pt idx="25">
                  <c:v>90.328400000000002</c:v>
                </c:pt>
                <c:pt idx="26">
                  <c:v>90.3459</c:v>
                </c:pt>
                <c:pt idx="27">
                  <c:v>187.2987</c:v>
                </c:pt>
                <c:pt idx="28">
                  <c:v>187.36330000000001</c:v>
                </c:pt>
                <c:pt idx="29">
                  <c:v>187.999</c:v>
                </c:pt>
              </c:numCache>
            </c:numRef>
          </c:xVal>
          <c:yVal>
            <c:numRef>
              <c:f>'pH9 0.0 M ionic strength'!$G$7:$G$36</c:f>
              <c:numCache>
                <c:formatCode>General</c:formatCode>
                <c:ptCount val="30"/>
                <c:pt idx="0">
                  <c:v>3.8349999999999995</c:v>
                </c:pt>
                <c:pt idx="1">
                  <c:v>3.5650000000000004</c:v>
                </c:pt>
                <c:pt idx="2">
                  <c:v>3.6400000000000006</c:v>
                </c:pt>
                <c:pt idx="3">
                  <c:v>6.3549999999999995</c:v>
                </c:pt>
                <c:pt idx="4">
                  <c:v>4.7049999999999974</c:v>
                </c:pt>
                <c:pt idx="5">
                  <c:v>1.0749999999999982</c:v>
                </c:pt>
                <c:pt idx="6">
                  <c:v>23.787999999999997</c:v>
                </c:pt>
                <c:pt idx="7">
                  <c:v>20.345499999999991</c:v>
                </c:pt>
                <c:pt idx="8">
                  <c:v>18.741999999999997</c:v>
                </c:pt>
                <c:pt idx="9">
                  <c:v>43.969999999999956</c:v>
                </c:pt>
                <c:pt idx="10">
                  <c:v>42.664999999999957</c:v>
                </c:pt>
                <c:pt idx="11">
                  <c:v>28.999999999999968</c:v>
                </c:pt>
                <c:pt idx="12">
                  <c:v>116.19000000000005</c:v>
                </c:pt>
                <c:pt idx="13">
                  <c:v>116.19000000000005</c:v>
                </c:pt>
                <c:pt idx="14">
                  <c:v>116.40000000000002</c:v>
                </c:pt>
                <c:pt idx="15">
                  <c:v>373.40499999999992</c:v>
                </c:pt>
                <c:pt idx="16">
                  <c:v>373.4799999999999</c:v>
                </c:pt>
                <c:pt idx="17">
                  <c:v>385.04499999999996</c:v>
                </c:pt>
                <c:pt idx="18">
                  <c:v>36.56000000000023</c:v>
                </c:pt>
                <c:pt idx="19">
                  <c:v>35.900000000000169</c:v>
                </c:pt>
                <c:pt idx="20">
                  <c:v>335.68699999999995</c:v>
                </c:pt>
                <c:pt idx="21">
                  <c:v>652.58000000000072</c:v>
                </c:pt>
                <c:pt idx="22">
                  <c:v>651.9650000000006</c:v>
                </c:pt>
                <c:pt idx="23">
                  <c:v>651.95000000000107</c:v>
                </c:pt>
                <c:pt idx="24">
                  <c:v>252.87499999999807</c:v>
                </c:pt>
                <c:pt idx="25">
                  <c:v>290.44999999999845</c:v>
                </c:pt>
                <c:pt idx="26">
                  <c:v>287.82499999999868</c:v>
                </c:pt>
                <c:pt idx="27">
                  <c:v>949.90499999999827</c:v>
                </c:pt>
                <c:pt idx="28">
                  <c:v>940.21499999999628</c:v>
                </c:pt>
                <c:pt idx="29">
                  <c:v>844.85999999999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F7-460C-9ABC-9655E9ECAF83}"/>
            </c:ext>
          </c:extLst>
        </c:ser>
        <c:ser>
          <c:idx val="1"/>
          <c:order val="1"/>
          <c:tx>
            <c:v>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9 0.0 M ionic strength'!$E$37:$E$66</c:f>
              <c:numCache>
                <c:formatCode>General</c:formatCode>
                <c:ptCount val="30"/>
                <c:pt idx="0">
                  <c:v>0.10476000000000001</c:v>
                </c:pt>
                <c:pt idx="1">
                  <c:v>0.10476000000000001</c:v>
                </c:pt>
                <c:pt idx="2">
                  <c:v>0.10348</c:v>
                </c:pt>
                <c:pt idx="3">
                  <c:v>0.35449999999999998</c:v>
                </c:pt>
                <c:pt idx="4">
                  <c:v>0.35460000000000003</c:v>
                </c:pt>
                <c:pt idx="5">
                  <c:v>0.35470000000000002</c:v>
                </c:pt>
                <c:pt idx="6">
                  <c:v>0.76519999999999999</c:v>
                </c:pt>
                <c:pt idx="7">
                  <c:v>0.76160000000000005</c:v>
                </c:pt>
                <c:pt idx="8">
                  <c:v>0.76459999999999995</c:v>
                </c:pt>
                <c:pt idx="9">
                  <c:v>1.8632</c:v>
                </c:pt>
                <c:pt idx="10">
                  <c:v>1.8633999999999999</c:v>
                </c:pt>
                <c:pt idx="11">
                  <c:v>1.8633</c:v>
                </c:pt>
                <c:pt idx="12">
                  <c:v>3.4241000000000001</c:v>
                </c:pt>
                <c:pt idx="13">
                  <c:v>3.4243000000000001</c:v>
                </c:pt>
                <c:pt idx="14">
                  <c:v>3.4243999999999999</c:v>
                </c:pt>
                <c:pt idx="15">
                  <c:v>6.5456000000000003</c:v>
                </c:pt>
                <c:pt idx="16">
                  <c:v>6.6458000000000004</c:v>
                </c:pt>
                <c:pt idx="17">
                  <c:v>6.6486999999999998</c:v>
                </c:pt>
                <c:pt idx="18">
                  <c:v>16.841200000000001</c:v>
                </c:pt>
                <c:pt idx="19">
                  <c:v>16.8432</c:v>
                </c:pt>
                <c:pt idx="20">
                  <c:v>16.842500000000001</c:v>
                </c:pt>
                <c:pt idx="21">
                  <c:v>45.323399999999999</c:v>
                </c:pt>
                <c:pt idx="22">
                  <c:v>45.336199999999998</c:v>
                </c:pt>
                <c:pt idx="23">
                  <c:v>45.346499999999999</c:v>
                </c:pt>
                <c:pt idx="24">
                  <c:v>82.302199999999999</c:v>
                </c:pt>
                <c:pt idx="25">
                  <c:v>82.404200000000003</c:v>
                </c:pt>
                <c:pt idx="26">
                  <c:v>82.402299999999997</c:v>
                </c:pt>
                <c:pt idx="27">
                  <c:v>180.59229999999999</c:v>
                </c:pt>
                <c:pt idx="28">
                  <c:v>180.55629999999999</c:v>
                </c:pt>
                <c:pt idx="29">
                  <c:v>180.57159999999999</c:v>
                </c:pt>
              </c:numCache>
            </c:numRef>
          </c:xVal>
          <c:yVal>
            <c:numRef>
              <c:f>'pH9 0.0 M ionic strength'!$G$37:$G$66</c:f>
              <c:numCache>
                <c:formatCode>General</c:formatCode>
                <c:ptCount val="30"/>
                <c:pt idx="0">
                  <c:v>6.8859999999999992</c:v>
                </c:pt>
                <c:pt idx="1">
                  <c:v>6.8859999999999992</c:v>
                </c:pt>
                <c:pt idx="2">
                  <c:v>7.0780000000000003</c:v>
                </c:pt>
                <c:pt idx="3">
                  <c:v>8.3749999999999929</c:v>
                </c:pt>
                <c:pt idx="4">
                  <c:v>8.359999999999987</c:v>
                </c:pt>
                <c:pt idx="5">
                  <c:v>8.3449999999999882</c:v>
                </c:pt>
                <c:pt idx="6">
                  <c:v>20.680000000000003</c:v>
                </c:pt>
                <c:pt idx="7">
                  <c:v>21.219999999999992</c:v>
                </c:pt>
                <c:pt idx="8">
                  <c:v>20.77000000000001</c:v>
                </c:pt>
                <c:pt idx="9">
                  <c:v>7.354999999999988</c:v>
                </c:pt>
                <c:pt idx="10">
                  <c:v>7.3249999999999922</c:v>
                </c:pt>
                <c:pt idx="11">
                  <c:v>7.3399999999999901</c:v>
                </c:pt>
                <c:pt idx="12">
                  <c:v>95.59000000000006</c:v>
                </c:pt>
                <c:pt idx="13">
                  <c:v>95.560000000000059</c:v>
                </c:pt>
                <c:pt idx="14">
                  <c:v>95.545000000000101</c:v>
                </c:pt>
                <c:pt idx="15">
                  <c:v>342.89999999999992</c:v>
                </c:pt>
                <c:pt idx="16">
                  <c:v>327.86999999999989</c:v>
                </c:pt>
                <c:pt idx="17">
                  <c:v>327.435</c:v>
                </c:pt>
                <c:pt idx="18">
                  <c:v>121.80499999999979</c:v>
                </c:pt>
                <c:pt idx="19">
                  <c:v>121.50499999999997</c:v>
                </c:pt>
                <c:pt idx="20">
                  <c:v>121.60999999999972</c:v>
                </c:pt>
                <c:pt idx="21">
                  <c:v>299.81000000000114</c:v>
                </c:pt>
                <c:pt idx="22">
                  <c:v>297.89000000000135</c:v>
                </c:pt>
                <c:pt idx="23">
                  <c:v>296.34500000000122</c:v>
                </c:pt>
                <c:pt idx="24">
                  <c:v>1094.3800000000003</c:v>
                </c:pt>
                <c:pt idx="25">
                  <c:v>1079.0799999999997</c:v>
                </c:pt>
                <c:pt idx="26">
                  <c:v>1079.3650000000005</c:v>
                </c:pt>
                <c:pt idx="27">
                  <c:v>955.8649999999999</c:v>
                </c:pt>
                <c:pt idx="28">
                  <c:v>961.2650000000001</c:v>
                </c:pt>
                <c:pt idx="29">
                  <c:v>958.97000000000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F7-460C-9ABC-9655E9ECAF83}"/>
            </c:ext>
          </c:extLst>
        </c:ser>
        <c:ser>
          <c:idx val="2"/>
          <c:order val="2"/>
          <c:tx>
            <c:v>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9 0.0 M ionic strength'!$E$67:$E$96</c:f>
              <c:numCache>
                <c:formatCode>General</c:formatCode>
                <c:ptCount val="30"/>
                <c:pt idx="0">
                  <c:v>0.1132</c:v>
                </c:pt>
                <c:pt idx="1">
                  <c:v>0.1171</c:v>
                </c:pt>
                <c:pt idx="2">
                  <c:v>0.1167</c:v>
                </c:pt>
                <c:pt idx="3">
                  <c:v>0.32450000000000001</c:v>
                </c:pt>
                <c:pt idx="4">
                  <c:v>0.33460000000000001</c:v>
                </c:pt>
                <c:pt idx="5">
                  <c:v>0.32469999999999999</c:v>
                </c:pt>
                <c:pt idx="6">
                  <c:v>0.78779999999999994</c:v>
                </c:pt>
                <c:pt idx="7">
                  <c:v>0.76880000000000004</c:v>
                </c:pt>
                <c:pt idx="8">
                  <c:v>0.76990000000000003</c:v>
                </c:pt>
                <c:pt idx="9">
                  <c:v>0.85109999999999997</c:v>
                </c:pt>
                <c:pt idx="10">
                  <c:v>0.85229999999999995</c:v>
                </c:pt>
                <c:pt idx="11">
                  <c:v>0.85150000000000003</c:v>
                </c:pt>
                <c:pt idx="12">
                  <c:v>2.7435999999999998</c:v>
                </c:pt>
                <c:pt idx="13">
                  <c:v>2.8437000000000001</c:v>
                </c:pt>
                <c:pt idx="14">
                  <c:v>2.8439000000000001</c:v>
                </c:pt>
                <c:pt idx="15">
                  <c:v>6.9364999999999997</c:v>
                </c:pt>
                <c:pt idx="16">
                  <c:v>7.9363999999999999</c:v>
                </c:pt>
                <c:pt idx="17">
                  <c:v>8.9360999999999997</c:v>
                </c:pt>
                <c:pt idx="18">
                  <c:v>12.260300000000001</c:v>
                </c:pt>
                <c:pt idx="19">
                  <c:v>12.326499999999999</c:v>
                </c:pt>
                <c:pt idx="20">
                  <c:v>12.651199999999999</c:v>
                </c:pt>
                <c:pt idx="21">
                  <c:v>43.124499999999998</c:v>
                </c:pt>
                <c:pt idx="22">
                  <c:v>43.132599999999996</c:v>
                </c:pt>
                <c:pt idx="23">
                  <c:v>43.1327</c:v>
                </c:pt>
                <c:pt idx="24">
                  <c:v>79.166200000000003</c:v>
                </c:pt>
                <c:pt idx="25">
                  <c:v>79.166300000000007</c:v>
                </c:pt>
                <c:pt idx="26">
                  <c:v>79.157399999999996</c:v>
                </c:pt>
                <c:pt idx="27">
                  <c:v>184.6123</c:v>
                </c:pt>
                <c:pt idx="28">
                  <c:v>184.65629999999999</c:v>
                </c:pt>
                <c:pt idx="29">
                  <c:v>185.83160000000001</c:v>
                </c:pt>
              </c:numCache>
            </c:numRef>
          </c:xVal>
          <c:yVal>
            <c:numRef>
              <c:f>'pH9 0.0 M ionic strength'!$G$67:$G$96</c:f>
              <c:numCache>
                <c:formatCode>General</c:formatCode>
                <c:ptCount val="30"/>
                <c:pt idx="0">
                  <c:v>4.9000000000000012</c:v>
                </c:pt>
                <c:pt idx="1">
                  <c:v>4.3150000000000013</c:v>
                </c:pt>
                <c:pt idx="2">
                  <c:v>4.3750000000000009</c:v>
                </c:pt>
                <c:pt idx="3">
                  <c:v>11.874999999999998</c:v>
                </c:pt>
                <c:pt idx="4">
                  <c:v>10.36</c:v>
                </c:pt>
                <c:pt idx="5">
                  <c:v>11.845000000000002</c:v>
                </c:pt>
                <c:pt idx="6">
                  <c:v>13.840000000000007</c:v>
                </c:pt>
                <c:pt idx="7">
                  <c:v>16.689999999999994</c:v>
                </c:pt>
                <c:pt idx="8">
                  <c:v>16.524999999999995</c:v>
                </c:pt>
                <c:pt idx="9">
                  <c:v>91.669999999999945</c:v>
                </c:pt>
                <c:pt idx="10">
                  <c:v>91.489999999999966</c:v>
                </c:pt>
                <c:pt idx="11">
                  <c:v>91.609999999999957</c:v>
                </c:pt>
                <c:pt idx="12">
                  <c:v>187.66500000000008</c:v>
                </c:pt>
                <c:pt idx="13">
                  <c:v>172.65000000000003</c:v>
                </c:pt>
                <c:pt idx="14">
                  <c:v>172.62000000000003</c:v>
                </c:pt>
                <c:pt idx="15">
                  <c:v>307.76499999999993</c:v>
                </c:pt>
                <c:pt idx="16">
                  <c:v>157.77999999999994</c:v>
                </c:pt>
                <c:pt idx="17">
                  <c:v>7.82499999999997</c:v>
                </c:pt>
                <c:pt idx="18">
                  <c:v>779.3599999999999</c:v>
                </c:pt>
                <c:pt idx="19">
                  <c:v>769.43000000000006</c:v>
                </c:pt>
                <c:pt idx="20">
                  <c:v>720.72500000000014</c:v>
                </c:pt>
                <c:pt idx="21">
                  <c:v>646.97000000000105</c:v>
                </c:pt>
                <c:pt idx="22">
                  <c:v>645.75500000000113</c:v>
                </c:pt>
                <c:pt idx="23">
                  <c:v>645.74000000000069</c:v>
                </c:pt>
                <c:pt idx="24">
                  <c:v>1964.7799999999982</c:v>
                </c:pt>
                <c:pt idx="25">
                  <c:v>1964.7649999999976</c:v>
                </c:pt>
                <c:pt idx="26">
                  <c:v>1966.0999999999992</c:v>
                </c:pt>
                <c:pt idx="27">
                  <c:v>1352.8649999999968</c:v>
                </c:pt>
                <c:pt idx="28">
                  <c:v>1346.2649999999994</c:v>
                </c:pt>
                <c:pt idx="29">
                  <c:v>1169.9699999999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0F7-460C-9ABC-9655E9ECAF83}"/>
            </c:ext>
          </c:extLst>
        </c:ser>
        <c:ser>
          <c:idx val="3"/>
          <c:order val="3"/>
          <c:tx>
            <c:v>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9 0.0 M ionic strength'!$E$97:$E$126</c:f>
              <c:numCache>
                <c:formatCode>General</c:formatCode>
                <c:ptCount val="30"/>
                <c:pt idx="0">
                  <c:v>0.12920000000000001</c:v>
                </c:pt>
                <c:pt idx="1">
                  <c:v>0.1191</c:v>
                </c:pt>
                <c:pt idx="2">
                  <c:v>0.12970000000000001</c:v>
                </c:pt>
                <c:pt idx="3">
                  <c:v>0.32450000000000001</c:v>
                </c:pt>
                <c:pt idx="4">
                  <c:v>0.3246</c:v>
                </c:pt>
                <c:pt idx="5">
                  <c:v>0.32469999999999999</c:v>
                </c:pt>
                <c:pt idx="6">
                  <c:v>0.85780000000000001</c:v>
                </c:pt>
                <c:pt idx="7">
                  <c:v>0.86880000000000002</c:v>
                </c:pt>
                <c:pt idx="8">
                  <c:v>0.84989999999999999</c:v>
                </c:pt>
                <c:pt idx="9">
                  <c:v>1.8110999999999999</c:v>
                </c:pt>
                <c:pt idx="10">
                  <c:v>1.7222999999999999</c:v>
                </c:pt>
                <c:pt idx="11">
                  <c:v>1.7315</c:v>
                </c:pt>
                <c:pt idx="12">
                  <c:v>3.7235999999999998</c:v>
                </c:pt>
                <c:pt idx="13">
                  <c:v>3.7237</c:v>
                </c:pt>
                <c:pt idx="14">
                  <c:v>2.7239</c:v>
                </c:pt>
                <c:pt idx="15">
                  <c:v>5.8365</c:v>
                </c:pt>
                <c:pt idx="16">
                  <c:v>5.8364000000000003</c:v>
                </c:pt>
                <c:pt idx="17">
                  <c:v>6.8361000000000001</c:v>
                </c:pt>
                <c:pt idx="18">
                  <c:v>16.660299999999999</c:v>
                </c:pt>
                <c:pt idx="19">
                  <c:v>16.6265</c:v>
                </c:pt>
                <c:pt idx="20">
                  <c:v>16.641200000000001</c:v>
                </c:pt>
                <c:pt idx="21">
                  <c:v>38.124499999999998</c:v>
                </c:pt>
                <c:pt idx="22">
                  <c:v>38.132599999999996</c:v>
                </c:pt>
                <c:pt idx="23">
                  <c:v>38.1327</c:v>
                </c:pt>
                <c:pt idx="24">
                  <c:v>76.166200000000003</c:v>
                </c:pt>
                <c:pt idx="25">
                  <c:v>76.166300000000007</c:v>
                </c:pt>
                <c:pt idx="26">
                  <c:v>76.157399999999996</c:v>
                </c:pt>
                <c:pt idx="27">
                  <c:v>175.7123</c:v>
                </c:pt>
                <c:pt idx="28">
                  <c:v>175.75630000000001</c:v>
                </c:pt>
                <c:pt idx="29">
                  <c:v>175.73159999999999</c:v>
                </c:pt>
              </c:numCache>
            </c:numRef>
          </c:xVal>
          <c:yVal>
            <c:numRef>
              <c:f>'pH9 0.0 M ionic strength'!$G$97:$G$126</c:f>
              <c:numCache>
                <c:formatCode>General</c:formatCode>
                <c:ptCount val="30"/>
                <c:pt idx="0">
                  <c:v>3.2199999999999989</c:v>
                </c:pt>
                <c:pt idx="1">
                  <c:v>4.7350000000000012</c:v>
                </c:pt>
                <c:pt idx="2">
                  <c:v>3.1449999999999987</c:v>
                </c:pt>
                <c:pt idx="3">
                  <c:v>12.874999999999988</c:v>
                </c:pt>
                <c:pt idx="4">
                  <c:v>12.859999999999991</c:v>
                </c:pt>
                <c:pt idx="5">
                  <c:v>12.844999999999992</c:v>
                </c:pt>
                <c:pt idx="6">
                  <c:v>6.7900000000000009</c:v>
                </c:pt>
                <c:pt idx="7">
                  <c:v>5.14</c:v>
                </c:pt>
                <c:pt idx="8">
                  <c:v>7.9750000000000041</c:v>
                </c:pt>
                <c:pt idx="9">
                  <c:v>15.169999999999993</c:v>
                </c:pt>
                <c:pt idx="10">
                  <c:v>28.489999999999991</c:v>
                </c:pt>
                <c:pt idx="11">
                  <c:v>27.109999999999978</c:v>
                </c:pt>
                <c:pt idx="12">
                  <c:v>50.665000000000113</c:v>
                </c:pt>
                <c:pt idx="13">
                  <c:v>50.650000000000077</c:v>
                </c:pt>
                <c:pt idx="14">
                  <c:v>200.62000000000006</c:v>
                </c:pt>
                <c:pt idx="15">
                  <c:v>449.26499999999993</c:v>
                </c:pt>
                <c:pt idx="16">
                  <c:v>449.27999999999992</c:v>
                </c:pt>
                <c:pt idx="17">
                  <c:v>299.32499999999993</c:v>
                </c:pt>
                <c:pt idx="18">
                  <c:v>148.93999999999997</c:v>
                </c:pt>
                <c:pt idx="19">
                  <c:v>154.00999999999988</c:v>
                </c:pt>
                <c:pt idx="20">
                  <c:v>151.80499999999967</c:v>
                </c:pt>
                <c:pt idx="21">
                  <c:v>1379.6450000000013</c:v>
                </c:pt>
                <c:pt idx="22">
                  <c:v>1378.4300000000014</c:v>
                </c:pt>
                <c:pt idx="23">
                  <c:v>1378.4150000000009</c:v>
                </c:pt>
                <c:pt idx="24">
                  <c:v>2014.7799999999993</c:v>
                </c:pt>
                <c:pt idx="25">
                  <c:v>2014.764999999999</c:v>
                </c:pt>
                <c:pt idx="26">
                  <c:v>2016.1000000000006</c:v>
                </c:pt>
                <c:pt idx="27">
                  <c:v>1687.8649999999991</c:v>
                </c:pt>
                <c:pt idx="28">
                  <c:v>1681.2649999999974</c:v>
                </c:pt>
                <c:pt idx="29">
                  <c:v>1684.97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0F7-460C-9ABC-9655E9ECA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1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9 0.0 M ionic strength'!$E$127:$E$156</c:f>
              <c:numCache>
                <c:formatCode>General</c:formatCode>
                <c:ptCount val="30"/>
                <c:pt idx="0">
                  <c:v>0.1232</c:v>
                </c:pt>
                <c:pt idx="1">
                  <c:v>0.12529999999999999</c:v>
                </c:pt>
                <c:pt idx="2">
                  <c:v>0.1245</c:v>
                </c:pt>
                <c:pt idx="3">
                  <c:v>0.14360000000000001</c:v>
                </c:pt>
                <c:pt idx="4">
                  <c:v>0.24349999999999999</c:v>
                </c:pt>
                <c:pt idx="5">
                  <c:v>0.24310000000000001</c:v>
                </c:pt>
                <c:pt idx="6">
                  <c:v>0.6734</c:v>
                </c:pt>
                <c:pt idx="7">
                  <c:v>0.67249999999999999</c:v>
                </c:pt>
                <c:pt idx="8">
                  <c:v>0.67279999999999995</c:v>
                </c:pt>
                <c:pt idx="9">
                  <c:v>1.0253000000000001</c:v>
                </c:pt>
                <c:pt idx="10">
                  <c:v>1.0154000000000001</c:v>
                </c:pt>
                <c:pt idx="11">
                  <c:v>1.1254999999999999</c:v>
                </c:pt>
                <c:pt idx="12">
                  <c:v>1.6123000000000001</c:v>
                </c:pt>
                <c:pt idx="13">
                  <c:v>1.6124000000000001</c:v>
                </c:pt>
                <c:pt idx="14">
                  <c:v>2.6124999999999998</c:v>
                </c:pt>
                <c:pt idx="15">
                  <c:v>7.4362000000000004</c:v>
                </c:pt>
                <c:pt idx="16">
                  <c:v>6.4359000000000002</c:v>
                </c:pt>
                <c:pt idx="17">
                  <c:v>7.4358000000000004</c:v>
                </c:pt>
                <c:pt idx="18">
                  <c:v>14.3223</c:v>
                </c:pt>
                <c:pt idx="19">
                  <c:v>14.372199999999999</c:v>
                </c:pt>
                <c:pt idx="20">
                  <c:v>15.392099999999999</c:v>
                </c:pt>
                <c:pt idx="21">
                  <c:v>47.627099999999999</c:v>
                </c:pt>
                <c:pt idx="22">
                  <c:v>47.6312</c:v>
                </c:pt>
                <c:pt idx="23">
                  <c:v>46.641300000000001</c:v>
                </c:pt>
                <c:pt idx="24">
                  <c:v>82.752200000000002</c:v>
                </c:pt>
                <c:pt idx="25">
                  <c:v>82.764200000000002</c:v>
                </c:pt>
                <c:pt idx="26">
                  <c:v>82.792299999999997</c:v>
                </c:pt>
                <c:pt idx="27">
                  <c:v>188.53229999999999</c:v>
                </c:pt>
                <c:pt idx="28">
                  <c:v>188.5463</c:v>
                </c:pt>
                <c:pt idx="29">
                  <c:v>188.55160000000001</c:v>
                </c:pt>
              </c:numCache>
            </c:numRef>
          </c:xVal>
          <c:yVal>
            <c:numRef>
              <c:f>'pH9 0.0 M ionic strength'!$G$127:$G$156</c:f>
              <c:numCache>
                <c:formatCode>General</c:formatCode>
                <c:ptCount val="30"/>
                <c:pt idx="0">
                  <c:v>1.8499999999999961</c:v>
                </c:pt>
                <c:pt idx="1">
                  <c:v>1.5349999999999973</c:v>
                </c:pt>
                <c:pt idx="2">
                  <c:v>1.6549999999999967</c:v>
                </c:pt>
                <c:pt idx="3">
                  <c:v>40.11</c:v>
                </c:pt>
                <c:pt idx="4">
                  <c:v>25.125000000000004</c:v>
                </c:pt>
                <c:pt idx="5">
                  <c:v>25.185000000000002</c:v>
                </c:pt>
                <c:pt idx="6">
                  <c:v>29</c:v>
                </c:pt>
                <c:pt idx="7">
                  <c:v>29.135000000000002</c:v>
                </c:pt>
                <c:pt idx="8">
                  <c:v>29.090000000000007</c:v>
                </c:pt>
                <c:pt idx="9">
                  <c:v>66.539999999999964</c:v>
                </c:pt>
                <c:pt idx="10">
                  <c:v>68.024999999999963</c:v>
                </c:pt>
                <c:pt idx="11">
                  <c:v>51.509999999999984</c:v>
                </c:pt>
                <c:pt idx="12">
                  <c:v>357.38</c:v>
                </c:pt>
                <c:pt idx="13">
                  <c:v>357.36500000000001</c:v>
                </c:pt>
                <c:pt idx="14">
                  <c:v>207.35000000000005</c:v>
                </c:pt>
                <c:pt idx="15">
                  <c:v>233.30499999999975</c:v>
                </c:pt>
                <c:pt idx="16">
                  <c:v>383.3499999999998</c:v>
                </c:pt>
                <c:pt idx="17">
                  <c:v>233.36499999999975</c:v>
                </c:pt>
                <c:pt idx="18">
                  <c:v>470.06</c:v>
                </c:pt>
                <c:pt idx="19">
                  <c:v>462.5750000000001</c:v>
                </c:pt>
                <c:pt idx="20">
                  <c:v>309.5900000000002</c:v>
                </c:pt>
                <c:pt idx="21">
                  <c:v>-28.419999999999135</c:v>
                </c:pt>
                <c:pt idx="22">
                  <c:v>-29.034999999999297</c:v>
                </c:pt>
                <c:pt idx="23">
                  <c:v>119.4500000000005</c:v>
                </c:pt>
                <c:pt idx="24">
                  <c:v>1446.8800000000015</c:v>
                </c:pt>
                <c:pt idx="25">
                  <c:v>1445.0800000000013</c:v>
                </c:pt>
                <c:pt idx="26">
                  <c:v>1440.8650000000023</c:v>
                </c:pt>
                <c:pt idx="27">
                  <c:v>754.86500000000376</c:v>
                </c:pt>
                <c:pt idx="28">
                  <c:v>752.76500000000215</c:v>
                </c:pt>
                <c:pt idx="29">
                  <c:v>751.97000000000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92-4ED5-8C82-9493BA4D575A}"/>
            </c:ext>
          </c:extLst>
        </c:ser>
        <c:ser>
          <c:idx val="1"/>
          <c:order val="1"/>
          <c:tx>
            <c:v>S1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9 0.0 M ionic strength'!$E$157:$E$186</c:f>
              <c:numCache>
                <c:formatCode>General</c:formatCode>
                <c:ptCount val="30"/>
                <c:pt idx="0">
                  <c:v>0.14030000000000001</c:v>
                </c:pt>
                <c:pt idx="1">
                  <c:v>0.1321</c:v>
                </c:pt>
                <c:pt idx="2">
                  <c:v>0.1416</c:v>
                </c:pt>
                <c:pt idx="3">
                  <c:v>0.2913</c:v>
                </c:pt>
                <c:pt idx="4">
                  <c:v>0.2923</c:v>
                </c:pt>
                <c:pt idx="5">
                  <c:v>0.29649999999999999</c:v>
                </c:pt>
                <c:pt idx="6">
                  <c:v>0.78480000000000005</c:v>
                </c:pt>
                <c:pt idx="7">
                  <c:v>0.7843</c:v>
                </c:pt>
                <c:pt idx="8">
                  <c:v>0.78120000000000001</c:v>
                </c:pt>
                <c:pt idx="9">
                  <c:v>1.6691</c:v>
                </c:pt>
                <c:pt idx="10">
                  <c:v>1.6778</c:v>
                </c:pt>
                <c:pt idx="11">
                  <c:v>1.6689000000000001</c:v>
                </c:pt>
                <c:pt idx="12">
                  <c:v>3.6200999999999999</c:v>
                </c:pt>
                <c:pt idx="13">
                  <c:v>3.6200999999999999</c:v>
                </c:pt>
                <c:pt idx="14">
                  <c:v>3.6187</c:v>
                </c:pt>
                <c:pt idx="15">
                  <c:v>8.6781000000000006</c:v>
                </c:pt>
                <c:pt idx="16">
                  <c:v>7.9993999999999996</c:v>
                </c:pt>
                <c:pt idx="17">
                  <c:v>8.6254000000000008</c:v>
                </c:pt>
                <c:pt idx="18">
                  <c:v>16.5562</c:v>
                </c:pt>
                <c:pt idx="19">
                  <c:v>15.9694</c:v>
                </c:pt>
                <c:pt idx="20">
                  <c:v>15.871600000000001</c:v>
                </c:pt>
                <c:pt idx="21">
                  <c:v>45.845599999999997</c:v>
                </c:pt>
                <c:pt idx="22">
                  <c:v>45.845199999999998</c:v>
                </c:pt>
                <c:pt idx="23">
                  <c:v>45.845300000000002</c:v>
                </c:pt>
                <c:pt idx="24">
                  <c:v>82.123599999999996</c:v>
                </c:pt>
                <c:pt idx="25">
                  <c:v>80.123800000000003</c:v>
                </c:pt>
                <c:pt idx="26">
                  <c:v>79.123900000000006</c:v>
                </c:pt>
                <c:pt idx="27">
                  <c:v>184.29470000000001</c:v>
                </c:pt>
                <c:pt idx="28">
                  <c:v>184.3648</c:v>
                </c:pt>
                <c:pt idx="29">
                  <c:v>184.42160000000001</c:v>
                </c:pt>
              </c:numCache>
            </c:numRef>
          </c:xVal>
          <c:yVal>
            <c:numRef>
              <c:f>'pH9 0.0 M ionic strength'!$G$157:$G$186</c:f>
              <c:numCache>
                <c:formatCode>General</c:formatCode>
                <c:ptCount val="30"/>
                <c:pt idx="0">
                  <c:v>2.0049999999999955</c:v>
                </c:pt>
                <c:pt idx="1">
                  <c:v>3.2349999999999972</c:v>
                </c:pt>
                <c:pt idx="2">
                  <c:v>1.8099999999999961</c:v>
                </c:pt>
                <c:pt idx="3">
                  <c:v>17.854999999999986</c:v>
                </c:pt>
                <c:pt idx="4">
                  <c:v>17.704999999999988</c:v>
                </c:pt>
                <c:pt idx="5">
                  <c:v>17.074999999999992</c:v>
                </c:pt>
                <c:pt idx="6">
                  <c:v>19.739999999999988</c:v>
                </c:pt>
                <c:pt idx="7">
                  <c:v>19.814999999999998</c:v>
                </c:pt>
                <c:pt idx="8">
                  <c:v>20.279999999999998</c:v>
                </c:pt>
                <c:pt idx="9">
                  <c:v>36.969999999999992</c:v>
                </c:pt>
                <c:pt idx="10">
                  <c:v>35.664999999999999</c:v>
                </c:pt>
                <c:pt idx="11">
                  <c:v>36.999999999999986</c:v>
                </c:pt>
                <c:pt idx="12">
                  <c:v>66.190000000000097</c:v>
                </c:pt>
                <c:pt idx="13">
                  <c:v>66.190000000000097</c:v>
                </c:pt>
                <c:pt idx="14">
                  <c:v>66.400000000000077</c:v>
                </c:pt>
                <c:pt idx="15">
                  <c:v>23.024999999999892</c:v>
                </c:pt>
                <c:pt idx="16">
                  <c:v>124.83000000000003</c:v>
                </c:pt>
                <c:pt idx="17">
                  <c:v>30.929999999999854</c:v>
                </c:pt>
                <c:pt idx="18">
                  <c:v>164.55499999999981</c:v>
                </c:pt>
                <c:pt idx="19">
                  <c:v>252.57499999999987</c:v>
                </c:pt>
                <c:pt idx="20">
                  <c:v>267.24499999999978</c:v>
                </c:pt>
                <c:pt idx="21">
                  <c:v>221.48000000000144</c:v>
                </c:pt>
                <c:pt idx="22">
                  <c:v>221.54000000000127</c:v>
                </c:pt>
                <c:pt idx="23">
                  <c:v>221.5250000000008</c:v>
                </c:pt>
                <c:pt idx="24">
                  <c:v>1121.1700000000008</c:v>
                </c:pt>
                <c:pt idx="25">
                  <c:v>1421.1399999999996</c:v>
                </c:pt>
                <c:pt idx="26">
                  <c:v>1571.1249999999991</c:v>
                </c:pt>
                <c:pt idx="27">
                  <c:v>400.50499999999829</c:v>
                </c:pt>
                <c:pt idx="28">
                  <c:v>389.98999999999876</c:v>
                </c:pt>
                <c:pt idx="29">
                  <c:v>381.46999999999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92-4ED5-8C82-9493BA4D575A}"/>
            </c:ext>
          </c:extLst>
        </c:ser>
        <c:ser>
          <c:idx val="2"/>
          <c:order val="2"/>
          <c:tx>
            <c:v>S2+P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9 0.0 M ionic strength'!$E$187:$E$216</c:f>
              <c:numCache>
                <c:formatCode>General</c:formatCode>
                <c:ptCount val="30"/>
                <c:pt idx="0">
                  <c:v>0.1462</c:v>
                </c:pt>
                <c:pt idx="1">
                  <c:v>0.14660000000000001</c:v>
                </c:pt>
                <c:pt idx="2">
                  <c:v>0.1469</c:v>
                </c:pt>
                <c:pt idx="3">
                  <c:v>0.15770000000000001</c:v>
                </c:pt>
                <c:pt idx="4">
                  <c:v>0.1578</c:v>
                </c:pt>
                <c:pt idx="5">
                  <c:v>0.15809999999999999</c:v>
                </c:pt>
                <c:pt idx="6">
                  <c:v>0.85219999999999996</c:v>
                </c:pt>
                <c:pt idx="7">
                  <c:v>0.85240000000000005</c:v>
                </c:pt>
                <c:pt idx="8">
                  <c:v>0.85260000000000002</c:v>
                </c:pt>
                <c:pt idx="9">
                  <c:v>1.4258999999999999</c:v>
                </c:pt>
                <c:pt idx="10">
                  <c:v>1.4251</c:v>
                </c:pt>
                <c:pt idx="11">
                  <c:v>1.4257</c:v>
                </c:pt>
                <c:pt idx="12">
                  <c:v>2.6238000000000001</c:v>
                </c:pt>
                <c:pt idx="13">
                  <c:v>2.6156999999999999</c:v>
                </c:pt>
                <c:pt idx="14">
                  <c:v>2.6168</c:v>
                </c:pt>
                <c:pt idx="15">
                  <c:v>6.2362000000000002</c:v>
                </c:pt>
                <c:pt idx="16">
                  <c:v>6.2359</c:v>
                </c:pt>
                <c:pt idx="17">
                  <c:v>6.2358000000000002</c:v>
                </c:pt>
                <c:pt idx="18">
                  <c:v>13.5623</c:v>
                </c:pt>
                <c:pt idx="19">
                  <c:v>13.562200000000001</c:v>
                </c:pt>
                <c:pt idx="20">
                  <c:v>13.562099999999999</c:v>
                </c:pt>
                <c:pt idx="21">
                  <c:v>43.5871</c:v>
                </c:pt>
                <c:pt idx="22">
                  <c:v>43.591200000000001</c:v>
                </c:pt>
                <c:pt idx="23">
                  <c:v>43.591299999999997</c:v>
                </c:pt>
                <c:pt idx="24">
                  <c:v>78.4422</c:v>
                </c:pt>
                <c:pt idx="25">
                  <c:v>78.441999999999993</c:v>
                </c:pt>
                <c:pt idx="26">
                  <c:v>78.442300000000003</c:v>
                </c:pt>
                <c:pt idx="27">
                  <c:v>185.75229999999999</c:v>
                </c:pt>
                <c:pt idx="28">
                  <c:v>185.77629999999999</c:v>
                </c:pt>
                <c:pt idx="29">
                  <c:v>185.7816</c:v>
                </c:pt>
              </c:numCache>
            </c:numRef>
          </c:xVal>
          <c:yVal>
            <c:numRef>
              <c:f>'pH9 0.0 M ionic strength'!$G$187:$G$216</c:f>
              <c:numCache>
                <c:formatCode>General</c:formatCode>
                <c:ptCount val="30"/>
                <c:pt idx="0">
                  <c:v>1.6249999999999998</c:v>
                </c:pt>
                <c:pt idx="1">
                  <c:v>1.5649999999999982</c:v>
                </c:pt>
                <c:pt idx="2">
                  <c:v>1.5199999999999991</c:v>
                </c:pt>
                <c:pt idx="3">
                  <c:v>37.894999999999989</c:v>
                </c:pt>
                <c:pt idx="4">
                  <c:v>37.879999999999988</c:v>
                </c:pt>
                <c:pt idx="5">
                  <c:v>37.834999999999994</c:v>
                </c:pt>
                <c:pt idx="6">
                  <c:v>4.6800000000000006</c:v>
                </c:pt>
                <c:pt idx="7">
                  <c:v>4.649999999999987</c:v>
                </c:pt>
                <c:pt idx="8">
                  <c:v>4.6199999999999903</c:v>
                </c:pt>
                <c:pt idx="9">
                  <c:v>72.450000000000017</c:v>
                </c:pt>
                <c:pt idx="10">
                  <c:v>72.569999999999993</c:v>
                </c:pt>
                <c:pt idx="11">
                  <c:v>72.48</c:v>
                </c:pt>
                <c:pt idx="12">
                  <c:v>220.63500000000002</c:v>
                </c:pt>
                <c:pt idx="13">
                  <c:v>221.85000000000008</c:v>
                </c:pt>
                <c:pt idx="14">
                  <c:v>221.68500000000006</c:v>
                </c:pt>
                <c:pt idx="15">
                  <c:v>399.30999999999989</c:v>
                </c:pt>
                <c:pt idx="16">
                  <c:v>399.3549999999999</c:v>
                </c:pt>
                <c:pt idx="17">
                  <c:v>399.36999999999989</c:v>
                </c:pt>
                <c:pt idx="18">
                  <c:v>500.67499999999978</c:v>
                </c:pt>
                <c:pt idx="19">
                  <c:v>500.68999999999983</c:v>
                </c:pt>
                <c:pt idx="20">
                  <c:v>500.70500000000004</c:v>
                </c:pt>
                <c:pt idx="21">
                  <c:v>410.25500000000113</c:v>
                </c:pt>
                <c:pt idx="22">
                  <c:v>409.64000000000095</c:v>
                </c:pt>
                <c:pt idx="23">
                  <c:v>409.62500000000148</c:v>
                </c:pt>
                <c:pt idx="24">
                  <c:v>1873.3799999999992</c:v>
                </c:pt>
                <c:pt idx="25">
                  <c:v>1873.4100000000003</c:v>
                </c:pt>
                <c:pt idx="26">
                  <c:v>1873.3649999999989</c:v>
                </c:pt>
                <c:pt idx="27">
                  <c:v>631.86500000000046</c:v>
                </c:pt>
                <c:pt idx="28">
                  <c:v>628.26500000000033</c:v>
                </c:pt>
                <c:pt idx="29">
                  <c:v>627.46999999999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92-4ED5-8C82-9493BA4D575A}"/>
            </c:ext>
          </c:extLst>
        </c:ser>
        <c:ser>
          <c:idx val="3"/>
          <c:order val="3"/>
          <c:tx>
            <c:v>S2+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9 0.0 M ionic strength'!$E$217:$E$246</c:f>
              <c:numCache>
                <c:formatCode>General</c:formatCode>
                <c:ptCount val="30"/>
                <c:pt idx="0">
                  <c:v>0.1336</c:v>
                </c:pt>
                <c:pt idx="1">
                  <c:v>0.1346</c:v>
                </c:pt>
                <c:pt idx="2">
                  <c:v>0.1348</c:v>
                </c:pt>
                <c:pt idx="3">
                  <c:v>0.27450000000000002</c:v>
                </c:pt>
                <c:pt idx="4">
                  <c:v>0.27460000000000001</c:v>
                </c:pt>
                <c:pt idx="5">
                  <c:v>0.26469999999999999</c:v>
                </c:pt>
                <c:pt idx="6">
                  <c:v>0.67520000000000002</c:v>
                </c:pt>
                <c:pt idx="7">
                  <c:v>0.68159999999999998</c:v>
                </c:pt>
                <c:pt idx="8">
                  <c:v>0.6946</c:v>
                </c:pt>
                <c:pt idx="9">
                  <c:v>1.8421000000000001</c:v>
                </c:pt>
                <c:pt idx="10">
                  <c:v>1.8523000000000001</c:v>
                </c:pt>
                <c:pt idx="11">
                  <c:v>1.8634999999999999</c:v>
                </c:pt>
                <c:pt idx="12">
                  <c:v>3.8235999999999999</c:v>
                </c:pt>
                <c:pt idx="13">
                  <c:v>3.8237000000000001</c:v>
                </c:pt>
                <c:pt idx="14">
                  <c:v>3.8239000000000001</c:v>
                </c:pt>
                <c:pt idx="15">
                  <c:v>5.5456000000000003</c:v>
                </c:pt>
                <c:pt idx="16">
                  <c:v>5.5457999999999998</c:v>
                </c:pt>
                <c:pt idx="17">
                  <c:v>5.5487000000000002</c:v>
                </c:pt>
                <c:pt idx="18">
                  <c:v>11.965199999999999</c:v>
                </c:pt>
                <c:pt idx="19">
                  <c:v>11.9655</c:v>
                </c:pt>
                <c:pt idx="20">
                  <c:v>11.965299999999999</c:v>
                </c:pt>
                <c:pt idx="21">
                  <c:v>38.0871</c:v>
                </c:pt>
                <c:pt idx="22">
                  <c:v>38.091200000000001</c:v>
                </c:pt>
                <c:pt idx="23">
                  <c:v>38.091299999999997</c:v>
                </c:pt>
                <c:pt idx="24">
                  <c:v>86.042199999999994</c:v>
                </c:pt>
                <c:pt idx="25">
                  <c:v>86.044200000000004</c:v>
                </c:pt>
                <c:pt idx="26">
                  <c:v>86.042299999999997</c:v>
                </c:pt>
                <c:pt idx="27">
                  <c:v>178.41229999999999</c:v>
                </c:pt>
                <c:pt idx="28">
                  <c:v>178.4563</c:v>
                </c:pt>
                <c:pt idx="29">
                  <c:v>178.4316</c:v>
                </c:pt>
              </c:numCache>
            </c:numRef>
          </c:xVal>
          <c:yVal>
            <c:numRef>
              <c:f>'pH9 0.0 M ionic strength'!$G$217:$G$246</c:f>
              <c:numCache>
                <c:formatCode>General</c:formatCode>
                <c:ptCount val="30"/>
                <c:pt idx="0">
                  <c:v>3.0100000000000016</c:v>
                </c:pt>
                <c:pt idx="1">
                  <c:v>2.8600000000000012</c:v>
                </c:pt>
                <c:pt idx="2">
                  <c:v>2.83</c:v>
                </c:pt>
                <c:pt idx="3">
                  <c:v>19.824999999999996</c:v>
                </c:pt>
                <c:pt idx="4">
                  <c:v>19.809999999999999</c:v>
                </c:pt>
                <c:pt idx="5">
                  <c:v>21.295000000000002</c:v>
                </c:pt>
                <c:pt idx="6">
                  <c:v>36.22999999999999</c:v>
                </c:pt>
                <c:pt idx="7">
                  <c:v>35.269999999999996</c:v>
                </c:pt>
                <c:pt idx="8">
                  <c:v>33.319999999999993</c:v>
                </c:pt>
                <c:pt idx="9">
                  <c:v>10.519999999999973</c:v>
                </c:pt>
                <c:pt idx="10">
                  <c:v>8.9899999999999753</c:v>
                </c:pt>
                <c:pt idx="11">
                  <c:v>7.3099999999999934</c:v>
                </c:pt>
                <c:pt idx="12">
                  <c:v>35.665000000000099</c:v>
                </c:pt>
                <c:pt idx="13">
                  <c:v>35.650000000000063</c:v>
                </c:pt>
                <c:pt idx="14">
                  <c:v>35.620000000000068</c:v>
                </c:pt>
                <c:pt idx="15">
                  <c:v>520.04999999999973</c:v>
                </c:pt>
                <c:pt idx="16">
                  <c:v>520.01999999999987</c:v>
                </c:pt>
                <c:pt idx="17">
                  <c:v>519.58499999999981</c:v>
                </c:pt>
                <c:pt idx="18">
                  <c:v>790.24000000000024</c:v>
                </c:pt>
                <c:pt idx="19">
                  <c:v>790.19500000000016</c:v>
                </c:pt>
                <c:pt idx="20">
                  <c:v>790.22500000000036</c:v>
                </c:pt>
                <c:pt idx="21">
                  <c:v>1335.2550000000006</c:v>
                </c:pt>
                <c:pt idx="22">
                  <c:v>1334.6400000000006</c:v>
                </c:pt>
                <c:pt idx="23">
                  <c:v>1334.6250000000011</c:v>
                </c:pt>
                <c:pt idx="24">
                  <c:v>1183.3800000000001</c:v>
                </c:pt>
                <c:pt idx="25">
                  <c:v>1183.0799999999988</c:v>
                </c:pt>
                <c:pt idx="26">
                  <c:v>1183.3649999999998</c:v>
                </c:pt>
                <c:pt idx="27">
                  <c:v>2082.864999999998</c:v>
                </c:pt>
                <c:pt idx="28">
                  <c:v>2076.2649999999962</c:v>
                </c:pt>
                <c:pt idx="29">
                  <c:v>2079.9699999999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92-4ED5-8C82-9493BA4D5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M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12 0.0 M ionic strength'!$E$7:$E$36</c:f>
              <c:numCache>
                <c:formatCode>General</c:formatCode>
                <c:ptCount val="30"/>
                <c:pt idx="0">
                  <c:v>0.1046</c:v>
                </c:pt>
                <c:pt idx="1">
                  <c:v>0.1056</c:v>
                </c:pt>
                <c:pt idx="2">
                  <c:v>0.10580000000000001</c:v>
                </c:pt>
                <c:pt idx="3">
                  <c:v>0.23449999999999999</c:v>
                </c:pt>
                <c:pt idx="4">
                  <c:v>0.2366</c:v>
                </c:pt>
                <c:pt idx="5">
                  <c:v>0.23569999999999999</c:v>
                </c:pt>
                <c:pt idx="6">
                  <c:v>0.77949999999999997</c:v>
                </c:pt>
                <c:pt idx="7">
                  <c:v>0.77959999999999996</c:v>
                </c:pt>
                <c:pt idx="8">
                  <c:v>0.77859999999999996</c:v>
                </c:pt>
                <c:pt idx="9">
                  <c:v>0.90229999999999999</c:v>
                </c:pt>
                <c:pt idx="10">
                  <c:v>0.90259999999999996</c:v>
                </c:pt>
                <c:pt idx="11">
                  <c:v>0.9123</c:v>
                </c:pt>
                <c:pt idx="12">
                  <c:v>2.8835999999999999</c:v>
                </c:pt>
                <c:pt idx="13">
                  <c:v>2.8837000000000002</c:v>
                </c:pt>
                <c:pt idx="14">
                  <c:v>2.8738999999999999</c:v>
                </c:pt>
                <c:pt idx="15">
                  <c:v>6.2755999999999998</c:v>
                </c:pt>
                <c:pt idx="16">
                  <c:v>6.4458000000000002</c:v>
                </c:pt>
                <c:pt idx="17">
                  <c:v>6.6486999999999998</c:v>
                </c:pt>
                <c:pt idx="18">
                  <c:v>12.965199999999999</c:v>
                </c:pt>
                <c:pt idx="19">
                  <c:v>13.9655</c:v>
                </c:pt>
                <c:pt idx="20">
                  <c:v>12.965299999999999</c:v>
                </c:pt>
                <c:pt idx="21">
                  <c:v>41.996499999999997</c:v>
                </c:pt>
                <c:pt idx="22">
                  <c:v>41.995600000000003</c:v>
                </c:pt>
                <c:pt idx="23">
                  <c:v>41.997700000000002</c:v>
                </c:pt>
                <c:pt idx="24">
                  <c:v>91.745599999999996</c:v>
                </c:pt>
                <c:pt idx="25">
                  <c:v>90.756299999999996</c:v>
                </c:pt>
                <c:pt idx="26">
                  <c:v>88.755399999999995</c:v>
                </c:pt>
                <c:pt idx="27">
                  <c:v>188.74590000000001</c:v>
                </c:pt>
                <c:pt idx="28">
                  <c:v>188.74680000000001</c:v>
                </c:pt>
                <c:pt idx="29">
                  <c:v>188.74690000000001</c:v>
                </c:pt>
              </c:numCache>
            </c:numRef>
          </c:xVal>
          <c:yVal>
            <c:numRef>
              <c:f>'pH12 0.0 M ionic strength'!$G$7:$G$36</c:f>
              <c:numCache>
                <c:formatCode>General</c:formatCode>
                <c:ptCount val="30"/>
                <c:pt idx="0">
                  <c:v>3.8949999999999991</c:v>
                </c:pt>
                <c:pt idx="1">
                  <c:v>3.7449999999999992</c:v>
                </c:pt>
                <c:pt idx="2">
                  <c:v>3.7149999999999985</c:v>
                </c:pt>
                <c:pt idx="3">
                  <c:v>23.82</c:v>
                </c:pt>
                <c:pt idx="4">
                  <c:v>23.504999999999995</c:v>
                </c:pt>
                <c:pt idx="5">
                  <c:v>23.639999999999997</c:v>
                </c:pt>
                <c:pt idx="6">
                  <c:v>5.3449999999999935</c:v>
                </c:pt>
                <c:pt idx="7">
                  <c:v>5.3299999999999956</c:v>
                </c:pt>
                <c:pt idx="8">
                  <c:v>5.4799999999999951</c:v>
                </c:pt>
                <c:pt idx="9">
                  <c:v>31.945000000000025</c:v>
                </c:pt>
                <c:pt idx="10">
                  <c:v>31.900000000000031</c:v>
                </c:pt>
                <c:pt idx="11">
                  <c:v>30.445000000000025</c:v>
                </c:pt>
                <c:pt idx="12">
                  <c:v>149.82499999999999</c:v>
                </c:pt>
                <c:pt idx="13">
                  <c:v>149.80999999999995</c:v>
                </c:pt>
                <c:pt idx="14">
                  <c:v>151.27999999999997</c:v>
                </c:pt>
                <c:pt idx="15">
                  <c:v>289.80999999999995</c:v>
                </c:pt>
                <c:pt idx="16">
                  <c:v>264.27999999999992</c:v>
                </c:pt>
                <c:pt idx="17">
                  <c:v>233.84499999999997</c:v>
                </c:pt>
                <c:pt idx="18">
                  <c:v>604.09499999999946</c:v>
                </c:pt>
                <c:pt idx="19">
                  <c:v>454.04999999999933</c:v>
                </c:pt>
                <c:pt idx="20">
                  <c:v>604.07999999999959</c:v>
                </c:pt>
                <c:pt idx="21">
                  <c:v>709.33500000000038</c:v>
                </c:pt>
                <c:pt idx="22">
                  <c:v>709.46999999999957</c:v>
                </c:pt>
                <c:pt idx="23">
                  <c:v>709.15499999999975</c:v>
                </c:pt>
                <c:pt idx="24">
                  <c:v>259.1899999999988</c:v>
                </c:pt>
                <c:pt idx="25">
                  <c:v>407.58499999999884</c:v>
                </c:pt>
                <c:pt idx="26">
                  <c:v>707.719999999999</c:v>
                </c:pt>
                <c:pt idx="27">
                  <c:v>407.31499999999841</c:v>
                </c:pt>
                <c:pt idx="28">
                  <c:v>407.17999999999819</c:v>
                </c:pt>
                <c:pt idx="29">
                  <c:v>407.16499999999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E1-42E8-B027-BAEB77165590}"/>
            </c:ext>
          </c:extLst>
        </c:ser>
        <c:ser>
          <c:idx val="1"/>
          <c:order val="1"/>
          <c:tx>
            <c:v>W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H12 0.0 M ionic strength'!$E$37:$E$66</c:f>
              <c:numCache>
                <c:formatCode>General</c:formatCode>
                <c:ptCount val="30"/>
                <c:pt idx="0">
                  <c:v>0.1139</c:v>
                </c:pt>
                <c:pt idx="1">
                  <c:v>0.1143</c:v>
                </c:pt>
                <c:pt idx="2">
                  <c:v>0.11459999999999999</c:v>
                </c:pt>
                <c:pt idx="3">
                  <c:v>0.24440000000000001</c:v>
                </c:pt>
                <c:pt idx="4">
                  <c:v>0.24460000000000001</c:v>
                </c:pt>
                <c:pt idx="5">
                  <c:v>0.2445</c:v>
                </c:pt>
                <c:pt idx="6">
                  <c:v>0.76519999999999999</c:v>
                </c:pt>
                <c:pt idx="7">
                  <c:v>0.76590000000000003</c:v>
                </c:pt>
                <c:pt idx="8">
                  <c:v>0.77159999999999995</c:v>
                </c:pt>
                <c:pt idx="9">
                  <c:v>1.1932</c:v>
                </c:pt>
                <c:pt idx="10">
                  <c:v>1.0933999999999999</c:v>
                </c:pt>
                <c:pt idx="11">
                  <c:v>1.0932999999999999</c:v>
                </c:pt>
                <c:pt idx="12">
                  <c:v>2.8641000000000001</c:v>
                </c:pt>
                <c:pt idx="13">
                  <c:v>2.7643</c:v>
                </c:pt>
                <c:pt idx="14">
                  <c:v>2.8643999999999998</c:v>
                </c:pt>
                <c:pt idx="15">
                  <c:v>6.9455999999999998</c:v>
                </c:pt>
                <c:pt idx="16">
                  <c:v>6.9458000000000002</c:v>
                </c:pt>
                <c:pt idx="17">
                  <c:v>6.9486999999999997</c:v>
                </c:pt>
                <c:pt idx="18">
                  <c:v>15.9978</c:v>
                </c:pt>
                <c:pt idx="19">
                  <c:v>15.9975</c:v>
                </c:pt>
                <c:pt idx="20">
                  <c:v>15.9976</c:v>
                </c:pt>
                <c:pt idx="21">
                  <c:v>46.223399999999998</c:v>
                </c:pt>
                <c:pt idx="22">
                  <c:v>46.236199999999997</c:v>
                </c:pt>
                <c:pt idx="23">
                  <c:v>46.346499999999999</c:v>
                </c:pt>
                <c:pt idx="24">
                  <c:v>82.002200000000002</c:v>
                </c:pt>
                <c:pt idx="25">
                  <c:v>79.004199999999997</c:v>
                </c:pt>
                <c:pt idx="26">
                  <c:v>78.002300000000005</c:v>
                </c:pt>
                <c:pt idx="27">
                  <c:v>178.79230000000001</c:v>
                </c:pt>
                <c:pt idx="28">
                  <c:v>181.75630000000001</c:v>
                </c:pt>
                <c:pt idx="29">
                  <c:v>179.77160000000001</c:v>
                </c:pt>
              </c:numCache>
            </c:numRef>
          </c:xVal>
          <c:yVal>
            <c:numRef>
              <c:f>'pH12 0.0 M ionic strength'!$G$37:$G$66</c:f>
              <c:numCache>
                <c:formatCode>General</c:formatCode>
                <c:ptCount val="30"/>
                <c:pt idx="0">
                  <c:v>5.5149999999999997</c:v>
                </c:pt>
                <c:pt idx="1">
                  <c:v>5.4550000000000001</c:v>
                </c:pt>
                <c:pt idx="2">
                  <c:v>5.410000000000001</c:v>
                </c:pt>
                <c:pt idx="3">
                  <c:v>21.39</c:v>
                </c:pt>
                <c:pt idx="4">
                  <c:v>21.36</c:v>
                </c:pt>
                <c:pt idx="5">
                  <c:v>21.375</c:v>
                </c:pt>
                <c:pt idx="6">
                  <c:v>12.180000000000007</c:v>
                </c:pt>
                <c:pt idx="7">
                  <c:v>12.075000000000001</c:v>
                </c:pt>
                <c:pt idx="8">
                  <c:v>11.220000000000011</c:v>
                </c:pt>
                <c:pt idx="9">
                  <c:v>42.855000000000004</c:v>
                </c:pt>
                <c:pt idx="10">
                  <c:v>57.825000000000017</c:v>
                </c:pt>
                <c:pt idx="11">
                  <c:v>57.840000000000018</c:v>
                </c:pt>
                <c:pt idx="12">
                  <c:v>29.590000000000003</c:v>
                </c:pt>
                <c:pt idx="13">
                  <c:v>44.560000000000016</c:v>
                </c:pt>
                <c:pt idx="14">
                  <c:v>29.545000000000041</c:v>
                </c:pt>
                <c:pt idx="15">
                  <c:v>282.89999999999998</c:v>
                </c:pt>
                <c:pt idx="16">
                  <c:v>282.86999999999995</c:v>
                </c:pt>
                <c:pt idx="17">
                  <c:v>282.435</c:v>
                </c:pt>
                <c:pt idx="18">
                  <c:v>153.31500000000051</c:v>
                </c:pt>
                <c:pt idx="19">
                  <c:v>153.36000000000041</c:v>
                </c:pt>
                <c:pt idx="20">
                  <c:v>153.34500000000045</c:v>
                </c:pt>
                <c:pt idx="21">
                  <c:v>164.81000000000134</c:v>
                </c:pt>
                <c:pt idx="22">
                  <c:v>162.89000000000155</c:v>
                </c:pt>
                <c:pt idx="23">
                  <c:v>146.34500000000122</c:v>
                </c:pt>
                <c:pt idx="24">
                  <c:v>1139.3799999999999</c:v>
                </c:pt>
                <c:pt idx="25">
                  <c:v>1589.0800000000004</c:v>
                </c:pt>
                <c:pt idx="26">
                  <c:v>1739.3649999999991</c:v>
                </c:pt>
                <c:pt idx="27">
                  <c:v>1225.8649999999973</c:v>
                </c:pt>
                <c:pt idx="28">
                  <c:v>781.2649999999976</c:v>
                </c:pt>
                <c:pt idx="29">
                  <c:v>1078.969999999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E1-42E8-B027-BAEB77165590}"/>
            </c:ext>
          </c:extLst>
        </c:ser>
        <c:ser>
          <c:idx val="2"/>
          <c:order val="2"/>
          <c:tx>
            <c:v>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H12 0.0 M ionic strength'!$E$67:$E$96</c:f>
              <c:numCache>
                <c:formatCode>General</c:formatCode>
                <c:ptCount val="30"/>
                <c:pt idx="0">
                  <c:v>0.1062</c:v>
                </c:pt>
                <c:pt idx="1">
                  <c:v>0.1061</c:v>
                </c:pt>
                <c:pt idx="2">
                  <c:v>0.1167</c:v>
                </c:pt>
                <c:pt idx="3">
                  <c:v>0.25669999999999998</c:v>
                </c:pt>
                <c:pt idx="4">
                  <c:v>0.25679999999999997</c:v>
                </c:pt>
                <c:pt idx="5">
                  <c:v>0.27689999999999998</c:v>
                </c:pt>
                <c:pt idx="6">
                  <c:v>0.76790000000000003</c:v>
                </c:pt>
                <c:pt idx="7">
                  <c:v>0.7681</c:v>
                </c:pt>
                <c:pt idx="8">
                  <c:v>0.76819999999999999</c:v>
                </c:pt>
                <c:pt idx="9">
                  <c:v>1.0456000000000001</c:v>
                </c:pt>
                <c:pt idx="10">
                  <c:v>1.0457000000000001</c:v>
                </c:pt>
                <c:pt idx="11">
                  <c:v>1.0558000000000001</c:v>
                </c:pt>
                <c:pt idx="12">
                  <c:v>3.1957</c:v>
                </c:pt>
                <c:pt idx="13">
                  <c:v>3.0261999999999998</c:v>
                </c:pt>
                <c:pt idx="14">
                  <c:v>3.2263999999999999</c:v>
                </c:pt>
                <c:pt idx="15">
                  <c:v>8.6362000000000005</c:v>
                </c:pt>
                <c:pt idx="16">
                  <c:v>8.6372</c:v>
                </c:pt>
                <c:pt idx="17">
                  <c:v>8.6376000000000008</c:v>
                </c:pt>
                <c:pt idx="18">
                  <c:v>11.6751</c:v>
                </c:pt>
                <c:pt idx="19">
                  <c:v>11.634499999999999</c:v>
                </c:pt>
                <c:pt idx="20">
                  <c:v>11.6958</c:v>
                </c:pt>
                <c:pt idx="21">
                  <c:v>39.337800000000001</c:v>
                </c:pt>
                <c:pt idx="22">
                  <c:v>39.345799999999997</c:v>
                </c:pt>
                <c:pt idx="23">
                  <c:v>39.3568</c:v>
                </c:pt>
                <c:pt idx="24">
                  <c:v>86.265799999999999</c:v>
                </c:pt>
                <c:pt idx="25">
                  <c:v>86.546499999999995</c:v>
                </c:pt>
                <c:pt idx="26">
                  <c:v>86.675200000000004</c:v>
                </c:pt>
                <c:pt idx="27">
                  <c:v>181.7123</c:v>
                </c:pt>
                <c:pt idx="28">
                  <c:v>180.75630000000001</c:v>
                </c:pt>
                <c:pt idx="29">
                  <c:v>182.73159999999999</c:v>
                </c:pt>
              </c:numCache>
            </c:numRef>
          </c:xVal>
          <c:yVal>
            <c:numRef>
              <c:f>'pH12 0.0 M ionic strength'!$G$67:$G$96</c:f>
              <c:numCache>
                <c:formatCode>General</c:formatCode>
                <c:ptCount val="30"/>
                <c:pt idx="0">
                  <c:v>4.4049999999999994</c:v>
                </c:pt>
                <c:pt idx="1">
                  <c:v>4.42</c:v>
                </c:pt>
                <c:pt idx="2">
                  <c:v>2.83</c:v>
                </c:pt>
                <c:pt idx="3">
                  <c:v>17.789999999999996</c:v>
                </c:pt>
                <c:pt idx="4">
                  <c:v>17.774999999999995</c:v>
                </c:pt>
                <c:pt idx="5">
                  <c:v>14.759999999999996</c:v>
                </c:pt>
                <c:pt idx="6">
                  <c:v>11.084999999999994</c:v>
                </c:pt>
                <c:pt idx="7">
                  <c:v>11.054999999999998</c:v>
                </c:pt>
                <c:pt idx="8">
                  <c:v>11.04</c:v>
                </c:pt>
                <c:pt idx="9">
                  <c:v>65.449999999999974</c:v>
                </c:pt>
                <c:pt idx="10">
                  <c:v>65.434999999999974</c:v>
                </c:pt>
                <c:pt idx="11">
                  <c:v>63.91999999999998</c:v>
                </c:pt>
                <c:pt idx="12">
                  <c:v>103.00999999999996</c:v>
                </c:pt>
                <c:pt idx="13">
                  <c:v>128.435</c:v>
                </c:pt>
                <c:pt idx="14">
                  <c:v>98.404999999999973</c:v>
                </c:pt>
                <c:pt idx="15">
                  <c:v>20.71999999999985</c:v>
                </c:pt>
                <c:pt idx="16">
                  <c:v>20.569999999999929</c:v>
                </c:pt>
                <c:pt idx="17">
                  <c:v>20.509999999999803</c:v>
                </c:pt>
                <c:pt idx="18">
                  <c:v>812.60999999999956</c:v>
                </c:pt>
                <c:pt idx="19">
                  <c:v>818.69999999999959</c:v>
                </c:pt>
                <c:pt idx="20">
                  <c:v>809.50499999999954</c:v>
                </c:pt>
                <c:pt idx="21">
                  <c:v>1115.538</c:v>
                </c:pt>
                <c:pt idx="22">
                  <c:v>1114.3380000000006</c:v>
                </c:pt>
                <c:pt idx="23">
                  <c:v>1112.6880000000003</c:v>
                </c:pt>
                <c:pt idx="24">
                  <c:v>1121.1600000000003</c:v>
                </c:pt>
                <c:pt idx="25">
                  <c:v>1079.0550000000007</c:v>
                </c:pt>
                <c:pt idx="26">
                  <c:v>1059.7499999999995</c:v>
                </c:pt>
                <c:pt idx="27">
                  <c:v>1412.3550000000021</c:v>
                </c:pt>
                <c:pt idx="28">
                  <c:v>1555.7550000000006</c:v>
                </c:pt>
                <c:pt idx="29">
                  <c:v>1259.46000000000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E1-42E8-B027-BAEB77165590}"/>
            </c:ext>
          </c:extLst>
        </c:ser>
        <c:ser>
          <c:idx val="3"/>
          <c:order val="3"/>
          <c:tx>
            <c:v>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H12 0.0 M ionic strength'!$E$97:$E$126</c:f>
              <c:numCache>
                <c:formatCode>General</c:formatCode>
                <c:ptCount val="30"/>
                <c:pt idx="0">
                  <c:v>0.12540000000000001</c:v>
                </c:pt>
                <c:pt idx="1">
                  <c:v>0.12570000000000001</c:v>
                </c:pt>
                <c:pt idx="2">
                  <c:v>0.13589999999999999</c:v>
                </c:pt>
                <c:pt idx="3">
                  <c:v>0.32350000000000001</c:v>
                </c:pt>
                <c:pt idx="4">
                  <c:v>0.3236</c:v>
                </c:pt>
                <c:pt idx="5">
                  <c:v>0.1237</c:v>
                </c:pt>
                <c:pt idx="6">
                  <c:v>0.1278</c:v>
                </c:pt>
                <c:pt idx="7">
                  <c:v>0.1288</c:v>
                </c:pt>
                <c:pt idx="8">
                  <c:v>0.82989999999999997</c:v>
                </c:pt>
                <c:pt idx="9">
                  <c:v>1.1311</c:v>
                </c:pt>
                <c:pt idx="10">
                  <c:v>1.1523000000000001</c:v>
                </c:pt>
                <c:pt idx="11">
                  <c:v>1.1615</c:v>
                </c:pt>
                <c:pt idx="12">
                  <c:v>2.9236</c:v>
                </c:pt>
                <c:pt idx="13">
                  <c:v>2.9237000000000002</c:v>
                </c:pt>
                <c:pt idx="14">
                  <c:v>2.9239000000000002</c:v>
                </c:pt>
                <c:pt idx="15">
                  <c:v>6.4364999999999997</c:v>
                </c:pt>
                <c:pt idx="16">
                  <c:v>6.4363999999999999</c:v>
                </c:pt>
                <c:pt idx="17">
                  <c:v>6.4360999999999997</c:v>
                </c:pt>
                <c:pt idx="18">
                  <c:v>14.260300000000001</c:v>
                </c:pt>
                <c:pt idx="19">
                  <c:v>14.326499999999999</c:v>
                </c:pt>
                <c:pt idx="20">
                  <c:v>14.651199999999999</c:v>
                </c:pt>
                <c:pt idx="21">
                  <c:v>45.124499999999998</c:v>
                </c:pt>
                <c:pt idx="22">
                  <c:v>45.132599999999996</c:v>
                </c:pt>
                <c:pt idx="23">
                  <c:v>45.1327</c:v>
                </c:pt>
                <c:pt idx="24">
                  <c:v>79.166200000000003</c:v>
                </c:pt>
                <c:pt idx="25">
                  <c:v>79.166300000000007</c:v>
                </c:pt>
                <c:pt idx="26">
                  <c:v>79.157399999999996</c:v>
                </c:pt>
                <c:pt idx="27">
                  <c:v>168.7123</c:v>
                </c:pt>
                <c:pt idx="28">
                  <c:v>168.75630000000001</c:v>
                </c:pt>
                <c:pt idx="29">
                  <c:v>168.73159999999999</c:v>
                </c:pt>
              </c:numCache>
            </c:numRef>
          </c:xVal>
          <c:yVal>
            <c:numRef>
              <c:f>'pH12 0.0 M ionic strength'!$G$97:$G$126</c:f>
              <c:numCache>
                <c:formatCode>General</c:formatCode>
                <c:ptCount val="30"/>
                <c:pt idx="0">
                  <c:v>4.1899999999999959</c:v>
                </c:pt>
                <c:pt idx="1">
                  <c:v>4.1449999999999969</c:v>
                </c:pt>
                <c:pt idx="2">
                  <c:v>2.6149999999999993</c:v>
                </c:pt>
                <c:pt idx="3">
                  <c:v>10.174999999999995</c:v>
                </c:pt>
                <c:pt idx="4">
                  <c:v>10.159999999999997</c:v>
                </c:pt>
                <c:pt idx="5">
                  <c:v>40.144999999999989</c:v>
                </c:pt>
                <c:pt idx="6">
                  <c:v>108.39</c:v>
                </c:pt>
                <c:pt idx="7">
                  <c:v>108.24</c:v>
                </c:pt>
                <c:pt idx="8">
                  <c:v>3.0750000000000108</c:v>
                </c:pt>
                <c:pt idx="9">
                  <c:v>42.16999999999998</c:v>
                </c:pt>
                <c:pt idx="10">
                  <c:v>38.989999999999966</c:v>
                </c:pt>
                <c:pt idx="11">
                  <c:v>37.609999999999985</c:v>
                </c:pt>
                <c:pt idx="12">
                  <c:v>35.664999999999971</c:v>
                </c:pt>
                <c:pt idx="13">
                  <c:v>35.649999999999935</c:v>
                </c:pt>
                <c:pt idx="14">
                  <c:v>35.619999999999933</c:v>
                </c:pt>
                <c:pt idx="15">
                  <c:v>359.26499999999999</c:v>
                </c:pt>
                <c:pt idx="16">
                  <c:v>359.28</c:v>
                </c:pt>
                <c:pt idx="17">
                  <c:v>359.32499999999999</c:v>
                </c:pt>
                <c:pt idx="18">
                  <c:v>413.94000000000034</c:v>
                </c:pt>
                <c:pt idx="19">
                  <c:v>404.01000000000056</c:v>
                </c:pt>
                <c:pt idx="20">
                  <c:v>355.30500000000058</c:v>
                </c:pt>
                <c:pt idx="21">
                  <c:v>279.645000000001</c:v>
                </c:pt>
                <c:pt idx="22">
                  <c:v>278.43000000000126</c:v>
                </c:pt>
                <c:pt idx="23">
                  <c:v>278.4150000000007</c:v>
                </c:pt>
                <c:pt idx="24">
                  <c:v>1569.7799999999993</c:v>
                </c:pt>
                <c:pt idx="25">
                  <c:v>1569.764999999999</c:v>
                </c:pt>
                <c:pt idx="26">
                  <c:v>1571.1000000000004</c:v>
                </c:pt>
                <c:pt idx="27">
                  <c:v>2722.3650000000002</c:v>
                </c:pt>
                <c:pt idx="28">
                  <c:v>2715.7649999999985</c:v>
                </c:pt>
                <c:pt idx="29">
                  <c:v>2719.4700000000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3E1-42E8-B027-BAEB77165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378224"/>
        <c:axId val="529371336"/>
      </c:scatterChart>
      <c:valAx>
        <c:axId val="52937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1336"/>
        <c:crosses val="autoZero"/>
        <c:crossBetween val="midCat"/>
      </c:valAx>
      <c:valAx>
        <c:axId val="529371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937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2</xdr:row>
      <xdr:rowOff>0</xdr:rowOff>
    </xdr:from>
    <xdr:to>
      <xdr:col>21</xdr:col>
      <xdr:colOff>304800</xdr:colOff>
      <xdr:row>3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22</xdr:row>
      <xdr:rowOff>0</xdr:rowOff>
    </xdr:from>
    <xdr:to>
      <xdr:col>29</xdr:col>
      <xdr:colOff>304800</xdr:colOff>
      <xdr:row>36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2</xdr:row>
      <xdr:rowOff>0</xdr:rowOff>
    </xdr:from>
    <xdr:to>
      <xdr:col>21</xdr:col>
      <xdr:colOff>304800</xdr:colOff>
      <xdr:row>3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22</xdr:row>
      <xdr:rowOff>0</xdr:rowOff>
    </xdr:from>
    <xdr:to>
      <xdr:col>29</xdr:col>
      <xdr:colOff>304800</xdr:colOff>
      <xdr:row>36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2</xdr:row>
      <xdr:rowOff>0</xdr:rowOff>
    </xdr:from>
    <xdr:to>
      <xdr:col>21</xdr:col>
      <xdr:colOff>304800</xdr:colOff>
      <xdr:row>3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22</xdr:row>
      <xdr:rowOff>0</xdr:rowOff>
    </xdr:from>
    <xdr:to>
      <xdr:col>29</xdr:col>
      <xdr:colOff>304800</xdr:colOff>
      <xdr:row>36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2</xdr:row>
      <xdr:rowOff>0</xdr:rowOff>
    </xdr:from>
    <xdr:to>
      <xdr:col>21</xdr:col>
      <xdr:colOff>304800</xdr:colOff>
      <xdr:row>3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22</xdr:row>
      <xdr:rowOff>0</xdr:rowOff>
    </xdr:from>
    <xdr:to>
      <xdr:col>29</xdr:col>
      <xdr:colOff>304800</xdr:colOff>
      <xdr:row>36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2</xdr:row>
      <xdr:rowOff>0</xdr:rowOff>
    </xdr:from>
    <xdr:to>
      <xdr:col>22</xdr:col>
      <xdr:colOff>304800</xdr:colOff>
      <xdr:row>36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22</xdr:row>
      <xdr:rowOff>0</xdr:rowOff>
    </xdr:from>
    <xdr:to>
      <xdr:col>30</xdr:col>
      <xdr:colOff>304800</xdr:colOff>
      <xdr:row>36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zoomScaleNormal="100" workbookViewId="0">
      <selection activeCell="M1" sqref="M1:M1048576"/>
    </sheetView>
  </sheetViews>
  <sheetFormatPr defaultRowHeight="14.5" x14ac:dyDescent="0.35"/>
  <cols>
    <col min="1" max="1" width="17.1796875" customWidth="1"/>
    <col min="2" max="3" width="13.26953125" customWidth="1"/>
    <col min="4" max="4" width="11.6328125" customWidth="1"/>
  </cols>
  <sheetData>
    <row r="1" spans="1:73" x14ac:dyDescent="0.35">
      <c r="A1" t="s">
        <v>0</v>
      </c>
      <c r="AU1" t="s">
        <v>51</v>
      </c>
      <c r="BC1" t="s">
        <v>49</v>
      </c>
      <c r="BM1" t="s">
        <v>50</v>
      </c>
    </row>
    <row r="2" spans="1:73" x14ac:dyDescent="0.35">
      <c r="A2" s="1" t="s">
        <v>1</v>
      </c>
      <c r="B2" s="2" t="s">
        <v>2</v>
      </c>
      <c r="C2" s="2">
        <v>98.26</v>
      </c>
      <c r="E2" t="s">
        <v>14</v>
      </c>
      <c r="F2" t="s">
        <v>15</v>
      </c>
      <c r="G2" t="s">
        <v>16</v>
      </c>
      <c r="O2" t="s">
        <v>7</v>
      </c>
      <c r="AA2" t="s">
        <v>49</v>
      </c>
      <c r="AK2" t="s">
        <v>50</v>
      </c>
      <c r="AU2" t="s">
        <v>52</v>
      </c>
      <c r="AV2" t="s">
        <v>7</v>
      </c>
      <c r="AW2" t="s">
        <v>53</v>
      </c>
      <c r="AX2" t="s">
        <v>54</v>
      </c>
      <c r="AY2" t="s">
        <v>55</v>
      </c>
      <c r="AZ2" t="s">
        <v>56</v>
      </c>
      <c r="BC2" t="s">
        <v>52</v>
      </c>
      <c r="BD2" t="s">
        <v>57</v>
      </c>
      <c r="BE2" t="s">
        <v>53</v>
      </c>
      <c r="BF2" t="s">
        <v>54</v>
      </c>
      <c r="BG2" t="s">
        <v>58</v>
      </c>
      <c r="BH2" t="s">
        <v>53</v>
      </c>
      <c r="BI2" t="s">
        <v>54</v>
      </c>
      <c r="BJ2" t="s">
        <v>55</v>
      </c>
      <c r="BK2" t="s">
        <v>56</v>
      </c>
      <c r="BM2" t="s">
        <v>52</v>
      </c>
      <c r="BN2" t="s">
        <v>59</v>
      </c>
      <c r="BO2" t="s">
        <v>53</v>
      </c>
      <c r="BP2" t="s">
        <v>54</v>
      </c>
      <c r="BQ2" t="s">
        <v>60</v>
      </c>
      <c r="BR2" t="s">
        <v>53</v>
      </c>
      <c r="BS2" t="s">
        <v>54</v>
      </c>
      <c r="BT2" t="s">
        <v>55</v>
      </c>
      <c r="BU2" t="s">
        <v>56</v>
      </c>
    </row>
    <row r="3" spans="1:73" x14ac:dyDescent="0.35">
      <c r="B3" s="2" t="s">
        <v>12</v>
      </c>
      <c r="C3" s="2">
        <v>0.81</v>
      </c>
      <c r="E3" t="s">
        <v>17</v>
      </c>
      <c r="F3" t="s">
        <v>18</v>
      </c>
      <c r="G3" t="s">
        <v>19</v>
      </c>
      <c r="AU3" t="s">
        <v>61</v>
      </c>
      <c r="AV3" s="8">
        <f>P21</f>
        <v>12.65652347528107</v>
      </c>
      <c r="AW3" s="8">
        <f>T21</f>
        <v>10.980983864344566</v>
      </c>
      <c r="AX3" s="8">
        <f>U21</f>
        <v>14.332063086217573</v>
      </c>
      <c r="AY3" s="8">
        <f>P9</f>
        <v>0.85717616591348567</v>
      </c>
      <c r="AZ3" s="8">
        <f>T15</f>
        <v>3.1145163599586864E-15</v>
      </c>
      <c r="BC3" t="s">
        <v>61</v>
      </c>
      <c r="BD3" s="8">
        <f>AB23</f>
        <v>361.08141299827986</v>
      </c>
      <c r="BE3" s="8">
        <f>AG23</f>
        <v>194.17735861632153</v>
      </c>
      <c r="BF3" s="8">
        <f>AF23</f>
        <v>2570.7862318022526</v>
      </c>
      <c r="BG3" s="8">
        <f>AB24</f>
        <v>0.4017232125042266</v>
      </c>
      <c r="BH3" s="8">
        <f>AG24</f>
        <v>0.67866563725329809</v>
      </c>
      <c r="BI3" s="8">
        <f>AF24</f>
        <v>6.2743982700593365E-2</v>
      </c>
      <c r="BJ3" s="8">
        <f>AB9</f>
        <v>0.93433029543447088</v>
      </c>
      <c r="BK3" s="8">
        <f>AF15</f>
        <v>2.6150786846455946E-18</v>
      </c>
      <c r="BM3" t="s">
        <v>61</v>
      </c>
      <c r="BN3" s="8">
        <f>AL20</f>
        <v>1.9296265050185113</v>
      </c>
      <c r="BO3" s="8">
        <f>AP20</f>
        <v>1.8553508618827299</v>
      </c>
      <c r="BP3" s="8">
        <f>AQ20</f>
        <v>2.0039021481542929</v>
      </c>
      <c r="BQ3" s="8">
        <f>AL21</f>
        <v>0.66516124609160188</v>
      </c>
      <c r="BR3" s="8">
        <f>AP21</f>
        <v>0.60508129554383061</v>
      </c>
      <c r="BS3" s="8">
        <f>AQ21</f>
        <v>0.72524119663937314</v>
      </c>
      <c r="BT3" s="8">
        <f>AL9</f>
        <v>0.94652532320177074</v>
      </c>
      <c r="BU3" s="8">
        <f>AP15</f>
        <v>1.4652964112697411E-19</v>
      </c>
    </row>
    <row r="4" spans="1:73" x14ac:dyDescent="0.35">
      <c r="B4" s="2" t="s">
        <v>13</v>
      </c>
      <c r="C4" s="2">
        <v>0.05</v>
      </c>
      <c r="N4" t="s">
        <v>61</v>
      </c>
      <c r="O4" t="s">
        <v>24</v>
      </c>
      <c r="AA4" t="s">
        <v>24</v>
      </c>
      <c r="AK4" t="s">
        <v>24</v>
      </c>
      <c r="AU4" t="s">
        <v>62</v>
      </c>
      <c r="AV4" s="8">
        <f>P55</f>
        <v>13.935855522889888</v>
      </c>
      <c r="AW4" s="8">
        <f>T55</f>
        <v>11.24448713161749</v>
      </c>
      <c r="AX4" s="8">
        <f>U55</f>
        <v>16.627223914162286</v>
      </c>
      <c r="AY4" s="8">
        <f>P43</f>
        <v>0.76006425241097353</v>
      </c>
      <c r="AZ4" s="8">
        <f>T49</f>
        <v>2.6740956847618642E-11</v>
      </c>
      <c r="BC4" t="s">
        <v>62</v>
      </c>
      <c r="BD4" s="8">
        <f>AB57</f>
        <v>364.73112289520884</v>
      </c>
      <c r="BE4" s="8">
        <f>AF57</f>
        <v>782.3842739445264</v>
      </c>
      <c r="BF4" s="8">
        <f>AG57</f>
        <v>237.79249615719579</v>
      </c>
      <c r="BG4" s="8">
        <f>AB58</f>
        <v>1.1564875982974938</v>
      </c>
      <c r="BH4" s="8">
        <f>AF58</f>
        <v>0.59657621777834635</v>
      </c>
      <c r="BI4" s="8">
        <f>AG58</f>
        <v>1.6180394502801301</v>
      </c>
      <c r="BJ4" s="8">
        <f>AB43</f>
        <v>0.93964968035587604</v>
      </c>
      <c r="BK4" s="8">
        <f>AF49</f>
        <v>7.9943634761590934E-19</v>
      </c>
      <c r="BM4" t="s">
        <v>62</v>
      </c>
      <c r="BN4" s="8">
        <f>AL54</f>
        <v>2.1706093593400313</v>
      </c>
      <c r="BO4" s="8">
        <f>AP54</f>
        <v>2.1029642669640976</v>
      </c>
      <c r="BP4" s="8">
        <f>AQ54</f>
        <v>2.238254451715965</v>
      </c>
      <c r="BQ4" s="8">
        <f>AL55</f>
        <v>0.58661603639097948</v>
      </c>
      <c r="BR4" s="8">
        <f>AP55</f>
        <v>0.53272444127444152</v>
      </c>
      <c r="BS4" s="8">
        <f>AQ55</f>
        <v>0.64050763150751744</v>
      </c>
      <c r="BT4" s="8">
        <f>AL43</f>
        <v>0.94477899519410358</v>
      </c>
      <c r="BU4" s="8">
        <f>AP49</f>
        <v>2.2996982202952923E-19</v>
      </c>
    </row>
    <row r="5" spans="1:73" ht="15" thickBot="1" x14ac:dyDescent="0.4">
      <c r="A5" t="s">
        <v>72</v>
      </c>
      <c r="AU5" t="s">
        <v>63</v>
      </c>
      <c r="AV5" s="8">
        <f>P85</f>
        <v>17.496652522507134</v>
      </c>
      <c r="AW5" s="8">
        <f>T85</f>
        <v>12.275629782269487</v>
      </c>
      <c r="AX5" s="8">
        <f>U85</f>
        <v>22.71767526274478</v>
      </c>
      <c r="AY5" s="8">
        <f>P73</f>
        <v>0.58382150007484546</v>
      </c>
      <c r="AZ5" s="8">
        <f>T79</f>
        <v>1.9010077768488305E-7</v>
      </c>
      <c r="BC5" t="s">
        <v>63</v>
      </c>
      <c r="BD5" s="8">
        <f>AB87</f>
        <v>369.7408620914423</v>
      </c>
      <c r="BE5" s="8">
        <f>AF87</f>
        <v>961.13985428515628</v>
      </c>
      <c r="BF5" s="8">
        <f>AG87</f>
        <v>228.8977690444369</v>
      </c>
      <c r="BG5" s="8">
        <f>AB88</f>
        <v>1.1530985077771136</v>
      </c>
      <c r="BH5" s="8">
        <f>AF88</f>
        <v>0.49825288745138357</v>
      </c>
      <c r="BI5" s="8">
        <f>AG88</f>
        <v>1.678454428791889</v>
      </c>
      <c r="BJ5" s="8">
        <f>AB73</f>
        <v>0.92298653599143576</v>
      </c>
      <c r="BK5" s="8">
        <f>AF79</f>
        <v>2.4472625391360784E-17</v>
      </c>
      <c r="BM5" t="s">
        <v>63</v>
      </c>
      <c r="BN5" s="8">
        <f>AL84</f>
        <v>2.2427122225362166</v>
      </c>
      <c r="BO5" s="8">
        <f>AP84</f>
        <v>2.1491325959041303</v>
      </c>
      <c r="BP5" s="8">
        <f>AQ84</f>
        <v>2.3362918491683029</v>
      </c>
      <c r="BQ5" s="8">
        <f>AL85</f>
        <v>0.62521182850593882</v>
      </c>
      <c r="BR5" s="8">
        <f>AP85</f>
        <v>0.54860352822790492</v>
      </c>
      <c r="BS5" s="8">
        <f>AQ85</f>
        <v>0.70182012878397271</v>
      </c>
      <c r="BT5" s="8">
        <f>AL73</f>
        <v>0.90568187216543961</v>
      </c>
      <c r="BU5" s="8">
        <f>AP79</f>
        <v>4.2145531381390272E-16</v>
      </c>
    </row>
    <row r="6" spans="1:73" x14ac:dyDescent="0.35">
      <c r="A6" t="s">
        <v>3</v>
      </c>
      <c r="B6" t="s">
        <v>4</v>
      </c>
      <c r="C6" t="s">
        <v>5</v>
      </c>
      <c r="D6" t="s">
        <v>23</v>
      </c>
      <c r="E6" t="s">
        <v>21</v>
      </c>
      <c r="F6" t="s">
        <v>20</v>
      </c>
      <c r="G6" t="s">
        <v>6</v>
      </c>
      <c r="H6" t="s">
        <v>8</v>
      </c>
      <c r="I6" t="s">
        <v>9</v>
      </c>
      <c r="J6" t="s">
        <v>10</v>
      </c>
      <c r="K6" t="s">
        <v>11</v>
      </c>
      <c r="L6" t="s">
        <v>7</v>
      </c>
      <c r="O6" s="7" t="s">
        <v>25</v>
      </c>
      <c r="P6" s="7"/>
      <c r="AA6" s="7" t="s">
        <v>25</v>
      </c>
      <c r="AB6" s="7"/>
      <c r="AK6" s="7" t="s">
        <v>25</v>
      </c>
      <c r="AL6" s="7"/>
      <c r="AU6" t="s">
        <v>65</v>
      </c>
      <c r="AV6" s="8">
        <f>P115</f>
        <v>46.610669455735383</v>
      </c>
      <c r="AW6" s="8">
        <f>T115</f>
        <v>41.533304626846025</v>
      </c>
      <c r="AX6" s="8">
        <f>U115</f>
        <v>51.688034284624742</v>
      </c>
      <c r="AY6" s="8">
        <f>P103</f>
        <v>0.88950458290565737</v>
      </c>
      <c r="AZ6" s="8">
        <f>T109</f>
        <v>2.1131945574524869E-17</v>
      </c>
      <c r="BC6" t="s">
        <v>65</v>
      </c>
      <c r="BD6" s="8">
        <f>AB117</f>
        <v>318.94987643540924</v>
      </c>
      <c r="BE6" s="8">
        <f>AF117</f>
        <v>910.03735064135094</v>
      </c>
      <c r="BF6" s="8">
        <f>AG117</f>
        <v>193.35920353471835</v>
      </c>
      <c r="BG6" s="8">
        <f>AB118</f>
        <v>3.7822914504586085</v>
      </c>
      <c r="BH6" s="8">
        <f>AF118</f>
        <v>1.5827726930574735</v>
      </c>
      <c r="BI6" s="8">
        <f>AG118</f>
        <v>5.3669841894400658</v>
      </c>
      <c r="BJ6" s="8">
        <f>AB103</f>
        <v>0.8448838841469597</v>
      </c>
      <c r="BK6" s="8">
        <f>AF109</f>
        <v>4.6029522485413685E-13</v>
      </c>
      <c r="BM6" t="s">
        <v>65</v>
      </c>
      <c r="BN6" s="8">
        <f>AL114</f>
        <v>2.4699554579958187</v>
      </c>
      <c r="BO6" s="8">
        <f>AP114</f>
        <v>2.3815233877724302</v>
      </c>
      <c r="BP6" s="8">
        <f>AQ114</f>
        <v>2.5583875282192072</v>
      </c>
      <c r="BQ6" s="8">
        <f>AL115</f>
        <v>0.64138434695643542</v>
      </c>
      <c r="BR6" s="8">
        <f>AP115</f>
        <v>0.56977502702454386</v>
      </c>
      <c r="BS6" s="8">
        <f>AQ115</f>
        <v>0.71299366688832699</v>
      </c>
      <c r="BT6" s="8">
        <f>AL103</f>
        <v>0.92046349533225769</v>
      </c>
      <c r="BU6" s="8">
        <f>AP109</f>
        <v>3.8477765148359567E-17</v>
      </c>
    </row>
    <row r="7" spans="1:73" x14ac:dyDescent="0.35">
      <c r="A7">
        <v>0.2</v>
      </c>
      <c r="B7" t="s">
        <v>61</v>
      </c>
      <c r="C7">
        <v>0.1956</v>
      </c>
      <c r="D7">
        <f>AVERAGE(C7:C9)</f>
        <v>0.19556666666666667</v>
      </c>
      <c r="E7">
        <v>0.1003</v>
      </c>
      <c r="F7">
        <f>D7-E7</f>
        <v>9.5266666666666666E-2</v>
      </c>
      <c r="G7">
        <f>(F7/0.0002)*0.03</f>
        <v>14.29</v>
      </c>
      <c r="H7">
        <f t="shared" ref="H7:H70" si="0">1/E7</f>
        <v>9.9700897308075778</v>
      </c>
      <c r="I7">
        <f t="shared" ref="I7:I70" si="1">1/G7</f>
        <v>6.9979006298110574E-2</v>
      </c>
      <c r="J7">
        <f t="shared" ref="J7:J70" si="2">LOG(E7)</f>
        <v>-0.99869906697958188</v>
      </c>
      <c r="K7">
        <f t="shared" ref="K7:K70" si="3">LOG(G7)</f>
        <v>1.1550322287909702</v>
      </c>
      <c r="L7">
        <f t="shared" ref="L7:L70" si="4">G7/E7</f>
        <v>142.47258225324026</v>
      </c>
      <c r="O7" s="4" t="s">
        <v>26</v>
      </c>
      <c r="P7" s="4">
        <v>0.94427693212011454</v>
      </c>
      <c r="AA7" s="4" t="s">
        <v>26</v>
      </c>
      <c r="AB7" s="4">
        <v>0.96777826386300703</v>
      </c>
      <c r="AK7" s="4" t="s">
        <v>26</v>
      </c>
      <c r="AL7" s="4">
        <v>0.97384253222691164</v>
      </c>
      <c r="AU7" t="s">
        <v>66</v>
      </c>
      <c r="AV7" s="8">
        <f>P145</f>
        <v>13.200665248688818</v>
      </c>
      <c r="AW7" s="8">
        <f>T145</f>
        <v>10.21195638858349</v>
      </c>
      <c r="AX7" s="8">
        <f>U145</f>
        <v>16.189374108794144</v>
      </c>
      <c r="AY7" s="8">
        <f>P133</f>
        <v>0.70331929462344289</v>
      </c>
      <c r="AZ7" s="8">
        <f>T139</f>
        <v>8.637199818372276E-10</v>
      </c>
      <c r="BC7" t="s">
        <v>66</v>
      </c>
      <c r="BD7" s="8">
        <f>AB147</f>
        <v>1585.9921207530222</v>
      </c>
      <c r="BE7" s="8">
        <f>AF147</f>
        <v>-122.5027252405162</v>
      </c>
      <c r="BF7" s="8">
        <f>AG147</f>
        <v>106.11065795750058</v>
      </c>
      <c r="BG7" s="8">
        <f>AB148</f>
        <v>5.2341425403218678E-2</v>
      </c>
      <c r="BH7" s="8">
        <f>AF148</f>
        <v>-0.9038623568983648</v>
      </c>
      <c r="BI7" s="8">
        <f>AG148</f>
        <v>0.62571985244899042</v>
      </c>
      <c r="BJ7" s="8">
        <f>AB133</f>
        <v>0.6946882681086135</v>
      </c>
      <c r="BK7" s="8">
        <f>AF139</f>
        <v>6.569092783159562E-9</v>
      </c>
      <c r="BM7" t="s">
        <v>66</v>
      </c>
      <c r="BN7" s="8">
        <f>AL144</f>
        <v>1.8855427887852476</v>
      </c>
      <c r="BO7" s="8">
        <f>AP144</f>
        <v>1.7589008838096796</v>
      </c>
      <c r="BP7" s="8">
        <f>AQ144</f>
        <v>2.0121846937608159</v>
      </c>
      <c r="BQ7" s="8">
        <f>AL145</f>
        <v>0.67556640931355239</v>
      </c>
      <c r="BR7" s="8">
        <f>AP145</f>
        <v>0.57259753078648823</v>
      </c>
      <c r="BS7" s="8">
        <f>AQ145</f>
        <v>0.77853528784061654</v>
      </c>
      <c r="BT7" s="8">
        <f>AL133</f>
        <v>0.86098874144575022</v>
      </c>
      <c r="BU7" s="8">
        <f>AP139</f>
        <v>9.8378920543433629E-14</v>
      </c>
    </row>
    <row r="8" spans="1:73" x14ac:dyDescent="0.35">
      <c r="A8">
        <v>0.2</v>
      </c>
      <c r="B8" t="s">
        <v>61</v>
      </c>
      <c r="C8">
        <v>0.19539999999999999</v>
      </c>
      <c r="D8">
        <f>AVERAGE(C7:C9)</f>
        <v>0.19556666666666667</v>
      </c>
      <c r="E8">
        <v>0.1021</v>
      </c>
      <c r="F8">
        <f t="shared" ref="F8:F71" si="5">D8-E8</f>
        <v>9.346666666666667E-2</v>
      </c>
      <c r="G8">
        <f t="shared" ref="G8:G71" si="6">(F8/0.0002)*0.03</f>
        <v>14.02</v>
      </c>
      <c r="H8">
        <f t="shared" si="0"/>
        <v>9.7943192948090108</v>
      </c>
      <c r="I8">
        <f t="shared" si="1"/>
        <v>7.1326676176890161E-2</v>
      </c>
      <c r="J8">
        <f t="shared" si="2"/>
        <v>-0.9909742579130898</v>
      </c>
      <c r="K8">
        <f t="shared" si="3"/>
        <v>1.1467480136306398</v>
      </c>
      <c r="L8">
        <f t="shared" si="4"/>
        <v>137.31635651322233</v>
      </c>
      <c r="O8" s="4" t="s">
        <v>27</v>
      </c>
      <c r="P8" s="4">
        <v>0.89165892453417539</v>
      </c>
      <c r="AA8" s="4" t="s">
        <v>27</v>
      </c>
      <c r="AB8" s="4">
        <v>0.93659476800569608</v>
      </c>
      <c r="AK8" s="4" t="s">
        <v>27</v>
      </c>
      <c r="AL8" s="4">
        <v>0.94836927757412348</v>
      </c>
      <c r="AU8" t="s">
        <v>67</v>
      </c>
      <c r="AV8" s="8">
        <f>P175</f>
        <v>12.319275175311978</v>
      </c>
      <c r="AW8" s="8">
        <f>T175</f>
        <v>9.838977331430339</v>
      </c>
      <c r="AX8" s="8">
        <f>U175</f>
        <v>14.799573019193616</v>
      </c>
      <c r="AY8" s="8">
        <f>P163</f>
        <v>0.74613966961219336</v>
      </c>
      <c r="AZ8" s="8">
        <f>T169</f>
        <v>6.7962126909726029E-11</v>
      </c>
      <c r="BC8" t="s">
        <v>67</v>
      </c>
      <c r="BD8" s="8">
        <f>AB177</f>
        <v>565.18246523759626</v>
      </c>
      <c r="BE8" s="8">
        <f>AG177</f>
        <v>408.09837358304463</v>
      </c>
      <c r="BF8" s="8">
        <f>AF177</f>
        <v>918.87219750637337</v>
      </c>
      <c r="BG8" s="8">
        <f>AB178</f>
        <v>0.57434450106850976</v>
      </c>
      <c r="BH8" s="8">
        <f>AG178</f>
        <v>0.76442218123520933</v>
      </c>
      <c r="BI8" s="8">
        <f>AF178</f>
        <v>0.36819996366608682</v>
      </c>
      <c r="BJ8" s="8">
        <f>AB163</f>
        <v>0.98875886226160759</v>
      </c>
      <c r="BK8" s="8">
        <f>AF169</f>
        <v>4.7280216940404062E-29</v>
      </c>
      <c r="BM8" t="s">
        <v>67</v>
      </c>
      <c r="BN8" s="8">
        <f>AL174</f>
        <v>2.1659188099097628</v>
      </c>
      <c r="BO8" s="8">
        <f>AP174</f>
        <v>2.0909675554342737</v>
      </c>
      <c r="BP8" s="8">
        <f>AQ174</f>
        <v>2.2408700643852519</v>
      </c>
      <c r="BQ8" s="8">
        <f>AL175</f>
        <v>0.56029881705997564</v>
      </c>
      <c r="BR8" s="8">
        <f>AP175</f>
        <v>0.50048742439029448</v>
      </c>
      <c r="BS8" s="8">
        <f>AQ175</f>
        <v>0.6201102097296568</v>
      </c>
      <c r="BT8" s="8">
        <f>AL163</f>
        <v>0.92680783299911274</v>
      </c>
      <c r="BU8" s="8">
        <f>AP169</f>
        <v>1.1979794567950474E-17</v>
      </c>
    </row>
    <row r="9" spans="1:73" x14ac:dyDescent="0.35">
      <c r="A9">
        <v>0.2</v>
      </c>
      <c r="B9" t="s">
        <v>61</v>
      </c>
      <c r="C9">
        <v>0.19570000000000001</v>
      </c>
      <c r="D9">
        <f>AVERAGE(C7:C9)</f>
        <v>0.19556666666666667</v>
      </c>
      <c r="E9">
        <v>0.1016</v>
      </c>
      <c r="F9">
        <f t="shared" si="5"/>
        <v>9.3966666666666671E-2</v>
      </c>
      <c r="G9">
        <f t="shared" si="6"/>
        <v>14.094999999999999</v>
      </c>
      <c r="H9">
        <f t="shared" si="0"/>
        <v>9.8425196850393704</v>
      </c>
      <c r="I9">
        <f t="shared" si="1"/>
        <v>7.094714437743882E-2</v>
      </c>
      <c r="J9">
        <f t="shared" si="2"/>
        <v>-0.99310629205209955</v>
      </c>
      <c r="K9">
        <f t="shared" si="3"/>
        <v>1.149065080207621</v>
      </c>
      <c r="L9">
        <f t="shared" si="4"/>
        <v>138.73031496062993</v>
      </c>
      <c r="O9" s="4" t="s">
        <v>28</v>
      </c>
      <c r="P9" s="4">
        <v>0.85717616591348567</v>
      </c>
      <c r="AA9" s="4" t="s">
        <v>28</v>
      </c>
      <c r="AB9" s="4">
        <v>0.93433029543447088</v>
      </c>
      <c r="AK9" s="4" t="s">
        <v>28</v>
      </c>
      <c r="AL9" s="4">
        <v>0.94652532320177074</v>
      </c>
      <c r="AU9" t="s">
        <v>68</v>
      </c>
      <c r="AV9" s="8">
        <f>P205</f>
        <v>16.30789775383824</v>
      </c>
      <c r="AW9" s="8">
        <f>T205</f>
        <v>11.315759041668256</v>
      </c>
      <c r="AX9" s="8">
        <f>U205</f>
        <v>21.300036466008223</v>
      </c>
      <c r="AY9" s="8">
        <f>P193</f>
        <v>0.5716999869771322</v>
      </c>
      <c r="AZ9" s="8">
        <f>T199</f>
        <v>2.9883865487349254E-7</v>
      </c>
      <c r="BC9" t="s">
        <v>68</v>
      </c>
      <c r="BD9" s="8">
        <f>AB207</f>
        <v>251.23763476127803</v>
      </c>
      <c r="BE9" s="8">
        <f>AG207</f>
        <v>64.059192711727619</v>
      </c>
      <c r="BF9" s="8">
        <f>AF207</f>
        <v>-130.7194459694222</v>
      </c>
      <c r="BG9" s="8">
        <f>AB208</f>
        <v>0.35850725795164701</v>
      </c>
      <c r="BH9" s="8">
        <f>AG208</f>
        <v>1.0458473721583299</v>
      </c>
      <c r="BI9" s="8">
        <f>AF208</f>
        <v>-1.0510236160066615</v>
      </c>
      <c r="BJ9" s="8">
        <f>AB193</f>
        <v>0.54239200891122319</v>
      </c>
      <c r="BK9" s="8">
        <f>AF199</f>
        <v>2.1077667710738856E-6</v>
      </c>
      <c r="BM9" t="s">
        <v>68</v>
      </c>
      <c r="BN9" s="8">
        <f>AL204</f>
        <v>1.919344684253522</v>
      </c>
      <c r="BO9" s="8">
        <f>AP204</f>
        <v>1.7624217075514936</v>
      </c>
      <c r="BP9" s="8">
        <f>AQ204</f>
        <v>2.0762676609555504</v>
      </c>
      <c r="BQ9" s="8">
        <f>AL205</f>
        <v>0.76900246411686302</v>
      </c>
      <c r="BR9" s="8">
        <f>AP205</f>
        <v>0.6387291735200844</v>
      </c>
      <c r="BS9" s="8">
        <f>AQ205</f>
        <v>0.89927575471364163</v>
      </c>
      <c r="BT9" s="8">
        <f>AL193</f>
        <v>0.83353429882683028</v>
      </c>
      <c r="BU9" s="8">
        <f>AP199</f>
        <v>1.2444771221483261E-12</v>
      </c>
    </row>
    <row r="10" spans="1:73" x14ac:dyDescent="0.35">
      <c r="A10">
        <v>0.5</v>
      </c>
      <c r="B10" t="s">
        <v>61</v>
      </c>
      <c r="C10">
        <v>0.49359999999999998</v>
      </c>
      <c r="D10">
        <f>AVERAGE(C10:C12)</f>
        <v>0.48716666666666669</v>
      </c>
      <c r="E10">
        <v>0.25130000000000002</v>
      </c>
      <c r="F10">
        <f t="shared" si="5"/>
        <v>0.23586666666666667</v>
      </c>
      <c r="G10">
        <f t="shared" si="6"/>
        <v>35.379999999999995</v>
      </c>
      <c r="H10">
        <f t="shared" si="0"/>
        <v>3.9793076004775165</v>
      </c>
      <c r="I10">
        <f t="shared" si="1"/>
        <v>2.8264556246466933E-2</v>
      </c>
      <c r="J10">
        <f t="shared" si="2"/>
        <v>-0.59980751140742394</v>
      </c>
      <c r="K10">
        <f t="shared" si="3"/>
        <v>1.5487578285737043</v>
      </c>
      <c r="L10">
        <f t="shared" si="4"/>
        <v>140.78790290489451</v>
      </c>
      <c r="O10" s="4" t="s">
        <v>29</v>
      </c>
      <c r="P10" s="4">
        <v>298.1268096335441</v>
      </c>
      <c r="AA10" s="4" t="s">
        <v>29</v>
      </c>
      <c r="AB10" s="4">
        <v>5.5482066690554109E-3</v>
      </c>
      <c r="AK10" s="4" t="s">
        <v>29</v>
      </c>
      <c r="AL10" s="4">
        <v>0.1673092163923505</v>
      </c>
      <c r="AU10" t="s">
        <v>69</v>
      </c>
      <c r="AV10" s="8">
        <f>P235</f>
        <v>24.818909488027316</v>
      </c>
      <c r="AW10" s="8">
        <f>T235</f>
        <v>19.617238215995503</v>
      </c>
      <c r="AX10" s="8">
        <f>U235</f>
        <v>30.020580760059129</v>
      </c>
      <c r="AY10" s="8">
        <f>P223</f>
        <v>0.73207512552784471</v>
      </c>
      <c r="AZ10" s="8">
        <f>T229</f>
        <v>1.6465829343718371E-10</v>
      </c>
      <c r="BC10" t="s">
        <v>69</v>
      </c>
      <c r="BD10" s="8">
        <f>AB237</f>
        <v>232.37617310043743</v>
      </c>
      <c r="BE10" s="8">
        <f>AG237</f>
        <v>49.329068201344207</v>
      </c>
      <c r="BF10" s="8">
        <f>AF237</f>
        <v>-85.72441216100961</v>
      </c>
      <c r="BG10" s="8">
        <f>AB238</f>
        <v>0.34214501285954135</v>
      </c>
      <c r="BH10" s="8">
        <f>AF238</f>
        <v>-1.5900720683213414</v>
      </c>
      <c r="BI10" s="8">
        <f>AG238</f>
        <v>1.1376699110607014</v>
      </c>
      <c r="BJ10" s="8">
        <f>AB223</f>
        <v>0.44405188489983194</v>
      </c>
      <c r="BK10" s="8">
        <f>AF229</f>
        <v>3.4932433382023252E-5</v>
      </c>
      <c r="BM10" t="s">
        <v>69</v>
      </c>
      <c r="BN10" s="8">
        <f>AL234</f>
        <v>1.9609597548792159</v>
      </c>
      <c r="BO10" s="8">
        <f>AP234</f>
        <v>1.7750230734522876</v>
      </c>
      <c r="BP10" s="8">
        <f>AQ234</f>
        <v>2.146896436306144</v>
      </c>
      <c r="BQ10" s="8">
        <f>AL235</f>
        <v>0.83276612693915653</v>
      </c>
      <c r="BR10" s="8">
        <f>AP235</f>
        <v>0.67527070634178521</v>
      </c>
      <c r="BS10" s="8">
        <f>AQ235</f>
        <v>0.99026154753652784</v>
      </c>
      <c r="BT10" s="8">
        <f>AL223</f>
        <v>0.80042955665728932</v>
      </c>
      <c r="BU10" s="8">
        <f>AP229</f>
        <v>1.6053049957219875E-11</v>
      </c>
    </row>
    <row r="11" spans="1:73" ht="15" thickBot="1" x14ac:dyDescent="0.4">
      <c r="A11">
        <v>0.5</v>
      </c>
      <c r="B11" t="s">
        <v>61</v>
      </c>
      <c r="C11">
        <v>0.49419999999999997</v>
      </c>
      <c r="D11">
        <f>AVERAGE(C10:C12)</f>
        <v>0.48716666666666669</v>
      </c>
      <c r="E11">
        <v>0.2223</v>
      </c>
      <c r="F11">
        <f t="shared" si="5"/>
        <v>0.26486666666666669</v>
      </c>
      <c r="G11">
        <f t="shared" si="6"/>
        <v>39.730000000000004</v>
      </c>
      <c r="H11">
        <f t="shared" si="0"/>
        <v>4.4984255510571298</v>
      </c>
      <c r="I11">
        <f t="shared" si="1"/>
        <v>2.5169896803423103E-2</v>
      </c>
      <c r="J11">
        <f t="shared" si="2"/>
        <v>-0.65306053730100944</v>
      </c>
      <c r="K11">
        <f t="shared" si="3"/>
        <v>1.599118565055363</v>
      </c>
      <c r="L11">
        <f t="shared" si="4"/>
        <v>178.72244714349981</v>
      </c>
      <c r="O11" s="5" t="s">
        <v>30</v>
      </c>
      <c r="P11" s="5">
        <v>30</v>
      </c>
      <c r="AA11" s="5" t="s">
        <v>30</v>
      </c>
      <c r="AB11" s="5">
        <v>30</v>
      </c>
      <c r="AK11" s="5" t="s">
        <v>30</v>
      </c>
      <c r="AL11" s="5">
        <v>30</v>
      </c>
      <c r="AV11" s="8"/>
      <c r="AW11" s="8"/>
      <c r="AX11" s="8"/>
      <c r="AY11" s="8"/>
      <c r="AZ11" s="8"/>
      <c r="BD11" s="8"/>
      <c r="BE11" s="8"/>
      <c r="BF11" s="8"/>
      <c r="BG11" s="8"/>
      <c r="BH11" s="8"/>
      <c r="BI11" s="8"/>
      <c r="BJ11" s="8"/>
      <c r="BK11" s="8"/>
      <c r="BN11" s="8"/>
      <c r="BO11" s="8"/>
      <c r="BP11" s="8"/>
      <c r="BQ11" s="8"/>
      <c r="BR11" s="8"/>
      <c r="BS11" s="8"/>
      <c r="BT11" s="8"/>
      <c r="BU11" s="8"/>
    </row>
    <row r="12" spans="1:73" x14ac:dyDescent="0.35">
      <c r="A12">
        <v>0.5</v>
      </c>
      <c r="B12" t="s">
        <v>61</v>
      </c>
      <c r="C12">
        <v>0.47370000000000001</v>
      </c>
      <c r="D12">
        <f>AVERAGE(C10:C12)</f>
        <v>0.48716666666666669</v>
      </c>
      <c r="E12">
        <v>0.2465</v>
      </c>
      <c r="F12">
        <f t="shared" si="5"/>
        <v>0.2406666666666667</v>
      </c>
      <c r="G12">
        <f t="shared" si="6"/>
        <v>36.1</v>
      </c>
      <c r="H12">
        <f t="shared" si="0"/>
        <v>4.056795131845842</v>
      </c>
      <c r="I12">
        <f t="shared" si="1"/>
        <v>2.7700831024930747E-2</v>
      </c>
      <c r="J12">
        <f t="shared" si="2"/>
        <v>-0.60818307638675118</v>
      </c>
      <c r="K12">
        <f t="shared" si="3"/>
        <v>1.5575072019056579</v>
      </c>
      <c r="L12">
        <f t="shared" si="4"/>
        <v>146.45030425963489</v>
      </c>
    </row>
    <row r="13" spans="1:73" ht="15" thickBot="1" x14ac:dyDescent="0.4">
      <c r="A13">
        <v>1</v>
      </c>
      <c r="B13" t="s">
        <v>61</v>
      </c>
      <c r="C13">
        <v>0.98370000000000002</v>
      </c>
      <c r="D13">
        <f>AVERAGE(C13:C15)</f>
        <v>0.98236666666666661</v>
      </c>
      <c r="E13">
        <v>0.71479999999999999</v>
      </c>
      <c r="F13">
        <f t="shared" si="5"/>
        <v>0.26756666666666662</v>
      </c>
      <c r="G13">
        <f t="shared" si="6"/>
        <v>40.134999999999991</v>
      </c>
      <c r="H13">
        <f t="shared" si="0"/>
        <v>1.3989927252378287</v>
      </c>
      <c r="I13">
        <f t="shared" si="1"/>
        <v>2.4915908807773769E-2</v>
      </c>
      <c r="J13">
        <f t="shared" si="2"/>
        <v>-0.14581545616639338</v>
      </c>
      <c r="K13">
        <f t="shared" si="3"/>
        <v>1.6035232673127915</v>
      </c>
      <c r="L13">
        <f t="shared" si="4"/>
        <v>56.148573027420248</v>
      </c>
      <c r="O13" t="s">
        <v>31</v>
      </c>
      <c r="AA13" t="s">
        <v>31</v>
      </c>
      <c r="AK13" t="s">
        <v>31</v>
      </c>
    </row>
    <row r="14" spans="1:73" x14ac:dyDescent="0.35">
      <c r="A14">
        <v>1</v>
      </c>
      <c r="B14" t="s">
        <v>61</v>
      </c>
      <c r="C14">
        <v>0.98119999999999996</v>
      </c>
      <c r="D14">
        <f>AVERAGE(C13:C15)</f>
        <v>0.98236666666666661</v>
      </c>
      <c r="E14">
        <v>0.74429999999999996</v>
      </c>
      <c r="F14">
        <f t="shared" si="5"/>
        <v>0.23806666666666665</v>
      </c>
      <c r="G14">
        <f t="shared" si="6"/>
        <v>35.709999999999994</v>
      </c>
      <c r="H14">
        <f t="shared" si="0"/>
        <v>1.3435442697836895</v>
      </c>
      <c r="I14">
        <f t="shared" si="1"/>
        <v>2.8003360403248394E-2</v>
      </c>
      <c r="J14">
        <f t="shared" si="2"/>
        <v>-0.12825198100812849</v>
      </c>
      <c r="K14">
        <f t="shared" si="3"/>
        <v>1.5527898501927819</v>
      </c>
      <c r="L14">
        <f t="shared" si="4"/>
        <v>47.977965873975542</v>
      </c>
      <c r="O14" s="6"/>
      <c r="P14" s="6" t="s">
        <v>36</v>
      </c>
      <c r="Q14" s="6" t="s">
        <v>37</v>
      </c>
      <c r="R14" s="6" t="s">
        <v>38</v>
      </c>
      <c r="S14" s="6" t="s">
        <v>39</v>
      </c>
      <c r="T14" s="6" t="s">
        <v>40</v>
      </c>
      <c r="AA14" s="6"/>
      <c r="AB14" s="6" t="s">
        <v>36</v>
      </c>
      <c r="AC14" s="6" t="s">
        <v>37</v>
      </c>
      <c r="AD14" s="6" t="s">
        <v>38</v>
      </c>
      <c r="AE14" s="6" t="s">
        <v>39</v>
      </c>
      <c r="AF14" s="6" t="s">
        <v>40</v>
      </c>
      <c r="AK14" s="6"/>
      <c r="AL14" s="6" t="s">
        <v>36</v>
      </c>
      <c r="AM14" s="6" t="s">
        <v>37</v>
      </c>
      <c r="AN14" s="6" t="s">
        <v>38</v>
      </c>
      <c r="AO14" s="6" t="s">
        <v>39</v>
      </c>
      <c r="AP14" s="6" t="s">
        <v>40</v>
      </c>
    </row>
    <row r="15" spans="1:73" x14ac:dyDescent="0.35">
      <c r="A15">
        <v>1</v>
      </c>
      <c r="B15" t="s">
        <v>61</v>
      </c>
      <c r="C15">
        <v>0.98219999999999996</v>
      </c>
      <c r="D15">
        <f>AVERAGE(C13:C15)</f>
        <v>0.98236666666666661</v>
      </c>
      <c r="E15">
        <v>0.75119999999999998</v>
      </c>
      <c r="F15">
        <f t="shared" si="5"/>
        <v>0.23116666666666663</v>
      </c>
      <c r="G15">
        <f t="shared" si="6"/>
        <v>34.67499999999999</v>
      </c>
      <c r="H15">
        <f t="shared" si="0"/>
        <v>1.3312034078807242</v>
      </c>
      <c r="I15">
        <f t="shared" si="1"/>
        <v>2.8839221341023801E-2</v>
      </c>
      <c r="J15">
        <f t="shared" si="2"/>
        <v>-0.1242444207419455</v>
      </c>
      <c r="K15">
        <f t="shared" si="3"/>
        <v>1.5400164697453222</v>
      </c>
      <c r="L15">
        <f t="shared" si="4"/>
        <v>46.159478168264101</v>
      </c>
      <c r="O15" s="4" t="s">
        <v>32</v>
      </c>
      <c r="P15" s="4">
        <v>1</v>
      </c>
      <c r="Q15" s="4">
        <v>21213175.32600075</v>
      </c>
      <c r="R15" s="4">
        <v>21213175.32600075</v>
      </c>
      <c r="S15" s="4">
        <v>238.67317820421513</v>
      </c>
      <c r="T15" s="4">
        <v>3.1145163599586864E-15</v>
      </c>
      <c r="AA15" s="4" t="s">
        <v>32</v>
      </c>
      <c r="AB15" s="4">
        <v>1</v>
      </c>
      <c r="AC15" s="4">
        <v>1.2731803374152407E-2</v>
      </c>
      <c r="AD15" s="4">
        <v>1.2731803374152407E-2</v>
      </c>
      <c r="AE15" s="4">
        <v>413.60393581582423</v>
      </c>
      <c r="AF15" s="4">
        <v>2.6150786846455946E-18</v>
      </c>
      <c r="AK15" s="4" t="s">
        <v>32</v>
      </c>
      <c r="AL15" s="4">
        <v>1</v>
      </c>
      <c r="AM15" s="4">
        <v>14.396835302168396</v>
      </c>
      <c r="AN15" s="4">
        <v>14.396835302168396</v>
      </c>
      <c r="AO15" s="4">
        <v>514.31276814300077</v>
      </c>
      <c r="AP15" s="4">
        <v>1.4652964112697411E-19</v>
      </c>
    </row>
    <row r="16" spans="1:73" x14ac:dyDescent="0.35">
      <c r="A16">
        <v>2</v>
      </c>
      <c r="B16" t="s">
        <v>61</v>
      </c>
      <c r="C16">
        <v>1.9836</v>
      </c>
      <c r="D16">
        <f>AVERAGE(C16:C18)</f>
        <v>1.9834666666666667</v>
      </c>
      <c r="E16">
        <v>1.2690999999999999</v>
      </c>
      <c r="F16">
        <f t="shared" si="5"/>
        <v>0.71436666666666682</v>
      </c>
      <c r="G16">
        <f t="shared" si="6"/>
        <v>107.15500000000002</v>
      </c>
      <c r="H16">
        <f t="shared" si="0"/>
        <v>0.78795997163344111</v>
      </c>
      <c r="I16">
        <f t="shared" si="1"/>
        <v>9.3322756754234508E-3</v>
      </c>
      <c r="J16">
        <f t="shared" si="2"/>
        <v>0.10349584410976545</v>
      </c>
      <c r="K16">
        <f t="shared" si="3"/>
        <v>2.0300124406298008</v>
      </c>
      <c r="L16">
        <f t="shared" si="4"/>
        <v>84.433850760381389</v>
      </c>
      <c r="O16" s="4" t="s">
        <v>33</v>
      </c>
      <c r="P16" s="4">
        <v>29</v>
      </c>
      <c r="Q16" s="4">
        <v>2577508.2440459882</v>
      </c>
      <c r="R16" s="4">
        <v>88879.594622275457</v>
      </c>
      <c r="S16" s="4"/>
      <c r="T16" s="4"/>
      <c r="AA16" s="4" t="s">
        <v>33</v>
      </c>
      <c r="AB16" s="4">
        <v>28</v>
      </c>
      <c r="AC16" s="4">
        <v>8.6191272279142626E-4</v>
      </c>
      <c r="AD16" s="4">
        <v>3.0782597242550938E-5</v>
      </c>
      <c r="AE16" s="4"/>
      <c r="AF16" s="4"/>
      <c r="AK16" s="4" t="s">
        <v>33</v>
      </c>
      <c r="AL16" s="4">
        <v>28</v>
      </c>
      <c r="AM16" s="4">
        <v>0.78378646891502612</v>
      </c>
      <c r="AN16" s="4">
        <v>2.7992373889822363E-2</v>
      </c>
      <c r="AO16" s="4"/>
      <c r="AP16" s="4"/>
    </row>
    <row r="17" spans="1:45" ht="15" thickBot="1" x14ac:dyDescent="0.4">
      <c r="A17">
        <v>2</v>
      </c>
      <c r="B17" t="s">
        <v>61</v>
      </c>
      <c r="C17">
        <v>1.9862</v>
      </c>
      <c r="D17">
        <f>AVERAGE(C16:C18)</f>
        <v>1.9834666666666667</v>
      </c>
      <c r="E17">
        <v>1.2778</v>
      </c>
      <c r="F17">
        <f t="shared" si="5"/>
        <v>0.70566666666666666</v>
      </c>
      <c r="G17">
        <f t="shared" si="6"/>
        <v>105.84999999999998</v>
      </c>
      <c r="H17">
        <f t="shared" si="0"/>
        <v>0.78259508530286426</v>
      </c>
      <c r="I17">
        <f t="shared" si="1"/>
        <v>9.4473311289560713E-3</v>
      </c>
      <c r="J17">
        <f t="shared" si="2"/>
        <v>0.10646288379612115</v>
      </c>
      <c r="K17">
        <f t="shared" si="3"/>
        <v>2.0246908623554307</v>
      </c>
      <c r="L17">
        <f t="shared" si="4"/>
        <v>82.837689779308164</v>
      </c>
      <c r="O17" s="5" t="s">
        <v>34</v>
      </c>
      <c r="P17" s="5">
        <v>30</v>
      </c>
      <c r="Q17" s="5">
        <v>23790683.570046738</v>
      </c>
      <c r="R17" s="5"/>
      <c r="S17" s="5"/>
      <c r="T17" s="5"/>
      <c r="AA17" s="5" t="s">
        <v>34</v>
      </c>
      <c r="AB17" s="5">
        <v>29</v>
      </c>
      <c r="AC17" s="5">
        <v>1.3593716096943834E-2</v>
      </c>
      <c r="AD17" s="5"/>
      <c r="AE17" s="5"/>
      <c r="AF17" s="5"/>
      <c r="AK17" s="5" t="s">
        <v>34</v>
      </c>
      <c r="AL17" s="5">
        <v>29</v>
      </c>
      <c r="AM17" s="5">
        <v>15.180621771083423</v>
      </c>
      <c r="AN17" s="5"/>
      <c r="AO17" s="5"/>
      <c r="AP17" s="5"/>
    </row>
    <row r="18" spans="1:45" ht="15" thickBot="1" x14ac:dyDescent="0.4">
      <c r="A18">
        <v>2</v>
      </c>
      <c r="B18" t="s">
        <v>61</v>
      </c>
      <c r="C18">
        <v>1.9805999999999999</v>
      </c>
      <c r="D18">
        <f>AVERAGE(C16:C18)</f>
        <v>1.9834666666666667</v>
      </c>
      <c r="E18">
        <v>1.2688999999999999</v>
      </c>
      <c r="F18">
        <f t="shared" si="5"/>
        <v>0.71456666666666679</v>
      </c>
      <c r="G18">
        <f t="shared" si="6"/>
        <v>107.18500000000002</v>
      </c>
      <c r="H18">
        <f t="shared" si="0"/>
        <v>0.78808416738907716</v>
      </c>
      <c r="I18">
        <f t="shared" si="1"/>
        <v>9.3296636656248523E-3</v>
      </c>
      <c r="J18">
        <f t="shared" si="2"/>
        <v>0.10342739738276747</v>
      </c>
      <c r="K18">
        <f t="shared" si="3"/>
        <v>2.0301340122873746</v>
      </c>
      <c r="L18">
        <f t="shared" si="4"/>
        <v>84.470801481598258</v>
      </c>
    </row>
    <row r="19" spans="1:45" x14ac:dyDescent="0.35">
      <c r="A19">
        <v>5</v>
      </c>
      <c r="B19" t="s">
        <v>61</v>
      </c>
      <c r="C19">
        <v>4.9722</v>
      </c>
      <c r="D19">
        <f>AVERAGE(C19:C21)</f>
        <v>4.9772666666666661</v>
      </c>
      <c r="E19">
        <v>2.8201000000000001</v>
      </c>
      <c r="F19">
        <f t="shared" si="5"/>
        <v>2.157166666666666</v>
      </c>
      <c r="G19">
        <f t="shared" si="6"/>
        <v>323.57499999999987</v>
      </c>
      <c r="H19">
        <f t="shared" si="0"/>
        <v>0.35459735470373388</v>
      </c>
      <c r="I19">
        <f t="shared" si="1"/>
        <v>3.0904736150815125E-3</v>
      </c>
      <c r="J19">
        <f t="shared" si="2"/>
        <v>0.45026450855985145</v>
      </c>
      <c r="K19">
        <f t="shared" si="3"/>
        <v>2.5099749598454673</v>
      </c>
      <c r="L19">
        <f t="shared" si="4"/>
        <v>114.73883904826066</v>
      </c>
      <c r="O19" s="6"/>
      <c r="P19" s="6" t="s">
        <v>41</v>
      </c>
      <c r="Q19" s="6" t="s">
        <v>29</v>
      </c>
      <c r="R19" s="6" t="s">
        <v>42</v>
      </c>
      <c r="S19" s="6" t="s">
        <v>43</v>
      </c>
      <c r="T19" s="6" t="s">
        <v>44</v>
      </c>
      <c r="U19" s="6" t="s">
        <v>45</v>
      </c>
      <c r="V19" s="6" t="s">
        <v>46</v>
      </c>
      <c r="W19" s="6" t="s">
        <v>47</v>
      </c>
      <c r="AA19" s="6"/>
      <c r="AB19" s="6" t="s">
        <v>41</v>
      </c>
      <c r="AC19" s="6" t="s">
        <v>29</v>
      </c>
      <c r="AD19" s="6" t="s">
        <v>42</v>
      </c>
      <c r="AE19" s="6" t="s">
        <v>43</v>
      </c>
      <c r="AF19" s="6" t="s">
        <v>44</v>
      </c>
      <c r="AG19" s="6" t="s">
        <v>45</v>
      </c>
      <c r="AH19" s="6" t="s">
        <v>46</v>
      </c>
      <c r="AI19" s="6" t="s">
        <v>47</v>
      </c>
      <c r="AK19" s="6"/>
      <c r="AL19" s="6" t="s">
        <v>41</v>
      </c>
      <c r="AM19" s="6" t="s">
        <v>29</v>
      </c>
      <c r="AN19" s="6" t="s">
        <v>42</v>
      </c>
      <c r="AO19" s="6" t="s">
        <v>43</v>
      </c>
      <c r="AP19" s="6" t="s">
        <v>44</v>
      </c>
      <c r="AQ19" s="6" t="s">
        <v>45</v>
      </c>
      <c r="AR19" s="6" t="s">
        <v>46</v>
      </c>
      <c r="AS19" s="6" t="s">
        <v>47</v>
      </c>
    </row>
    <row r="20" spans="1:45" x14ac:dyDescent="0.35">
      <c r="A20">
        <v>5</v>
      </c>
      <c r="B20" t="s">
        <v>61</v>
      </c>
      <c r="C20">
        <v>4.9874999999999998</v>
      </c>
      <c r="D20">
        <f>AVERAGE(C19:C21)</f>
        <v>4.9772666666666661</v>
      </c>
      <c r="E20">
        <v>2.8201000000000001</v>
      </c>
      <c r="F20">
        <f t="shared" si="5"/>
        <v>2.157166666666666</v>
      </c>
      <c r="G20">
        <f t="shared" si="6"/>
        <v>323.57499999999987</v>
      </c>
      <c r="H20">
        <f t="shared" si="0"/>
        <v>0.35459735470373388</v>
      </c>
      <c r="I20">
        <f t="shared" si="1"/>
        <v>3.0904736150815125E-3</v>
      </c>
      <c r="J20">
        <f t="shared" si="2"/>
        <v>0.45026450855985145</v>
      </c>
      <c r="K20">
        <f t="shared" si="3"/>
        <v>2.5099749598454673</v>
      </c>
      <c r="L20">
        <f t="shared" si="4"/>
        <v>114.73883904826066</v>
      </c>
      <c r="O20" s="4" t="s">
        <v>35</v>
      </c>
      <c r="P20" s="4">
        <v>0</v>
      </c>
      <c r="Q20" s="4" t="e">
        <v>#N/A</v>
      </c>
      <c r="R20" s="4" t="e">
        <v>#N/A</v>
      </c>
      <c r="S20" s="4" t="e">
        <v>#N/A</v>
      </c>
      <c r="T20" s="4" t="e">
        <v>#N/A</v>
      </c>
      <c r="U20" s="4" t="e">
        <v>#N/A</v>
      </c>
      <c r="V20" s="4" t="e">
        <v>#N/A</v>
      </c>
      <c r="W20" s="4" t="e">
        <v>#N/A</v>
      </c>
      <c r="AA20" s="4" t="s">
        <v>35</v>
      </c>
      <c r="AB20" s="4">
        <v>2.7694585320700623E-3</v>
      </c>
      <c r="AC20" s="4">
        <v>1.1621090487248398E-3</v>
      </c>
      <c r="AD20" s="4">
        <v>2.3831313723173713</v>
      </c>
      <c r="AE20" s="4">
        <v>2.4190249880903261E-2</v>
      </c>
      <c r="AF20" s="4">
        <v>3.8898605711722243E-4</v>
      </c>
      <c r="AG20" s="4">
        <v>5.1499310070229022E-3</v>
      </c>
      <c r="AH20" s="4">
        <v>3.8898605711722243E-4</v>
      </c>
      <c r="AI20" s="4">
        <v>5.1499310070229022E-3</v>
      </c>
      <c r="AK20" s="4" t="s">
        <v>35</v>
      </c>
      <c r="AL20" s="4">
        <v>1.9296265050185113</v>
      </c>
      <c r="AM20" s="4">
        <v>3.6260195358763278E-2</v>
      </c>
      <c r="AN20" s="4">
        <v>53.216108901966074</v>
      </c>
      <c r="AO20" s="4">
        <v>1.1159966401126757E-29</v>
      </c>
      <c r="AP20" s="4">
        <v>1.8553508618827299</v>
      </c>
      <c r="AQ20" s="4">
        <v>2.0039021481542929</v>
      </c>
      <c r="AR20" s="4">
        <v>1.8553508618827299</v>
      </c>
      <c r="AS20" s="4">
        <v>2.0039021481542929</v>
      </c>
    </row>
    <row r="21" spans="1:45" ht="15" thickBot="1" x14ac:dyDescent="0.4">
      <c r="A21">
        <v>5</v>
      </c>
      <c r="B21" t="s">
        <v>61</v>
      </c>
      <c r="C21">
        <v>4.9721000000000002</v>
      </c>
      <c r="D21">
        <f>AVERAGE(C19:C21)</f>
        <v>4.9772666666666661</v>
      </c>
      <c r="E21">
        <v>2.8187000000000002</v>
      </c>
      <c r="F21">
        <f t="shared" si="5"/>
        <v>2.1585666666666659</v>
      </c>
      <c r="G21">
        <f t="shared" si="6"/>
        <v>323.78499999999985</v>
      </c>
      <c r="H21">
        <f t="shared" si="0"/>
        <v>0.35477347713484936</v>
      </c>
      <c r="I21">
        <f t="shared" si="1"/>
        <v>3.0884692002409019E-3</v>
      </c>
      <c r="J21">
        <f t="shared" si="2"/>
        <v>0.45004885548219037</v>
      </c>
      <c r="K21">
        <f t="shared" si="3"/>
        <v>2.5102567253064128</v>
      </c>
      <c r="L21">
        <f t="shared" si="4"/>
        <v>114.87033029410715</v>
      </c>
      <c r="O21" s="5" t="s">
        <v>48</v>
      </c>
      <c r="P21" s="5">
        <v>12.65652347528107</v>
      </c>
      <c r="Q21" s="5">
        <v>0.81924277666409195</v>
      </c>
      <c r="R21" s="5">
        <v>15.449051045427197</v>
      </c>
      <c r="S21" s="5">
        <v>1.5657126324010235E-15</v>
      </c>
      <c r="T21" s="5">
        <v>10.980983864344566</v>
      </c>
      <c r="U21" s="5">
        <v>14.332063086217573</v>
      </c>
      <c r="V21" s="5">
        <v>10.980983864344566</v>
      </c>
      <c r="W21" s="5">
        <v>14.332063086217573</v>
      </c>
      <c r="AA21" s="5" t="s">
        <v>48</v>
      </c>
      <c r="AB21" s="5">
        <v>6.8939469910291136E-3</v>
      </c>
      <c r="AC21" s="5">
        <v>3.3898119651312367E-4</v>
      </c>
      <c r="AD21" s="5">
        <v>20.3372548741423</v>
      </c>
      <c r="AE21" s="5">
        <v>2.6150786846455761E-18</v>
      </c>
      <c r="AF21" s="5">
        <v>6.1995754871573341E-3</v>
      </c>
      <c r="AG21" s="5">
        <v>7.588318494900893E-3</v>
      </c>
      <c r="AH21" s="5">
        <v>6.1995754871573341E-3</v>
      </c>
      <c r="AI21" s="5">
        <v>7.588318494900893E-3</v>
      </c>
      <c r="AK21" s="5" t="s">
        <v>48</v>
      </c>
      <c r="AL21" s="5">
        <v>0.66516124609160188</v>
      </c>
      <c r="AM21" s="5">
        <v>2.9330082541655568E-2</v>
      </c>
      <c r="AN21" s="5">
        <v>22.678464854195944</v>
      </c>
      <c r="AO21" s="5">
        <v>1.4652964112697515E-19</v>
      </c>
      <c r="AP21" s="5">
        <v>0.60508129554383061</v>
      </c>
      <c r="AQ21" s="5">
        <v>0.72524119663937314</v>
      </c>
      <c r="AR21" s="5">
        <v>0.60508129554383061</v>
      </c>
      <c r="AS21" s="5">
        <v>0.72524119663937314</v>
      </c>
    </row>
    <row r="22" spans="1:45" x14ac:dyDescent="0.35">
      <c r="A22">
        <v>10</v>
      </c>
      <c r="B22" t="s">
        <v>61</v>
      </c>
      <c r="C22">
        <v>9.8469999999999995</v>
      </c>
      <c r="D22">
        <f>AVERAGE(C22:C24)</f>
        <v>9.8373666666666679</v>
      </c>
      <c r="E22">
        <v>6.4789000000000003</v>
      </c>
      <c r="F22">
        <f t="shared" si="5"/>
        <v>3.3584666666666676</v>
      </c>
      <c r="G22">
        <f t="shared" si="6"/>
        <v>503.77000000000004</v>
      </c>
      <c r="H22">
        <f t="shared" si="0"/>
        <v>0.15434718856596027</v>
      </c>
      <c r="I22">
        <f t="shared" si="1"/>
        <v>1.9850328522937055E-3</v>
      </c>
      <c r="J22">
        <f t="shared" si="2"/>
        <v>0.81150127678382811</v>
      </c>
      <c r="K22">
        <f t="shared" si="3"/>
        <v>2.702232301267713</v>
      </c>
      <c r="L22">
        <f t="shared" si="4"/>
        <v>77.755483183873807</v>
      </c>
    </row>
    <row r="23" spans="1:45" x14ac:dyDescent="0.35">
      <c r="A23">
        <v>10</v>
      </c>
      <c r="B23" t="s">
        <v>61</v>
      </c>
      <c r="C23">
        <v>9.8338999999999999</v>
      </c>
      <c r="D23">
        <f>AVERAGE(C22:C24)</f>
        <v>9.8373666666666679</v>
      </c>
      <c r="E23">
        <v>6.5983999999999998</v>
      </c>
      <c r="F23">
        <f t="shared" si="5"/>
        <v>3.2389666666666681</v>
      </c>
      <c r="G23">
        <f t="shared" si="6"/>
        <v>485.84500000000014</v>
      </c>
      <c r="H23">
        <f t="shared" si="0"/>
        <v>0.15155189136760427</v>
      </c>
      <c r="I23">
        <f t="shared" si="1"/>
        <v>2.0582696127365717E-3</v>
      </c>
      <c r="J23">
        <f t="shared" si="2"/>
        <v>0.81943863926740368</v>
      </c>
      <c r="K23">
        <f t="shared" si="3"/>
        <v>2.6864977376131813</v>
      </c>
      <c r="L23">
        <f t="shared" si="4"/>
        <v>73.63072866149372</v>
      </c>
      <c r="AA23" t="s">
        <v>57</v>
      </c>
      <c r="AB23">
        <f>1/AB20</f>
        <v>361.08141299827986</v>
      </c>
      <c r="AF23">
        <f>1/AF20</f>
        <v>2570.7862318022526</v>
      </c>
      <c r="AG23">
        <f>1/AG20</f>
        <v>194.17735861632153</v>
      </c>
    </row>
    <row r="24" spans="1:45" x14ac:dyDescent="0.35">
      <c r="A24">
        <v>10</v>
      </c>
      <c r="B24" t="s">
        <v>61</v>
      </c>
      <c r="C24">
        <v>9.8312000000000008</v>
      </c>
      <c r="D24">
        <f>AVERAGE(C22:C24)</f>
        <v>9.8373666666666679</v>
      </c>
      <c r="E24">
        <v>6.6212999999999997</v>
      </c>
      <c r="F24">
        <f t="shared" si="5"/>
        <v>3.2160666666666682</v>
      </c>
      <c r="G24">
        <f t="shared" si="6"/>
        <v>482.41000000000014</v>
      </c>
      <c r="H24">
        <f t="shared" si="0"/>
        <v>0.15102774379653544</v>
      </c>
      <c r="I24">
        <f t="shared" si="1"/>
        <v>2.0729255197860733E-3</v>
      </c>
      <c r="J24">
        <f t="shared" si="2"/>
        <v>0.82094326548182395</v>
      </c>
      <c r="K24">
        <f t="shared" si="3"/>
        <v>2.6834163018265511</v>
      </c>
      <c r="L24">
        <f t="shared" si="4"/>
        <v>72.857293884886673</v>
      </c>
      <c r="AA24" t="s">
        <v>58</v>
      </c>
      <c r="AB24">
        <f>AB20/AB21</f>
        <v>0.4017232125042266</v>
      </c>
      <c r="AF24">
        <f>AF20/AF21</f>
        <v>6.2743982700593365E-2</v>
      </c>
      <c r="AG24">
        <f>AG20/AG21</f>
        <v>0.67866563725329809</v>
      </c>
    </row>
    <row r="25" spans="1:45" x14ac:dyDescent="0.35">
      <c r="A25">
        <v>20</v>
      </c>
      <c r="B25" t="s">
        <v>61</v>
      </c>
      <c r="C25">
        <v>19.982399999999998</v>
      </c>
      <c r="D25">
        <f>AVERAGE(C25:C27)</f>
        <v>19.350899999999999</v>
      </c>
      <c r="E25">
        <v>15.6823</v>
      </c>
      <c r="F25">
        <f t="shared" si="5"/>
        <v>3.6685999999999996</v>
      </c>
      <c r="G25">
        <f t="shared" si="6"/>
        <v>550.28999999999985</v>
      </c>
      <c r="H25">
        <f t="shared" si="0"/>
        <v>6.3766156749966524E-2</v>
      </c>
      <c r="I25">
        <f t="shared" si="1"/>
        <v>1.8172236457140785E-3</v>
      </c>
      <c r="J25">
        <f t="shared" si="2"/>
        <v>1.1954097575866878</v>
      </c>
      <c r="K25">
        <f t="shared" si="3"/>
        <v>2.7405916207808469</v>
      </c>
      <c r="L25">
        <f t="shared" si="4"/>
        <v>35.089878397939067</v>
      </c>
    </row>
    <row r="26" spans="1:45" x14ac:dyDescent="0.35">
      <c r="A26">
        <v>20</v>
      </c>
      <c r="B26" t="s">
        <v>61</v>
      </c>
      <c r="C26">
        <v>19.982099999999999</v>
      </c>
      <c r="D26">
        <f>AVERAGE(C25:C27)</f>
        <v>19.350899999999999</v>
      </c>
      <c r="E26">
        <v>15.766999999999999</v>
      </c>
      <c r="F26">
        <f t="shared" si="5"/>
        <v>3.5838999999999999</v>
      </c>
      <c r="G26">
        <f t="shared" si="6"/>
        <v>537.58500000000004</v>
      </c>
      <c r="H26">
        <f t="shared" si="0"/>
        <v>6.3423606266252305E-2</v>
      </c>
      <c r="I26">
        <f t="shared" si="1"/>
        <v>1.8601709497102783E-3</v>
      </c>
      <c r="J26">
        <f t="shared" si="2"/>
        <v>1.1977490676226126</v>
      </c>
      <c r="K26">
        <f t="shared" si="3"/>
        <v>2.7304471422851435</v>
      </c>
      <c r="L26">
        <f t="shared" si="4"/>
        <v>34.095579374643243</v>
      </c>
    </row>
    <row r="27" spans="1:45" x14ac:dyDescent="0.35">
      <c r="A27">
        <v>20</v>
      </c>
      <c r="B27" t="s">
        <v>61</v>
      </c>
      <c r="C27">
        <v>18.088200000000001</v>
      </c>
      <c r="D27">
        <f>AVERAGE(C25:C27)</f>
        <v>19.350899999999999</v>
      </c>
      <c r="E27">
        <v>15.6812</v>
      </c>
      <c r="F27">
        <f t="shared" si="5"/>
        <v>3.6696999999999989</v>
      </c>
      <c r="G27">
        <f t="shared" si="6"/>
        <v>550.45499999999981</v>
      </c>
      <c r="H27">
        <f t="shared" si="0"/>
        <v>6.3770629798739889E-2</v>
      </c>
      <c r="I27">
        <f t="shared" si="1"/>
        <v>1.8166789292494397E-3</v>
      </c>
      <c r="J27">
        <f t="shared" si="2"/>
        <v>1.195379293899262</v>
      </c>
      <c r="K27">
        <f t="shared" si="3"/>
        <v>2.7407218209453732</v>
      </c>
      <c r="L27">
        <f t="shared" si="4"/>
        <v>35.102862025865356</v>
      </c>
    </row>
    <row r="28" spans="1:45" x14ac:dyDescent="0.35">
      <c r="A28">
        <v>50</v>
      </c>
      <c r="B28" t="s">
        <v>61</v>
      </c>
      <c r="C28">
        <v>49.789299999999997</v>
      </c>
      <c r="D28">
        <f>AVERAGE(C28:C30)</f>
        <v>49.422199999999997</v>
      </c>
      <c r="E28">
        <v>41.5871</v>
      </c>
      <c r="F28">
        <f t="shared" si="5"/>
        <v>7.8350999999999971</v>
      </c>
      <c r="G28">
        <f t="shared" si="6"/>
        <v>1175.2649999999994</v>
      </c>
      <c r="H28">
        <f t="shared" si="0"/>
        <v>2.4045918085175453E-2</v>
      </c>
      <c r="I28">
        <f t="shared" si="1"/>
        <v>8.508719310113043E-4</v>
      </c>
      <c r="J28">
        <f t="shared" si="2"/>
        <v>1.618958636693153</v>
      </c>
      <c r="K28">
        <f t="shared" si="3"/>
        <v>3.0701358028304293</v>
      </c>
      <c r="L28">
        <f t="shared" si="4"/>
        <v>28.260325918373713</v>
      </c>
    </row>
    <row r="29" spans="1:45" x14ac:dyDescent="0.35">
      <c r="A29">
        <v>50</v>
      </c>
      <c r="B29" t="s">
        <v>61</v>
      </c>
      <c r="C29">
        <v>49.288400000000003</v>
      </c>
      <c r="D29">
        <f>AVERAGE(C28:C30)</f>
        <v>49.422199999999997</v>
      </c>
      <c r="E29">
        <v>41.591200000000001</v>
      </c>
      <c r="F29">
        <f t="shared" si="5"/>
        <v>7.830999999999996</v>
      </c>
      <c r="G29">
        <f t="shared" si="6"/>
        <v>1174.6499999999994</v>
      </c>
      <c r="H29">
        <f t="shared" si="0"/>
        <v>2.4043547673546328E-2</v>
      </c>
      <c r="I29">
        <f t="shared" si="1"/>
        <v>8.5131741369769761E-4</v>
      </c>
      <c r="J29">
        <f t="shared" si="2"/>
        <v>1.6190014509217978</v>
      </c>
      <c r="K29">
        <f t="shared" si="3"/>
        <v>3.069908483023144</v>
      </c>
      <c r="L29">
        <f t="shared" si="4"/>
        <v>28.242753274731179</v>
      </c>
    </row>
    <row r="30" spans="1:45" x14ac:dyDescent="0.35">
      <c r="A30">
        <v>50</v>
      </c>
      <c r="B30" t="s">
        <v>61</v>
      </c>
      <c r="C30">
        <v>49.188899999999997</v>
      </c>
      <c r="D30">
        <f>AVERAGE(C28:C30)</f>
        <v>49.422199999999997</v>
      </c>
      <c r="E30">
        <v>41.591299999999997</v>
      </c>
      <c r="F30">
        <f t="shared" si="5"/>
        <v>7.8308999999999997</v>
      </c>
      <c r="G30">
        <f t="shared" si="6"/>
        <v>1174.635</v>
      </c>
      <c r="H30">
        <f t="shared" si="0"/>
        <v>2.404348986446685E-2</v>
      </c>
      <c r="I30">
        <f t="shared" si="1"/>
        <v>8.513282849566035E-4</v>
      </c>
      <c r="J30">
        <f t="shared" si="2"/>
        <v>1.6190024951185507</v>
      </c>
      <c r="K30">
        <f t="shared" si="3"/>
        <v>3.0699029371509079</v>
      </c>
      <c r="L30">
        <f t="shared" si="4"/>
        <v>28.242324716948019</v>
      </c>
    </row>
    <row r="31" spans="1:45" x14ac:dyDescent="0.35">
      <c r="A31">
        <v>100</v>
      </c>
      <c r="B31" t="s">
        <v>61</v>
      </c>
      <c r="C31">
        <v>98.546729999999997</v>
      </c>
      <c r="D31">
        <f>AVERAGE(C31:C33)</f>
        <v>98.508809999999997</v>
      </c>
      <c r="E31">
        <v>90.578900000000004</v>
      </c>
      <c r="F31">
        <f t="shared" si="5"/>
        <v>7.9299099999999925</v>
      </c>
      <c r="G31">
        <f t="shared" si="6"/>
        <v>1189.4864999999988</v>
      </c>
      <c r="H31">
        <f t="shared" si="0"/>
        <v>1.1040098742643153E-2</v>
      </c>
      <c r="I31">
        <f t="shared" si="1"/>
        <v>8.4069890662903776E-4</v>
      </c>
      <c r="J31">
        <f t="shared" si="2"/>
        <v>1.957027042259603</v>
      </c>
      <c r="K31">
        <f t="shared" si="3"/>
        <v>3.0753595174041579</v>
      </c>
      <c r="L31">
        <f t="shared" si="4"/>
        <v>13.132048413040993</v>
      </c>
    </row>
    <row r="32" spans="1:45" x14ac:dyDescent="0.35">
      <c r="A32">
        <v>100</v>
      </c>
      <c r="B32" t="s">
        <v>61</v>
      </c>
      <c r="C32">
        <v>99.001199999999997</v>
      </c>
      <c r="D32">
        <f>AVERAGE(C31:C33)</f>
        <v>98.508809999999997</v>
      </c>
      <c r="E32">
        <v>90.328400000000002</v>
      </c>
      <c r="F32">
        <f t="shared" si="5"/>
        <v>8.1804099999999949</v>
      </c>
      <c r="G32">
        <f t="shared" si="6"/>
        <v>1227.0614999999991</v>
      </c>
      <c r="H32">
        <f t="shared" si="0"/>
        <v>1.1070715301057032E-2</v>
      </c>
      <c r="I32">
        <f t="shared" si="1"/>
        <v>8.1495507763873346E-4</v>
      </c>
      <c r="J32">
        <f t="shared" si="2"/>
        <v>1.9558243175796466</v>
      </c>
      <c r="K32">
        <f t="shared" si="3"/>
        <v>3.0888663299978263</v>
      </c>
      <c r="L32">
        <f t="shared" si="4"/>
        <v>13.584448523387984</v>
      </c>
      <c r="AP32" t="s">
        <v>64</v>
      </c>
    </row>
    <row r="33" spans="1:42" x14ac:dyDescent="0.35">
      <c r="A33">
        <v>100</v>
      </c>
      <c r="B33" t="s">
        <v>61</v>
      </c>
      <c r="C33">
        <v>97.978499999999997</v>
      </c>
      <c r="D33">
        <f>AVERAGE(C31:C33)</f>
        <v>98.508809999999997</v>
      </c>
      <c r="E33">
        <v>90.3459</v>
      </c>
      <c r="F33">
        <f t="shared" si="5"/>
        <v>8.1629099999999966</v>
      </c>
      <c r="G33">
        <f t="shared" si="6"/>
        <v>1224.4364999999993</v>
      </c>
      <c r="H33">
        <f t="shared" si="0"/>
        <v>1.1068570903604923E-2</v>
      </c>
      <c r="I33">
        <f t="shared" si="1"/>
        <v>8.1670221363051539E-4</v>
      </c>
      <c r="J33">
        <f t="shared" si="2"/>
        <v>1.9559084485651499</v>
      </c>
      <c r="K33">
        <f t="shared" si="3"/>
        <v>3.0879362672764237</v>
      </c>
      <c r="L33">
        <f t="shared" si="4"/>
        <v>13.552762217211841</v>
      </c>
    </row>
    <row r="34" spans="1:42" x14ac:dyDescent="0.35">
      <c r="A34">
        <v>200</v>
      </c>
      <c r="B34" t="s">
        <v>61</v>
      </c>
      <c r="C34">
        <v>198.14879999999999</v>
      </c>
      <c r="D34">
        <f>AVERAGE(C34:C36)</f>
        <v>198.2329</v>
      </c>
      <c r="E34">
        <v>184.2987</v>
      </c>
      <c r="F34">
        <f t="shared" si="5"/>
        <v>13.934200000000004</v>
      </c>
      <c r="G34">
        <f t="shared" si="6"/>
        <v>2090.1300000000006</v>
      </c>
      <c r="H34">
        <f t="shared" si="0"/>
        <v>5.4259742472410281E-3</v>
      </c>
      <c r="I34">
        <f t="shared" si="1"/>
        <v>4.7843914014917719E-4</v>
      </c>
      <c r="J34">
        <f t="shared" si="2"/>
        <v>2.2655222718180013</v>
      </c>
      <c r="K34">
        <f t="shared" si="3"/>
        <v>3.3201732988033226</v>
      </c>
      <c r="L34">
        <f t="shared" si="4"/>
        <v>11.340991553385892</v>
      </c>
    </row>
    <row r="35" spans="1:42" x14ac:dyDescent="0.35">
      <c r="A35">
        <v>200</v>
      </c>
      <c r="B35" t="s">
        <v>61</v>
      </c>
      <c r="C35">
        <v>198.0034</v>
      </c>
      <c r="D35">
        <f>AVERAGE(C34:C36)</f>
        <v>198.2329</v>
      </c>
      <c r="E35">
        <v>184.36330000000001</v>
      </c>
      <c r="F35">
        <f t="shared" si="5"/>
        <v>13.869599999999991</v>
      </c>
      <c r="G35">
        <f t="shared" si="6"/>
        <v>2080.4399999999987</v>
      </c>
      <c r="H35">
        <f t="shared" si="0"/>
        <v>5.4240730123620044E-3</v>
      </c>
      <c r="I35">
        <f t="shared" si="1"/>
        <v>4.80667551094961E-4</v>
      </c>
      <c r="J35">
        <f t="shared" si="2"/>
        <v>2.2656744731504852</v>
      </c>
      <c r="K35">
        <f t="shared" si="3"/>
        <v>3.3181551952336701</v>
      </c>
      <c r="L35">
        <f t="shared" si="4"/>
        <v>11.284458457838401</v>
      </c>
    </row>
    <row r="36" spans="1:42" s="3" customFormat="1" ht="15" thickBot="1" x14ac:dyDescent="0.4">
      <c r="A36" s="3">
        <v>200</v>
      </c>
      <c r="B36" t="s">
        <v>61</v>
      </c>
      <c r="C36" s="3">
        <v>198.54650000000001</v>
      </c>
      <c r="D36" s="3">
        <f>AVERAGE(C34:C36)</f>
        <v>198.2329</v>
      </c>
      <c r="E36" s="3">
        <v>183.999</v>
      </c>
      <c r="F36" s="3">
        <f t="shared" si="5"/>
        <v>14.233900000000006</v>
      </c>
      <c r="G36" s="3">
        <f t="shared" si="6"/>
        <v>2135.0850000000009</v>
      </c>
      <c r="H36" s="3">
        <f t="shared" si="0"/>
        <v>5.434812145718183E-3</v>
      </c>
      <c r="I36" s="3">
        <f t="shared" si="1"/>
        <v>4.6836542807429193E-4</v>
      </c>
      <c r="J36" s="3">
        <f t="shared" si="2"/>
        <v>2.2648154627070252</v>
      </c>
      <c r="K36" s="3">
        <f t="shared" si="3"/>
        <v>3.3294151694294918</v>
      </c>
      <c r="L36" s="3">
        <f t="shared" si="4"/>
        <v>11.603785890140713</v>
      </c>
    </row>
    <row r="37" spans="1:42" x14ac:dyDescent="0.35">
      <c r="A37">
        <v>0.2</v>
      </c>
      <c r="B37" t="s">
        <v>62</v>
      </c>
      <c r="C37">
        <v>0.1956</v>
      </c>
      <c r="D37">
        <f>AVERAGE(C37:C39)</f>
        <v>0.19556666666666667</v>
      </c>
      <c r="E37">
        <v>5.2299999999999999E-2</v>
      </c>
      <c r="F37">
        <f t="shared" si="5"/>
        <v>0.14326666666666665</v>
      </c>
      <c r="G37">
        <f t="shared" si="6"/>
        <v>21.49</v>
      </c>
      <c r="H37">
        <f t="shared" si="0"/>
        <v>19.120458891013385</v>
      </c>
      <c r="I37">
        <f t="shared" si="1"/>
        <v>4.6533271288971619E-2</v>
      </c>
      <c r="J37">
        <f t="shared" si="2"/>
        <v>-1.2814983111327258</v>
      </c>
      <c r="K37">
        <f t="shared" si="3"/>
        <v>1.3322364154914432</v>
      </c>
      <c r="L37">
        <f t="shared" si="4"/>
        <v>410.89866156787758</v>
      </c>
    </row>
    <row r="38" spans="1:42" x14ac:dyDescent="0.35">
      <c r="A38">
        <v>0.2</v>
      </c>
      <c r="B38" t="s">
        <v>62</v>
      </c>
      <c r="C38">
        <v>0.19539999999999999</v>
      </c>
      <c r="D38">
        <f>AVERAGE(C37:C39)</f>
        <v>0.19556666666666667</v>
      </c>
      <c r="E38">
        <v>5.2400000000000002E-2</v>
      </c>
      <c r="F38">
        <f t="shared" si="5"/>
        <v>0.14316666666666666</v>
      </c>
      <c r="G38">
        <f t="shared" si="6"/>
        <v>21.474999999999998</v>
      </c>
      <c r="H38">
        <f t="shared" si="0"/>
        <v>19.083969465648853</v>
      </c>
      <c r="I38">
        <f t="shared" si="1"/>
        <v>4.6565774155995346E-2</v>
      </c>
      <c r="J38">
        <f t="shared" si="2"/>
        <v>-1.2806687130162733</v>
      </c>
      <c r="K38">
        <f t="shared" si="3"/>
        <v>1.3319331725032799</v>
      </c>
      <c r="L38">
        <f t="shared" si="4"/>
        <v>409.82824427480909</v>
      </c>
      <c r="N38" t="s">
        <v>62</v>
      </c>
      <c r="O38" t="s">
        <v>24</v>
      </c>
      <c r="AA38" t="s">
        <v>24</v>
      </c>
      <c r="AK38" t="s">
        <v>24</v>
      </c>
    </row>
    <row r="39" spans="1:42" ht="15" thickBot="1" x14ac:dyDescent="0.4">
      <c r="A39">
        <v>0.2</v>
      </c>
      <c r="B39" t="s">
        <v>62</v>
      </c>
      <c r="C39">
        <v>0.19570000000000001</v>
      </c>
      <c r="D39">
        <f>AVERAGE(C37:C39)</f>
        <v>0.19556666666666667</v>
      </c>
      <c r="E39">
        <v>5.2600000000000001E-2</v>
      </c>
      <c r="F39">
        <f t="shared" si="5"/>
        <v>0.14296666666666666</v>
      </c>
      <c r="G39">
        <f t="shared" si="6"/>
        <v>21.444999999999997</v>
      </c>
      <c r="H39">
        <f t="shared" si="0"/>
        <v>19.011406844106464</v>
      </c>
      <c r="I39">
        <f t="shared" si="1"/>
        <v>4.6630916297505251E-2</v>
      </c>
      <c r="J39">
        <f t="shared" si="2"/>
        <v>-1.2790142558462609</v>
      </c>
      <c r="K39">
        <f t="shared" si="3"/>
        <v>1.3313260505750919</v>
      </c>
      <c r="L39">
        <f t="shared" si="4"/>
        <v>407.69961977186307</v>
      </c>
    </row>
    <row r="40" spans="1:42" x14ac:dyDescent="0.35">
      <c r="A40">
        <v>0.5</v>
      </c>
      <c r="B40" t="s">
        <v>62</v>
      </c>
      <c r="C40">
        <v>0.49359999999999998</v>
      </c>
      <c r="D40">
        <f>AVERAGE(C40:C42)</f>
        <v>0.49049999999999999</v>
      </c>
      <c r="E40">
        <v>0.15129999999999999</v>
      </c>
      <c r="F40">
        <f t="shared" si="5"/>
        <v>0.3392</v>
      </c>
      <c r="G40">
        <f t="shared" si="6"/>
        <v>50.879999999999995</v>
      </c>
      <c r="H40">
        <f t="shared" si="0"/>
        <v>6.6093853271645742</v>
      </c>
      <c r="I40">
        <f t="shared" si="1"/>
        <v>1.9654088050314468E-2</v>
      </c>
      <c r="J40">
        <f t="shared" si="2"/>
        <v>-0.82016107197681332</v>
      </c>
      <c r="K40">
        <f t="shared" si="3"/>
        <v>1.7065471026403574</v>
      </c>
      <c r="L40">
        <f t="shared" si="4"/>
        <v>336.28552544613348</v>
      </c>
      <c r="O40" s="7" t="s">
        <v>25</v>
      </c>
      <c r="P40" s="7"/>
      <c r="AA40" s="7" t="s">
        <v>25</v>
      </c>
      <c r="AB40" s="7"/>
      <c r="AK40" s="7" t="s">
        <v>25</v>
      </c>
      <c r="AL40" s="7"/>
    </row>
    <row r="41" spans="1:42" x14ac:dyDescent="0.35">
      <c r="A41">
        <v>0.5</v>
      </c>
      <c r="B41" t="s">
        <v>62</v>
      </c>
      <c r="C41">
        <v>0.49419999999999997</v>
      </c>
      <c r="D41">
        <f>AVERAGE(C40:C42)</f>
        <v>0.49049999999999999</v>
      </c>
      <c r="E41">
        <v>0.15359999999999999</v>
      </c>
      <c r="F41">
        <f t="shared" si="5"/>
        <v>0.33689999999999998</v>
      </c>
      <c r="G41">
        <f t="shared" si="6"/>
        <v>50.534999999999989</v>
      </c>
      <c r="H41">
        <f t="shared" si="0"/>
        <v>6.510416666666667</v>
      </c>
      <c r="I41">
        <f t="shared" si="1"/>
        <v>1.9788265558523799E-2</v>
      </c>
      <c r="J41">
        <f t="shared" si="2"/>
        <v>-0.81360878430450689</v>
      </c>
      <c r="K41">
        <f t="shared" si="3"/>
        <v>1.7035922700368014</v>
      </c>
      <c r="L41">
        <f t="shared" si="4"/>
        <v>329.00390624999994</v>
      </c>
      <c r="O41" s="4" t="s">
        <v>26</v>
      </c>
      <c r="P41" s="4">
        <v>0.89137366521098382</v>
      </c>
      <c r="AA41" s="4" t="s">
        <v>26</v>
      </c>
      <c r="AB41" s="4">
        <v>0.97042811473124879</v>
      </c>
      <c r="AK41" s="4" t="s">
        <v>26</v>
      </c>
      <c r="AL41" s="4">
        <v>0.97297644769727976</v>
      </c>
    </row>
    <row r="42" spans="1:42" x14ac:dyDescent="0.35">
      <c r="A42">
        <v>0.5</v>
      </c>
      <c r="B42" t="s">
        <v>62</v>
      </c>
      <c r="C42">
        <v>0.48370000000000002</v>
      </c>
      <c r="D42">
        <f>AVERAGE(C40:C42)</f>
        <v>0.49049999999999999</v>
      </c>
      <c r="E42">
        <v>0.15240000000000001</v>
      </c>
      <c r="F42">
        <f t="shared" si="5"/>
        <v>0.33809999999999996</v>
      </c>
      <c r="G42">
        <f t="shared" si="6"/>
        <v>50.714999999999989</v>
      </c>
      <c r="H42">
        <f t="shared" si="0"/>
        <v>6.561679790026246</v>
      </c>
      <c r="I42">
        <f t="shared" si="1"/>
        <v>1.9718032140392392E-2</v>
      </c>
      <c r="J42">
        <f t="shared" si="2"/>
        <v>-0.81701503299641831</v>
      </c>
      <c r="K42">
        <f t="shared" si="3"/>
        <v>1.7051364298214502</v>
      </c>
      <c r="L42">
        <f t="shared" si="4"/>
        <v>332.77559055118104</v>
      </c>
      <c r="O42" s="4" t="s">
        <v>27</v>
      </c>
      <c r="P42" s="4">
        <v>0.79454701103166314</v>
      </c>
      <c r="AA42" s="4" t="s">
        <v>27</v>
      </c>
      <c r="AB42" s="4">
        <v>0.94173072586084583</v>
      </c>
      <c r="AK42" s="4" t="s">
        <v>27</v>
      </c>
      <c r="AL42" s="4">
        <v>0.94668316777361727</v>
      </c>
    </row>
    <row r="43" spans="1:42" x14ac:dyDescent="0.35">
      <c r="A43">
        <v>1</v>
      </c>
      <c r="B43" t="s">
        <v>62</v>
      </c>
      <c r="C43">
        <v>0.98370000000000002</v>
      </c>
      <c r="D43">
        <f>AVERAGE(C43:C45)</f>
        <v>0.98236666666666661</v>
      </c>
      <c r="E43">
        <v>0.56479999999999997</v>
      </c>
      <c r="F43">
        <f t="shared" si="5"/>
        <v>0.41756666666666664</v>
      </c>
      <c r="G43">
        <f t="shared" si="6"/>
        <v>62.634999999999991</v>
      </c>
      <c r="H43">
        <f t="shared" si="0"/>
        <v>1.7705382436260624</v>
      </c>
      <c r="I43">
        <f t="shared" si="1"/>
        <v>1.59655144887044E-2</v>
      </c>
      <c r="J43">
        <f t="shared" si="2"/>
        <v>-0.24810531195625268</v>
      </c>
      <c r="K43">
        <f t="shared" si="3"/>
        <v>1.7968170817593554</v>
      </c>
      <c r="L43">
        <f t="shared" si="4"/>
        <v>110.8976628895184</v>
      </c>
      <c r="O43" s="4" t="s">
        <v>28</v>
      </c>
      <c r="P43" s="4">
        <v>0.76006425241097353</v>
      </c>
      <c r="AA43" s="4" t="s">
        <v>28</v>
      </c>
      <c r="AB43" s="4">
        <v>0.93964968035587604</v>
      </c>
      <c r="AK43" s="4" t="s">
        <v>28</v>
      </c>
      <c r="AL43" s="4">
        <v>0.94477899519410358</v>
      </c>
    </row>
    <row r="44" spans="1:42" x14ac:dyDescent="0.35">
      <c r="A44">
        <v>1</v>
      </c>
      <c r="B44" t="s">
        <v>62</v>
      </c>
      <c r="C44">
        <v>0.98119999999999996</v>
      </c>
      <c r="D44">
        <f>AVERAGE(C43:C45)</f>
        <v>0.98236666666666661</v>
      </c>
      <c r="E44">
        <v>0.56489999999999996</v>
      </c>
      <c r="F44">
        <f t="shared" si="5"/>
        <v>0.41746666666666665</v>
      </c>
      <c r="G44">
        <f t="shared" si="6"/>
        <v>62.61999999999999</v>
      </c>
      <c r="H44">
        <f t="shared" si="0"/>
        <v>1.7702248185519562</v>
      </c>
      <c r="I44">
        <f t="shared" si="1"/>
        <v>1.5969338869370811E-2</v>
      </c>
      <c r="J44">
        <f t="shared" si="2"/>
        <v>-0.24802842526367277</v>
      </c>
      <c r="K44">
        <f t="shared" si="3"/>
        <v>1.7967130632808963</v>
      </c>
      <c r="L44">
        <f t="shared" si="4"/>
        <v>110.85147813772348</v>
      </c>
      <c r="O44" s="4" t="s">
        <v>29</v>
      </c>
      <c r="P44" s="4">
        <v>474.0879774697122</v>
      </c>
      <c r="AA44" s="4" t="s">
        <v>29</v>
      </c>
      <c r="AB44" s="4">
        <v>3.487228436985965E-3</v>
      </c>
      <c r="AK44" s="4" t="s">
        <v>29</v>
      </c>
      <c r="AL44" s="4">
        <v>0.16120911328855719</v>
      </c>
    </row>
    <row r="45" spans="1:42" ht="15" thickBot="1" x14ac:dyDescent="0.4">
      <c r="A45">
        <v>1</v>
      </c>
      <c r="B45" t="s">
        <v>62</v>
      </c>
      <c r="C45">
        <v>0.98219999999999996</v>
      </c>
      <c r="D45">
        <f>AVERAGE(C43:C45)</f>
        <v>0.98236666666666661</v>
      </c>
      <c r="E45">
        <v>0.56520000000000004</v>
      </c>
      <c r="F45">
        <f t="shared" si="5"/>
        <v>0.41716666666666657</v>
      </c>
      <c r="G45">
        <f t="shared" si="6"/>
        <v>62.574999999999974</v>
      </c>
      <c r="H45">
        <f t="shared" si="0"/>
        <v>1.7692852087756545</v>
      </c>
      <c r="I45">
        <f t="shared" si="1"/>
        <v>1.5980823012385143E-2</v>
      </c>
      <c r="J45">
        <f t="shared" si="2"/>
        <v>-0.24779784682347897</v>
      </c>
      <c r="K45">
        <f t="shared" si="3"/>
        <v>1.7964008582802606</v>
      </c>
      <c r="L45">
        <f t="shared" si="4"/>
        <v>110.71302193913654</v>
      </c>
      <c r="O45" s="5" t="s">
        <v>30</v>
      </c>
      <c r="P45" s="5">
        <v>30</v>
      </c>
      <c r="AA45" s="5" t="s">
        <v>30</v>
      </c>
      <c r="AB45" s="5">
        <v>30</v>
      </c>
      <c r="AK45" s="5" t="s">
        <v>30</v>
      </c>
      <c r="AL45" s="5">
        <v>30</v>
      </c>
    </row>
    <row r="46" spans="1:42" x14ac:dyDescent="0.35">
      <c r="A46">
        <v>2</v>
      </c>
      <c r="B46" t="s">
        <v>62</v>
      </c>
      <c r="C46">
        <v>1.9836</v>
      </c>
      <c r="D46">
        <f>AVERAGE(C46:C48)</f>
        <v>1.9832666666666665</v>
      </c>
      <c r="E46">
        <v>1.0690999999999999</v>
      </c>
      <c r="F46">
        <f t="shared" si="5"/>
        <v>0.91416666666666657</v>
      </c>
      <c r="G46">
        <f t="shared" si="6"/>
        <v>137.125</v>
      </c>
      <c r="H46">
        <f t="shared" si="0"/>
        <v>0.93536619586568148</v>
      </c>
      <c r="I46">
        <f t="shared" si="1"/>
        <v>7.2926162260711028E-3</v>
      </c>
      <c r="J46">
        <f t="shared" si="2"/>
        <v>2.9018329546481553E-2</v>
      </c>
      <c r="K46">
        <f t="shared" si="3"/>
        <v>2.1371166405827675</v>
      </c>
      <c r="L46">
        <f t="shared" si="4"/>
        <v>128.26208960808157</v>
      </c>
    </row>
    <row r="47" spans="1:42" ht="15" thickBot="1" x14ac:dyDescent="0.4">
      <c r="A47">
        <v>2</v>
      </c>
      <c r="B47" t="s">
        <v>62</v>
      </c>
      <c r="C47">
        <v>1.9862</v>
      </c>
      <c r="D47">
        <f>AVERAGE(C46:C48)</f>
        <v>1.9832666666666665</v>
      </c>
      <c r="E47">
        <v>1.0778000000000001</v>
      </c>
      <c r="F47">
        <f t="shared" si="5"/>
        <v>0.90546666666666642</v>
      </c>
      <c r="G47">
        <f t="shared" si="6"/>
        <v>135.81999999999996</v>
      </c>
      <c r="H47">
        <f t="shared" si="0"/>
        <v>0.92781592132120982</v>
      </c>
      <c r="I47">
        <f t="shared" si="1"/>
        <v>7.3626859078191748E-3</v>
      </c>
      <c r="J47">
        <f t="shared" si="2"/>
        <v>3.2538179260006656E-2</v>
      </c>
      <c r="K47">
        <f t="shared" si="3"/>
        <v>2.1329637261307264</v>
      </c>
      <c r="L47">
        <f t="shared" si="4"/>
        <v>126.01595843384668</v>
      </c>
      <c r="O47" t="s">
        <v>31</v>
      </c>
      <c r="AA47" t="s">
        <v>31</v>
      </c>
      <c r="AK47" t="s">
        <v>31</v>
      </c>
    </row>
    <row r="48" spans="1:42" x14ac:dyDescent="0.35">
      <c r="A48">
        <v>2</v>
      </c>
      <c r="B48" t="s">
        <v>62</v>
      </c>
      <c r="C48">
        <v>1.98</v>
      </c>
      <c r="D48">
        <f>AVERAGE(C46:C48)</f>
        <v>1.9832666666666665</v>
      </c>
      <c r="E48">
        <v>1.0689</v>
      </c>
      <c r="F48">
        <f t="shared" si="5"/>
        <v>0.91436666666666655</v>
      </c>
      <c r="G48">
        <f t="shared" si="6"/>
        <v>137.15499999999997</v>
      </c>
      <c r="H48">
        <f t="shared" si="0"/>
        <v>0.93554121059032658</v>
      </c>
      <c r="I48">
        <f t="shared" si="1"/>
        <v>7.2910211075061073E-3</v>
      </c>
      <c r="J48">
        <f t="shared" si="2"/>
        <v>2.8937077070678E-2</v>
      </c>
      <c r="K48">
        <f t="shared" si="3"/>
        <v>2.1372116444803106</v>
      </c>
      <c r="L48">
        <f t="shared" si="4"/>
        <v>128.31415473851621</v>
      </c>
      <c r="O48" s="6"/>
      <c r="P48" s="6" t="s">
        <v>36</v>
      </c>
      <c r="Q48" s="6" t="s">
        <v>37</v>
      </c>
      <c r="R48" s="6" t="s">
        <v>38</v>
      </c>
      <c r="S48" s="6" t="s">
        <v>39</v>
      </c>
      <c r="T48" s="6" t="s">
        <v>40</v>
      </c>
      <c r="AA48" s="6"/>
      <c r="AB48" s="6" t="s">
        <v>36</v>
      </c>
      <c r="AC48" s="6" t="s">
        <v>37</v>
      </c>
      <c r="AD48" s="6" t="s">
        <v>38</v>
      </c>
      <c r="AE48" s="6" t="s">
        <v>39</v>
      </c>
      <c r="AF48" s="6" t="s">
        <v>40</v>
      </c>
      <c r="AK48" s="6"/>
      <c r="AL48" s="6" t="s">
        <v>36</v>
      </c>
      <c r="AM48" s="6" t="s">
        <v>37</v>
      </c>
      <c r="AN48" s="6" t="s">
        <v>38</v>
      </c>
      <c r="AO48" s="6" t="s">
        <v>39</v>
      </c>
      <c r="AP48" s="6" t="s">
        <v>40</v>
      </c>
    </row>
    <row r="49" spans="1:45" x14ac:dyDescent="0.35">
      <c r="A49">
        <v>5</v>
      </c>
      <c r="B49" t="s">
        <v>62</v>
      </c>
      <c r="C49">
        <v>4.9722</v>
      </c>
      <c r="D49">
        <f>AVERAGE(C49:C51)</f>
        <v>4.9772666666666661</v>
      </c>
      <c r="E49">
        <v>2.2201</v>
      </c>
      <c r="F49">
        <f t="shared" si="5"/>
        <v>2.7571666666666661</v>
      </c>
      <c r="G49">
        <f t="shared" si="6"/>
        <v>413.57499999999987</v>
      </c>
      <c r="H49">
        <f t="shared" si="0"/>
        <v>0.4504301608035674</v>
      </c>
      <c r="I49">
        <f t="shared" si="1"/>
        <v>2.4179411231336524E-3</v>
      </c>
      <c r="J49">
        <f t="shared" si="2"/>
        <v>0.34637253682454805</v>
      </c>
      <c r="K49">
        <f t="shared" si="3"/>
        <v>2.6165542784171318</v>
      </c>
      <c r="L49">
        <f t="shared" si="4"/>
        <v>186.28665375433533</v>
      </c>
      <c r="O49" s="4" t="s">
        <v>32</v>
      </c>
      <c r="P49" s="4">
        <v>1</v>
      </c>
      <c r="Q49" s="4">
        <v>25207107.669141646</v>
      </c>
      <c r="R49" s="4">
        <v>25207107.669141646</v>
      </c>
      <c r="S49" s="4">
        <v>112.15151181601594</v>
      </c>
      <c r="T49" s="4">
        <v>2.6740956847618642E-11</v>
      </c>
      <c r="AA49" s="4" t="s">
        <v>32</v>
      </c>
      <c r="AB49" s="4">
        <v>1</v>
      </c>
      <c r="AC49" s="4">
        <v>5.5030816768058084E-3</v>
      </c>
      <c r="AD49" s="4">
        <v>5.5030816768058084E-3</v>
      </c>
      <c r="AE49" s="4">
        <v>452.52769514740396</v>
      </c>
      <c r="AF49" s="4">
        <v>7.9943634761590934E-19</v>
      </c>
      <c r="AK49" s="4" t="s">
        <v>32</v>
      </c>
      <c r="AL49" s="4">
        <v>1</v>
      </c>
      <c r="AM49" s="4">
        <v>12.920446639796152</v>
      </c>
      <c r="AN49" s="4">
        <v>12.920446639796152</v>
      </c>
      <c r="AO49" s="4">
        <v>497.16248304310824</v>
      </c>
      <c r="AP49" s="4">
        <v>2.2996982202952923E-19</v>
      </c>
    </row>
    <row r="50" spans="1:45" x14ac:dyDescent="0.35">
      <c r="A50">
        <v>5</v>
      </c>
      <c r="B50" t="s">
        <v>62</v>
      </c>
      <c r="C50">
        <v>4.9874999999999998</v>
      </c>
      <c r="D50">
        <f>AVERAGE(C49:C51)</f>
        <v>4.9772666666666661</v>
      </c>
      <c r="E50">
        <v>2.1200999999999999</v>
      </c>
      <c r="F50">
        <f t="shared" si="5"/>
        <v>2.8571666666666662</v>
      </c>
      <c r="G50">
        <f t="shared" si="6"/>
        <v>428.57499999999987</v>
      </c>
      <c r="H50">
        <f t="shared" si="0"/>
        <v>0.47167586434602143</v>
      </c>
      <c r="I50">
        <f t="shared" si="1"/>
        <v>2.3333138890509254E-3</v>
      </c>
      <c r="J50">
        <f t="shared" si="2"/>
        <v>0.32635634603438496</v>
      </c>
      <c r="K50">
        <f t="shared" si="3"/>
        <v>2.6320268338110084</v>
      </c>
      <c r="L50">
        <f t="shared" si="4"/>
        <v>202.14848356209609</v>
      </c>
      <c r="O50" s="4" t="s">
        <v>33</v>
      </c>
      <c r="P50" s="4">
        <v>29</v>
      </c>
      <c r="Q50" s="4">
        <v>6518022.901058347</v>
      </c>
      <c r="R50" s="4">
        <v>224759.41038132232</v>
      </c>
      <c r="S50" s="4"/>
      <c r="T50" s="4"/>
      <c r="AA50" s="4" t="s">
        <v>33</v>
      </c>
      <c r="AB50" s="4">
        <v>28</v>
      </c>
      <c r="AC50" s="4">
        <v>3.4050134080826008E-4</v>
      </c>
      <c r="AD50" s="4">
        <v>1.2160762171723575E-5</v>
      </c>
      <c r="AE50" s="4"/>
      <c r="AF50" s="4"/>
      <c r="AK50" s="4" t="s">
        <v>33</v>
      </c>
      <c r="AL50" s="4">
        <v>28</v>
      </c>
      <c r="AM50" s="4">
        <v>0.7276745898039203</v>
      </c>
      <c r="AN50" s="4">
        <v>2.5988378207282867E-2</v>
      </c>
      <c r="AO50" s="4"/>
      <c r="AP50" s="4"/>
    </row>
    <row r="51" spans="1:45" ht="15" thickBot="1" x14ac:dyDescent="0.4">
      <c r="A51">
        <v>5</v>
      </c>
      <c r="B51" t="s">
        <v>62</v>
      </c>
      <c r="C51">
        <v>4.9721000000000002</v>
      </c>
      <c r="D51">
        <f>AVERAGE(C49:C51)</f>
        <v>4.9772666666666661</v>
      </c>
      <c r="E51">
        <v>2.1187</v>
      </c>
      <c r="F51">
        <f t="shared" si="5"/>
        <v>2.858566666666666</v>
      </c>
      <c r="G51">
        <f t="shared" si="6"/>
        <v>428.78499999999991</v>
      </c>
      <c r="H51">
        <f t="shared" si="0"/>
        <v>0.47198753952895645</v>
      </c>
      <c r="I51">
        <f t="shared" si="1"/>
        <v>2.3321711347178663E-3</v>
      </c>
      <c r="J51">
        <f t="shared" si="2"/>
        <v>0.32606946658889419</v>
      </c>
      <c r="K51">
        <f t="shared" si="3"/>
        <v>2.632239584214628</v>
      </c>
      <c r="L51">
        <f t="shared" si="4"/>
        <v>202.38117713692355</v>
      </c>
      <c r="O51" s="5" t="s">
        <v>34</v>
      </c>
      <c r="P51" s="5">
        <v>30</v>
      </c>
      <c r="Q51" s="5">
        <v>31725130.570199993</v>
      </c>
      <c r="R51" s="5"/>
      <c r="S51" s="5"/>
      <c r="T51" s="5"/>
      <c r="AA51" s="5" t="s">
        <v>34</v>
      </c>
      <c r="AB51" s="5">
        <v>29</v>
      </c>
      <c r="AC51" s="5">
        <v>5.8435830176140685E-3</v>
      </c>
      <c r="AD51" s="5"/>
      <c r="AE51" s="5"/>
      <c r="AF51" s="5"/>
      <c r="AK51" s="5" t="s">
        <v>34</v>
      </c>
      <c r="AL51" s="5">
        <v>29</v>
      </c>
      <c r="AM51" s="5">
        <v>13.648121229600072</v>
      </c>
      <c r="AN51" s="5"/>
      <c r="AO51" s="5"/>
      <c r="AP51" s="5"/>
    </row>
    <row r="52" spans="1:45" ht="15" thickBot="1" x14ac:dyDescent="0.4">
      <c r="A52">
        <v>10</v>
      </c>
      <c r="B52" t="s">
        <v>62</v>
      </c>
      <c r="C52">
        <v>9.8469999999999995</v>
      </c>
      <c r="D52">
        <f>AVERAGE(C52:C54)</f>
        <v>9.8373666666666679</v>
      </c>
      <c r="E52">
        <v>5.2365000000000004</v>
      </c>
      <c r="F52">
        <f t="shared" si="5"/>
        <v>4.6008666666666675</v>
      </c>
      <c r="G52">
        <f t="shared" si="6"/>
        <v>690.13</v>
      </c>
      <c r="H52">
        <f t="shared" si="0"/>
        <v>0.19096724911677646</v>
      </c>
      <c r="I52">
        <f t="shared" si="1"/>
        <v>1.4490023618738499E-3</v>
      </c>
      <c r="J52">
        <f t="shared" si="2"/>
        <v>0.71904110786986009</v>
      </c>
      <c r="K52">
        <f t="shared" si="3"/>
        <v>2.8389309066282431</v>
      </c>
      <c r="L52">
        <f t="shared" si="4"/>
        <v>131.79222763296093</v>
      </c>
    </row>
    <row r="53" spans="1:45" x14ac:dyDescent="0.35">
      <c r="A53">
        <v>10</v>
      </c>
      <c r="B53" t="s">
        <v>62</v>
      </c>
      <c r="C53">
        <v>9.8338999999999999</v>
      </c>
      <c r="D53">
        <f>AVERAGE(C52:C54)</f>
        <v>9.8373666666666679</v>
      </c>
      <c r="E53">
        <v>5.5983999999999998</v>
      </c>
      <c r="F53">
        <f t="shared" si="5"/>
        <v>4.2389666666666681</v>
      </c>
      <c r="G53">
        <f t="shared" si="6"/>
        <v>635.84500000000014</v>
      </c>
      <c r="H53">
        <f t="shared" si="0"/>
        <v>0.17862246356101744</v>
      </c>
      <c r="I53">
        <f t="shared" si="1"/>
        <v>1.5727103303478046E-3</v>
      </c>
      <c r="J53">
        <f t="shared" si="2"/>
        <v>0.74806392513883124</v>
      </c>
      <c r="K53">
        <f t="shared" si="3"/>
        <v>2.8033512605402393</v>
      </c>
      <c r="L53">
        <f t="shared" si="4"/>
        <v>113.57620034295516</v>
      </c>
      <c r="O53" s="6"/>
      <c r="P53" s="6" t="s">
        <v>41</v>
      </c>
      <c r="Q53" s="6" t="s">
        <v>29</v>
      </c>
      <c r="R53" s="6" t="s">
        <v>42</v>
      </c>
      <c r="S53" s="6" t="s">
        <v>43</v>
      </c>
      <c r="T53" s="6" t="s">
        <v>44</v>
      </c>
      <c r="U53" s="6" t="s">
        <v>45</v>
      </c>
      <c r="V53" s="6" t="s">
        <v>46</v>
      </c>
      <c r="W53" s="6" t="s">
        <v>47</v>
      </c>
      <c r="AA53" s="6"/>
      <c r="AB53" s="6" t="s">
        <v>41</v>
      </c>
      <c r="AC53" s="6" t="s">
        <v>29</v>
      </c>
      <c r="AD53" s="6" t="s">
        <v>42</v>
      </c>
      <c r="AE53" s="6" t="s">
        <v>43</v>
      </c>
      <c r="AF53" s="6" t="s">
        <v>44</v>
      </c>
      <c r="AG53" s="6" t="s">
        <v>45</v>
      </c>
      <c r="AH53" s="6" t="s">
        <v>46</v>
      </c>
      <c r="AI53" s="6" t="s">
        <v>47</v>
      </c>
      <c r="AK53" s="6"/>
      <c r="AL53" s="6" t="s">
        <v>41</v>
      </c>
      <c r="AM53" s="6" t="s">
        <v>29</v>
      </c>
      <c r="AN53" s="6" t="s">
        <v>42</v>
      </c>
      <c r="AO53" s="6" t="s">
        <v>43</v>
      </c>
      <c r="AP53" s="6" t="s">
        <v>44</v>
      </c>
      <c r="AQ53" s="6" t="s">
        <v>45</v>
      </c>
      <c r="AR53" s="6" t="s">
        <v>46</v>
      </c>
      <c r="AS53" s="6" t="s">
        <v>47</v>
      </c>
    </row>
    <row r="54" spans="1:45" x14ac:dyDescent="0.35">
      <c r="A54">
        <v>10</v>
      </c>
      <c r="B54" t="s">
        <v>62</v>
      </c>
      <c r="C54">
        <v>9.8312000000000008</v>
      </c>
      <c r="D54">
        <f>AVERAGE(C52:C54)</f>
        <v>9.8373666666666679</v>
      </c>
      <c r="E54">
        <v>5.6212999999999997</v>
      </c>
      <c r="F54">
        <f t="shared" si="5"/>
        <v>4.2160666666666682</v>
      </c>
      <c r="G54">
        <f t="shared" si="6"/>
        <v>632.4100000000002</v>
      </c>
      <c r="H54">
        <f t="shared" si="0"/>
        <v>0.17789479301940833</v>
      </c>
      <c r="I54">
        <f t="shared" si="1"/>
        <v>1.5812526683638773E-3</v>
      </c>
      <c r="J54">
        <f t="shared" si="2"/>
        <v>0.74983676352952666</v>
      </c>
      <c r="K54">
        <f t="shared" si="3"/>
        <v>2.8009987286075506</v>
      </c>
      <c r="L54">
        <f t="shared" si="4"/>
        <v>112.50244605340406</v>
      </c>
      <c r="O54" s="4" t="s">
        <v>35</v>
      </c>
      <c r="P54" s="4">
        <v>0</v>
      </c>
      <c r="Q54" s="4" t="e">
        <v>#N/A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AA54" s="4" t="s">
        <v>35</v>
      </c>
      <c r="AB54" s="4">
        <v>2.7417457333009411E-3</v>
      </c>
      <c r="AC54" s="4">
        <v>7.1450709364950424E-4</v>
      </c>
      <c r="AD54" s="4">
        <v>3.8372547420024392</v>
      </c>
      <c r="AE54" s="4">
        <v>6.48974806436957E-4</v>
      </c>
      <c r="AF54" s="4">
        <v>1.2781442998059331E-3</v>
      </c>
      <c r="AG54" s="4">
        <v>4.2053471667959494E-3</v>
      </c>
      <c r="AH54" s="4">
        <v>1.2781442998059331E-3</v>
      </c>
      <c r="AI54" s="4">
        <v>4.2053471667959494E-3</v>
      </c>
      <c r="AK54" s="4" t="s">
        <v>35</v>
      </c>
      <c r="AL54" s="4">
        <v>2.1706093593400313</v>
      </c>
      <c r="AM54" s="4">
        <v>3.3023265246306971E-2</v>
      </c>
      <c r="AN54" s="4">
        <v>65.729701262135876</v>
      </c>
      <c r="AO54" s="4">
        <v>3.1579246422305871E-32</v>
      </c>
      <c r="AP54" s="4">
        <v>2.1029642669640976</v>
      </c>
      <c r="AQ54" s="4">
        <v>2.238254451715965</v>
      </c>
      <c r="AR54" s="4">
        <v>2.1029642669640976</v>
      </c>
      <c r="AS54" s="4">
        <v>2.238254451715965</v>
      </c>
    </row>
    <row r="55" spans="1:45" ht="15" thickBot="1" x14ac:dyDescent="0.4">
      <c r="A55">
        <v>20</v>
      </c>
      <c r="B55" t="s">
        <v>62</v>
      </c>
      <c r="C55">
        <v>19.982399999999998</v>
      </c>
      <c r="D55">
        <f>AVERAGE(C55:C57)</f>
        <v>19.6509</v>
      </c>
      <c r="E55">
        <v>13.6823</v>
      </c>
      <c r="F55">
        <f t="shared" si="5"/>
        <v>5.9686000000000003</v>
      </c>
      <c r="G55">
        <f t="shared" si="6"/>
        <v>895.29</v>
      </c>
      <c r="H55">
        <f t="shared" si="0"/>
        <v>7.3087127164292554E-2</v>
      </c>
      <c r="I55">
        <f t="shared" si="1"/>
        <v>1.1169565168827977E-3</v>
      </c>
      <c r="J55">
        <f t="shared" si="2"/>
        <v>1.1361591085937348</v>
      </c>
      <c r="K55">
        <f t="shared" si="3"/>
        <v>2.9519637336394835</v>
      </c>
      <c r="L55">
        <f t="shared" si="4"/>
        <v>65.434174078919483</v>
      </c>
      <c r="O55" s="5" t="s">
        <v>48</v>
      </c>
      <c r="P55" s="5">
        <v>13.935855522889888</v>
      </c>
      <c r="Q55" s="5">
        <v>1.3159247919299266</v>
      </c>
      <c r="R55" s="5">
        <v>10.590161085461164</v>
      </c>
      <c r="S55" s="5">
        <v>1.7689432439645155E-11</v>
      </c>
      <c r="T55" s="5">
        <v>11.24448713161749</v>
      </c>
      <c r="U55" s="5">
        <v>16.627223914162286</v>
      </c>
      <c r="V55" s="5">
        <v>11.24448713161749</v>
      </c>
      <c r="W55" s="5">
        <v>16.627223914162286</v>
      </c>
      <c r="AA55" s="5" t="s">
        <v>48</v>
      </c>
      <c r="AB55" s="5">
        <v>2.3707523862228717E-3</v>
      </c>
      <c r="AC55" s="5">
        <v>1.1144577650971803E-4</v>
      </c>
      <c r="AD55" s="5">
        <v>21.27269835134706</v>
      </c>
      <c r="AE55" s="5">
        <v>7.9943634761590934E-19</v>
      </c>
      <c r="AF55" s="5">
        <v>2.1424660616974484E-3</v>
      </c>
      <c r="AG55" s="5">
        <v>2.599038710748295E-3</v>
      </c>
      <c r="AH55" s="5">
        <v>2.1424660616974484E-3</v>
      </c>
      <c r="AI55" s="5">
        <v>2.599038710748295E-3</v>
      </c>
      <c r="AK55" s="5" t="s">
        <v>48</v>
      </c>
      <c r="AL55" s="5">
        <v>0.58661603639097948</v>
      </c>
      <c r="AM55" s="5">
        <v>2.6309025201555775E-2</v>
      </c>
      <c r="AN55" s="5">
        <v>22.29714069209566</v>
      </c>
      <c r="AO55" s="5">
        <v>2.2996982202953086E-19</v>
      </c>
      <c r="AP55" s="5">
        <v>0.53272444127444152</v>
      </c>
      <c r="AQ55" s="5">
        <v>0.64050763150751744</v>
      </c>
      <c r="AR55" s="5">
        <v>0.53272444127444152</v>
      </c>
      <c r="AS55" s="5">
        <v>0.64050763150751744</v>
      </c>
    </row>
    <row r="56" spans="1:45" x14ac:dyDescent="0.35">
      <c r="A56">
        <v>20</v>
      </c>
      <c r="B56" t="s">
        <v>62</v>
      </c>
      <c r="C56">
        <v>19.982099999999999</v>
      </c>
      <c r="D56">
        <f>AVERAGE(C55:C57)</f>
        <v>19.6509</v>
      </c>
      <c r="E56">
        <v>13.766999999999999</v>
      </c>
      <c r="F56">
        <f t="shared" si="5"/>
        <v>5.8839000000000006</v>
      </c>
      <c r="G56">
        <f t="shared" si="6"/>
        <v>882.58499999999992</v>
      </c>
      <c r="H56">
        <f t="shared" si="0"/>
        <v>7.2637466405171797E-2</v>
      </c>
      <c r="I56">
        <f t="shared" si="1"/>
        <v>1.1330353450375885E-3</v>
      </c>
      <c r="J56">
        <f t="shared" si="2"/>
        <v>1.1388393124143217</v>
      </c>
      <c r="K56">
        <f t="shared" si="3"/>
        <v>2.9457565421089233</v>
      </c>
      <c r="L56">
        <f t="shared" si="4"/>
        <v>64.108738287208539</v>
      </c>
    </row>
    <row r="57" spans="1:45" x14ac:dyDescent="0.35">
      <c r="A57">
        <v>20</v>
      </c>
      <c r="B57" t="s">
        <v>62</v>
      </c>
      <c r="C57">
        <v>18.988199999999999</v>
      </c>
      <c r="D57">
        <f>AVERAGE(C55:C57)</f>
        <v>19.6509</v>
      </c>
      <c r="E57">
        <v>13.6812</v>
      </c>
      <c r="F57">
        <f t="shared" si="5"/>
        <v>5.9696999999999996</v>
      </c>
      <c r="G57">
        <f t="shared" si="6"/>
        <v>895.45499999999981</v>
      </c>
      <c r="H57">
        <f t="shared" si="0"/>
        <v>7.3093003537701373E-2</v>
      </c>
      <c r="I57">
        <f t="shared" si="1"/>
        <v>1.1167507021570043E-3</v>
      </c>
      <c r="J57">
        <f t="shared" si="2"/>
        <v>1.1361241917205021</v>
      </c>
      <c r="K57">
        <f t="shared" si="3"/>
        <v>2.9520437657933822</v>
      </c>
      <c r="L57">
        <f t="shared" si="4"/>
        <v>65.451495482852366</v>
      </c>
      <c r="AA57" t="s">
        <v>57</v>
      </c>
      <c r="AB57">
        <f>1/AB54</f>
        <v>364.73112289520884</v>
      </c>
      <c r="AF57">
        <f>1/AF54</f>
        <v>782.3842739445264</v>
      </c>
      <c r="AG57">
        <f>1/AG54</f>
        <v>237.79249615719579</v>
      </c>
    </row>
    <row r="58" spans="1:45" x14ac:dyDescent="0.35">
      <c r="A58">
        <v>50</v>
      </c>
      <c r="B58" t="s">
        <v>62</v>
      </c>
      <c r="C58">
        <v>48.9893</v>
      </c>
      <c r="D58">
        <f>AVERAGE(C58:C60)</f>
        <v>48.662466666666667</v>
      </c>
      <c r="E58">
        <v>38.5871</v>
      </c>
      <c r="F58">
        <f t="shared" si="5"/>
        <v>10.075366666666667</v>
      </c>
      <c r="G58">
        <f t="shared" si="6"/>
        <v>1511.3050000000001</v>
      </c>
      <c r="H58">
        <f t="shared" si="0"/>
        <v>2.591539659627181E-2</v>
      </c>
      <c r="I58">
        <f t="shared" si="1"/>
        <v>6.6167980652482455E-4</v>
      </c>
      <c r="J58">
        <f t="shared" si="2"/>
        <v>1.5864421405479905</v>
      </c>
      <c r="K58">
        <f t="shared" si="3"/>
        <v>3.179352119170308</v>
      </c>
      <c r="L58">
        <f t="shared" si="4"/>
        <v>39.16606845292857</v>
      </c>
      <c r="AA58" t="s">
        <v>58</v>
      </c>
      <c r="AB58">
        <f>AB54/AB55</f>
        <v>1.1564875982974938</v>
      </c>
      <c r="AF58">
        <f>AF54/AF55</f>
        <v>0.59657621777834635</v>
      </c>
      <c r="AG58">
        <f>AG54/AG55</f>
        <v>1.6180394502801301</v>
      </c>
    </row>
    <row r="59" spans="1:45" x14ac:dyDescent="0.35">
      <c r="A59">
        <v>50</v>
      </c>
      <c r="B59" t="s">
        <v>62</v>
      </c>
      <c r="C59">
        <v>47.988399999999999</v>
      </c>
      <c r="D59">
        <f>AVERAGE(C58:C60)</f>
        <v>48.662466666666667</v>
      </c>
      <c r="E59">
        <v>38.591200000000001</v>
      </c>
      <c r="F59">
        <f t="shared" si="5"/>
        <v>10.071266666666666</v>
      </c>
      <c r="G59">
        <f t="shared" si="6"/>
        <v>1510.6899999999998</v>
      </c>
      <c r="H59">
        <f t="shared" si="0"/>
        <v>2.5912643296917431E-2</v>
      </c>
      <c r="I59">
        <f t="shared" si="1"/>
        <v>6.6194917554230194E-4</v>
      </c>
      <c r="J59">
        <f t="shared" si="2"/>
        <v>1.5864882832429572</v>
      </c>
      <c r="K59">
        <f t="shared" si="3"/>
        <v>3.1791753544105665</v>
      </c>
      <c r="L59">
        <f t="shared" si="4"/>
        <v>39.145971102220187</v>
      </c>
    </row>
    <row r="60" spans="1:45" x14ac:dyDescent="0.35">
      <c r="A60">
        <v>50</v>
      </c>
      <c r="B60" t="s">
        <v>62</v>
      </c>
      <c r="C60">
        <v>49.009700000000002</v>
      </c>
      <c r="D60">
        <f>AVERAGE(C58:C60)</f>
        <v>48.662466666666667</v>
      </c>
      <c r="E60">
        <v>38.571599999999997</v>
      </c>
      <c r="F60">
        <f t="shared" si="5"/>
        <v>10.09086666666667</v>
      </c>
      <c r="G60">
        <f t="shared" si="6"/>
        <v>1513.6300000000006</v>
      </c>
      <c r="H60">
        <f t="shared" si="0"/>
        <v>2.5925810700100596E-2</v>
      </c>
      <c r="I60">
        <f t="shared" si="1"/>
        <v>6.6066343822466492E-4</v>
      </c>
      <c r="J60">
        <f t="shared" si="2"/>
        <v>1.5862676543381384</v>
      </c>
      <c r="K60">
        <f t="shared" si="3"/>
        <v>3.1800197268175889</v>
      </c>
      <c r="L60">
        <f t="shared" si="4"/>
        <v>39.242084849993276</v>
      </c>
    </row>
    <row r="61" spans="1:45" x14ac:dyDescent="0.35">
      <c r="A61">
        <v>100</v>
      </c>
      <c r="B61" t="s">
        <v>62</v>
      </c>
      <c r="C61">
        <v>97.853300000000004</v>
      </c>
      <c r="D61">
        <f>AVERAGE(C61:C63)</f>
        <v>98.641000000000005</v>
      </c>
      <c r="E61">
        <v>88.578900000000004</v>
      </c>
      <c r="F61">
        <f t="shared" si="5"/>
        <v>10.062100000000001</v>
      </c>
      <c r="G61">
        <f t="shared" si="6"/>
        <v>1509.3150000000001</v>
      </c>
      <c r="H61">
        <f t="shared" si="0"/>
        <v>1.12893702676371E-2</v>
      </c>
      <c r="I61">
        <f t="shared" si="1"/>
        <v>6.6255221739663353E-4</v>
      </c>
      <c r="J61">
        <f t="shared" si="2"/>
        <v>1.9473302827798944</v>
      </c>
      <c r="K61">
        <f t="shared" si="3"/>
        <v>3.1787798882084379</v>
      </c>
      <c r="L61">
        <f t="shared" si="4"/>
        <v>17.039215885498692</v>
      </c>
    </row>
    <row r="62" spans="1:45" x14ac:dyDescent="0.35">
      <c r="A62">
        <v>100</v>
      </c>
      <c r="B62" t="s">
        <v>62</v>
      </c>
      <c r="C62">
        <v>99.091200000000001</v>
      </c>
      <c r="D62">
        <f>AVERAGE(C61:C63)</f>
        <v>98.641000000000005</v>
      </c>
      <c r="E62">
        <v>89.328400000000002</v>
      </c>
      <c r="F62">
        <f t="shared" si="5"/>
        <v>9.3126000000000033</v>
      </c>
      <c r="G62">
        <f t="shared" si="6"/>
        <v>1396.8900000000003</v>
      </c>
      <c r="H62">
        <f t="shared" si="0"/>
        <v>1.1194648062654206E-2</v>
      </c>
      <c r="I62">
        <f t="shared" si="1"/>
        <v>7.1587598164493964E-4</v>
      </c>
      <c r="J62">
        <f t="shared" si="2"/>
        <v>1.9509895552202605</v>
      </c>
      <c r="K62">
        <f t="shared" si="3"/>
        <v>3.145162208351898</v>
      </c>
      <c r="L62">
        <f t="shared" si="4"/>
        <v>15.637691932241038</v>
      </c>
    </row>
    <row r="63" spans="1:45" x14ac:dyDescent="0.35">
      <c r="A63">
        <v>100</v>
      </c>
      <c r="B63" t="s">
        <v>62</v>
      </c>
      <c r="C63">
        <v>98.978499999999997</v>
      </c>
      <c r="D63">
        <f>AVERAGE(C61:C63)</f>
        <v>98.641000000000005</v>
      </c>
      <c r="E63">
        <v>88.3459</v>
      </c>
      <c r="F63">
        <f t="shared" si="5"/>
        <v>10.295100000000005</v>
      </c>
      <c r="G63">
        <f t="shared" si="6"/>
        <v>1544.2650000000006</v>
      </c>
      <c r="H63">
        <f t="shared" si="0"/>
        <v>1.1319144408512449E-2</v>
      </c>
      <c r="I63">
        <f t="shared" si="1"/>
        <v>6.4755725215555598E-4</v>
      </c>
      <c r="J63">
        <f t="shared" si="2"/>
        <v>1.9461863993584274</v>
      </c>
      <c r="K63">
        <f t="shared" si="3"/>
        <v>3.1887218284883394</v>
      </c>
      <c r="L63">
        <f t="shared" si="4"/>
        <v>17.479758540011485</v>
      </c>
    </row>
    <row r="64" spans="1:45" x14ac:dyDescent="0.35">
      <c r="A64">
        <v>200</v>
      </c>
      <c r="B64" t="s">
        <v>62</v>
      </c>
      <c r="C64">
        <v>197.97880000000001</v>
      </c>
      <c r="D64">
        <f>AVERAGE(C64:C66)</f>
        <v>197.89619999999999</v>
      </c>
      <c r="E64">
        <v>183.59870000000001</v>
      </c>
      <c r="F64">
        <f t="shared" si="5"/>
        <v>14.297499999999985</v>
      </c>
      <c r="G64">
        <f t="shared" si="6"/>
        <v>2144.6249999999977</v>
      </c>
      <c r="H64">
        <f t="shared" si="0"/>
        <v>5.4466616593690474E-3</v>
      </c>
      <c r="I64">
        <f t="shared" si="1"/>
        <v>4.6628198402984256E-4</v>
      </c>
      <c r="J64">
        <f t="shared" si="2"/>
        <v>2.2638696017844762</v>
      </c>
      <c r="K64">
        <f t="shared" si="3"/>
        <v>3.3313513642743908</v>
      </c>
      <c r="L64">
        <f t="shared" si="4"/>
        <v>11.681046761224332</v>
      </c>
    </row>
    <row r="65" spans="1:42" x14ac:dyDescent="0.35">
      <c r="A65">
        <v>200</v>
      </c>
      <c r="B65" t="s">
        <v>62</v>
      </c>
      <c r="C65">
        <v>198.6413</v>
      </c>
      <c r="D65">
        <f>AVERAGE(C64:C66)</f>
        <v>197.89619999999999</v>
      </c>
      <c r="E65">
        <v>183.45869999999999</v>
      </c>
      <c r="F65">
        <f t="shared" si="5"/>
        <v>14.4375</v>
      </c>
      <c r="G65">
        <f t="shared" si="6"/>
        <v>2165.625</v>
      </c>
      <c r="H65">
        <f t="shared" si="0"/>
        <v>5.4508180860324421E-3</v>
      </c>
      <c r="I65">
        <f t="shared" si="1"/>
        <v>4.6176046176046176E-4</v>
      </c>
      <c r="J65">
        <f t="shared" si="2"/>
        <v>2.2635383117441998</v>
      </c>
      <c r="K65">
        <f t="shared" si="3"/>
        <v>3.3355832562919008</v>
      </c>
      <c r="L65">
        <f t="shared" si="4"/>
        <v>11.804427917564007</v>
      </c>
    </row>
    <row r="66" spans="1:42" s="3" customFormat="1" ht="15" thickBot="1" x14ac:dyDescent="0.4">
      <c r="A66" s="3">
        <v>200</v>
      </c>
      <c r="B66" t="s">
        <v>62</v>
      </c>
      <c r="C66" s="3">
        <v>197.0685</v>
      </c>
      <c r="D66" s="3">
        <f>AVERAGE(C64:C66)</f>
        <v>197.89619999999999</v>
      </c>
      <c r="E66" s="3">
        <v>183.46469999999999</v>
      </c>
      <c r="F66" s="3">
        <f t="shared" si="5"/>
        <v>14.4315</v>
      </c>
      <c r="G66" s="3">
        <f t="shared" si="6"/>
        <v>2164.7249999999999</v>
      </c>
      <c r="H66" s="3">
        <f t="shared" si="0"/>
        <v>5.4506398233556651E-3</v>
      </c>
      <c r="I66" s="3">
        <f t="shared" si="1"/>
        <v>4.6195244199609653E-4</v>
      </c>
      <c r="J66" s="3">
        <f t="shared" si="2"/>
        <v>2.2635525150732416</v>
      </c>
      <c r="K66" s="3">
        <f t="shared" si="3"/>
        <v>3.3354027327594653</v>
      </c>
      <c r="L66" s="3">
        <f t="shared" si="4"/>
        <v>11.799136291613591</v>
      </c>
    </row>
    <row r="67" spans="1:42" x14ac:dyDescent="0.35">
      <c r="A67">
        <v>0.2</v>
      </c>
      <c r="B67" t="s">
        <v>63</v>
      </c>
      <c r="C67">
        <v>0.1956</v>
      </c>
      <c r="D67">
        <f>AVERAGE(C67:C69)</f>
        <v>0.19556666666666667</v>
      </c>
      <c r="E67">
        <v>5.0130000000000001E-2</v>
      </c>
      <c r="F67">
        <f t="shared" si="5"/>
        <v>0.14543666666666666</v>
      </c>
      <c r="G67">
        <f t="shared" si="6"/>
        <v>21.815499999999997</v>
      </c>
      <c r="H67">
        <f t="shared" si="0"/>
        <v>19.948134849391582</v>
      </c>
      <c r="I67">
        <f t="shared" si="1"/>
        <v>4.5838967706447256E-2</v>
      </c>
      <c r="J67">
        <f t="shared" si="2"/>
        <v>-1.2999022953869461</v>
      </c>
      <c r="K67">
        <f t="shared" si="3"/>
        <v>1.3387651712422741</v>
      </c>
      <c r="L67">
        <f t="shared" si="4"/>
        <v>435.178535806902</v>
      </c>
    </row>
    <row r="68" spans="1:42" x14ac:dyDescent="0.35">
      <c r="A68">
        <v>0.2</v>
      </c>
      <c r="B68" t="s">
        <v>63</v>
      </c>
      <c r="C68">
        <v>0.19539999999999999</v>
      </c>
      <c r="D68">
        <f>AVERAGE(C67:C69)</f>
        <v>0.19556666666666667</v>
      </c>
      <c r="E68">
        <v>5.1200000000000002E-2</v>
      </c>
      <c r="F68">
        <f t="shared" si="5"/>
        <v>0.14436666666666667</v>
      </c>
      <c r="G68">
        <f t="shared" si="6"/>
        <v>21.655000000000001</v>
      </c>
      <c r="H68">
        <f t="shared" si="0"/>
        <v>19.53125</v>
      </c>
      <c r="I68">
        <f t="shared" si="1"/>
        <v>4.6178711613945968E-2</v>
      </c>
      <c r="J68">
        <f t="shared" si="2"/>
        <v>-1.2907300390241692</v>
      </c>
      <c r="K68">
        <f t="shared" si="3"/>
        <v>1.3355581880658611</v>
      </c>
      <c r="L68">
        <f t="shared" si="4"/>
        <v>422.94921875</v>
      </c>
      <c r="N68" t="s">
        <v>63</v>
      </c>
      <c r="O68" t="s">
        <v>24</v>
      </c>
      <c r="AA68" t="s">
        <v>24</v>
      </c>
      <c r="AK68" t="s">
        <v>24</v>
      </c>
    </row>
    <row r="69" spans="1:42" ht="15" thickBot="1" x14ac:dyDescent="0.4">
      <c r="A69">
        <v>0.2</v>
      </c>
      <c r="B69" t="s">
        <v>63</v>
      </c>
      <c r="C69">
        <v>0.19570000000000001</v>
      </c>
      <c r="D69">
        <f>AVERAGE(C67:C69)</f>
        <v>0.19556666666666667</v>
      </c>
      <c r="E69">
        <v>5.1400000000000001E-2</v>
      </c>
      <c r="F69">
        <f t="shared" si="5"/>
        <v>0.14416666666666667</v>
      </c>
      <c r="G69">
        <f t="shared" si="6"/>
        <v>21.624999999999996</v>
      </c>
      <c r="H69">
        <f t="shared" si="0"/>
        <v>19.455252918287936</v>
      </c>
      <c r="I69">
        <f t="shared" si="1"/>
        <v>4.6242774566473993E-2</v>
      </c>
      <c r="J69">
        <f t="shared" si="2"/>
        <v>-1.2890368810047244</v>
      </c>
      <c r="K69">
        <f t="shared" si="3"/>
        <v>1.3349561161368517</v>
      </c>
      <c r="L69">
        <f t="shared" si="4"/>
        <v>420.71984435797657</v>
      </c>
    </row>
    <row r="70" spans="1:42" x14ac:dyDescent="0.35">
      <c r="A70">
        <v>0.5</v>
      </c>
      <c r="B70" t="s">
        <v>63</v>
      </c>
      <c r="C70">
        <v>0.49359999999999998</v>
      </c>
      <c r="D70">
        <f>AVERAGE(C70:C72)</f>
        <v>0.48716666666666669</v>
      </c>
      <c r="E70">
        <v>0.1913</v>
      </c>
      <c r="F70">
        <f t="shared" si="5"/>
        <v>0.29586666666666672</v>
      </c>
      <c r="G70">
        <f t="shared" si="6"/>
        <v>44.38</v>
      </c>
      <c r="H70">
        <f t="shared" si="0"/>
        <v>5.2273915316257185</v>
      </c>
      <c r="I70">
        <f t="shared" si="1"/>
        <v>2.2532672374943667E-2</v>
      </c>
      <c r="J70">
        <f t="shared" si="2"/>
        <v>-0.71828502997270416</v>
      </c>
      <c r="K70">
        <f t="shared" si="3"/>
        <v>1.6471872978959896</v>
      </c>
      <c r="L70">
        <f t="shared" si="4"/>
        <v>231.99163617354941</v>
      </c>
      <c r="O70" s="7" t="s">
        <v>25</v>
      </c>
      <c r="P70" s="7"/>
      <c r="AA70" s="7" t="s">
        <v>25</v>
      </c>
      <c r="AB70" s="7"/>
      <c r="AK70" s="7" t="s">
        <v>25</v>
      </c>
      <c r="AL70" s="7"/>
    </row>
    <row r="71" spans="1:42" x14ac:dyDescent="0.35">
      <c r="A71">
        <v>0.5</v>
      </c>
      <c r="B71" t="s">
        <v>63</v>
      </c>
      <c r="C71">
        <v>0.49419999999999997</v>
      </c>
      <c r="D71">
        <f>AVERAGE(C70:C72)</f>
        <v>0.48716666666666669</v>
      </c>
      <c r="E71">
        <v>0.1923</v>
      </c>
      <c r="F71">
        <f t="shared" si="5"/>
        <v>0.29486666666666672</v>
      </c>
      <c r="G71">
        <f t="shared" si="6"/>
        <v>44.230000000000004</v>
      </c>
      <c r="H71">
        <f t="shared" ref="H71:H134" si="7">1/E71</f>
        <v>5.2002080083203328</v>
      </c>
      <c r="I71">
        <f t="shared" ref="I71:I134" si="8">1/G71</f>
        <v>2.2609088853719192E-2</v>
      </c>
      <c r="J71">
        <f t="shared" ref="J71:J134" si="9">LOG(E71)</f>
        <v>-0.71602071576152015</v>
      </c>
      <c r="K71">
        <f t="shared" ref="K71:K134" si="10">LOG(G71)</f>
        <v>1.6457169393696038</v>
      </c>
      <c r="L71">
        <f t="shared" ref="L71:L134" si="11">G71/E71</f>
        <v>230.00520020800835</v>
      </c>
      <c r="O71" s="4" t="s">
        <v>26</v>
      </c>
      <c r="P71" s="4">
        <v>0.78632325330969011</v>
      </c>
      <c r="AA71" s="4" t="s">
        <v>26</v>
      </c>
      <c r="AB71" s="4">
        <v>0.96210299484066997</v>
      </c>
      <c r="AK71" s="4" t="s">
        <v>26</v>
      </c>
      <c r="AL71" s="4">
        <v>0.95338041798702478</v>
      </c>
    </row>
    <row r="72" spans="1:42" x14ac:dyDescent="0.35">
      <c r="A72">
        <v>0.5</v>
      </c>
      <c r="B72" t="s">
        <v>63</v>
      </c>
      <c r="C72">
        <v>0.47370000000000001</v>
      </c>
      <c r="D72">
        <f>AVERAGE(C70:C72)</f>
        <v>0.48716666666666669</v>
      </c>
      <c r="E72">
        <v>0.19650000000000001</v>
      </c>
      <c r="F72">
        <f t="shared" ref="F72:F135" si="12">D72-E72</f>
        <v>0.29066666666666668</v>
      </c>
      <c r="G72">
        <f t="shared" ref="G72:G135" si="13">(F72/0.0002)*0.03</f>
        <v>43.599999999999994</v>
      </c>
      <c r="H72">
        <f t="shared" si="7"/>
        <v>5.0890585241730282</v>
      </c>
      <c r="I72">
        <f t="shared" si="8"/>
        <v>2.2935779816513763E-2</v>
      </c>
      <c r="J72">
        <f t="shared" si="9"/>
        <v>-0.70663744528855443</v>
      </c>
      <c r="K72">
        <f t="shared" si="10"/>
        <v>1.6394864892685859</v>
      </c>
      <c r="L72">
        <f t="shared" si="11"/>
        <v>221.88295165394399</v>
      </c>
      <c r="O72" s="4" t="s">
        <v>27</v>
      </c>
      <c r="P72" s="4">
        <v>0.61830425869553507</v>
      </c>
      <c r="AA72" s="4" t="s">
        <v>27</v>
      </c>
      <c r="AB72" s="4">
        <v>0.92564217268138627</v>
      </c>
      <c r="AK72" s="4" t="s">
        <v>27</v>
      </c>
      <c r="AL72" s="4">
        <v>0.90893422140111402</v>
      </c>
    </row>
    <row r="73" spans="1:42" x14ac:dyDescent="0.35">
      <c r="A73">
        <v>1</v>
      </c>
      <c r="B73" t="s">
        <v>63</v>
      </c>
      <c r="C73">
        <v>0.98370000000000002</v>
      </c>
      <c r="D73">
        <f>AVERAGE(C73:C75)</f>
        <v>0.98236666666666661</v>
      </c>
      <c r="E73">
        <v>0.51480000000000004</v>
      </c>
      <c r="F73">
        <f t="shared" si="12"/>
        <v>0.46756666666666657</v>
      </c>
      <c r="G73">
        <f t="shared" si="13"/>
        <v>70.134999999999977</v>
      </c>
      <c r="H73">
        <f t="shared" si="7"/>
        <v>1.9425019425019423</v>
      </c>
      <c r="I73">
        <f t="shared" si="8"/>
        <v>1.4258216297141232E-2</v>
      </c>
      <c r="J73">
        <f t="shared" si="9"/>
        <v>-0.28836146176765087</v>
      </c>
      <c r="K73">
        <f t="shared" si="10"/>
        <v>1.8459348013257662</v>
      </c>
      <c r="L73">
        <f t="shared" si="11"/>
        <v>136.23737373737367</v>
      </c>
      <c r="O73" s="4" t="s">
        <v>28</v>
      </c>
      <c r="P73" s="4">
        <v>0.58382150007484546</v>
      </c>
      <c r="AA73" s="4" t="s">
        <v>28</v>
      </c>
      <c r="AB73" s="4">
        <v>0.92298653599143576</v>
      </c>
      <c r="AK73" s="4" t="s">
        <v>28</v>
      </c>
      <c r="AL73" s="4">
        <v>0.90568187216543961</v>
      </c>
    </row>
    <row r="74" spans="1:42" x14ac:dyDescent="0.35">
      <c r="A74">
        <v>1</v>
      </c>
      <c r="B74" t="s">
        <v>63</v>
      </c>
      <c r="C74">
        <v>0.98119999999999996</v>
      </c>
      <c r="D74">
        <f>AVERAGE(C73:C75)</f>
        <v>0.98236666666666661</v>
      </c>
      <c r="E74">
        <v>0.52359999999999995</v>
      </c>
      <c r="F74">
        <f t="shared" si="12"/>
        <v>0.45876666666666666</v>
      </c>
      <c r="G74">
        <f t="shared" si="13"/>
        <v>68.814999999999984</v>
      </c>
      <c r="H74">
        <f t="shared" si="7"/>
        <v>1.9098548510313218</v>
      </c>
      <c r="I74">
        <f t="shared" si="8"/>
        <v>1.453171546901112E-2</v>
      </c>
      <c r="J74">
        <f t="shared" si="9"/>
        <v>-0.28100036212128182</v>
      </c>
      <c r="K74">
        <f t="shared" si="10"/>
        <v>1.8376831142120305</v>
      </c>
      <c r="L74">
        <f t="shared" si="11"/>
        <v>131.42666157372037</v>
      </c>
      <c r="O74" s="4" t="s">
        <v>29</v>
      </c>
      <c r="P74" s="4">
        <v>897.50788908261325</v>
      </c>
      <c r="AA74" s="4" t="s">
        <v>29</v>
      </c>
      <c r="AB74" s="4">
        <v>3.9825813184676661E-3</v>
      </c>
      <c r="AK74" s="4" t="s">
        <v>29</v>
      </c>
      <c r="AL74" s="4">
        <v>0.22580849696031152</v>
      </c>
    </row>
    <row r="75" spans="1:42" ht="15" thickBot="1" x14ac:dyDescent="0.4">
      <c r="A75">
        <v>1</v>
      </c>
      <c r="B75" t="s">
        <v>63</v>
      </c>
      <c r="C75">
        <v>0.98219999999999996</v>
      </c>
      <c r="D75">
        <f>AVERAGE(C73:C75)</f>
        <v>0.98236666666666661</v>
      </c>
      <c r="E75">
        <v>0.51439999999999997</v>
      </c>
      <c r="F75">
        <f t="shared" si="12"/>
        <v>0.46796666666666664</v>
      </c>
      <c r="G75">
        <f t="shared" si="13"/>
        <v>70.194999999999993</v>
      </c>
      <c r="H75">
        <f t="shared" si="7"/>
        <v>1.9440124416796269</v>
      </c>
      <c r="I75">
        <f t="shared" si="8"/>
        <v>1.4246028919438708E-2</v>
      </c>
      <c r="J75">
        <f t="shared" si="9"/>
        <v>-0.28869904008383435</v>
      </c>
      <c r="K75">
        <f t="shared" si="10"/>
        <v>1.8463061783727563</v>
      </c>
      <c r="L75">
        <f t="shared" si="11"/>
        <v>136.45995334370139</v>
      </c>
      <c r="O75" s="5" t="s">
        <v>30</v>
      </c>
      <c r="P75" s="5">
        <v>30</v>
      </c>
      <c r="AA75" s="5" t="s">
        <v>30</v>
      </c>
      <c r="AB75" s="5">
        <v>30</v>
      </c>
      <c r="AK75" s="5" t="s">
        <v>30</v>
      </c>
      <c r="AL75" s="5">
        <v>30</v>
      </c>
    </row>
    <row r="76" spans="1:42" x14ac:dyDescent="0.35">
      <c r="A76">
        <v>2</v>
      </c>
      <c r="B76" t="s">
        <v>63</v>
      </c>
      <c r="C76">
        <v>1.9836</v>
      </c>
      <c r="D76">
        <f>AVERAGE(C76:C78)</f>
        <v>1.9832666666666665</v>
      </c>
      <c r="E76">
        <v>0.85690999999999995</v>
      </c>
      <c r="F76">
        <f t="shared" si="12"/>
        <v>1.1263566666666667</v>
      </c>
      <c r="G76">
        <f t="shared" si="13"/>
        <v>168.95349999999999</v>
      </c>
      <c r="H76">
        <f t="shared" si="7"/>
        <v>1.1669836972377496</v>
      </c>
      <c r="I76">
        <f t="shared" si="8"/>
        <v>5.918788305658066E-3</v>
      </c>
      <c r="J76">
        <f t="shared" si="9"/>
        <v>-6.7064788993836263E-2</v>
      </c>
      <c r="K76">
        <f t="shared" si="10"/>
        <v>2.227767192943956</v>
      </c>
      <c r="L76">
        <f t="shared" si="11"/>
        <v>197.16598009125812</v>
      </c>
    </row>
    <row r="77" spans="1:42" ht="15" thickBot="1" x14ac:dyDescent="0.4">
      <c r="A77">
        <v>2</v>
      </c>
      <c r="B77" t="s">
        <v>63</v>
      </c>
      <c r="C77">
        <v>1.9862</v>
      </c>
      <c r="D77">
        <f>AVERAGE(C76:C78)</f>
        <v>1.9832666666666665</v>
      </c>
      <c r="E77">
        <v>0.87778</v>
      </c>
      <c r="F77">
        <f t="shared" si="12"/>
        <v>1.1054866666666665</v>
      </c>
      <c r="G77">
        <f t="shared" si="13"/>
        <v>165.82299999999998</v>
      </c>
      <c r="H77">
        <f t="shared" si="7"/>
        <v>1.139237622183235</v>
      </c>
      <c r="I77">
        <f t="shared" si="8"/>
        <v>6.0305265252709218E-3</v>
      </c>
      <c r="J77">
        <f t="shared" si="9"/>
        <v>-5.6614318670574169E-2</v>
      </c>
      <c r="K77">
        <f t="shared" si="10"/>
        <v>2.2196447679532159</v>
      </c>
      <c r="L77">
        <f t="shared" si="11"/>
        <v>188.91180022329056</v>
      </c>
      <c r="O77" t="s">
        <v>31</v>
      </c>
      <c r="AA77" t="s">
        <v>31</v>
      </c>
      <c r="AK77" t="s">
        <v>31</v>
      </c>
    </row>
    <row r="78" spans="1:42" x14ac:dyDescent="0.35">
      <c r="A78">
        <v>2</v>
      </c>
      <c r="B78" t="s">
        <v>63</v>
      </c>
      <c r="C78">
        <v>1.98</v>
      </c>
      <c r="D78">
        <f>AVERAGE(C76:C78)</f>
        <v>1.9832666666666665</v>
      </c>
      <c r="E78">
        <v>0.86480000000000001</v>
      </c>
      <c r="F78">
        <f t="shared" si="12"/>
        <v>1.1184666666666665</v>
      </c>
      <c r="G78">
        <f t="shared" si="13"/>
        <v>167.76999999999995</v>
      </c>
      <c r="H78">
        <f t="shared" si="7"/>
        <v>1.1563367252543941</v>
      </c>
      <c r="I78">
        <f t="shared" si="8"/>
        <v>5.9605412171425181E-3</v>
      </c>
      <c r="J78">
        <f t="shared" si="9"/>
        <v>-6.3084319054746069E-2</v>
      </c>
      <c r="K78">
        <f t="shared" si="10"/>
        <v>2.2247143045303974</v>
      </c>
      <c r="L78">
        <f t="shared" si="11"/>
        <v>193.99861239592963</v>
      </c>
      <c r="O78" s="6"/>
      <c r="P78" s="6" t="s">
        <v>36</v>
      </c>
      <c r="Q78" s="6" t="s">
        <v>37</v>
      </c>
      <c r="R78" s="6" t="s">
        <v>38</v>
      </c>
      <c r="S78" s="6" t="s">
        <v>39</v>
      </c>
      <c r="T78" s="6" t="s">
        <v>40</v>
      </c>
      <c r="AA78" s="6"/>
      <c r="AB78" s="6" t="s">
        <v>36</v>
      </c>
      <c r="AC78" s="6" t="s">
        <v>37</v>
      </c>
      <c r="AD78" s="6" t="s">
        <v>38</v>
      </c>
      <c r="AE78" s="6" t="s">
        <v>39</v>
      </c>
      <c r="AF78" s="6" t="s">
        <v>40</v>
      </c>
      <c r="AK78" s="6"/>
      <c r="AL78" s="6" t="s">
        <v>36</v>
      </c>
      <c r="AM78" s="6" t="s">
        <v>37</v>
      </c>
      <c r="AN78" s="6" t="s">
        <v>38</v>
      </c>
      <c r="AO78" s="6" t="s">
        <v>39</v>
      </c>
      <c r="AP78" s="6" t="s">
        <v>40</v>
      </c>
    </row>
    <row r="79" spans="1:42" x14ac:dyDescent="0.35">
      <c r="A79">
        <v>5</v>
      </c>
      <c r="B79" t="s">
        <v>63</v>
      </c>
      <c r="C79">
        <v>4.9722</v>
      </c>
      <c r="D79">
        <f>AVERAGE(C79:C81)</f>
        <v>4.9772666666666661</v>
      </c>
      <c r="E79">
        <v>1.7541</v>
      </c>
      <c r="F79">
        <f t="shared" si="12"/>
        <v>3.2231666666666658</v>
      </c>
      <c r="G79">
        <f t="shared" si="13"/>
        <v>483.47499999999985</v>
      </c>
      <c r="H79">
        <f t="shared" si="7"/>
        <v>0.57009292514679888</v>
      </c>
      <c r="I79">
        <f t="shared" si="8"/>
        <v>2.0683592740058953E-3</v>
      </c>
      <c r="J79">
        <f t="shared" si="9"/>
        <v>0.2440543485569463</v>
      </c>
      <c r="K79">
        <f t="shared" si="10"/>
        <v>2.6843740220741306</v>
      </c>
      <c r="L79">
        <f t="shared" si="11"/>
        <v>275.62567698534855</v>
      </c>
      <c r="O79" s="4" t="s">
        <v>32</v>
      </c>
      <c r="P79" s="4">
        <v>1</v>
      </c>
      <c r="Q79" s="4">
        <v>37840726.928356215</v>
      </c>
      <c r="R79" s="4">
        <v>37840726.928356215</v>
      </c>
      <c r="S79" s="4">
        <v>46.976744987751246</v>
      </c>
      <c r="T79" s="4">
        <v>1.9010077768488305E-7</v>
      </c>
      <c r="AA79" s="4" t="s">
        <v>32</v>
      </c>
      <c r="AB79" s="4">
        <v>1</v>
      </c>
      <c r="AC79" s="4">
        <v>5.5284549796412417E-3</v>
      </c>
      <c r="AD79" s="4">
        <v>5.5284549796412417E-3</v>
      </c>
      <c r="AE79" s="4">
        <v>348.55753280718665</v>
      </c>
      <c r="AF79" s="4">
        <v>2.4472625391360784E-17</v>
      </c>
      <c r="AK79" s="4" t="s">
        <v>32</v>
      </c>
      <c r="AL79" s="4">
        <v>1</v>
      </c>
      <c r="AM79" s="4">
        <v>14.250032050828171</v>
      </c>
      <c r="AN79" s="4">
        <v>14.250032050828171</v>
      </c>
      <c r="AO79" s="4">
        <v>279.47005550054712</v>
      </c>
      <c r="AP79" s="4">
        <v>4.2145531381390272E-16</v>
      </c>
    </row>
    <row r="80" spans="1:42" x14ac:dyDescent="0.35">
      <c r="A80">
        <v>5</v>
      </c>
      <c r="B80" t="s">
        <v>63</v>
      </c>
      <c r="C80">
        <v>4.9874999999999998</v>
      </c>
      <c r="D80">
        <f>AVERAGE(C79:C81)</f>
        <v>4.9772666666666661</v>
      </c>
      <c r="E80">
        <v>1.7452000000000001</v>
      </c>
      <c r="F80">
        <f t="shared" si="12"/>
        <v>3.232066666666666</v>
      </c>
      <c r="G80">
        <f t="shared" si="13"/>
        <v>484.80999999999983</v>
      </c>
      <c r="H80">
        <f t="shared" si="7"/>
        <v>0.57300022920009164</v>
      </c>
      <c r="I80">
        <f t="shared" si="8"/>
        <v>2.0626637239330877E-3</v>
      </c>
      <c r="J80">
        <f t="shared" si="9"/>
        <v>0.24184520431478254</v>
      </c>
      <c r="K80">
        <f t="shared" si="10"/>
        <v>2.6855715692853512</v>
      </c>
      <c r="L80">
        <f t="shared" si="11"/>
        <v>277.79624111849631</v>
      </c>
      <c r="O80" s="4" t="s">
        <v>33</v>
      </c>
      <c r="P80" s="4">
        <v>29</v>
      </c>
      <c r="Q80" s="4">
        <v>23360091.918000326</v>
      </c>
      <c r="R80" s="4">
        <v>805520.41096552846</v>
      </c>
      <c r="S80" s="4"/>
      <c r="T80" s="4"/>
      <c r="AA80" s="4" t="s">
        <v>33</v>
      </c>
      <c r="AB80" s="4">
        <v>28</v>
      </c>
      <c r="AC80" s="4">
        <v>4.4410671082981438E-4</v>
      </c>
      <c r="AD80" s="4">
        <v>1.5860953958207656E-5</v>
      </c>
      <c r="AE80" s="4"/>
      <c r="AF80" s="4"/>
      <c r="AK80" s="4" t="s">
        <v>33</v>
      </c>
      <c r="AL80" s="4">
        <v>28</v>
      </c>
      <c r="AM80" s="4">
        <v>1.4277053643853006</v>
      </c>
      <c r="AN80" s="4">
        <v>5.098947729947502E-2</v>
      </c>
      <c r="AO80" s="4"/>
      <c r="AP80" s="4"/>
    </row>
    <row r="81" spans="1:45" ht="15" thickBot="1" x14ac:dyDescent="0.4">
      <c r="A81">
        <v>5</v>
      </c>
      <c r="B81" t="s">
        <v>63</v>
      </c>
      <c r="C81">
        <v>4.9721000000000002</v>
      </c>
      <c r="D81">
        <f>AVERAGE(C79:C81)</f>
        <v>4.9772666666666661</v>
      </c>
      <c r="E81">
        <v>1.7423</v>
      </c>
      <c r="F81">
        <f t="shared" si="12"/>
        <v>3.2349666666666659</v>
      </c>
      <c r="G81">
        <f t="shared" si="13"/>
        <v>485.24499999999983</v>
      </c>
      <c r="H81">
        <f t="shared" si="7"/>
        <v>0.57395396889169492</v>
      </c>
      <c r="I81">
        <f t="shared" si="8"/>
        <v>2.0608146400272033E-3</v>
      </c>
      <c r="J81">
        <f t="shared" si="9"/>
        <v>0.24112293662285003</v>
      </c>
      <c r="K81">
        <f t="shared" si="10"/>
        <v>2.6859610690813236</v>
      </c>
      <c r="L81">
        <f t="shared" si="11"/>
        <v>278.50829363485042</v>
      </c>
      <c r="O81" s="5" t="s">
        <v>34</v>
      </c>
      <c r="P81" s="5">
        <v>30</v>
      </c>
      <c r="Q81" s="5">
        <v>61200818.846356541</v>
      </c>
      <c r="R81" s="5"/>
      <c r="S81" s="5"/>
      <c r="T81" s="5"/>
      <c r="AA81" s="5" t="s">
        <v>34</v>
      </c>
      <c r="AB81" s="5">
        <v>29</v>
      </c>
      <c r="AC81" s="5">
        <v>5.9725616904710566E-3</v>
      </c>
      <c r="AD81" s="5"/>
      <c r="AE81" s="5"/>
      <c r="AF81" s="5"/>
      <c r="AK81" s="5" t="s">
        <v>34</v>
      </c>
      <c r="AL81" s="5">
        <v>29</v>
      </c>
      <c r="AM81" s="5">
        <v>15.677737415213471</v>
      </c>
      <c r="AN81" s="5"/>
      <c r="AO81" s="5"/>
      <c r="AP81" s="5"/>
    </row>
    <row r="82" spans="1:45" ht="15" thickBot="1" x14ac:dyDescent="0.4">
      <c r="A82">
        <v>10</v>
      </c>
      <c r="B82" t="s">
        <v>63</v>
      </c>
      <c r="C82">
        <v>9.8469999999999995</v>
      </c>
      <c r="D82">
        <f>AVERAGE(C82:C84)</f>
        <v>9.8373666666666679</v>
      </c>
      <c r="E82">
        <v>4.3261000000000003</v>
      </c>
      <c r="F82">
        <f t="shared" si="12"/>
        <v>5.5112666666666676</v>
      </c>
      <c r="G82">
        <f t="shared" si="13"/>
        <v>826.69</v>
      </c>
      <c r="H82">
        <f t="shared" si="7"/>
        <v>0.23115508194447654</v>
      </c>
      <c r="I82">
        <f t="shared" si="8"/>
        <v>1.2096432761978491E-3</v>
      </c>
      <c r="J82">
        <f t="shared" si="9"/>
        <v>0.63609655415675725</v>
      </c>
      <c r="K82">
        <f t="shared" si="10"/>
        <v>2.9173426842455461</v>
      </c>
      <c r="L82">
        <f t="shared" si="11"/>
        <v>191.09359469267932</v>
      </c>
    </row>
    <row r="83" spans="1:45" x14ac:dyDescent="0.35">
      <c r="A83">
        <v>10</v>
      </c>
      <c r="B83" t="s">
        <v>63</v>
      </c>
      <c r="C83">
        <v>9.8338999999999999</v>
      </c>
      <c r="D83">
        <f>AVERAGE(C82:C84)</f>
        <v>9.8373666666666679</v>
      </c>
      <c r="E83">
        <v>4.3163</v>
      </c>
      <c r="F83">
        <f t="shared" si="12"/>
        <v>5.5210666666666679</v>
      </c>
      <c r="G83">
        <f t="shared" si="13"/>
        <v>828.1600000000002</v>
      </c>
      <c r="H83">
        <f t="shared" si="7"/>
        <v>0.23167991103491417</v>
      </c>
      <c r="I83">
        <f t="shared" si="8"/>
        <v>1.2074961360123645E-3</v>
      </c>
      <c r="J83">
        <f t="shared" si="9"/>
        <v>0.63511162225199613</v>
      </c>
      <c r="K83">
        <f t="shared" si="10"/>
        <v>2.9181142503165689</v>
      </c>
      <c r="L83">
        <f t="shared" si="11"/>
        <v>191.86803512267457</v>
      </c>
      <c r="O83" s="6"/>
      <c r="P83" s="6" t="s">
        <v>41</v>
      </c>
      <c r="Q83" s="6" t="s">
        <v>29</v>
      </c>
      <c r="R83" s="6" t="s">
        <v>42</v>
      </c>
      <c r="S83" s="6" t="s">
        <v>43</v>
      </c>
      <c r="T83" s="6" t="s">
        <v>44</v>
      </c>
      <c r="U83" s="6" t="s">
        <v>45</v>
      </c>
      <c r="V83" s="6" t="s">
        <v>46</v>
      </c>
      <c r="W83" s="6" t="s">
        <v>47</v>
      </c>
      <c r="AA83" s="6"/>
      <c r="AB83" s="6" t="s">
        <v>41</v>
      </c>
      <c r="AC83" s="6" t="s">
        <v>29</v>
      </c>
      <c r="AD83" s="6" t="s">
        <v>42</v>
      </c>
      <c r="AE83" s="6" t="s">
        <v>43</v>
      </c>
      <c r="AF83" s="6" t="s">
        <v>44</v>
      </c>
      <c r="AG83" s="6" t="s">
        <v>45</v>
      </c>
      <c r="AH83" s="6" t="s">
        <v>46</v>
      </c>
      <c r="AI83" s="6" t="s">
        <v>47</v>
      </c>
      <c r="AK83" s="6"/>
      <c r="AL83" s="6" t="s">
        <v>41</v>
      </c>
      <c r="AM83" s="6" t="s">
        <v>29</v>
      </c>
      <c r="AN83" s="6" t="s">
        <v>42</v>
      </c>
      <c r="AO83" s="6" t="s">
        <v>43</v>
      </c>
      <c r="AP83" s="6" t="s">
        <v>44</v>
      </c>
      <c r="AQ83" s="6" t="s">
        <v>45</v>
      </c>
      <c r="AR83" s="6" t="s">
        <v>46</v>
      </c>
      <c r="AS83" s="6" t="s">
        <v>47</v>
      </c>
    </row>
    <row r="84" spans="1:45" x14ac:dyDescent="0.35">
      <c r="A84">
        <v>10</v>
      </c>
      <c r="B84" t="s">
        <v>63</v>
      </c>
      <c r="C84">
        <v>9.8312000000000008</v>
      </c>
      <c r="D84">
        <f>AVERAGE(C82:C84)</f>
        <v>9.8373666666666679</v>
      </c>
      <c r="E84">
        <v>4.3125999999999998</v>
      </c>
      <c r="F84">
        <f t="shared" si="12"/>
        <v>5.5247666666666682</v>
      </c>
      <c r="G84">
        <f t="shared" si="13"/>
        <v>828.71500000000015</v>
      </c>
      <c r="H84">
        <f t="shared" si="7"/>
        <v>0.23187868107406207</v>
      </c>
      <c r="I84">
        <f t="shared" si="8"/>
        <v>1.2066874619139267E-3</v>
      </c>
      <c r="J84">
        <f t="shared" si="9"/>
        <v>0.63473917856125361</v>
      </c>
      <c r="K84">
        <f t="shared" si="10"/>
        <v>2.9184051997804343</v>
      </c>
      <c r="L84">
        <f t="shared" si="11"/>
        <v>192.16134118629137</v>
      </c>
      <c r="O84" s="4" t="s">
        <v>35</v>
      </c>
      <c r="P84" s="4">
        <v>0</v>
      </c>
      <c r="Q84" s="4" t="e">
        <v>#N/A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AA84" s="4" t="s">
        <v>35</v>
      </c>
      <c r="AB84" s="4">
        <v>2.7045969286258803E-3</v>
      </c>
      <c r="AC84" s="4">
        <v>8.1241935856608567E-4</v>
      </c>
      <c r="AD84" s="4">
        <v>3.3290650944106925</v>
      </c>
      <c r="AE84" s="4">
        <v>2.4511643727124178E-3</v>
      </c>
      <c r="AF84" s="4">
        <v>1.0404313124063988E-3</v>
      </c>
      <c r="AG84" s="4">
        <v>4.3687625448453615E-3</v>
      </c>
      <c r="AH84" s="4">
        <v>1.0404313124063988E-3</v>
      </c>
      <c r="AI84" s="4">
        <v>4.3687625448453615E-3</v>
      </c>
      <c r="AK84" s="4" t="s">
        <v>35</v>
      </c>
      <c r="AL84" s="4">
        <v>2.2427122225362166</v>
      </c>
      <c r="AM84" s="4">
        <v>4.5684095081836136E-2</v>
      </c>
      <c r="AN84" s="4">
        <v>49.091751046370455</v>
      </c>
      <c r="AO84" s="4">
        <v>1.043674558247902E-28</v>
      </c>
      <c r="AP84" s="4">
        <v>2.1491325959041303</v>
      </c>
      <c r="AQ84" s="4">
        <v>2.3362918491683029</v>
      </c>
      <c r="AR84" s="4">
        <v>2.1491325959041303</v>
      </c>
      <c r="AS84" s="4">
        <v>2.3362918491683029</v>
      </c>
    </row>
    <row r="85" spans="1:45" ht="15" thickBot="1" x14ac:dyDescent="0.4">
      <c r="A85">
        <v>20</v>
      </c>
      <c r="B85" t="s">
        <v>63</v>
      </c>
      <c r="C85">
        <v>19.982399999999998</v>
      </c>
      <c r="D85">
        <f>AVERAGE(C85:C87)</f>
        <v>19.317566666666668</v>
      </c>
      <c r="E85">
        <v>11.5693</v>
      </c>
      <c r="F85">
        <f t="shared" si="12"/>
        <v>7.7482666666666677</v>
      </c>
      <c r="G85">
        <f t="shared" si="13"/>
        <v>1162.24</v>
      </c>
      <c r="H85">
        <f t="shared" si="7"/>
        <v>8.6435652978140418E-2</v>
      </c>
      <c r="I85">
        <f t="shared" si="8"/>
        <v>8.6040748898678411E-4</v>
      </c>
      <c r="J85">
        <f t="shared" si="9"/>
        <v>1.0633070827776712</v>
      </c>
      <c r="K85">
        <f t="shared" si="10"/>
        <v>3.0652958181689534</v>
      </c>
      <c r="L85">
        <f t="shared" si="11"/>
        <v>100.45897331731392</v>
      </c>
      <c r="O85" s="5" t="s">
        <v>48</v>
      </c>
      <c r="P85" s="5">
        <v>17.496652522507134</v>
      </c>
      <c r="Q85" s="5">
        <v>2.5527806915576083</v>
      </c>
      <c r="R85" s="5">
        <v>6.8539583444715539</v>
      </c>
      <c r="S85" s="5">
        <v>1.5776762798558473E-7</v>
      </c>
      <c r="T85" s="5">
        <v>12.275629782269487</v>
      </c>
      <c r="U85" s="5">
        <v>22.71767526274478</v>
      </c>
      <c r="V85" s="5">
        <v>12.275629782269487</v>
      </c>
      <c r="W85" s="5">
        <v>22.71767526274478</v>
      </c>
      <c r="AA85" s="5" t="s">
        <v>48</v>
      </c>
      <c r="AB85" s="5">
        <v>2.3455037972771888E-3</v>
      </c>
      <c r="AC85" s="5">
        <v>1.2563160379574462E-4</v>
      </c>
      <c r="AD85" s="5">
        <v>18.669695573500555</v>
      </c>
      <c r="AE85" s="5">
        <v>2.4472625391361308E-17</v>
      </c>
      <c r="AF85" s="5">
        <v>2.0881591228267948E-3</v>
      </c>
      <c r="AG85" s="5">
        <v>2.6028484717275828E-3</v>
      </c>
      <c r="AH85" s="5">
        <v>2.0881591228267948E-3</v>
      </c>
      <c r="AI85" s="5">
        <v>2.6028484717275828E-3</v>
      </c>
      <c r="AK85" s="5" t="s">
        <v>48</v>
      </c>
      <c r="AL85" s="5">
        <v>0.62521182850593882</v>
      </c>
      <c r="AM85" s="5">
        <v>3.7398961717587831E-2</v>
      </c>
      <c r="AN85" s="5">
        <v>16.71735791028436</v>
      </c>
      <c r="AO85" s="5">
        <v>4.2145531381390573E-16</v>
      </c>
      <c r="AP85" s="5">
        <v>0.54860352822790492</v>
      </c>
      <c r="AQ85" s="5">
        <v>0.70182012878397271</v>
      </c>
      <c r="AR85" s="5">
        <v>0.54860352822790492</v>
      </c>
      <c r="AS85" s="5">
        <v>0.70182012878397271</v>
      </c>
    </row>
    <row r="86" spans="1:45" x14ac:dyDescent="0.35">
      <c r="A86">
        <v>20</v>
      </c>
      <c r="B86" t="s">
        <v>63</v>
      </c>
      <c r="C86">
        <v>19.982099999999999</v>
      </c>
      <c r="D86">
        <f>AVERAGE(C85:C87)</f>
        <v>19.317566666666668</v>
      </c>
      <c r="E86">
        <v>11.5716</v>
      </c>
      <c r="F86">
        <f t="shared" si="12"/>
        <v>7.7459666666666678</v>
      </c>
      <c r="G86">
        <f t="shared" si="13"/>
        <v>1161.895</v>
      </c>
      <c r="H86">
        <f t="shared" si="7"/>
        <v>8.6418472812748448E-2</v>
      </c>
      <c r="I86">
        <f t="shared" si="8"/>
        <v>8.6066296868477789E-4</v>
      </c>
      <c r="J86">
        <f t="shared" si="9"/>
        <v>1.0633934128090587</v>
      </c>
      <c r="K86">
        <f t="shared" si="10"/>
        <v>3.0651668828038758</v>
      </c>
      <c r="L86">
        <f t="shared" si="11"/>
        <v>100.40919146876836</v>
      </c>
    </row>
    <row r="87" spans="1:45" x14ac:dyDescent="0.35">
      <c r="A87">
        <v>20</v>
      </c>
      <c r="B87" t="s">
        <v>63</v>
      </c>
      <c r="C87">
        <v>17.988199999999999</v>
      </c>
      <c r="D87">
        <f>AVERAGE(C85:C87)</f>
        <v>19.317566666666668</v>
      </c>
      <c r="E87">
        <v>11.5649</v>
      </c>
      <c r="F87">
        <f t="shared" si="12"/>
        <v>7.7526666666666681</v>
      </c>
      <c r="G87">
        <f t="shared" si="13"/>
        <v>1162.9000000000001</v>
      </c>
      <c r="H87">
        <f t="shared" si="7"/>
        <v>8.6468538422295044E-2</v>
      </c>
      <c r="I87">
        <f t="shared" si="8"/>
        <v>8.5991916759824572E-4</v>
      </c>
      <c r="J87">
        <f t="shared" si="9"/>
        <v>1.0631418818419642</v>
      </c>
      <c r="K87">
        <f t="shared" si="10"/>
        <v>3.0655423705191382</v>
      </c>
      <c r="L87">
        <f t="shared" si="11"/>
        <v>100.55426333128692</v>
      </c>
      <c r="AA87" t="s">
        <v>57</v>
      </c>
      <c r="AB87">
        <f>1/AB84</f>
        <v>369.7408620914423</v>
      </c>
      <c r="AF87">
        <f>1/AF84</f>
        <v>961.13985428515628</v>
      </c>
      <c r="AG87">
        <f>1/AG84</f>
        <v>228.8977690444369</v>
      </c>
    </row>
    <row r="88" spans="1:45" x14ac:dyDescent="0.35">
      <c r="A88">
        <v>50</v>
      </c>
      <c r="B88" t="s">
        <v>63</v>
      </c>
      <c r="C88">
        <v>47.9893</v>
      </c>
      <c r="D88">
        <f>AVERAGE(C88:C90)</f>
        <v>47.988866666666667</v>
      </c>
      <c r="E88">
        <v>39.142600000000002</v>
      </c>
      <c r="F88">
        <f t="shared" si="12"/>
        <v>8.8462666666666649</v>
      </c>
      <c r="G88">
        <f t="shared" si="13"/>
        <v>1326.9399999999996</v>
      </c>
      <c r="H88">
        <f t="shared" si="7"/>
        <v>2.5547613086509328E-2</v>
      </c>
      <c r="I88">
        <f t="shared" si="8"/>
        <v>7.5361357710220531E-4</v>
      </c>
      <c r="J88">
        <f t="shared" si="9"/>
        <v>1.5926496697673167</v>
      </c>
      <c r="K88">
        <f t="shared" si="10"/>
        <v>3.1228512858953112</v>
      </c>
      <c r="L88">
        <f t="shared" si="11"/>
        <v>33.900149709012673</v>
      </c>
      <c r="AA88" t="s">
        <v>58</v>
      </c>
      <c r="AB88">
        <f>AB84/AB85</f>
        <v>1.1530985077771136</v>
      </c>
      <c r="AF88">
        <f>AF84/AF85</f>
        <v>0.49825288745138357</v>
      </c>
      <c r="AG88">
        <f>AG84/AG85</f>
        <v>1.678454428791889</v>
      </c>
    </row>
    <row r="89" spans="1:45" x14ac:dyDescent="0.35">
      <c r="A89">
        <v>50</v>
      </c>
      <c r="B89" t="s">
        <v>63</v>
      </c>
      <c r="C89">
        <v>46.988399999999999</v>
      </c>
      <c r="D89">
        <f>AVERAGE(C88:C90)</f>
        <v>47.988866666666667</v>
      </c>
      <c r="E89">
        <v>39.154699999999998</v>
      </c>
      <c r="F89">
        <f t="shared" si="12"/>
        <v>8.8341666666666683</v>
      </c>
      <c r="G89">
        <f t="shared" si="13"/>
        <v>1325.125</v>
      </c>
      <c r="H89">
        <f t="shared" si="7"/>
        <v>2.5539718092591694E-2</v>
      </c>
      <c r="I89">
        <f t="shared" si="8"/>
        <v>7.5464578813319496E-4</v>
      </c>
      <c r="J89">
        <f t="shared" si="9"/>
        <v>1.5927839007886382</v>
      </c>
      <c r="K89">
        <f t="shared" si="10"/>
        <v>3.1222568475178836</v>
      </c>
      <c r="L89">
        <f t="shared" si="11"/>
        <v>33.843318937445567</v>
      </c>
    </row>
    <row r="90" spans="1:45" x14ac:dyDescent="0.35">
      <c r="A90">
        <v>50</v>
      </c>
      <c r="B90" t="s">
        <v>63</v>
      </c>
      <c r="C90">
        <v>48.988900000000001</v>
      </c>
      <c r="D90">
        <f>AVERAGE(C88:C90)</f>
        <v>47.988866666666667</v>
      </c>
      <c r="E90">
        <v>19.1326</v>
      </c>
      <c r="F90">
        <f t="shared" si="12"/>
        <v>28.856266666666667</v>
      </c>
      <c r="G90">
        <f t="shared" si="13"/>
        <v>4328.4399999999996</v>
      </c>
      <c r="H90">
        <f t="shared" si="7"/>
        <v>5.2266811619957561E-2</v>
      </c>
      <c r="I90">
        <f t="shared" si="8"/>
        <v>2.3103011708606335E-4</v>
      </c>
      <c r="J90">
        <f t="shared" si="9"/>
        <v>1.2817739919262094</v>
      </c>
      <c r="K90">
        <f t="shared" si="10"/>
        <v>3.6363314017887327</v>
      </c>
      <c r="L90">
        <f t="shared" si="11"/>
        <v>226.23375808828908</v>
      </c>
    </row>
    <row r="91" spans="1:45" x14ac:dyDescent="0.35">
      <c r="A91">
        <v>100</v>
      </c>
      <c r="B91" t="s">
        <v>63</v>
      </c>
      <c r="C91">
        <v>97.658199999999994</v>
      </c>
      <c r="D91">
        <f>AVERAGE(C91:C93)</f>
        <v>98.24263333333333</v>
      </c>
      <c r="E91">
        <v>85.361199999999997</v>
      </c>
      <c r="F91">
        <f t="shared" si="12"/>
        <v>12.881433333333334</v>
      </c>
      <c r="G91">
        <f t="shared" si="13"/>
        <v>1932.2149999999999</v>
      </c>
      <c r="H91">
        <f t="shared" si="7"/>
        <v>1.171492434501858E-2</v>
      </c>
      <c r="I91">
        <f t="shared" si="8"/>
        <v>5.1754074986479247E-4</v>
      </c>
      <c r="J91">
        <f t="shared" si="9"/>
        <v>1.9312605117317263</v>
      </c>
      <c r="K91">
        <f t="shared" si="10"/>
        <v>3.2860554492629803</v>
      </c>
      <c r="L91">
        <f t="shared" si="11"/>
        <v>22.635752543310076</v>
      </c>
    </row>
    <row r="92" spans="1:45" x14ac:dyDescent="0.35">
      <c r="A92">
        <v>100</v>
      </c>
      <c r="B92" t="s">
        <v>63</v>
      </c>
      <c r="C92">
        <v>98.091200000000001</v>
      </c>
      <c r="D92">
        <f>AVERAGE(C91:C93)</f>
        <v>98.24263333333333</v>
      </c>
      <c r="E92">
        <v>85.328400000000002</v>
      </c>
      <c r="F92">
        <f t="shared" si="12"/>
        <v>12.914233333333328</v>
      </c>
      <c r="G92">
        <f t="shared" si="13"/>
        <v>1937.1349999999991</v>
      </c>
      <c r="H92">
        <f t="shared" si="7"/>
        <v>1.1719427529404044E-2</v>
      </c>
      <c r="I92">
        <f t="shared" si="8"/>
        <v>5.1622628262872777E-4</v>
      </c>
      <c r="J92">
        <f t="shared" si="9"/>
        <v>1.931093602216656</v>
      </c>
      <c r="K92">
        <f t="shared" si="10"/>
        <v>3.2871598879942989</v>
      </c>
      <c r="L92">
        <f t="shared" si="11"/>
        <v>22.70211324717209</v>
      </c>
    </row>
    <row r="93" spans="1:45" x14ac:dyDescent="0.35">
      <c r="A93">
        <v>100</v>
      </c>
      <c r="B93" t="s">
        <v>63</v>
      </c>
      <c r="C93">
        <v>98.978499999999997</v>
      </c>
      <c r="D93">
        <f>AVERAGE(C91:C93)</f>
        <v>98.24263333333333</v>
      </c>
      <c r="E93">
        <v>85.331500000000005</v>
      </c>
      <c r="F93">
        <f t="shared" si="12"/>
        <v>12.911133333333325</v>
      </c>
      <c r="G93">
        <f t="shared" si="13"/>
        <v>1936.6699999999985</v>
      </c>
      <c r="H93">
        <f t="shared" si="7"/>
        <v>1.1719001775428768E-2</v>
      </c>
      <c r="I93">
        <f t="shared" si="8"/>
        <v>5.1635023003402791E-4</v>
      </c>
      <c r="J93">
        <f t="shared" si="9"/>
        <v>1.9311093799464456</v>
      </c>
      <c r="K93">
        <f t="shared" si="10"/>
        <v>3.2870556251648302</v>
      </c>
      <c r="L93">
        <f t="shared" si="11"/>
        <v>22.695839168419614</v>
      </c>
    </row>
    <row r="94" spans="1:45" x14ac:dyDescent="0.35">
      <c r="A94">
        <v>200</v>
      </c>
      <c r="B94" t="s">
        <v>63</v>
      </c>
      <c r="C94">
        <v>198.97880000000001</v>
      </c>
      <c r="D94">
        <f>AVERAGE(C94:C96)</f>
        <v>198.15996666666669</v>
      </c>
      <c r="E94">
        <v>180.67850000000001</v>
      </c>
      <c r="F94">
        <f t="shared" si="12"/>
        <v>17.481466666666677</v>
      </c>
      <c r="G94">
        <f t="shared" si="13"/>
        <v>2622.2200000000012</v>
      </c>
      <c r="H94">
        <f t="shared" si="7"/>
        <v>5.5346928383842014E-3</v>
      </c>
      <c r="I94">
        <f t="shared" si="8"/>
        <v>3.8135625538665693E-4</v>
      </c>
      <c r="J94">
        <f t="shared" si="9"/>
        <v>2.256906476374485</v>
      </c>
      <c r="K94">
        <f t="shared" si="10"/>
        <v>3.4186691254844548</v>
      </c>
      <c r="L94">
        <f t="shared" si="11"/>
        <v>14.513182254667827</v>
      </c>
    </row>
    <row r="95" spans="1:45" x14ac:dyDescent="0.35">
      <c r="A95">
        <v>200</v>
      </c>
      <c r="B95" t="s">
        <v>63</v>
      </c>
      <c r="C95">
        <v>197.08459999999999</v>
      </c>
      <c r="D95">
        <f>AVERAGE(C94:C96)</f>
        <v>198.15996666666669</v>
      </c>
      <c r="E95">
        <v>180.5624</v>
      </c>
      <c r="F95">
        <f t="shared" si="12"/>
        <v>17.597566666666694</v>
      </c>
      <c r="G95">
        <f t="shared" si="13"/>
        <v>2639.6350000000039</v>
      </c>
      <c r="H95">
        <f t="shared" si="7"/>
        <v>5.5382515961241103E-3</v>
      </c>
      <c r="I95">
        <f t="shared" si="8"/>
        <v>3.7884025632331687E-4</v>
      </c>
      <c r="J95">
        <f t="shared" si="9"/>
        <v>2.256627318665128</v>
      </c>
      <c r="K95">
        <f t="shared" si="10"/>
        <v>3.4215438782164127</v>
      </c>
      <c r="L95">
        <f t="shared" si="11"/>
        <v>14.618962751935086</v>
      </c>
    </row>
    <row r="96" spans="1:45" s="3" customFormat="1" ht="15" thickBot="1" x14ac:dyDescent="0.4">
      <c r="A96" s="3">
        <v>200</v>
      </c>
      <c r="B96" t="s">
        <v>63</v>
      </c>
      <c r="C96" s="3">
        <v>198.41650000000001</v>
      </c>
      <c r="D96" s="3">
        <f>AVERAGE(C94:C96)</f>
        <v>198.15996666666669</v>
      </c>
      <c r="E96" s="3">
        <v>180.58609999999999</v>
      </c>
      <c r="F96" s="3">
        <f t="shared" si="12"/>
        <v>17.573866666666703</v>
      </c>
      <c r="G96" s="3">
        <f t="shared" si="13"/>
        <v>2636.0800000000054</v>
      </c>
      <c r="H96" s="3">
        <f t="shared" si="7"/>
        <v>5.5375247596575819E-3</v>
      </c>
      <c r="I96" s="3">
        <f t="shared" si="8"/>
        <v>3.7935115777973279E-4</v>
      </c>
      <c r="J96" s="3">
        <f t="shared" si="9"/>
        <v>2.2566843189253305</v>
      </c>
      <c r="K96" s="3">
        <f t="shared" si="10"/>
        <v>3.4209585861311336</v>
      </c>
      <c r="L96" s="3">
        <f t="shared" si="11"/>
        <v>14.597358268438189</v>
      </c>
    </row>
    <row r="97" spans="1:42" x14ac:dyDescent="0.35">
      <c r="A97">
        <v>0.2</v>
      </c>
      <c r="B97" t="s">
        <v>65</v>
      </c>
      <c r="C97">
        <v>0.18060000000000001</v>
      </c>
      <c r="D97">
        <f>AVERAGE(C97:C99)</f>
        <v>0.18556666666666666</v>
      </c>
      <c r="E97">
        <v>2.1100000000000001E-2</v>
      </c>
      <c r="F97">
        <f t="shared" si="12"/>
        <v>0.16446666666666665</v>
      </c>
      <c r="G97">
        <f t="shared" si="13"/>
        <v>24.669999999999998</v>
      </c>
      <c r="H97">
        <f t="shared" si="7"/>
        <v>47.393364928909953</v>
      </c>
      <c r="I97">
        <f t="shared" si="8"/>
        <v>4.0535062829347386E-2</v>
      </c>
      <c r="J97">
        <f t="shared" si="9"/>
        <v>-1.6757175447023074</v>
      </c>
      <c r="K97">
        <f t="shared" si="10"/>
        <v>1.3921691494897359</v>
      </c>
      <c r="L97">
        <f t="shared" si="11"/>
        <v>1169.1943127962084</v>
      </c>
    </row>
    <row r="98" spans="1:42" x14ac:dyDescent="0.35">
      <c r="A98">
        <v>0.2</v>
      </c>
      <c r="B98" t="s">
        <v>65</v>
      </c>
      <c r="C98">
        <v>0.19040000000000001</v>
      </c>
      <c r="D98">
        <f>AVERAGE(C97:C99)</f>
        <v>0.18556666666666666</v>
      </c>
      <c r="E98">
        <v>2.12E-2</v>
      </c>
      <c r="F98">
        <f t="shared" si="12"/>
        <v>0.16436666666666666</v>
      </c>
      <c r="G98">
        <f t="shared" si="13"/>
        <v>24.654999999999998</v>
      </c>
      <c r="H98">
        <f t="shared" si="7"/>
        <v>47.169811320754718</v>
      </c>
      <c r="I98">
        <f t="shared" si="8"/>
        <v>4.0559724193875484E-2</v>
      </c>
      <c r="J98">
        <f t="shared" si="9"/>
        <v>-1.6736641390712486</v>
      </c>
      <c r="K98">
        <f t="shared" si="10"/>
        <v>1.3919050068671566</v>
      </c>
      <c r="L98">
        <f t="shared" si="11"/>
        <v>1162.9716981132074</v>
      </c>
      <c r="N98" t="s">
        <v>65</v>
      </c>
      <c r="O98" t="s">
        <v>24</v>
      </c>
      <c r="AA98" t="s">
        <v>24</v>
      </c>
      <c r="AK98" t="s">
        <v>24</v>
      </c>
    </row>
    <row r="99" spans="1:42" ht="15" thickBot="1" x14ac:dyDescent="0.4">
      <c r="A99">
        <v>0.2</v>
      </c>
      <c r="B99" t="s">
        <v>65</v>
      </c>
      <c r="C99">
        <v>0.1857</v>
      </c>
      <c r="D99">
        <f>AVERAGE(C97:C99)</f>
        <v>0.18556666666666666</v>
      </c>
      <c r="E99">
        <v>2.1100000000000001E-2</v>
      </c>
      <c r="F99">
        <f t="shared" si="12"/>
        <v>0.16446666666666665</v>
      </c>
      <c r="G99">
        <f t="shared" si="13"/>
        <v>24.669999999999998</v>
      </c>
      <c r="H99">
        <f t="shared" si="7"/>
        <v>47.393364928909953</v>
      </c>
      <c r="I99">
        <f t="shared" si="8"/>
        <v>4.0535062829347386E-2</v>
      </c>
      <c r="J99">
        <f t="shared" si="9"/>
        <v>-1.6757175447023074</v>
      </c>
      <c r="K99">
        <f t="shared" si="10"/>
        <v>1.3921691494897359</v>
      </c>
      <c r="L99">
        <f t="shared" si="11"/>
        <v>1169.1943127962084</v>
      </c>
    </row>
    <row r="100" spans="1:42" x14ac:dyDescent="0.35">
      <c r="A100">
        <v>0.5</v>
      </c>
      <c r="B100" t="s">
        <v>65</v>
      </c>
      <c r="C100">
        <v>0.49359999999999998</v>
      </c>
      <c r="D100">
        <f>AVERAGE(C100:C102)</f>
        <v>0.49049999999999999</v>
      </c>
      <c r="E100">
        <v>0.17219999999999999</v>
      </c>
      <c r="F100">
        <f t="shared" si="12"/>
        <v>0.31830000000000003</v>
      </c>
      <c r="G100">
        <f t="shared" si="13"/>
        <v>47.744999999999997</v>
      </c>
      <c r="H100">
        <f t="shared" si="7"/>
        <v>5.8072009291521489</v>
      </c>
      <c r="I100">
        <f t="shared" si="8"/>
        <v>2.0944601528955914E-2</v>
      </c>
      <c r="J100">
        <f t="shared" si="9"/>
        <v>-0.7639668528823641</v>
      </c>
      <c r="K100">
        <f t="shared" si="10"/>
        <v>1.6789278976766844</v>
      </c>
      <c r="L100">
        <f t="shared" si="11"/>
        <v>277.26480836236931</v>
      </c>
      <c r="O100" s="7" t="s">
        <v>25</v>
      </c>
      <c r="P100" s="7"/>
      <c r="AA100" s="7" t="s">
        <v>25</v>
      </c>
      <c r="AB100" s="7"/>
      <c r="AK100" s="7" t="s">
        <v>25</v>
      </c>
      <c r="AL100" s="7"/>
    </row>
    <row r="101" spans="1:42" x14ac:dyDescent="0.35">
      <c r="A101">
        <v>0.5</v>
      </c>
      <c r="B101" t="s">
        <v>65</v>
      </c>
      <c r="C101">
        <v>0.49419999999999997</v>
      </c>
      <c r="D101">
        <f>AVERAGE(C100:C102)</f>
        <v>0.49049999999999999</v>
      </c>
      <c r="E101">
        <v>0.17230000000000001</v>
      </c>
      <c r="F101">
        <f t="shared" si="12"/>
        <v>0.31819999999999998</v>
      </c>
      <c r="G101">
        <f t="shared" si="13"/>
        <v>47.72999999999999</v>
      </c>
      <c r="H101">
        <f t="shared" si="7"/>
        <v>5.8038305281485778</v>
      </c>
      <c r="I101">
        <f t="shared" si="8"/>
        <v>2.0951183741881419E-2</v>
      </c>
      <c r="J101">
        <f t="shared" si="9"/>
        <v>-0.76371472255197148</v>
      </c>
      <c r="K101">
        <f t="shared" si="10"/>
        <v>1.6787914343662438</v>
      </c>
      <c r="L101">
        <f t="shared" si="11"/>
        <v>277.01683110853156</v>
      </c>
      <c r="O101" s="4" t="s">
        <v>26</v>
      </c>
      <c r="P101" s="4">
        <v>0.96124260284610097</v>
      </c>
      <c r="AA101" s="4" t="s">
        <v>26</v>
      </c>
      <c r="AB101" s="4">
        <v>0.92208064491567054</v>
      </c>
      <c r="AK101" s="4" t="s">
        <v>26</v>
      </c>
      <c r="AL101" s="4">
        <v>0.96083616367424929</v>
      </c>
    </row>
    <row r="102" spans="1:42" x14ac:dyDescent="0.35">
      <c r="A102">
        <v>0.5</v>
      </c>
      <c r="B102" t="s">
        <v>65</v>
      </c>
      <c r="C102">
        <v>0.48370000000000002</v>
      </c>
      <c r="D102">
        <f>AVERAGE(C100:C102)</f>
        <v>0.49049999999999999</v>
      </c>
      <c r="E102">
        <v>0.1721</v>
      </c>
      <c r="F102">
        <f t="shared" si="12"/>
        <v>0.31840000000000002</v>
      </c>
      <c r="G102">
        <f t="shared" si="13"/>
        <v>47.76</v>
      </c>
      <c r="H102">
        <f t="shared" si="7"/>
        <v>5.8105752469494476</v>
      </c>
      <c r="I102">
        <f t="shared" si="8"/>
        <v>2.0938023450586266E-2</v>
      </c>
      <c r="J102">
        <f t="shared" si="9"/>
        <v>-0.76421912967243977</v>
      </c>
      <c r="K102">
        <f t="shared" si="10"/>
        <v>1.6790643181213127</v>
      </c>
      <c r="L102">
        <f t="shared" si="11"/>
        <v>277.51307379430563</v>
      </c>
      <c r="O102" s="4" t="s">
        <v>27</v>
      </c>
      <c r="P102" s="4">
        <v>0.92398734152634698</v>
      </c>
      <c r="AA102" s="4" t="s">
        <v>27</v>
      </c>
      <c r="AB102" s="4">
        <v>0.850232715728099</v>
      </c>
      <c r="AK102" s="4" t="s">
        <v>27</v>
      </c>
      <c r="AL102" s="4">
        <v>0.92320613342424884</v>
      </c>
    </row>
    <row r="103" spans="1:42" x14ac:dyDescent="0.35">
      <c r="A103">
        <v>1</v>
      </c>
      <c r="B103" t="s">
        <v>65</v>
      </c>
      <c r="C103">
        <v>0.98370000000000002</v>
      </c>
      <c r="D103">
        <f>AVERAGE(C103:C105)</f>
        <v>0.98236666666666661</v>
      </c>
      <c r="E103">
        <v>0.3241</v>
      </c>
      <c r="F103">
        <f t="shared" si="12"/>
        <v>0.65826666666666656</v>
      </c>
      <c r="G103">
        <f t="shared" si="13"/>
        <v>98.739999999999981</v>
      </c>
      <c r="H103">
        <f t="shared" si="7"/>
        <v>3.0854674483184201</v>
      </c>
      <c r="I103">
        <f t="shared" si="8"/>
        <v>1.0127607859023701E-2</v>
      </c>
      <c r="J103">
        <f t="shared" si="9"/>
        <v>-0.48932096896779004</v>
      </c>
      <c r="K103">
        <f t="shared" si="10"/>
        <v>1.9944931228835123</v>
      </c>
      <c r="L103">
        <f t="shared" si="11"/>
        <v>304.65905584696077</v>
      </c>
      <c r="O103" s="4" t="s">
        <v>28</v>
      </c>
      <c r="P103" s="4">
        <v>0.88950458290565737</v>
      </c>
      <c r="AA103" s="4" t="s">
        <v>28</v>
      </c>
      <c r="AB103" s="4">
        <v>0.8448838841469597</v>
      </c>
      <c r="AK103" s="4" t="s">
        <v>28</v>
      </c>
      <c r="AL103" s="4">
        <v>0.92046349533225769</v>
      </c>
    </row>
    <row r="104" spans="1:42" x14ac:dyDescent="0.35">
      <c r="A104">
        <v>1</v>
      </c>
      <c r="B104" t="s">
        <v>65</v>
      </c>
      <c r="C104">
        <v>0.98119999999999996</v>
      </c>
      <c r="D104">
        <f>AVERAGE(C103:C105)</f>
        <v>0.98236666666666661</v>
      </c>
      <c r="E104">
        <v>0.32419999999999999</v>
      </c>
      <c r="F104">
        <f t="shared" si="12"/>
        <v>0.65816666666666657</v>
      </c>
      <c r="G104">
        <f t="shared" si="13"/>
        <v>98.72499999999998</v>
      </c>
      <c r="H104">
        <f t="shared" si="7"/>
        <v>3.0845157310302285</v>
      </c>
      <c r="I104">
        <f t="shared" si="8"/>
        <v>1.0129146619397318E-2</v>
      </c>
      <c r="J104">
        <f t="shared" si="9"/>
        <v>-0.48918698948750389</v>
      </c>
      <c r="K104">
        <f t="shared" si="10"/>
        <v>1.9944271424085818</v>
      </c>
      <c r="L104">
        <f t="shared" si="11"/>
        <v>304.51881554595923</v>
      </c>
      <c r="O104" s="4" t="s">
        <v>29</v>
      </c>
      <c r="P104" s="4">
        <v>745.0907049008398</v>
      </c>
      <c r="AA104" s="4" t="s">
        <v>29</v>
      </c>
      <c r="AB104" s="4">
        <v>5.0070883628640763E-3</v>
      </c>
      <c r="AK104" s="4" t="s">
        <v>29</v>
      </c>
      <c r="AL104" s="4">
        <v>0.22539302040082923</v>
      </c>
    </row>
    <row r="105" spans="1:42" ht="15" thickBot="1" x14ac:dyDescent="0.4">
      <c r="A105">
        <v>1</v>
      </c>
      <c r="B105" t="s">
        <v>65</v>
      </c>
      <c r="C105">
        <v>0.98219999999999996</v>
      </c>
      <c r="D105">
        <f>AVERAGE(C103:C105)</f>
        <v>0.98236666666666661</v>
      </c>
      <c r="E105">
        <v>0.32429999999999998</v>
      </c>
      <c r="F105">
        <f t="shared" si="12"/>
        <v>0.65806666666666658</v>
      </c>
      <c r="G105">
        <f t="shared" si="13"/>
        <v>98.70999999999998</v>
      </c>
      <c r="H105">
        <f t="shared" si="7"/>
        <v>3.0835646006783843</v>
      </c>
      <c r="I105">
        <f t="shared" si="8"/>
        <v>1.0130685847431873E-2</v>
      </c>
      <c r="J105">
        <f t="shared" si="9"/>
        <v>-0.48905305132702726</v>
      </c>
      <c r="K105">
        <f t="shared" si="10"/>
        <v>1.9943611519080009</v>
      </c>
      <c r="L105">
        <f t="shared" si="11"/>
        <v>304.37866173296328</v>
      </c>
      <c r="O105" s="5" t="s">
        <v>30</v>
      </c>
      <c r="P105" s="5">
        <v>30</v>
      </c>
      <c r="AA105" s="5" t="s">
        <v>30</v>
      </c>
      <c r="AB105" s="5">
        <v>30</v>
      </c>
      <c r="AK105" s="5" t="s">
        <v>30</v>
      </c>
      <c r="AL105" s="5">
        <v>30</v>
      </c>
    </row>
    <row r="106" spans="1:42" x14ac:dyDescent="0.35">
      <c r="A106">
        <v>2</v>
      </c>
      <c r="B106" t="s">
        <v>65</v>
      </c>
      <c r="C106">
        <v>1.9836</v>
      </c>
      <c r="D106">
        <f>AVERAGE(C106:C108)</f>
        <v>1.9832666666666665</v>
      </c>
      <c r="E106">
        <v>0.55630000000000002</v>
      </c>
      <c r="F106">
        <f t="shared" si="12"/>
        <v>1.4269666666666665</v>
      </c>
      <c r="G106">
        <f t="shared" si="13"/>
        <v>214.04499999999996</v>
      </c>
      <c r="H106">
        <f t="shared" si="7"/>
        <v>1.7975912277548085</v>
      </c>
      <c r="I106">
        <f t="shared" si="8"/>
        <v>4.6719147842743357E-3</v>
      </c>
      <c r="J106">
        <f t="shared" si="9"/>
        <v>-0.25469094005917203</v>
      </c>
      <c r="K106">
        <f t="shared" si="10"/>
        <v>2.3305050873547635</v>
      </c>
      <c r="L106">
        <f t="shared" si="11"/>
        <v>384.76541434477792</v>
      </c>
    </row>
    <row r="107" spans="1:42" ht="15" thickBot="1" x14ac:dyDescent="0.4">
      <c r="A107">
        <v>2</v>
      </c>
      <c r="B107" t="s">
        <v>65</v>
      </c>
      <c r="C107">
        <v>1.9862</v>
      </c>
      <c r="D107">
        <f>AVERAGE(C106:C108)</f>
        <v>1.9832666666666665</v>
      </c>
      <c r="E107">
        <v>0.55640000000000001</v>
      </c>
      <c r="F107">
        <f t="shared" si="12"/>
        <v>1.4268666666666665</v>
      </c>
      <c r="G107">
        <f t="shared" si="13"/>
        <v>214.02999999999994</v>
      </c>
      <c r="H107">
        <f t="shared" si="7"/>
        <v>1.7972681524083394</v>
      </c>
      <c r="I107">
        <f t="shared" si="8"/>
        <v>4.6722422090361175E-3</v>
      </c>
      <c r="J107">
        <f t="shared" si="9"/>
        <v>-0.25461287867999122</v>
      </c>
      <c r="K107">
        <f t="shared" si="10"/>
        <v>2.3304746514861363</v>
      </c>
      <c r="L107">
        <f t="shared" si="11"/>
        <v>384.66930265995677</v>
      </c>
      <c r="O107" t="s">
        <v>31</v>
      </c>
      <c r="AA107" t="s">
        <v>31</v>
      </c>
      <c r="AK107" t="s">
        <v>31</v>
      </c>
    </row>
    <row r="108" spans="1:42" x14ac:dyDescent="0.35">
      <c r="A108">
        <v>2</v>
      </c>
      <c r="B108" t="s">
        <v>65</v>
      </c>
      <c r="C108">
        <v>1.98</v>
      </c>
      <c r="D108">
        <f>AVERAGE(C106:C108)</f>
        <v>1.9832666666666665</v>
      </c>
      <c r="E108">
        <v>0.55649999999999999</v>
      </c>
      <c r="F108">
        <f t="shared" si="12"/>
        <v>1.4267666666666665</v>
      </c>
      <c r="G108">
        <f t="shared" si="13"/>
        <v>214.01499999999996</v>
      </c>
      <c r="H108">
        <f t="shared" si="7"/>
        <v>1.7969451931716083</v>
      </c>
      <c r="I108">
        <f t="shared" si="8"/>
        <v>4.6725696796953492E-3</v>
      </c>
      <c r="J108">
        <f t="shared" si="9"/>
        <v>-0.2545348313292729</v>
      </c>
      <c r="K108">
        <f t="shared" si="10"/>
        <v>2.3304442134843786</v>
      </c>
      <c r="L108">
        <f t="shared" si="11"/>
        <v>384.57322551662168</v>
      </c>
      <c r="O108" s="6"/>
      <c r="P108" s="6" t="s">
        <v>36</v>
      </c>
      <c r="Q108" s="6" t="s">
        <v>37</v>
      </c>
      <c r="R108" s="6" t="s">
        <v>38</v>
      </c>
      <c r="S108" s="6" t="s">
        <v>39</v>
      </c>
      <c r="T108" s="6" t="s">
        <v>40</v>
      </c>
      <c r="AA108" s="6"/>
      <c r="AB108" s="6" t="s">
        <v>36</v>
      </c>
      <c r="AC108" s="6" t="s">
        <v>37</v>
      </c>
      <c r="AD108" s="6" t="s">
        <v>38</v>
      </c>
      <c r="AE108" s="6" t="s">
        <v>39</v>
      </c>
      <c r="AF108" s="6" t="s">
        <v>40</v>
      </c>
      <c r="AK108" s="6"/>
      <c r="AL108" s="6" t="s">
        <v>36</v>
      </c>
      <c r="AM108" s="6" t="s">
        <v>37</v>
      </c>
      <c r="AN108" s="6" t="s">
        <v>38</v>
      </c>
      <c r="AO108" s="6" t="s">
        <v>39</v>
      </c>
      <c r="AP108" s="6" t="s">
        <v>40</v>
      </c>
    </row>
    <row r="109" spans="1:42" x14ac:dyDescent="0.35">
      <c r="A109">
        <v>5</v>
      </c>
      <c r="B109" t="s">
        <v>65</v>
      </c>
      <c r="C109">
        <v>4.9722</v>
      </c>
      <c r="D109">
        <f>AVERAGE(C109:C111)</f>
        <v>4.9772666666666661</v>
      </c>
      <c r="E109">
        <v>1.6540999999999999</v>
      </c>
      <c r="F109">
        <f t="shared" si="12"/>
        <v>3.3231666666666664</v>
      </c>
      <c r="G109">
        <f t="shared" si="13"/>
        <v>498.47499999999997</v>
      </c>
      <c r="H109">
        <f t="shared" si="7"/>
        <v>0.60455837011063418</v>
      </c>
      <c r="I109">
        <f t="shared" si="8"/>
        <v>2.0061186619188525E-3</v>
      </c>
      <c r="J109">
        <f t="shared" si="9"/>
        <v>0.2185617616466258</v>
      </c>
      <c r="K109">
        <f t="shared" si="10"/>
        <v>2.6976433820372283</v>
      </c>
      <c r="L109">
        <f t="shared" si="11"/>
        <v>301.35723354089839</v>
      </c>
      <c r="O109" s="4" t="s">
        <v>32</v>
      </c>
      <c r="P109" s="4">
        <v>1</v>
      </c>
      <c r="Q109" s="4">
        <v>195702506.78956553</v>
      </c>
      <c r="R109" s="4">
        <v>195702506.78956553</v>
      </c>
      <c r="S109" s="4">
        <v>352.51540259642104</v>
      </c>
      <c r="T109" s="4">
        <v>2.1131945574524869E-17</v>
      </c>
      <c r="AA109" s="4" t="s">
        <v>32</v>
      </c>
      <c r="AB109" s="4">
        <v>1</v>
      </c>
      <c r="AC109" s="4">
        <v>3.9851933772402691E-3</v>
      </c>
      <c r="AD109" s="4">
        <v>3.9851933772402691E-3</v>
      </c>
      <c r="AE109" s="4">
        <v>158.95671845906128</v>
      </c>
      <c r="AF109" s="4">
        <v>4.6029522485413685E-13</v>
      </c>
      <c r="AK109" s="4" t="s">
        <v>32</v>
      </c>
      <c r="AL109" s="4">
        <v>1</v>
      </c>
      <c r="AM109" s="4">
        <v>17.100590385840675</v>
      </c>
      <c r="AN109" s="4">
        <v>17.100590385840675</v>
      </c>
      <c r="AO109" s="4">
        <v>336.61245212051142</v>
      </c>
      <c r="AP109" s="4">
        <v>3.8477765148359567E-17</v>
      </c>
    </row>
    <row r="110" spans="1:42" x14ac:dyDescent="0.35">
      <c r="A110">
        <v>5</v>
      </c>
      <c r="B110" t="s">
        <v>65</v>
      </c>
      <c r="C110">
        <v>4.9874999999999998</v>
      </c>
      <c r="D110">
        <f>AVERAGE(C109:C111)</f>
        <v>4.9772666666666661</v>
      </c>
      <c r="E110">
        <v>1.6541999999999999</v>
      </c>
      <c r="F110">
        <f t="shared" si="12"/>
        <v>3.3230666666666662</v>
      </c>
      <c r="G110">
        <f t="shared" si="13"/>
        <v>498.45999999999981</v>
      </c>
      <c r="H110">
        <f t="shared" si="7"/>
        <v>0.60452182323781889</v>
      </c>
      <c r="I110">
        <f t="shared" si="8"/>
        <v>2.0061790314167645E-3</v>
      </c>
      <c r="J110">
        <f t="shared" si="9"/>
        <v>0.21858801648941731</v>
      </c>
      <c r="K110">
        <f t="shared" si="10"/>
        <v>2.6976303131466204</v>
      </c>
      <c r="L110">
        <f t="shared" si="11"/>
        <v>301.32994801112312</v>
      </c>
      <c r="O110" s="4" t="s">
        <v>33</v>
      </c>
      <c r="P110" s="4">
        <v>29</v>
      </c>
      <c r="Q110" s="4">
        <v>16099644.597359277</v>
      </c>
      <c r="R110" s="4">
        <v>555160.15852963028</v>
      </c>
      <c r="S110" s="4"/>
      <c r="T110" s="4"/>
      <c r="AA110" s="4" t="s">
        <v>33</v>
      </c>
      <c r="AB110" s="4">
        <v>28</v>
      </c>
      <c r="AC110" s="4">
        <v>7.01986148458808E-4</v>
      </c>
      <c r="AD110" s="4">
        <v>2.5070933873528857E-5</v>
      </c>
      <c r="AE110" s="4"/>
      <c r="AF110" s="4"/>
      <c r="AK110" s="4" t="s">
        <v>33</v>
      </c>
      <c r="AL110" s="4">
        <v>28</v>
      </c>
      <c r="AM110" s="4">
        <v>1.4224563820714413</v>
      </c>
      <c r="AN110" s="4">
        <v>5.0802013645408615E-2</v>
      </c>
      <c r="AO110" s="4"/>
      <c r="AP110" s="4"/>
    </row>
    <row r="111" spans="1:42" ht="15" thickBot="1" x14ac:dyDescent="0.4">
      <c r="A111">
        <v>5</v>
      </c>
      <c r="B111" t="s">
        <v>65</v>
      </c>
      <c r="C111">
        <v>4.9721000000000002</v>
      </c>
      <c r="D111">
        <f>AVERAGE(C109:C111)</f>
        <v>4.9772666666666661</v>
      </c>
      <c r="E111">
        <v>1.6539999999999999</v>
      </c>
      <c r="F111">
        <f t="shared" si="12"/>
        <v>3.3232666666666661</v>
      </c>
      <c r="G111">
        <f t="shared" si="13"/>
        <v>498.48999999999984</v>
      </c>
      <c r="H111">
        <f t="shared" si="7"/>
        <v>0.60459492140266025</v>
      </c>
      <c r="I111">
        <f t="shared" si="8"/>
        <v>2.0060582960540838E-3</v>
      </c>
      <c r="J111">
        <f t="shared" si="9"/>
        <v>0.21853550521652784</v>
      </c>
      <c r="K111">
        <f t="shared" si="10"/>
        <v>2.6976564505345757</v>
      </c>
      <c r="L111">
        <f t="shared" si="11"/>
        <v>301.38452237001201</v>
      </c>
      <c r="O111" s="5" t="s">
        <v>34</v>
      </c>
      <c r="P111" s="5">
        <v>30</v>
      </c>
      <c r="Q111" s="5">
        <v>211802151.3869248</v>
      </c>
      <c r="R111" s="5"/>
      <c r="S111" s="5"/>
      <c r="T111" s="5"/>
      <c r="AA111" s="5" t="s">
        <v>34</v>
      </c>
      <c r="AB111" s="5">
        <v>29</v>
      </c>
      <c r="AC111" s="5">
        <v>4.6871795256990768E-3</v>
      </c>
      <c r="AD111" s="5"/>
      <c r="AE111" s="5"/>
      <c r="AF111" s="5"/>
      <c r="AK111" s="5" t="s">
        <v>34</v>
      </c>
      <c r="AL111" s="5">
        <v>29</v>
      </c>
      <c r="AM111" s="5">
        <v>18.523046767912117</v>
      </c>
      <c r="AN111" s="5"/>
      <c r="AO111" s="5"/>
      <c r="AP111" s="5"/>
    </row>
    <row r="112" spans="1:42" ht="15" thickBot="1" x14ac:dyDescent="0.4">
      <c r="A112">
        <v>10</v>
      </c>
      <c r="B112" t="s">
        <v>65</v>
      </c>
      <c r="C112">
        <v>9.8469999999999995</v>
      </c>
      <c r="D112">
        <f>AVERAGE(C112:C114)</f>
        <v>9.8373666666666679</v>
      </c>
      <c r="E112">
        <v>1.5631999999999999</v>
      </c>
      <c r="F112">
        <f t="shared" si="12"/>
        <v>8.2741666666666678</v>
      </c>
      <c r="G112">
        <f t="shared" si="13"/>
        <v>1241.125</v>
      </c>
      <c r="H112">
        <f t="shared" si="7"/>
        <v>0.63971340839303992</v>
      </c>
      <c r="I112">
        <f t="shared" si="8"/>
        <v>8.0572061637627153E-4</v>
      </c>
      <c r="J112">
        <f t="shared" si="9"/>
        <v>0.19401454637469784</v>
      </c>
      <c r="K112">
        <f t="shared" si="10"/>
        <v>3.0938155237037224</v>
      </c>
      <c r="L112">
        <f t="shared" si="11"/>
        <v>793.96430399181168</v>
      </c>
    </row>
    <row r="113" spans="1:45" x14ac:dyDescent="0.35">
      <c r="A113">
        <v>10</v>
      </c>
      <c r="B113" t="s">
        <v>65</v>
      </c>
      <c r="C113">
        <v>9.8338999999999999</v>
      </c>
      <c r="D113">
        <f>AVERAGE(C112:C114)</f>
        <v>9.8373666666666679</v>
      </c>
      <c r="E113">
        <v>1.5630999999999999</v>
      </c>
      <c r="F113">
        <f t="shared" si="12"/>
        <v>8.2742666666666675</v>
      </c>
      <c r="G113">
        <f t="shared" si="13"/>
        <v>1241.1400000000001</v>
      </c>
      <c r="H113">
        <f t="shared" si="7"/>
        <v>0.63975433433561513</v>
      </c>
      <c r="I113">
        <f t="shared" si="8"/>
        <v>8.0571087870828426E-4</v>
      </c>
      <c r="J113">
        <f t="shared" si="9"/>
        <v>0.19398676308569476</v>
      </c>
      <c r="K113">
        <f t="shared" si="10"/>
        <v>3.0938207724722697</v>
      </c>
      <c r="L113">
        <f t="shared" si="11"/>
        <v>794.02469451730542</v>
      </c>
      <c r="O113" s="6"/>
      <c r="P113" s="6" t="s">
        <v>41</v>
      </c>
      <c r="Q113" s="6" t="s">
        <v>29</v>
      </c>
      <c r="R113" s="6" t="s">
        <v>42</v>
      </c>
      <c r="S113" s="6" t="s">
        <v>43</v>
      </c>
      <c r="T113" s="6" t="s">
        <v>44</v>
      </c>
      <c r="U113" s="6" t="s">
        <v>45</v>
      </c>
      <c r="V113" s="6" t="s">
        <v>46</v>
      </c>
      <c r="W113" s="6" t="s">
        <v>47</v>
      </c>
      <c r="AA113" s="6"/>
      <c r="AB113" s="6" t="s">
        <v>41</v>
      </c>
      <c r="AC113" s="6" t="s">
        <v>29</v>
      </c>
      <c r="AD113" s="6" t="s">
        <v>42</v>
      </c>
      <c r="AE113" s="6" t="s">
        <v>43</v>
      </c>
      <c r="AF113" s="6" t="s">
        <v>44</v>
      </c>
      <c r="AG113" s="6" t="s">
        <v>45</v>
      </c>
      <c r="AH113" s="6" t="s">
        <v>46</v>
      </c>
      <c r="AI113" s="6" t="s">
        <v>47</v>
      </c>
      <c r="AK113" s="6"/>
      <c r="AL113" s="6" t="s">
        <v>41</v>
      </c>
      <c r="AM113" s="6" t="s">
        <v>29</v>
      </c>
      <c r="AN113" s="6" t="s">
        <v>42</v>
      </c>
      <c r="AO113" s="6" t="s">
        <v>43</v>
      </c>
      <c r="AP113" s="6" t="s">
        <v>44</v>
      </c>
      <c r="AQ113" s="6" t="s">
        <v>45</v>
      </c>
      <c r="AR113" s="6" t="s">
        <v>46</v>
      </c>
      <c r="AS113" s="6" t="s">
        <v>47</v>
      </c>
    </row>
    <row r="114" spans="1:45" x14ac:dyDescent="0.35">
      <c r="A114">
        <v>10</v>
      </c>
      <c r="B114" t="s">
        <v>65</v>
      </c>
      <c r="C114">
        <v>9.8312000000000008</v>
      </c>
      <c r="D114">
        <f>AVERAGE(C112:C114)</f>
        <v>9.8373666666666679</v>
      </c>
      <c r="E114">
        <v>1.5630999999999999</v>
      </c>
      <c r="F114">
        <f t="shared" si="12"/>
        <v>8.2742666666666675</v>
      </c>
      <c r="G114">
        <f t="shared" si="13"/>
        <v>1241.1400000000001</v>
      </c>
      <c r="H114">
        <f t="shared" si="7"/>
        <v>0.63975433433561513</v>
      </c>
      <c r="I114">
        <f t="shared" si="8"/>
        <v>8.0571087870828426E-4</v>
      </c>
      <c r="J114">
        <f t="shared" si="9"/>
        <v>0.19398676308569476</v>
      </c>
      <c r="K114">
        <f t="shared" si="10"/>
        <v>3.0938207724722697</v>
      </c>
      <c r="L114">
        <f t="shared" si="11"/>
        <v>794.02469451730542</v>
      </c>
      <c r="O114" s="4" t="s">
        <v>35</v>
      </c>
      <c r="P114" s="4">
        <v>0</v>
      </c>
      <c r="Q114" s="4" t="e">
        <v>#N/A</v>
      </c>
      <c r="R114" s="4" t="e">
        <v>#N/A</v>
      </c>
      <c r="S114" s="4" t="e">
        <v>#N/A</v>
      </c>
      <c r="T114" s="4" t="e">
        <v>#N/A</v>
      </c>
      <c r="U114" s="4" t="e">
        <v>#N/A</v>
      </c>
      <c r="V114" s="4" t="e">
        <v>#N/A</v>
      </c>
      <c r="W114" s="4" t="e">
        <v>#N/A</v>
      </c>
      <c r="AA114" s="4" t="s">
        <v>35</v>
      </c>
      <c r="AB114" s="4">
        <v>3.1352888772869947E-3</v>
      </c>
      <c r="AC114" s="4">
        <v>9.9415435486757144E-4</v>
      </c>
      <c r="AD114" s="4">
        <v>3.1537244311570087</v>
      </c>
      <c r="AE114" s="4">
        <v>3.8270714126864068E-3</v>
      </c>
      <c r="AF114" s="4">
        <v>1.0988559967294175E-3</v>
      </c>
      <c r="AG114" s="4">
        <v>5.1717217578445725E-3</v>
      </c>
      <c r="AH114" s="4">
        <v>1.0988559967294175E-3</v>
      </c>
      <c r="AI114" s="4">
        <v>5.1717217578445725E-3</v>
      </c>
      <c r="AK114" s="4" t="s">
        <v>35</v>
      </c>
      <c r="AL114" s="4">
        <v>2.4699554579958187</v>
      </c>
      <c r="AM114" s="4">
        <v>4.3171139379003513E-2</v>
      </c>
      <c r="AN114" s="4">
        <v>57.21311722426055</v>
      </c>
      <c r="AO114" s="4">
        <v>1.495400425456935E-30</v>
      </c>
      <c r="AP114" s="4">
        <v>2.3815233877724302</v>
      </c>
      <c r="AQ114" s="4">
        <v>2.5583875282192072</v>
      </c>
      <c r="AR114" s="4">
        <v>2.3815233877724302</v>
      </c>
      <c r="AS114" s="4">
        <v>2.5583875282192072</v>
      </c>
    </row>
    <row r="115" spans="1:45" ht="15" thickBot="1" x14ac:dyDescent="0.4">
      <c r="A115">
        <v>20</v>
      </c>
      <c r="B115" t="s">
        <v>65</v>
      </c>
      <c r="C115">
        <v>19.982399999999998</v>
      </c>
      <c r="D115">
        <f>AVERAGE(C115:C117)</f>
        <v>19.517566666666667</v>
      </c>
      <c r="E115">
        <v>8.2563999999999993</v>
      </c>
      <c r="F115">
        <f t="shared" si="12"/>
        <v>11.261166666666668</v>
      </c>
      <c r="G115">
        <f t="shared" si="13"/>
        <v>1689.175</v>
      </c>
      <c r="H115">
        <f t="shared" si="7"/>
        <v>0.12111816287970545</v>
      </c>
      <c r="I115">
        <f t="shared" si="8"/>
        <v>5.9200497284177191E-4</v>
      </c>
      <c r="J115">
        <f t="shared" si="9"/>
        <v>0.91679072517274574</v>
      </c>
      <c r="K115">
        <f t="shared" si="10"/>
        <v>3.2276746451881104</v>
      </c>
      <c r="L115">
        <f t="shared" si="11"/>
        <v>204.58977278232646</v>
      </c>
      <c r="O115" s="5" t="s">
        <v>48</v>
      </c>
      <c r="P115" s="5">
        <v>46.610669455735383</v>
      </c>
      <c r="Q115" s="5">
        <v>2.4825402117655768</v>
      </c>
      <c r="R115" s="5">
        <v>18.775393540387402</v>
      </c>
      <c r="S115" s="5">
        <v>9.0336913380418289E-18</v>
      </c>
      <c r="T115" s="5">
        <v>41.533304626846025</v>
      </c>
      <c r="U115" s="5">
        <v>51.688034284624742</v>
      </c>
      <c r="V115" s="5">
        <v>41.533304626846025</v>
      </c>
      <c r="W115" s="5">
        <v>51.688034284624742</v>
      </c>
      <c r="AA115" s="5" t="s">
        <v>48</v>
      </c>
      <c r="AB115" s="5">
        <v>8.2893899593772344E-4</v>
      </c>
      <c r="AC115" s="5">
        <v>6.5748087802964262E-5</v>
      </c>
      <c r="AD115" s="5">
        <v>12.607803871375109</v>
      </c>
      <c r="AE115" s="5">
        <v>4.6029522485414019E-13</v>
      </c>
      <c r="AF115" s="5">
        <v>6.9426014332275062E-4</v>
      </c>
      <c r="AG115" s="5">
        <v>9.6361784855269626E-4</v>
      </c>
      <c r="AH115" s="5">
        <v>6.9426014332275062E-4</v>
      </c>
      <c r="AI115" s="5">
        <v>9.6361784855269626E-4</v>
      </c>
      <c r="AK115" s="5" t="s">
        <v>48</v>
      </c>
      <c r="AL115" s="5">
        <v>0.64138434695643542</v>
      </c>
      <c r="AM115" s="5">
        <v>3.4958538500862911E-2</v>
      </c>
      <c r="AN115" s="5">
        <v>18.347001175137901</v>
      </c>
      <c r="AO115" s="5">
        <v>3.8477765148359296E-17</v>
      </c>
      <c r="AP115" s="5">
        <v>0.56977502702454386</v>
      </c>
      <c r="AQ115" s="5">
        <v>0.71299366688832699</v>
      </c>
      <c r="AR115" s="5">
        <v>0.56977502702454386</v>
      </c>
      <c r="AS115" s="5">
        <v>0.71299366688832699</v>
      </c>
    </row>
    <row r="116" spans="1:45" x14ac:dyDescent="0.35">
      <c r="A116">
        <v>20</v>
      </c>
      <c r="B116" t="s">
        <v>65</v>
      </c>
      <c r="C116">
        <v>19.982099999999999</v>
      </c>
      <c r="D116">
        <f>AVERAGE(C115:C117)</f>
        <v>19.517566666666667</v>
      </c>
      <c r="E116">
        <v>8.2566000000000006</v>
      </c>
      <c r="F116">
        <f t="shared" si="12"/>
        <v>11.260966666666667</v>
      </c>
      <c r="G116">
        <f t="shared" si="13"/>
        <v>1689.1449999999998</v>
      </c>
      <c r="H116">
        <f t="shared" si="7"/>
        <v>0.12111522902889808</v>
      </c>
      <c r="I116">
        <f t="shared" si="8"/>
        <v>5.9201548712514327E-4</v>
      </c>
      <c r="J116">
        <f t="shared" si="9"/>
        <v>0.91680124523528861</v>
      </c>
      <c r="K116">
        <f t="shared" si="10"/>
        <v>3.2276669319848272</v>
      </c>
      <c r="L116">
        <f t="shared" si="11"/>
        <v>204.58118353801802</v>
      </c>
    </row>
    <row r="117" spans="1:45" x14ac:dyDescent="0.35">
      <c r="A117">
        <v>20</v>
      </c>
      <c r="B117" t="s">
        <v>65</v>
      </c>
      <c r="C117">
        <v>18.588200000000001</v>
      </c>
      <c r="D117">
        <f>AVERAGE(C115:C117)</f>
        <v>19.517566666666667</v>
      </c>
      <c r="E117">
        <v>8.2565000000000008</v>
      </c>
      <c r="F117">
        <f t="shared" si="12"/>
        <v>11.261066666666666</v>
      </c>
      <c r="G117">
        <f t="shared" si="13"/>
        <v>1689.1599999999999</v>
      </c>
      <c r="H117">
        <f t="shared" si="7"/>
        <v>0.12111669593653483</v>
      </c>
      <c r="I117">
        <f t="shared" si="8"/>
        <v>5.9201022993677331E-4</v>
      </c>
      <c r="J117">
        <f t="shared" si="9"/>
        <v>0.91679598523587114</v>
      </c>
      <c r="K117">
        <f t="shared" si="10"/>
        <v>3.2276707886035925</v>
      </c>
      <c r="L117">
        <f t="shared" si="11"/>
        <v>204.58547810815716</v>
      </c>
      <c r="AA117" t="s">
        <v>57</v>
      </c>
      <c r="AB117">
        <f>1/AB114</f>
        <v>318.94987643540924</v>
      </c>
      <c r="AF117">
        <f>1/AF114</f>
        <v>910.03735064135094</v>
      </c>
      <c r="AG117">
        <f>1/AG114</f>
        <v>193.35920353471835</v>
      </c>
    </row>
    <row r="118" spans="1:45" x14ac:dyDescent="0.35">
      <c r="A118">
        <v>50</v>
      </c>
      <c r="B118" t="s">
        <v>65</v>
      </c>
      <c r="C118">
        <v>48.389299999999999</v>
      </c>
      <c r="D118">
        <f>AVERAGE(C118:C120)</f>
        <v>48.478866666666669</v>
      </c>
      <c r="E118">
        <v>32.142600000000002</v>
      </c>
      <c r="F118">
        <f t="shared" si="12"/>
        <v>16.336266666666667</v>
      </c>
      <c r="G118">
        <f t="shared" si="13"/>
        <v>2450.4399999999996</v>
      </c>
      <c r="H118">
        <f t="shared" si="7"/>
        <v>3.1111360001991127E-2</v>
      </c>
      <c r="I118">
        <f t="shared" si="8"/>
        <v>4.080899756778375E-4</v>
      </c>
      <c r="J118">
        <f t="shared" si="9"/>
        <v>1.507081003727353</v>
      </c>
      <c r="K118">
        <f t="shared" si="10"/>
        <v>3.3892440731053601</v>
      </c>
      <c r="L118">
        <f t="shared" si="11"/>
        <v>76.236521003279123</v>
      </c>
      <c r="AA118" t="s">
        <v>58</v>
      </c>
      <c r="AB118">
        <f>AB114/AB115</f>
        <v>3.7822914504586085</v>
      </c>
      <c r="AF118">
        <f>AF114/AF115</f>
        <v>1.5827726930574735</v>
      </c>
      <c r="AG118">
        <f>AG114/AG115</f>
        <v>5.3669841894400658</v>
      </c>
    </row>
    <row r="119" spans="1:45" x14ac:dyDescent="0.35">
      <c r="A119">
        <v>50</v>
      </c>
      <c r="B119" t="s">
        <v>65</v>
      </c>
      <c r="C119">
        <v>48.988399999999999</v>
      </c>
      <c r="D119">
        <f>AVERAGE(C118:C120)</f>
        <v>48.478866666666669</v>
      </c>
      <c r="E119">
        <v>32.142699999999998</v>
      </c>
      <c r="F119">
        <f t="shared" si="12"/>
        <v>16.336166666666671</v>
      </c>
      <c r="G119">
        <f t="shared" si="13"/>
        <v>2450.4250000000002</v>
      </c>
      <c r="H119">
        <f t="shared" si="7"/>
        <v>3.1111263210620143E-2</v>
      </c>
      <c r="I119">
        <f t="shared" si="8"/>
        <v>4.0809247375455277E-4</v>
      </c>
      <c r="J119">
        <f t="shared" si="9"/>
        <v>1.5070823548744485</v>
      </c>
      <c r="K119">
        <f t="shared" si="10"/>
        <v>3.389241414628855</v>
      </c>
      <c r="L119">
        <f t="shared" si="11"/>
        <v>76.235817152883868</v>
      </c>
    </row>
    <row r="120" spans="1:45" x14ac:dyDescent="0.35">
      <c r="A120">
        <v>50</v>
      </c>
      <c r="B120" t="s">
        <v>65</v>
      </c>
      <c r="C120">
        <v>48.058900000000001</v>
      </c>
      <c r="D120">
        <f>AVERAGE(C118:C120)</f>
        <v>48.478866666666669</v>
      </c>
      <c r="E120">
        <v>32.142800000000001</v>
      </c>
      <c r="F120">
        <f t="shared" si="12"/>
        <v>16.336066666666667</v>
      </c>
      <c r="G120">
        <f t="shared" si="13"/>
        <v>2450.41</v>
      </c>
      <c r="H120">
        <f t="shared" si="7"/>
        <v>3.1111166419851413E-2</v>
      </c>
      <c r="I120">
        <f t="shared" si="8"/>
        <v>4.080949718618517E-4</v>
      </c>
      <c r="J120">
        <f t="shared" si="9"/>
        <v>1.5070837060173405</v>
      </c>
      <c r="K120">
        <f t="shared" si="10"/>
        <v>3.3892387561360762</v>
      </c>
      <c r="L120">
        <f t="shared" si="11"/>
        <v>76.235113306868101</v>
      </c>
    </row>
    <row r="121" spans="1:45" x14ac:dyDescent="0.35">
      <c r="A121">
        <v>100</v>
      </c>
      <c r="B121" t="s">
        <v>65</v>
      </c>
      <c r="C121">
        <v>98.006500000000003</v>
      </c>
      <c r="D121">
        <f>AVERAGE(C121:C123)</f>
        <v>98.025399999999991</v>
      </c>
      <c r="E121">
        <v>80.123000000000005</v>
      </c>
      <c r="F121">
        <f t="shared" si="12"/>
        <v>17.902399999999986</v>
      </c>
      <c r="G121">
        <f t="shared" si="13"/>
        <v>2685.3599999999979</v>
      </c>
      <c r="H121">
        <f t="shared" si="7"/>
        <v>1.2480810753466545E-2</v>
      </c>
      <c r="I121">
        <f t="shared" si="8"/>
        <v>3.7238954925968986E-4</v>
      </c>
      <c r="J121">
        <f t="shared" si="9"/>
        <v>1.9037572019676925</v>
      </c>
      <c r="K121">
        <f t="shared" si="10"/>
        <v>3.4290025155600152</v>
      </c>
      <c r="L121">
        <f t="shared" si="11"/>
        <v>33.51546996492889</v>
      </c>
    </row>
    <row r="122" spans="1:45" x14ac:dyDescent="0.35">
      <c r="A122">
        <v>100</v>
      </c>
      <c r="B122" t="s">
        <v>65</v>
      </c>
      <c r="C122">
        <v>97.091200000000001</v>
      </c>
      <c r="D122">
        <f>AVERAGE(C121:C123)</f>
        <v>98.025399999999991</v>
      </c>
      <c r="E122">
        <v>80.122</v>
      </c>
      <c r="F122">
        <f t="shared" si="12"/>
        <v>17.903399999999991</v>
      </c>
      <c r="G122">
        <f t="shared" si="13"/>
        <v>2685.5099999999979</v>
      </c>
      <c r="H122">
        <f t="shared" si="7"/>
        <v>1.2480966526047778E-2</v>
      </c>
      <c r="I122">
        <f t="shared" si="8"/>
        <v>3.7236874932508195E-4</v>
      </c>
      <c r="J122">
        <f t="shared" si="9"/>
        <v>1.9037517815866272</v>
      </c>
      <c r="K122">
        <f t="shared" si="10"/>
        <v>3.4290267738914597</v>
      </c>
      <c r="L122">
        <f t="shared" si="11"/>
        <v>33.517760415366538</v>
      </c>
    </row>
    <row r="123" spans="1:45" x14ac:dyDescent="0.35">
      <c r="A123">
        <v>100</v>
      </c>
      <c r="B123" t="s">
        <v>65</v>
      </c>
      <c r="C123">
        <v>98.978499999999997</v>
      </c>
      <c r="D123">
        <f>AVERAGE(C121:C123)</f>
        <v>98.025399999999991</v>
      </c>
      <c r="E123">
        <v>80.120999999999995</v>
      </c>
      <c r="F123">
        <f t="shared" si="12"/>
        <v>17.904399999999995</v>
      </c>
      <c r="G123">
        <f t="shared" si="13"/>
        <v>2685.6599999999989</v>
      </c>
      <c r="H123">
        <f t="shared" si="7"/>
        <v>1.2481122302517442E-2</v>
      </c>
      <c r="I123">
        <f t="shared" si="8"/>
        <v>3.7234795171391778E-4</v>
      </c>
      <c r="J123">
        <f t="shared" si="9"/>
        <v>1.9037463611379097</v>
      </c>
      <c r="K123">
        <f t="shared" si="10"/>
        <v>3.4290510308679854</v>
      </c>
      <c r="L123">
        <f t="shared" si="11"/>
        <v>33.520050922978982</v>
      </c>
    </row>
    <row r="124" spans="1:45" x14ac:dyDescent="0.35">
      <c r="A124">
        <v>200</v>
      </c>
      <c r="B124" t="s">
        <v>65</v>
      </c>
      <c r="C124">
        <v>199.27879999999999</v>
      </c>
      <c r="D124">
        <f>AVERAGE(C124:C126)</f>
        <v>198.38896666666665</v>
      </c>
      <c r="E124">
        <v>150</v>
      </c>
      <c r="F124">
        <f t="shared" si="12"/>
        <v>48.388966666666647</v>
      </c>
      <c r="G124">
        <f t="shared" si="13"/>
        <v>7258.3449999999966</v>
      </c>
      <c r="H124">
        <f t="shared" si="7"/>
        <v>6.6666666666666671E-3</v>
      </c>
      <c r="I124">
        <f t="shared" si="8"/>
        <v>1.3777245363784727E-4</v>
      </c>
      <c r="J124">
        <f t="shared" si="9"/>
        <v>2.1760912590556813</v>
      </c>
      <c r="K124">
        <f t="shared" si="10"/>
        <v>3.8608376070217902</v>
      </c>
      <c r="L124">
        <f t="shared" si="11"/>
        <v>48.388966666666647</v>
      </c>
    </row>
    <row r="125" spans="1:45" x14ac:dyDescent="0.35">
      <c r="A125">
        <v>200</v>
      </c>
      <c r="B125" t="s">
        <v>65</v>
      </c>
      <c r="C125">
        <v>198.23570000000001</v>
      </c>
      <c r="D125">
        <f>AVERAGE(C124:C126)</f>
        <v>198.38896666666665</v>
      </c>
      <c r="E125">
        <v>150</v>
      </c>
      <c r="F125">
        <f t="shared" si="12"/>
        <v>48.388966666666647</v>
      </c>
      <c r="G125">
        <f t="shared" si="13"/>
        <v>7258.3449999999966</v>
      </c>
      <c r="H125">
        <f t="shared" si="7"/>
        <v>6.6666666666666671E-3</v>
      </c>
      <c r="I125">
        <f t="shared" si="8"/>
        <v>1.3777245363784727E-4</v>
      </c>
      <c r="J125">
        <f t="shared" si="9"/>
        <v>2.1760912590556813</v>
      </c>
      <c r="K125">
        <f t="shared" si="10"/>
        <v>3.8608376070217902</v>
      </c>
      <c r="L125">
        <f t="shared" si="11"/>
        <v>48.388966666666647</v>
      </c>
    </row>
    <row r="126" spans="1:45" s="3" customFormat="1" ht="15" thickBot="1" x14ac:dyDescent="0.4">
      <c r="A126" s="3">
        <v>200</v>
      </c>
      <c r="B126" t="s">
        <v>65</v>
      </c>
      <c r="C126" s="3">
        <v>197.6524</v>
      </c>
      <c r="D126" s="3">
        <f>AVERAGE(C124:C126)</f>
        <v>198.38896666666665</v>
      </c>
      <c r="E126" s="3">
        <v>150</v>
      </c>
      <c r="F126" s="3">
        <f t="shared" si="12"/>
        <v>48.388966666666647</v>
      </c>
      <c r="G126" s="3">
        <f t="shared" si="13"/>
        <v>7258.3449999999966</v>
      </c>
      <c r="H126" s="3">
        <f t="shared" si="7"/>
        <v>6.6666666666666671E-3</v>
      </c>
      <c r="I126" s="3">
        <f t="shared" si="8"/>
        <v>1.3777245363784727E-4</v>
      </c>
      <c r="J126" s="3">
        <f t="shared" si="9"/>
        <v>2.1760912590556813</v>
      </c>
      <c r="K126" s="3">
        <f t="shared" si="10"/>
        <v>3.8608376070217902</v>
      </c>
      <c r="L126" s="3">
        <f t="shared" si="11"/>
        <v>48.388966666666647</v>
      </c>
    </row>
    <row r="127" spans="1:45" x14ac:dyDescent="0.35">
      <c r="A127">
        <v>0.2</v>
      </c>
      <c r="B127" t="s">
        <v>66</v>
      </c>
      <c r="C127">
        <v>0.1956</v>
      </c>
      <c r="D127">
        <f>AVERAGE(C127:C129)</f>
        <v>0.19556666666666667</v>
      </c>
      <c r="E127">
        <v>0.14119999999999999</v>
      </c>
      <c r="F127">
        <f t="shared" si="12"/>
        <v>5.4366666666666674E-2</v>
      </c>
      <c r="G127">
        <f t="shared" si="13"/>
        <v>8.1550000000000011</v>
      </c>
      <c r="H127">
        <f t="shared" si="7"/>
        <v>7.0821529745042495</v>
      </c>
      <c r="I127">
        <f t="shared" si="8"/>
        <v>0.12262415695892089</v>
      </c>
      <c r="J127">
        <f t="shared" si="9"/>
        <v>-0.85016530328421502</v>
      </c>
      <c r="K127">
        <f t="shared" si="10"/>
        <v>0.91142396537629466</v>
      </c>
      <c r="L127">
        <f t="shared" si="11"/>
        <v>57.754957507082167</v>
      </c>
    </row>
    <row r="128" spans="1:45" x14ac:dyDescent="0.35">
      <c r="A128">
        <v>0.2</v>
      </c>
      <c r="B128" t="s">
        <v>66</v>
      </c>
      <c r="C128">
        <v>0.19539999999999999</v>
      </c>
      <c r="D128">
        <f>AVERAGE(C127:C129)</f>
        <v>0.19556666666666667</v>
      </c>
      <c r="E128">
        <v>0.14130000000000001</v>
      </c>
      <c r="F128">
        <f t="shared" si="12"/>
        <v>5.4266666666666658E-2</v>
      </c>
      <c r="G128">
        <f t="shared" si="13"/>
        <v>8.139999999999997</v>
      </c>
      <c r="H128">
        <f t="shared" si="7"/>
        <v>7.0771408351026182</v>
      </c>
      <c r="I128">
        <f t="shared" si="8"/>
        <v>0.12285012285012289</v>
      </c>
      <c r="J128">
        <f t="shared" si="9"/>
        <v>-0.84985783815144134</v>
      </c>
      <c r="K128">
        <f t="shared" si="10"/>
        <v>0.91062440488920104</v>
      </c>
      <c r="L128">
        <f t="shared" si="11"/>
        <v>57.607926397735291</v>
      </c>
      <c r="N128" t="s">
        <v>66</v>
      </c>
      <c r="O128" t="s">
        <v>24</v>
      </c>
      <c r="AA128" t="s">
        <v>24</v>
      </c>
      <c r="AK128" t="s">
        <v>24</v>
      </c>
    </row>
    <row r="129" spans="1:45" ht="15" thickBot="1" x14ac:dyDescent="0.4">
      <c r="A129">
        <v>0.2</v>
      </c>
      <c r="B129" t="s">
        <v>66</v>
      </c>
      <c r="C129">
        <v>0.19570000000000001</v>
      </c>
      <c r="D129">
        <f>AVERAGE(C127:C129)</f>
        <v>0.19556666666666667</v>
      </c>
      <c r="E129">
        <v>0.14149999999999999</v>
      </c>
      <c r="F129">
        <f t="shared" si="12"/>
        <v>5.406666666666668E-2</v>
      </c>
      <c r="G129">
        <f t="shared" si="13"/>
        <v>8.1100000000000012</v>
      </c>
      <c r="H129">
        <f t="shared" si="7"/>
        <v>7.0671378091872796</v>
      </c>
      <c r="I129">
        <f t="shared" si="8"/>
        <v>0.12330456226880393</v>
      </c>
      <c r="J129">
        <f t="shared" si="9"/>
        <v>-0.84924356013969104</v>
      </c>
      <c r="K129">
        <f t="shared" si="10"/>
        <v>0.90902085421115608</v>
      </c>
      <c r="L129">
        <f t="shared" si="11"/>
        <v>57.31448763250885</v>
      </c>
    </row>
    <row r="130" spans="1:45" x14ac:dyDescent="0.35">
      <c r="A130">
        <v>0.5</v>
      </c>
      <c r="B130" t="s">
        <v>66</v>
      </c>
      <c r="C130">
        <v>0.49359999999999998</v>
      </c>
      <c r="D130">
        <f>AVERAGE(C130:C132)</f>
        <v>0.48773333333333335</v>
      </c>
      <c r="E130">
        <v>0.1236</v>
      </c>
      <c r="F130">
        <f t="shared" si="12"/>
        <v>0.36413333333333336</v>
      </c>
      <c r="G130">
        <f t="shared" si="13"/>
        <v>54.62</v>
      </c>
      <c r="H130">
        <f t="shared" si="7"/>
        <v>8.090614886731391</v>
      </c>
      <c r="I130">
        <f t="shared" si="8"/>
        <v>1.830831197363603E-2</v>
      </c>
      <c r="J130">
        <f t="shared" si="9"/>
        <v>-0.90798152924720299</v>
      </c>
      <c r="K130">
        <f t="shared" si="10"/>
        <v>1.7373516958037145</v>
      </c>
      <c r="L130">
        <f t="shared" si="11"/>
        <v>441.90938511326857</v>
      </c>
      <c r="O130" s="7" t="s">
        <v>25</v>
      </c>
      <c r="P130" s="7"/>
      <c r="AA130" s="7" t="s">
        <v>25</v>
      </c>
      <c r="AB130" s="7"/>
      <c r="AK130" s="7" t="s">
        <v>25</v>
      </c>
      <c r="AL130" s="7"/>
    </row>
    <row r="131" spans="1:45" x14ac:dyDescent="0.35">
      <c r="A131">
        <v>0.5</v>
      </c>
      <c r="B131" t="s">
        <v>66</v>
      </c>
      <c r="C131">
        <v>0.49419999999999997</v>
      </c>
      <c r="D131">
        <f>AVERAGE(C130:C132)</f>
        <v>0.48773333333333335</v>
      </c>
      <c r="E131">
        <v>0.26350000000000001</v>
      </c>
      <c r="F131">
        <f t="shared" si="12"/>
        <v>0.22423333333333334</v>
      </c>
      <c r="G131">
        <f t="shared" si="13"/>
        <v>33.634999999999998</v>
      </c>
      <c r="H131">
        <f t="shared" si="7"/>
        <v>3.795066413662239</v>
      </c>
      <c r="I131">
        <f t="shared" si="8"/>
        <v>2.9730935037906945E-2</v>
      </c>
      <c r="J131">
        <f t="shared" si="9"/>
        <v>-0.57921938045143462</v>
      </c>
      <c r="K131">
        <f t="shared" si="10"/>
        <v>1.5267914320188209</v>
      </c>
      <c r="L131">
        <f t="shared" si="11"/>
        <v>127.64705882352939</v>
      </c>
      <c r="O131" s="4" t="s">
        <v>26</v>
      </c>
      <c r="P131" s="4">
        <v>0.85895404606074965</v>
      </c>
      <c r="AA131" s="4" t="s">
        <v>26</v>
      </c>
      <c r="AB131" s="4">
        <v>0.839771551592151</v>
      </c>
      <c r="AK131" s="4" t="s">
        <v>26</v>
      </c>
      <c r="AL131" s="4">
        <v>0.93047419798725994</v>
      </c>
    </row>
    <row r="132" spans="1:45" x14ac:dyDescent="0.35">
      <c r="A132">
        <v>0.5</v>
      </c>
      <c r="B132" t="s">
        <v>66</v>
      </c>
      <c r="C132">
        <v>0.47539999999999999</v>
      </c>
      <c r="D132">
        <f>AVERAGE(C130:C132)</f>
        <v>0.48773333333333335</v>
      </c>
      <c r="E132">
        <v>0.25309999999999999</v>
      </c>
      <c r="F132">
        <f t="shared" si="12"/>
        <v>0.23463333333333336</v>
      </c>
      <c r="G132">
        <f t="shared" si="13"/>
        <v>35.195</v>
      </c>
      <c r="H132">
        <f t="shared" si="7"/>
        <v>3.9510075069142632</v>
      </c>
      <c r="I132">
        <f t="shared" si="8"/>
        <v>2.8413126864611449E-2</v>
      </c>
      <c r="J132">
        <f t="shared" si="9"/>
        <v>-0.59670785484174582</v>
      </c>
      <c r="K132">
        <f t="shared" si="10"/>
        <v>1.5464809695392669</v>
      </c>
      <c r="L132">
        <f t="shared" si="11"/>
        <v>139.05570920584751</v>
      </c>
      <c r="O132" s="4" t="s">
        <v>27</v>
      </c>
      <c r="P132" s="4">
        <v>0.73780205324413251</v>
      </c>
      <c r="AA132" s="4" t="s">
        <v>27</v>
      </c>
      <c r="AB132" s="4">
        <v>0.70521625886348882</v>
      </c>
      <c r="AK132" s="4" t="s">
        <v>27</v>
      </c>
      <c r="AL132" s="4">
        <v>0.86578223312003466</v>
      </c>
    </row>
    <row r="133" spans="1:45" x14ac:dyDescent="0.35">
      <c r="A133">
        <v>1</v>
      </c>
      <c r="B133" t="s">
        <v>66</v>
      </c>
      <c r="C133">
        <v>0.98370000000000002</v>
      </c>
      <c r="D133">
        <f>AVERAGE(C133:C135)</f>
        <v>0.98236666666666661</v>
      </c>
      <c r="E133">
        <v>0.62339999999999995</v>
      </c>
      <c r="F133">
        <f t="shared" si="12"/>
        <v>0.35896666666666666</v>
      </c>
      <c r="G133">
        <f t="shared" si="13"/>
        <v>53.844999999999999</v>
      </c>
      <c r="H133">
        <f t="shared" si="7"/>
        <v>1.6041065126724416</v>
      </c>
      <c r="I133">
        <f t="shared" si="8"/>
        <v>1.8571826539140125E-2</v>
      </c>
      <c r="J133">
        <f t="shared" si="9"/>
        <v>-0.205233202059179</v>
      </c>
      <c r="K133">
        <f t="shared" si="10"/>
        <v>1.7311453812973816</v>
      </c>
      <c r="L133">
        <f t="shared" si="11"/>
        <v>86.373115174847612</v>
      </c>
      <c r="O133" s="4" t="s">
        <v>28</v>
      </c>
      <c r="P133" s="4">
        <v>0.70331929462344289</v>
      </c>
      <c r="AA133" s="4" t="s">
        <v>28</v>
      </c>
      <c r="AB133" s="4">
        <v>0.6946882681086135</v>
      </c>
      <c r="AK133" s="4" t="s">
        <v>28</v>
      </c>
      <c r="AL133" s="4">
        <v>0.86098874144575022</v>
      </c>
    </row>
    <row r="134" spans="1:45" x14ac:dyDescent="0.35">
      <c r="A134">
        <v>1</v>
      </c>
      <c r="B134" t="s">
        <v>66</v>
      </c>
      <c r="C134">
        <v>0.98119999999999996</v>
      </c>
      <c r="D134">
        <f>AVERAGE(C133:C135)</f>
        <v>0.98236666666666661</v>
      </c>
      <c r="E134">
        <v>0.63249999999999995</v>
      </c>
      <c r="F134">
        <f t="shared" si="12"/>
        <v>0.34986666666666666</v>
      </c>
      <c r="G134">
        <f t="shared" si="13"/>
        <v>52.48</v>
      </c>
      <c r="H134">
        <f t="shared" si="7"/>
        <v>1.5810276679841899</v>
      </c>
      <c r="I134">
        <f t="shared" si="8"/>
        <v>1.9054878048780487E-2</v>
      </c>
      <c r="J134">
        <f t="shared" si="9"/>
        <v>-0.1989394701521445</v>
      </c>
      <c r="K134">
        <f t="shared" si="10"/>
        <v>1.7199938263676038</v>
      </c>
      <c r="L134">
        <f t="shared" si="11"/>
        <v>82.972332015810281</v>
      </c>
      <c r="O134" s="4" t="s">
        <v>29</v>
      </c>
      <c r="P134" s="4">
        <v>530.26131001496913</v>
      </c>
      <c r="AA134" s="4" t="s">
        <v>29</v>
      </c>
      <c r="AB134" s="4">
        <v>2.0024855701620388E-2</v>
      </c>
      <c r="AK134" s="4" t="s">
        <v>29</v>
      </c>
      <c r="AL134" s="4">
        <v>0.28429941445736001</v>
      </c>
    </row>
    <row r="135" spans="1:45" ht="15" thickBot="1" x14ac:dyDescent="0.4">
      <c r="A135">
        <v>1</v>
      </c>
      <c r="B135" t="s">
        <v>66</v>
      </c>
      <c r="C135">
        <v>0.98219999999999996</v>
      </c>
      <c r="D135">
        <f>AVERAGE(C133:C135)</f>
        <v>0.98236666666666661</v>
      </c>
      <c r="E135">
        <v>0.64280000000000004</v>
      </c>
      <c r="F135">
        <f t="shared" si="12"/>
        <v>0.33956666666666657</v>
      </c>
      <c r="G135">
        <f t="shared" si="13"/>
        <v>50.934999999999981</v>
      </c>
      <c r="H135">
        <f t="shared" ref="H135:H198" si="14">1/E135</f>
        <v>1.5556938394523956</v>
      </c>
      <c r="I135">
        <f t="shared" ref="I135:I198" si="15">1/G135</f>
        <v>1.9632865416707578E-2</v>
      </c>
      <c r="J135">
        <f t="shared" ref="J135:J198" si="16">LOG(E135)</f>
        <v>-0.19192413190869304</v>
      </c>
      <c r="K135">
        <f t="shared" ref="K135:K198" si="17">LOG(G135)</f>
        <v>1.707016310494369</v>
      </c>
      <c r="L135">
        <f t="shared" ref="L135:L198" si="18">G135/E135</f>
        <v>79.239265712507745</v>
      </c>
      <c r="O135" s="5" t="s">
        <v>30</v>
      </c>
      <c r="P135" s="5">
        <v>30</v>
      </c>
      <c r="AA135" s="5" t="s">
        <v>30</v>
      </c>
      <c r="AB135" s="5">
        <v>30</v>
      </c>
      <c r="AK135" s="5" t="s">
        <v>30</v>
      </c>
      <c r="AL135" s="5">
        <v>30</v>
      </c>
    </row>
    <row r="136" spans="1:45" x14ac:dyDescent="0.35">
      <c r="A136">
        <v>2</v>
      </c>
      <c r="B136" t="s">
        <v>66</v>
      </c>
      <c r="C136">
        <v>1.9836</v>
      </c>
      <c r="D136">
        <f>AVERAGE(C136:C138)</f>
        <v>1.9832666666666665</v>
      </c>
      <c r="E136">
        <v>1.4253</v>
      </c>
      <c r="F136">
        <f t="shared" ref="F136:F199" si="19">D136-E136</f>
        <v>0.5579666666666665</v>
      </c>
      <c r="G136">
        <f t="shared" ref="G136:G199" si="20">(F136/0.0002)*0.03</f>
        <v>83.694999999999979</v>
      </c>
      <c r="H136">
        <f t="shared" si="14"/>
        <v>0.70160667929558684</v>
      </c>
      <c r="I136">
        <f t="shared" si="15"/>
        <v>1.1948145050480917E-2</v>
      </c>
      <c r="J136">
        <f t="shared" si="16"/>
        <v>0.15390628513886792</v>
      </c>
      <c r="K136">
        <f t="shared" si="17"/>
        <v>1.9226995137008955</v>
      </c>
      <c r="L136">
        <f t="shared" si="18"/>
        <v>58.720971023644132</v>
      </c>
    </row>
    <row r="137" spans="1:45" ht="15" thickBot="1" x14ac:dyDescent="0.4">
      <c r="A137">
        <v>2</v>
      </c>
      <c r="B137" t="s">
        <v>66</v>
      </c>
      <c r="C137">
        <v>1.9862</v>
      </c>
      <c r="D137">
        <f>AVERAGE(C136:C138)</f>
        <v>1.9832666666666665</v>
      </c>
      <c r="E137">
        <v>1.4254</v>
      </c>
      <c r="F137">
        <f t="shared" si="19"/>
        <v>0.55786666666666651</v>
      </c>
      <c r="G137">
        <f t="shared" si="20"/>
        <v>83.679999999999978</v>
      </c>
      <c r="H137">
        <f t="shared" si="14"/>
        <v>0.70155745755577381</v>
      </c>
      <c r="I137">
        <f t="shared" si="15"/>
        <v>1.1950286806883368E-2</v>
      </c>
      <c r="J137">
        <f t="shared" si="16"/>
        <v>0.15393675446093488</v>
      </c>
      <c r="K137">
        <f t="shared" si="17"/>
        <v>1.922621671523199</v>
      </c>
      <c r="L137">
        <f t="shared" si="18"/>
        <v>58.706328048267139</v>
      </c>
      <c r="O137" t="s">
        <v>31</v>
      </c>
      <c r="AA137" t="s">
        <v>31</v>
      </c>
      <c r="AK137" t="s">
        <v>31</v>
      </c>
    </row>
    <row r="138" spans="1:45" x14ac:dyDescent="0.35">
      <c r="A138">
        <v>2</v>
      </c>
      <c r="B138" t="s">
        <v>66</v>
      </c>
      <c r="C138">
        <v>1.98</v>
      </c>
      <c r="D138">
        <f>AVERAGE(C136:C138)</f>
        <v>1.9832666666666665</v>
      </c>
      <c r="E138">
        <v>1.4255</v>
      </c>
      <c r="F138">
        <f t="shared" si="19"/>
        <v>0.55776666666666652</v>
      </c>
      <c r="G138">
        <f t="shared" si="20"/>
        <v>83.664999999999978</v>
      </c>
      <c r="H138">
        <f t="shared" si="14"/>
        <v>0.70150824272185197</v>
      </c>
      <c r="I138">
        <f t="shared" si="15"/>
        <v>1.1952429331261583E-2</v>
      </c>
      <c r="J138">
        <f t="shared" si="16"/>
        <v>0.1539672216454788</v>
      </c>
      <c r="K138">
        <f t="shared" si="17"/>
        <v>1.9225438153907062</v>
      </c>
      <c r="L138">
        <f t="shared" si="18"/>
        <v>58.691687127323732</v>
      </c>
      <c r="O138" s="6"/>
      <c r="P138" s="6" t="s">
        <v>36</v>
      </c>
      <c r="Q138" s="6" t="s">
        <v>37</v>
      </c>
      <c r="R138" s="6" t="s">
        <v>38</v>
      </c>
      <c r="S138" s="6" t="s">
        <v>39</v>
      </c>
      <c r="T138" s="6" t="s">
        <v>40</v>
      </c>
      <c r="AA138" s="6"/>
      <c r="AB138" s="6" t="s">
        <v>36</v>
      </c>
      <c r="AC138" s="6" t="s">
        <v>37</v>
      </c>
      <c r="AD138" s="6" t="s">
        <v>38</v>
      </c>
      <c r="AE138" s="6" t="s">
        <v>39</v>
      </c>
      <c r="AF138" s="6" t="s">
        <v>40</v>
      </c>
      <c r="AK138" s="6"/>
      <c r="AL138" s="6" t="s">
        <v>36</v>
      </c>
      <c r="AM138" s="6" t="s">
        <v>37</v>
      </c>
      <c r="AN138" s="6" t="s">
        <v>38</v>
      </c>
      <c r="AO138" s="6" t="s">
        <v>39</v>
      </c>
      <c r="AP138" s="6" t="s">
        <v>40</v>
      </c>
    </row>
    <row r="139" spans="1:45" x14ac:dyDescent="0.35">
      <c r="A139">
        <v>5</v>
      </c>
      <c r="B139" t="s">
        <v>66</v>
      </c>
      <c r="C139">
        <v>4.9722</v>
      </c>
      <c r="D139">
        <f>AVERAGE(C139:C141)</f>
        <v>4.9772666666666661</v>
      </c>
      <c r="E139">
        <v>2.4123000000000001</v>
      </c>
      <c r="F139">
        <f t="shared" si="19"/>
        <v>2.564966666666666</v>
      </c>
      <c r="G139">
        <f t="shared" si="20"/>
        <v>384.74499999999983</v>
      </c>
      <c r="H139">
        <f t="shared" si="14"/>
        <v>0.41454213820834884</v>
      </c>
      <c r="I139">
        <f t="shared" si="15"/>
        <v>2.5991240951799255E-3</v>
      </c>
      <c r="J139">
        <f t="shared" si="16"/>
        <v>0.38243131683574794</v>
      </c>
      <c r="K139">
        <f t="shared" si="17"/>
        <v>2.5851729846139273</v>
      </c>
      <c r="L139">
        <f t="shared" si="18"/>
        <v>159.49301496497111</v>
      </c>
      <c r="O139" s="4" t="s">
        <v>32</v>
      </c>
      <c r="P139" s="4">
        <v>1</v>
      </c>
      <c r="Q139" s="4">
        <v>22945020.59106002</v>
      </c>
      <c r="R139" s="4">
        <v>22945020.59106002</v>
      </c>
      <c r="S139" s="4">
        <v>81.603459557224866</v>
      </c>
      <c r="T139" s="4">
        <v>8.637199818372276E-10</v>
      </c>
      <c r="AA139" s="4" t="s">
        <v>32</v>
      </c>
      <c r="AB139" s="4">
        <v>1</v>
      </c>
      <c r="AC139" s="4">
        <v>2.6860593973976776E-2</v>
      </c>
      <c r="AD139" s="4">
        <v>2.6860593973976776E-2</v>
      </c>
      <c r="AE139" s="4">
        <v>66.984885842240175</v>
      </c>
      <c r="AF139" s="4">
        <v>6.569092783159562E-9</v>
      </c>
      <c r="AK139" s="4" t="s">
        <v>32</v>
      </c>
      <c r="AL139" s="4">
        <v>1</v>
      </c>
      <c r="AM139" s="4">
        <v>14.598513048435345</v>
      </c>
      <c r="AN139" s="4">
        <v>14.598513048435345</v>
      </c>
      <c r="AO139" s="4">
        <v>180.61619628227882</v>
      </c>
      <c r="AP139" s="4">
        <v>9.8378920543433629E-14</v>
      </c>
    </row>
    <row r="140" spans="1:45" x14ac:dyDescent="0.35">
      <c r="A140">
        <v>5</v>
      </c>
      <c r="B140" t="s">
        <v>66</v>
      </c>
      <c r="C140">
        <v>4.9874999999999998</v>
      </c>
      <c r="D140">
        <f>AVERAGE(C139:C141)</f>
        <v>4.9772666666666661</v>
      </c>
      <c r="E140">
        <v>2.4123999999999999</v>
      </c>
      <c r="F140">
        <f t="shared" si="19"/>
        <v>2.5648666666666662</v>
      </c>
      <c r="G140">
        <f t="shared" si="20"/>
        <v>384.7299999999999</v>
      </c>
      <c r="H140">
        <f t="shared" si="14"/>
        <v>0.41452495440225506</v>
      </c>
      <c r="I140">
        <f t="shared" si="15"/>
        <v>2.5992254308216159E-3</v>
      </c>
      <c r="J140">
        <f t="shared" si="16"/>
        <v>0.38244931979891517</v>
      </c>
      <c r="K140">
        <f t="shared" si="17"/>
        <v>2.5851560525050759</v>
      </c>
      <c r="L140">
        <f t="shared" si="18"/>
        <v>159.48018570717954</v>
      </c>
      <c r="O140" s="4" t="s">
        <v>33</v>
      </c>
      <c r="P140" s="4">
        <v>29</v>
      </c>
      <c r="Q140" s="4">
        <v>8154134.6500649434</v>
      </c>
      <c r="R140" s="4">
        <v>281177.05689879117</v>
      </c>
      <c r="S140" s="4"/>
      <c r="T140" s="4"/>
      <c r="AA140" s="4" t="s">
        <v>33</v>
      </c>
      <c r="AB140" s="4">
        <v>28</v>
      </c>
      <c r="AC140" s="4">
        <v>1.1227855684380119E-2</v>
      </c>
      <c r="AD140" s="4">
        <v>4.0099484587071852E-4</v>
      </c>
      <c r="AE140" s="4"/>
      <c r="AF140" s="4"/>
      <c r="AK140" s="4" t="s">
        <v>33</v>
      </c>
      <c r="AL140" s="4">
        <v>28</v>
      </c>
      <c r="AM140" s="4">
        <v>2.2631323977023374</v>
      </c>
      <c r="AN140" s="4">
        <v>8.0826157060797765E-2</v>
      </c>
      <c r="AO140" s="4"/>
      <c r="AP140" s="4"/>
    </row>
    <row r="141" spans="1:45" ht="15" thickBot="1" x14ac:dyDescent="0.4">
      <c r="A141">
        <v>5</v>
      </c>
      <c r="B141" t="s">
        <v>66</v>
      </c>
      <c r="C141">
        <v>4.9721000000000002</v>
      </c>
      <c r="D141">
        <f>AVERAGE(C139:C141)</f>
        <v>4.9772666666666661</v>
      </c>
      <c r="E141">
        <v>2.4125000000000001</v>
      </c>
      <c r="F141">
        <f t="shared" si="19"/>
        <v>2.564766666666666</v>
      </c>
      <c r="G141">
        <f t="shared" si="20"/>
        <v>384.71499999999986</v>
      </c>
      <c r="H141">
        <f t="shared" si="14"/>
        <v>0.41450777202072536</v>
      </c>
      <c r="I141">
        <f t="shared" si="15"/>
        <v>2.5993267743654402E-3</v>
      </c>
      <c r="J141">
        <f t="shared" si="16"/>
        <v>0.38246732201583017</v>
      </c>
      <c r="K141">
        <f t="shared" si="17"/>
        <v>2.5851391197360556</v>
      </c>
      <c r="L141">
        <f t="shared" si="18"/>
        <v>159.4673575129533</v>
      </c>
      <c r="O141" s="5" t="s">
        <v>34</v>
      </c>
      <c r="P141" s="5">
        <v>30</v>
      </c>
      <c r="Q141" s="5">
        <v>31099155.241124965</v>
      </c>
      <c r="R141" s="5"/>
      <c r="S141" s="5"/>
      <c r="T141" s="5"/>
      <c r="AA141" s="5" t="s">
        <v>34</v>
      </c>
      <c r="AB141" s="5">
        <v>29</v>
      </c>
      <c r="AC141" s="5">
        <v>3.8088449658356893E-2</v>
      </c>
      <c r="AD141" s="5"/>
      <c r="AE141" s="5"/>
      <c r="AF141" s="5"/>
      <c r="AK141" s="5" t="s">
        <v>34</v>
      </c>
      <c r="AL141" s="5">
        <v>29</v>
      </c>
      <c r="AM141" s="5">
        <v>16.861645446137683</v>
      </c>
      <c r="AN141" s="5"/>
      <c r="AO141" s="5"/>
      <c r="AP141" s="5"/>
    </row>
    <row r="142" spans="1:45" ht="15" thickBot="1" x14ac:dyDescent="0.4">
      <c r="A142">
        <v>10</v>
      </c>
      <c r="B142" t="s">
        <v>66</v>
      </c>
      <c r="C142">
        <v>9.8469999999999995</v>
      </c>
      <c r="D142">
        <f>AVERAGE(C142:C144)</f>
        <v>9.8373666666666679</v>
      </c>
      <c r="E142">
        <v>8.1362000000000005</v>
      </c>
      <c r="F142">
        <f t="shared" si="19"/>
        <v>1.7011666666666674</v>
      </c>
      <c r="G142">
        <f t="shared" si="20"/>
        <v>255.17500000000007</v>
      </c>
      <c r="H142">
        <f t="shared" si="14"/>
        <v>0.12290749981563874</v>
      </c>
      <c r="I142">
        <f t="shared" si="15"/>
        <v>3.918879200548642E-3</v>
      </c>
      <c r="J142">
        <f t="shared" si="16"/>
        <v>0.91042161565569246</v>
      </c>
      <c r="K142">
        <f t="shared" si="17"/>
        <v>2.4068381234429772</v>
      </c>
      <c r="L142">
        <f t="shared" si="18"/>
        <v>31.362921265455626</v>
      </c>
    </row>
    <row r="143" spans="1:45" x14ac:dyDescent="0.35">
      <c r="A143">
        <v>10</v>
      </c>
      <c r="B143" t="s">
        <v>66</v>
      </c>
      <c r="C143">
        <v>9.8338999999999999</v>
      </c>
      <c r="D143">
        <f>AVERAGE(C142:C144)</f>
        <v>9.8373666666666679</v>
      </c>
      <c r="E143">
        <v>8.1358999999999995</v>
      </c>
      <c r="F143">
        <f t="shared" si="19"/>
        <v>1.7014666666666685</v>
      </c>
      <c r="G143">
        <f t="shared" si="20"/>
        <v>255.22000000000023</v>
      </c>
      <c r="H143">
        <f t="shared" si="14"/>
        <v>0.12291203185879866</v>
      </c>
      <c r="I143">
        <f t="shared" si="15"/>
        <v>3.918188229762554E-3</v>
      </c>
      <c r="J143">
        <f t="shared" si="16"/>
        <v>0.91040560194577358</v>
      </c>
      <c r="K143">
        <f t="shared" si="17"/>
        <v>2.4069147043332149</v>
      </c>
      <c r="L143">
        <f t="shared" si="18"/>
        <v>31.369608771002625</v>
      </c>
      <c r="O143" s="6"/>
      <c r="P143" s="6" t="s">
        <v>41</v>
      </c>
      <c r="Q143" s="6" t="s">
        <v>29</v>
      </c>
      <c r="R143" s="6" t="s">
        <v>42</v>
      </c>
      <c r="S143" s="6" t="s">
        <v>43</v>
      </c>
      <c r="T143" s="6" t="s">
        <v>44</v>
      </c>
      <c r="U143" s="6" t="s">
        <v>45</v>
      </c>
      <c r="V143" s="6" t="s">
        <v>46</v>
      </c>
      <c r="W143" s="6" t="s">
        <v>47</v>
      </c>
      <c r="AA143" s="6"/>
      <c r="AB143" s="6" t="s">
        <v>41</v>
      </c>
      <c r="AC143" s="6" t="s">
        <v>29</v>
      </c>
      <c r="AD143" s="6" t="s">
        <v>42</v>
      </c>
      <c r="AE143" s="6" t="s">
        <v>43</v>
      </c>
      <c r="AF143" s="6" t="s">
        <v>44</v>
      </c>
      <c r="AG143" s="6" t="s">
        <v>45</v>
      </c>
      <c r="AH143" s="6" t="s">
        <v>46</v>
      </c>
      <c r="AI143" s="6" t="s">
        <v>47</v>
      </c>
      <c r="AK143" s="6"/>
      <c r="AL143" s="6" t="s">
        <v>41</v>
      </c>
      <c r="AM143" s="6" t="s">
        <v>29</v>
      </c>
      <c r="AN143" s="6" t="s">
        <v>42</v>
      </c>
      <c r="AO143" s="6" t="s">
        <v>43</v>
      </c>
      <c r="AP143" s="6" t="s">
        <v>44</v>
      </c>
      <c r="AQ143" s="6" t="s">
        <v>45</v>
      </c>
      <c r="AR143" s="6" t="s">
        <v>46</v>
      </c>
      <c r="AS143" s="6" t="s">
        <v>47</v>
      </c>
    </row>
    <row r="144" spans="1:45" x14ac:dyDescent="0.35">
      <c r="A144">
        <v>10</v>
      </c>
      <c r="B144" t="s">
        <v>66</v>
      </c>
      <c r="C144">
        <v>9.8312000000000008</v>
      </c>
      <c r="D144">
        <f>AVERAGE(C142:C144)</f>
        <v>9.8373666666666679</v>
      </c>
      <c r="E144">
        <v>8.1357999999999997</v>
      </c>
      <c r="F144">
        <f t="shared" si="19"/>
        <v>1.7015666666666682</v>
      </c>
      <c r="G144">
        <f t="shared" si="20"/>
        <v>255.23500000000024</v>
      </c>
      <c r="H144">
        <f t="shared" si="14"/>
        <v>0.12291354261412522</v>
      </c>
      <c r="I144">
        <f t="shared" si="15"/>
        <v>3.9179579603110821E-3</v>
      </c>
      <c r="J144">
        <f t="shared" si="16"/>
        <v>0.91040026391124851</v>
      </c>
      <c r="K144">
        <f t="shared" si="17"/>
        <v>2.4069402282960732</v>
      </c>
      <c r="L144">
        <f t="shared" si="18"/>
        <v>31.371838049116281</v>
      </c>
      <c r="O144" s="4" t="s">
        <v>35</v>
      </c>
      <c r="P144" s="4">
        <v>0</v>
      </c>
      <c r="Q144" s="4" t="e">
        <v>#N/A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AA144" s="4" t="s">
        <v>35</v>
      </c>
      <c r="AB144" s="4">
        <v>6.3052015638337747E-4</v>
      </c>
      <c r="AC144" s="4">
        <v>4.2928984575828204E-3</v>
      </c>
      <c r="AD144" s="4">
        <v>0.14687516199449105</v>
      </c>
      <c r="AE144" s="4">
        <v>0.88428299871625748</v>
      </c>
      <c r="AF144" s="4">
        <v>-8.1630837031310619E-3</v>
      </c>
      <c r="AG144" s="4">
        <v>9.4241240158978168E-3</v>
      </c>
      <c r="AH144" s="4">
        <v>-8.1630837031310619E-3</v>
      </c>
      <c r="AI144" s="4">
        <v>9.4241240158978168E-3</v>
      </c>
      <c r="AK144" s="4" t="s">
        <v>35</v>
      </c>
      <c r="AL144" s="4">
        <v>1.8855427887852476</v>
      </c>
      <c r="AM144" s="4">
        <v>6.1824576956208945E-2</v>
      </c>
      <c r="AN144" s="4">
        <v>30.498272396118441</v>
      </c>
      <c r="AO144" s="4">
        <v>5.0195789064207727E-23</v>
      </c>
      <c r="AP144" s="4">
        <v>1.7589008838096796</v>
      </c>
      <c r="AQ144" s="4">
        <v>2.0121846937608159</v>
      </c>
      <c r="AR144" s="4">
        <v>1.7589008838096796</v>
      </c>
      <c r="AS144" s="4">
        <v>2.0121846937608159</v>
      </c>
    </row>
    <row r="145" spans="1:45" ht="15" thickBot="1" x14ac:dyDescent="0.4">
      <c r="A145">
        <v>20</v>
      </c>
      <c r="B145" t="s">
        <v>66</v>
      </c>
      <c r="C145">
        <v>19.982399999999998</v>
      </c>
      <c r="D145">
        <f>AVERAGE(C145:C147)</f>
        <v>19.6509</v>
      </c>
      <c r="E145">
        <v>13.5623</v>
      </c>
      <c r="F145">
        <f t="shared" si="19"/>
        <v>6.0885999999999996</v>
      </c>
      <c r="G145">
        <f t="shared" si="20"/>
        <v>913.28999999999985</v>
      </c>
      <c r="H145">
        <f t="shared" si="14"/>
        <v>7.3733806212810504E-2</v>
      </c>
      <c r="I145">
        <f t="shared" si="15"/>
        <v>1.0949424607736866E-3</v>
      </c>
      <c r="J145">
        <f t="shared" si="16"/>
        <v>1.132333346802793</v>
      </c>
      <c r="K145">
        <f t="shared" si="17"/>
        <v>2.9606087023992553</v>
      </c>
      <c r="L145">
        <f t="shared" si="18"/>
        <v>67.340347876097695</v>
      </c>
      <c r="O145" s="5" t="s">
        <v>48</v>
      </c>
      <c r="P145" s="5">
        <v>13.200665248688818</v>
      </c>
      <c r="Q145" s="5">
        <v>1.4613072285559048</v>
      </c>
      <c r="R145" s="5">
        <v>9.0334633201903749</v>
      </c>
      <c r="S145" s="5">
        <v>6.2849254912931843E-10</v>
      </c>
      <c r="T145" s="5">
        <v>10.21195638858349</v>
      </c>
      <c r="U145" s="5">
        <v>16.189374108794144</v>
      </c>
      <c r="V145" s="5">
        <v>10.21195638858349</v>
      </c>
      <c r="W145" s="5">
        <v>16.189374108794144</v>
      </c>
      <c r="AA145" s="5" t="s">
        <v>48</v>
      </c>
      <c r="AB145" s="5">
        <v>1.2046293189879471E-2</v>
      </c>
      <c r="AC145" s="5">
        <v>1.4718549687168202E-3</v>
      </c>
      <c r="AD145" s="5">
        <v>8.1844294756714824</v>
      </c>
      <c r="AE145" s="5">
        <v>6.569092783159562E-9</v>
      </c>
      <c r="AF145" s="5">
        <v>9.0313349602731199E-3</v>
      </c>
      <c r="AG145" s="5">
        <v>1.5061251419485822E-2</v>
      </c>
      <c r="AH145" s="5">
        <v>9.0313349602731199E-3</v>
      </c>
      <c r="AI145" s="5">
        <v>1.5061251419485822E-2</v>
      </c>
      <c r="AK145" s="5" t="s">
        <v>48</v>
      </c>
      <c r="AL145" s="5">
        <v>0.67556640931355239</v>
      </c>
      <c r="AM145" s="5">
        <v>5.0267779498572328E-2</v>
      </c>
      <c r="AN145" s="5">
        <v>13.439352524667205</v>
      </c>
      <c r="AO145" s="5">
        <v>9.8378920543433629E-14</v>
      </c>
      <c r="AP145" s="5">
        <v>0.57259753078648823</v>
      </c>
      <c r="AQ145" s="5">
        <v>0.77853528784061654</v>
      </c>
      <c r="AR145" s="5">
        <v>0.57259753078648823</v>
      </c>
      <c r="AS145" s="5">
        <v>0.77853528784061654</v>
      </c>
    </row>
    <row r="146" spans="1:45" x14ac:dyDescent="0.35">
      <c r="A146">
        <v>20</v>
      </c>
      <c r="B146" t="s">
        <v>66</v>
      </c>
      <c r="C146">
        <v>19.982099999999999</v>
      </c>
      <c r="D146">
        <f>AVERAGE(C145:C147)</f>
        <v>19.6509</v>
      </c>
      <c r="E146">
        <v>13.562200000000001</v>
      </c>
      <c r="F146">
        <f t="shared" si="19"/>
        <v>6.0886999999999993</v>
      </c>
      <c r="G146">
        <f t="shared" si="20"/>
        <v>913.30499999999984</v>
      </c>
      <c r="H146">
        <f t="shared" si="14"/>
        <v>7.3734349884237063E-2</v>
      </c>
      <c r="I146">
        <f t="shared" si="15"/>
        <v>1.0949244775841588E-3</v>
      </c>
      <c r="J146">
        <f t="shared" si="16"/>
        <v>1.1323301445724707</v>
      </c>
      <c r="K146">
        <f t="shared" si="17"/>
        <v>2.9606158352527108</v>
      </c>
      <c r="L146">
        <f t="shared" si="18"/>
        <v>67.341950421023128</v>
      </c>
    </row>
    <row r="147" spans="1:45" x14ac:dyDescent="0.35">
      <c r="A147">
        <v>20</v>
      </c>
      <c r="B147" t="s">
        <v>66</v>
      </c>
      <c r="C147">
        <v>18.988199999999999</v>
      </c>
      <c r="D147">
        <f>AVERAGE(C145:C147)</f>
        <v>19.6509</v>
      </c>
      <c r="E147">
        <v>13.562099999999999</v>
      </c>
      <c r="F147">
        <f t="shared" si="19"/>
        <v>6.0888000000000009</v>
      </c>
      <c r="G147">
        <f t="shared" si="20"/>
        <v>913.32</v>
      </c>
      <c r="H147">
        <f t="shared" si="14"/>
        <v>7.3734893563681139E-2</v>
      </c>
      <c r="I147">
        <f t="shared" si="15"/>
        <v>1.0949064949853282E-3</v>
      </c>
      <c r="J147">
        <f t="shared" si="16"/>
        <v>1.1323269423185367</v>
      </c>
      <c r="K147">
        <f t="shared" si="17"/>
        <v>2.9606229679890181</v>
      </c>
      <c r="L147">
        <f t="shared" si="18"/>
        <v>67.343552989581269</v>
      </c>
      <c r="AA147" t="s">
        <v>57</v>
      </c>
      <c r="AB147">
        <f>1/AB144</f>
        <v>1585.9921207530222</v>
      </c>
      <c r="AF147">
        <f>1/AF144</f>
        <v>-122.5027252405162</v>
      </c>
      <c r="AG147">
        <f>1/AG144</f>
        <v>106.11065795750058</v>
      </c>
    </row>
    <row r="148" spans="1:45" x14ac:dyDescent="0.35">
      <c r="A148">
        <v>50</v>
      </c>
      <c r="B148" t="s">
        <v>66</v>
      </c>
      <c r="C148">
        <v>47.9893</v>
      </c>
      <c r="D148">
        <f>AVERAGE(C148:C150)</f>
        <v>48.322200000000002</v>
      </c>
      <c r="E148">
        <v>45.5871</v>
      </c>
      <c r="F148">
        <f t="shared" si="19"/>
        <v>2.7351000000000028</v>
      </c>
      <c r="G148">
        <f t="shared" si="20"/>
        <v>410.26500000000038</v>
      </c>
      <c r="H148">
        <f t="shared" si="14"/>
        <v>2.1936030148879838E-2</v>
      </c>
      <c r="I148">
        <f t="shared" si="15"/>
        <v>2.4374489659122738E-3</v>
      </c>
      <c r="J148">
        <f t="shared" si="16"/>
        <v>1.6588419656598163</v>
      </c>
      <c r="K148">
        <f t="shared" si="17"/>
        <v>2.6130644685749496</v>
      </c>
      <c r="L148">
        <f t="shared" si="18"/>
        <v>8.9995854090301943</v>
      </c>
      <c r="AA148" t="s">
        <v>58</v>
      </c>
      <c r="AB148">
        <f>AB144/AB145</f>
        <v>5.2341425403218678E-2</v>
      </c>
      <c r="AF148">
        <f>AF144/AF145</f>
        <v>-0.9038623568983648</v>
      </c>
      <c r="AG148">
        <f>AG144/AG145</f>
        <v>0.62571985244899042</v>
      </c>
    </row>
    <row r="149" spans="1:45" x14ac:dyDescent="0.35">
      <c r="A149">
        <v>50</v>
      </c>
      <c r="B149" t="s">
        <v>66</v>
      </c>
      <c r="C149">
        <v>48.988399999999999</v>
      </c>
      <c r="D149">
        <f>AVERAGE(C148:C150)</f>
        <v>48.322200000000002</v>
      </c>
      <c r="E149">
        <v>45.591200000000001</v>
      </c>
      <c r="F149">
        <f t="shared" si="19"/>
        <v>2.7310000000000016</v>
      </c>
      <c r="G149">
        <f t="shared" si="20"/>
        <v>409.6500000000002</v>
      </c>
      <c r="H149">
        <f t="shared" si="14"/>
        <v>2.1934057449683273E-2</v>
      </c>
      <c r="I149">
        <f t="shared" si="15"/>
        <v>2.4411082631514694E-3</v>
      </c>
      <c r="J149">
        <f t="shared" si="16"/>
        <v>1.6588810233605413</v>
      </c>
      <c r="K149">
        <f t="shared" si="17"/>
        <v>2.6124129591954146</v>
      </c>
      <c r="L149">
        <f t="shared" si="18"/>
        <v>8.9852866342627564</v>
      </c>
    </row>
    <row r="150" spans="1:45" x14ac:dyDescent="0.35">
      <c r="A150">
        <v>50</v>
      </c>
      <c r="B150" t="s">
        <v>66</v>
      </c>
      <c r="C150">
        <v>47.988900000000001</v>
      </c>
      <c r="D150">
        <f>AVERAGE(C148:C150)</f>
        <v>48.322200000000002</v>
      </c>
      <c r="E150">
        <v>45.591299999999997</v>
      </c>
      <c r="F150">
        <f t="shared" si="19"/>
        <v>2.7309000000000054</v>
      </c>
      <c r="G150">
        <f t="shared" si="20"/>
        <v>409.63500000000079</v>
      </c>
      <c r="H150">
        <f t="shared" si="14"/>
        <v>2.1934009339501178E-2</v>
      </c>
      <c r="I150">
        <f t="shared" si="15"/>
        <v>2.4411976515678543E-3</v>
      </c>
      <c r="J150">
        <f t="shared" si="16"/>
        <v>1.6588819759435083</v>
      </c>
      <c r="K150">
        <f t="shared" si="17"/>
        <v>2.612397056506536</v>
      </c>
      <c r="L150">
        <f t="shared" si="18"/>
        <v>8.984937915786583</v>
      </c>
    </row>
    <row r="151" spans="1:45" x14ac:dyDescent="0.35">
      <c r="A151">
        <v>100</v>
      </c>
      <c r="B151" t="s">
        <v>66</v>
      </c>
      <c r="C151">
        <v>97.675799999999995</v>
      </c>
      <c r="D151">
        <f>AVERAGE(C151:C153)</f>
        <v>98.248499999999993</v>
      </c>
      <c r="E151">
        <v>82.4422</v>
      </c>
      <c r="F151">
        <f t="shared" si="19"/>
        <v>15.806299999999993</v>
      </c>
      <c r="G151">
        <f t="shared" si="20"/>
        <v>2370.9449999999988</v>
      </c>
      <c r="H151">
        <f t="shared" si="14"/>
        <v>1.2129710269740497E-2</v>
      </c>
      <c r="I151">
        <f t="shared" si="15"/>
        <v>4.2177275305837987E-4</v>
      </c>
      <c r="J151">
        <f t="shared" si="16"/>
        <v>1.9161495725675324</v>
      </c>
      <c r="K151">
        <f t="shared" si="17"/>
        <v>3.3749214795481786</v>
      </c>
      <c r="L151">
        <f t="shared" si="18"/>
        <v>28.758875915489867</v>
      </c>
    </row>
    <row r="152" spans="1:45" x14ac:dyDescent="0.35">
      <c r="A152">
        <v>100</v>
      </c>
      <c r="B152" t="s">
        <v>66</v>
      </c>
      <c r="C152">
        <v>98.091200000000001</v>
      </c>
      <c r="D152">
        <f>AVERAGE(C151:C153)</f>
        <v>98.248499999999993</v>
      </c>
      <c r="E152">
        <v>82.441999999999993</v>
      </c>
      <c r="F152">
        <f t="shared" si="19"/>
        <v>15.8065</v>
      </c>
      <c r="G152">
        <f t="shared" si="20"/>
        <v>2370.9749999999999</v>
      </c>
      <c r="H152">
        <f t="shared" si="14"/>
        <v>1.2129739695786129E-2</v>
      </c>
      <c r="I152">
        <f t="shared" si="15"/>
        <v>4.2176741635824929E-4</v>
      </c>
      <c r="J152">
        <f t="shared" si="16"/>
        <v>1.916148518993007</v>
      </c>
      <c r="K152">
        <f t="shared" si="17"/>
        <v>3.3749269747207911</v>
      </c>
      <c r="L152">
        <f t="shared" si="18"/>
        <v>28.759309575216516</v>
      </c>
    </row>
    <row r="153" spans="1:45" x14ac:dyDescent="0.35">
      <c r="A153">
        <v>100</v>
      </c>
      <c r="B153" t="s">
        <v>66</v>
      </c>
      <c r="C153">
        <v>98.978499999999997</v>
      </c>
      <c r="D153">
        <f>AVERAGE(C151:C153)</f>
        <v>98.248499999999993</v>
      </c>
      <c r="E153">
        <v>82.442300000000003</v>
      </c>
      <c r="F153">
        <f t="shared" si="19"/>
        <v>15.80619999999999</v>
      </c>
      <c r="G153">
        <f t="shared" si="20"/>
        <v>2370.929999999998</v>
      </c>
      <c r="H153">
        <f t="shared" si="14"/>
        <v>1.2129695556771221E-2</v>
      </c>
      <c r="I153">
        <f t="shared" si="15"/>
        <v>4.2177542145909022E-4</v>
      </c>
      <c r="J153">
        <f t="shared" si="16"/>
        <v>1.9161500993538365</v>
      </c>
      <c r="K153">
        <f t="shared" si="17"/>
        <v>3.3749187319357978</v>
      </c>
      <c r="L153">
        <f t="shared" si="18"/>
        <v>28.758659086415566</v>
      </c>
    </row>
    <row r="154" spans="1:45" x14ac:dyDescent="0.35">
      <c r="A154">
        <v>200</v>
      </c>
      <c r="B154" t="s">
        <v>66</v>
      </c>
      <c r="C154">
        <v>199.0788</v>
      </c>
      <c r="D154">
        <f>AVERAGE(C154:C156)</f>
        <v>198.93783333333332</v>
      </c>
      <c r="E154">
        <v>186.41229999999999</v>
      </c>
      <c r="F154">
        <f t="shared" si="19"/>
        <v>12.525533333333328</v>
      </c>
      <c r="G154">
        <f t="shared" si="20"/>
        <v>1878.829999999999</v>
      </c>
      <c r="H154">
        <f t="shared" si="14"/>
        <v>5.3644528821327779E-3</v>
      </c>
      <c r="I154">
        <f t="shared" si="15"/>
        <v>5.3224613190123668E-4</v>
      </c>
      <c r="J154">
        <f t="shared" si="16"/>
        <v>2.270474564916511</v>
      </c>
      <c r="K154">
        <f t="shared" si="17"/>
        <v>3.2738874861133178</v>
      </c>
      <c r="L154">
        <f t="shared" si="18"/>
        <v>10.078895008537522</v>
      </c>
    </row>
    <row r="155" spans="1:45" x14ac:dyDescent="0.35">
      <c r="A155">
        <v>200</v>
      </c>
      <c r="B155" t="s">
        <v>66</v>
      </c>
      <c r="C155">
        <v>198.97130000000001</v>
      </c>
      <c r="D155">
        <f>AVERAGE(C154:C156)</f>
        <v>198.93783333333332</v>
      </c>
      <c r="E155">
        <v>186.4563</v>
      </c>
      <c r="F155">
        <f t="shared" si="19"/>
        <v>12.481533333333317</v>
      </c>
      <c r="G155">
        <f t="shared" si="20"/>
        <v>1872.2299999999975</v>
      </c>
      <c r="H155">
        <f t="shared" si="14"/>
        <v>5.3631869773239091E-3</v>
      </c>
      <c r="I155">
        <f t="shared" si="15"/>
        <v>5.3412241017396439E-4</v>
      </c>
      <c r="J155">
        <f t="shared" si="16"/>
        <v>2.270577061921045</v>
      </c>
      <c r="K155">
        <f t="shared" si="17"/>
        <v>3.2723591999550106</v>
      </c>
      <c r="L155">
        <f t="shared" si="18"/>
        <v>10.041119554555129</v>
      </c>
    </row>
    <row r="156" spans="1:45" s="3" customFormat="1" ht="15" thickBot="1" x14ac:dyDescent="0.4">
      <c r="A156" s="3">
        <v>200</v>
      </c>
      <c r="B156" t="s">
        <v>66</v>
      </c>
      <c r="C156" s="3">
        <v>198.76339999999999</v>
      </c>
      <c r="D156" s="3">
        <f>AVERAGE(C154:C156)</f>
        <v>198.93783333333332</v>
      </c>
      <c r="E156" s="3">
        <v>186.4316</v>
      </c>
      <c r="F156" s="3">
        <f t="shared" si="19"/>
        <v>12.506233333333313</v>
      </c>
      <c r="G156" s="3">
        <f t="shared" si="20"/>
        <v>1875.9349999999968</v>
      </c>
      <c r="H156" s="3">
        <f t="shared" si="14"/>
        <v>5.3638975366836952E-3</v>
      </c>
      <c r="I156" s="3">
        <f t="shared" si="15"/>
        <v>5.3306751033484732E-4</v>
      </c>
      <c r="J156" s="3">
        <f t="shared" si="16"/>
        <v>2.2705195268081133</v>
      </c>
      <c r="K156" s="3">
        <f t="shared" si="17"/>
        <v>3.2732177862656573</v>
      </c>
      <c r="L156" s="3">
        <f t="shared" si="18"/>
        <v>10.062323125478711</v>
      </c>
    </row>
    <row r="157" spans="1:45" x14ac:dyDescent="0.35">
      <c r="A157">
        <v>0.2</v>
      </c>
      <c r="B157" t="s">
        <v>67</v>
      </c>
      <c r="C157">
        <v>0.1956</v>
      </c>
      <c r="D157">
        <f>AVERAGE(C157:C159)</f>
        <v>0.19556666666666667</v>
      </c>
      <c r="E157">
        <v>6.2300000000000001E-2</v>
      </c>
      <c r="F157">
        <f t="shared" si="19"/>
        <v>0.13326666666666667</v>
      </c>
      <c r="G157">
        <f t="shared" si="20"/>
        <v>19.990000000000002</v>
      </c>
      <c r="H157">
        <f t="shared" si="14"/>
        <v>16.051364365971107</v>
      </c>
      <c r="I157">
        <f t="shared" si="15"/>
        <v>5.0025012506253123E-2</v>
      </c>
      <c r="J157">
        <f t="shared" si="16"/>
        <v>-1.2055119533408303</v>
      </c>
      <c r="K157">
        <f t="shared" si="17"/>
        <v>1.3008127941181169</v>
      </c>
      <c r="L157">
        <f t="shared" si="18"/>
        <v>320.86677367576249</v>
      </c>
    </row>
    <row r="158" spans="1:45" x14ac:dyDescent="0.35">
      <c r="A158">
        <v>0.2</v>
      </c>
      <c r="B158" t="s">
        <v>67</v>
      </c>
      <c r="C158">
        <v>0.19539999999999999</v>
      </c>
      <c r="D158">
        <f>AVERAGE(C157:C159)</f>
        <v>0.19556666666666667</v>
      </c>
      <c r="E158">
        <v>6.2399999999999997E-2</v>
      </c>
      <c r="F158">
        <f t="shared" si="19"/>
        <v>0.13316666666666666</v>
      </c>
      <c r="G158">
        <f t="shared" si="20"/>
        <v>19.974999999999998</v>
      </c>
      <c r="H158">
        <f t="shared" si="14"/>
        <v>16.025641025641026</v>
      </c>
      <c r="I158">
        <f t="shared" si="15"/>
        <v>5.006257822277848E-2</v>
      </c>
      <c r="J158">
        <f t="shared" si="16"/>
        <v>-1.2048154103175761</v>
      </c>
      <c r="K158">
        <f t="shared" si="17"/>
        <v>1.3004867879860289</v>
      </c>
      <c r="L158">
        <f t="shared" si="18"/>
        <v>320.11217948717945</v>
      </c>
      <c r="N158" t="s">
        <v>67</v>
      </c>
      <c r="O158" t="s">
        <v>24</v>
      </c>
      <c r="AA158" t="s">
        <v>24</v>
      </c>
      <c r="AK158" t="s">
        <v>24</v>
      </c>
    </row>
    <row r="159" spans="1:45" ht="15" thickBot="1" x14ac:dyDescent="0.4">
      <c r="A159">
        <v>0.2</v>
      </c>
      <c r="B159" t="s">
        <v>67</v>
      </c>
      <c r="C159">
        <v>0.19570000000000001</v>
      </c>
      <c r="D159">
        <f>AVERAGE(C157:C159)</f>
        <v>0.19556666666666667</v>
      </c>
      <c r="E159">
        <v>6.2600000000000003E-2</v>
      </c>
      <c r="F159">
        <f t="shared" si="19"/>
        <v>0.13296666666666668</v>
      </c>
      <c r="G159">
        <f t="shared" si="20"/>
        <v>19.945</v>
      </c>
      <c r="H159">
        <f t="shared" si="14"/>
        <v>15.974440894568689</v>
      </c>
      <c r="I159">
        <f t="shared" si="15"/>
        <v>5.0137879167711202E-2</v>
      </c>
      <c r="J159">
        <f t="shared" si="16"/>
        <v>-1.2034256667895702</v>
      </c>
      <c r="K159">
        <f t="shared" si="17"/>
        <v>1.2998340406458584</v>
      </c>
      <c r="L159">
        <f t="shared" si="18"/>
        <v>318.61022364217251</v>
      </c>
    </row>
    <row r="160" spans="1:45" x14ac:dyDescent="0.35">
      <c r="A160">
        <v>0.5</v>
      </c>
      <c r="B160" t="s">
        <v>67</v>
      </c>
      <c r="C160">
        <v>0.49359999999999998</v>
      </c>
      <c r="D160">
        <f>AVERAGE(C160:C162)</f>
        <v>0.48716666666666669</v>
      </c>
      <c r="E160">
        <v>0.17130000000000001</v>
      </c>
      <c r="F160">
        <f t="shared" si="19"/>
        <v>0.31586666666666668</v>
      </c>
      <c r="G160">
        <f t="shared" si="20"/>
        <v>47.379999999999995</v>
      </c>
      <c r="H160">
        <f t="shared" si="14"/>
        <v>5.8377116170461179</v>
      </c>
      <c r="I160">
        <f t="shared" si="15"/>
        <v>2.1105951878429719E-2</v>
      </c>
      <c r="J160">
        <f t="shared" si="16"/>
        <v>-0.76624263703448947</v>
      </c>
      <c r="K160">
        <f t="shared" si="17"/>
        <v>1.6755950563867463</v>
      </c>
      <c r="L160">
        <f t="shared" si="18"/>
        <v>276.59077641564505</v>
      </c>
      <c r="O160" s="7" t="s">
        <v>25</v>
      </c>
      <c r="P160" s="7"/>
      <c r="AA160" s="7" t="s">
        <v>25</v>
      </c>
      <c r="AB160" s="7"/>
      <c r="AK160" s="7" t="s">
        <v>25</v>
      </c>
      <c r="AL160" s="7"/>
    </row>
    <row r="161" spans="1:45" x14ac:dyDescent="0.35">
      <c r="A161">
        <v>0.5</v>
      </c>
      <c r="B161" t="s">
        <v>67</v>
      </c>
      <c r="C161">
        <v>0.49419999999999997</v>
      </c>
      <c r="D161">
        <f>AVERAGE(C160:C162)</f>
        <v>0.48716666666666669</v>
      </c>
      <c r="E161">
        <v>0.17150000000000001</v>
      </c>
      <c r="F161">
        <f t="shared" si="19"/>
        <v>0.31566666666666665</v>
      </c>
      <c r="G161">
        <f t="shared" si="20"/>
        <v>47.349999999999994</v>
      </c>
      <c r="H161">
        <f t="shared" si="14"/>
        <v>5.8309037900874632</v>
      </c>
      <c r="I161">
        <f t="shared" si="15"/>
        <v>2.1119324181626192E-2</v>
      </c>
      <c r="J161">
        <f t="shared" si="16"/>
        <v>-0.7657358756212107</v>
      </c>
      <c r="K161">
        <f t="shared" si="17"/>
        <v>1.6753199833392922</v>
      </c>
      <c r="L161">
        <f t="shared" si="18"/>
        <v>276.09329446064135</v>
      </c>
      <c r="O161" s="4" t="s">
        <v>26</v>
      </c>
      <c r="P161" s="4">
        <v>0.88352839695896768</v>
      </c>
      <c r="AA161" s="4" t="s">
        <v>26</v>
      </c>
      <c r="AB161" s="4">
        <v>0.99455843855495107</v>
      </c>
      <c r="AK161" s="4" t="s">
        <v>26</v>
      </c>
      <c r="AL161" s="4">
        <v>0.96401851684847295</v>
      </c>
    </row>
    <row r="162" spans="1:45" x14ac:dyDescent="0.35">
      <c r="A162">
        <v>0.5</v>
      </c>
      <c r="B162" t="s">
        <v>67</v>
      </c>
      <c r="C162">
        <v>0.47370000000000001</v>
      </c>
      <c r="D162">
        <f>AVERAGE(C160:C162)</f>
        <v>0.48716666666666669</v>
      </c>
      <c r="E162">
        <v>0.1714</v>
      </c>
      <c r="F162">
        <f t="shared" si="19"/>
        <v>0.3157666666666667</v>
      </c>
      <c r="G162">
        <f t="shared" si="20"/>
        <v>47.365000000000002</v>
      </c>
      <c r="H162">
        <f t="shared" si="14"/>
        <v>5.8343057176196034</v>
      </c>
      <c r="I162">
        <f t="shared" si="15"/>
        <v>2.1112635912593686E-2</v>
      </c>
      <c r="J162">
        <f t="shared" si="16"/>
        <v>-0.76598918241282066</v>
      </c>
      <c r="K162">
        <f t="shared" si="17"/>
        <v>1.6754575416412087</v>
      </c>
      <c r="L162">
        <f t="shared" si="18"/>
        <v>276.34189031505252</v>
      </c>
      <c r="O162" s="4" t="s">
        <v>27</v>
      </c>
      <c r="P162" s="4">
        <v>0.78062242823288308</v>
      </c>
      <c r="AA162" s="4" t="s">
        <v>27</v>
      </c>
      <c r="AB162" s="4">
        <v>0.98914648770086244</v>
      </c>
      <c r="AK162" s="4" t="s">
        <v>27</v>
      </c>
      <c r="AL162" s="4">
        <v>0.92933170082672956</v>
      </c>
    </row>
    <row r="163" spans="1:45" x14ac:dyDescent="0.35">
      <c r="A163">
        <v>1</v>
      </c>
      <c r="B163" t="s">
        <v>67</v>
      </c>
      <c r="C163">
        <v>0.98370000000000002</v>
      </c>
      <c r="D163">
        <f>AVERAGE(C163:C165)</f>
        <v>0.98236666666666661</v>
      </c>
      <c r="E163">
        <v>0.43259999999999998</v>
      </c>
      <c r="F163">
        <f t="shared" si="19"/>
        <v>0.54976666666666663</v>
      </c>
      <c r="G163">
        <f t="shared" si="20"/>
        <v>82.464999999999989</v>
      </c>
      <c r="H163">
        <f t="shared" si="14"/>
        <v>2.3116042533518262</v>
      </c>
      <c r="I163">
        <f t="shared" si="15"/>
        <v>1.2126356636148672E-2</v>
      </c>
      <c r="J163">
        <f t="shared" si="16"/>
        <v>-0.36391348489692732</v>
      </c>
      <c r="K163">
        <f t="shared" si="17"/>
        <v>1.9162696633125147</v>
      </c>
      <c r="L163">
        <f t="shared" si="18"/>
        <v>190.62644475265833</v>
      </c>
      <c r="O163" s="4" t="s">
        <v>28</v>
      </c>
      <c r="P163" s="4">
        <v>0.74613966961219336</v>
      </c>
      <c r="AA163" s="4" t="s">
        <v>28</v>
      </c>
      <c r="AB163" s="4">
        <v>0.98875886226160759</v>
      </c>
      <c r="AK163" s="4" t="s">
        <v>28</v>
      </c>
      <c r="AL163" s="4">
        <v>0.92680783299911274</v>
      </c>
    </row>
    <row r="164" spans="1:45" x14ac:dyDescent="0.35">
      <c r="A164">
        <v>1</v>
      </c>
      <c r="B164" t="s">
        <v>67</v>
      </c>
      <c r="C164">
        <v>0.98119999999999996</v>
      </c>
      <c r="D164">
        <f>AVERAGE(C163:C165)</f>
        <v>0.98236666666666661</v>
      </c>
      <c r="E164">
        <v>0.43240000000000001</v>
      </c>
      <c r="F164">
        <f t="shared" si="19"/>
        <v>0.5499666666666666</v>
      </c>
      <c r="G164">
        <f t="shared" si="20"/>
        <v>82.49499999999999</v>
      </c>
      <c r="H164">
        <f t="shared" si="14"/>
        <v>2.3126734505087883</v>
      </c>
      <c r="I164">
        <f t="shared" si="15"/>
        <v>1.2121946784653616E-2</v>
      </c>
      <c r="J164">
        <f t="shared" si="16"/>
        <v>-0.36411431471872724</v>
      </c>
      <c r="K164">
        <f t="shared" si="17"/>
        <v>1.9164276268745994</v>
      </c>
      <c r="L164">
        <f t="shared" si="18"/>
        <v>190.78399629972245</v>
      </c>
      <c r="O164" s="4" t="s">
        <v>29</v>
      </c>
      <c r="P164" s="4">
        <v>441.66513045883352</v>
      </c>
      <c r="AA164" s="4" t="s">
        <v>29</v>
      </c>
      <c r="AB164" s="4">
        <v>1.6011059336410204E-3</v>
      </c>
      <c r="AK164" s="4" t="s">
        <v>29</v>
      </c>
      <c r="AL164" s="4">
        <v>0.17859594219226299</v>
      </c>
    </row>
    <row r="165" spans="1:45" ht="15" thickBot="1" x14ac:dyDescent="0.4">
      <c r="A165">
        <v>1</v>
      </c>
      <c r="B165" t="s">
        <v>67</v>
      </c>
      <c r="C165">
        <v>0.98219999999999996</v>
      </c>
      <c r="D165">
        <f>AVERAGE(C163:C165)</f>
        <v>0.98236666666666661</v>
      </c>
      <c r="E165">
        <v>0.4325</v>
      </c>
      <c r="F165">
        <f t="shared" si="19"/>
        <v>0.54986666666666661</v>
      </c>
      <c r="G165">
        <f t="shared" si="20"/>
        <v>82.47999999999999</v>
      </c>
      <c r="H165">
        <f t="shared" si="14"/>
        <v>2.3121387283236996</v>
      </c>
      <c r="I165">
        <f t="shared" si="15"/>
        <v>1.2124151309408342E-2</v>
      </c>
      <c r="J165">
        <f t="shared" si="16"/>
        <v>-0.36401388819916697</v>
      </c>
      <c r="K165">
        <f t="shared" si="17"/>
        <v>1.91634865227546</v>
      </c>
      <c r="L165">
        <f t="shared" si="18"/>
        <v>190.70520231213871</v>
      </c>
      <c r="O165" s="5" t="s">
        <v>30</v>
      </c>
      <c r="P165" s="5">
        <v>30</v>
      </c>
      <c r="AA165" s="5" t="s">
        <v>30</v>
      </c>
      <c r="AB165" s="5">
        <v>30</v>
      </c>
      <c r="AK165" s="5" t="s">
        <v>30</v>
      </c>
      <c r="AL165" s="5">
        <v>30</v>
      </c>
    </row>
    <row r="166" spans="1:45" x14ac:dyDescent="0.35">
      <c r="A166">
        <v>2</v>
      </c>
      <c r="B166" t="s">
        <v>67</v>
      </c>
      <c r="C166">
        <v>1.9836</v>
      </c>
      <c r="D166">
        <f>AVERAGE(C166:C168)</f>
        <v>1.9832666666666665</v>
      </c>
      <c r="E166">
        <v>1.0091000000000001</v>
      </c>
      <c r="F166">
        <f t="shared" si="19"/>
        <v>0.9741666666666664</v>
      </c>
      <c r="G166">
        <f t="shared" si="20"/>
        <v>146.12499999999997</v>
      </c>
      <c r="H166">
        <f t="shared" si="14"/>
        <v>0.99098206322465554</v>
      </c>
      <c r="I166">
        <f t="shared" si="15"/>
        <v>6.8434559452523538E-3</v>
      </c>
      <c r="J166">
        <f t="shared" si="16"/>
        <v>3.9342061737084174E-3</v>
      </c>
      <c r="K166">
        <f t="shared" si="17"/>
        <v>2.1647245241698965</v>
      </c>
      <c r="L166">
        <f t="shared" si="18"/>
        <v>144.80725398870277</v>
      </c>
    </row>
    <row r="167" spans="1:45" ht="15" thickBot="1" x14ac:dyDescent="0.4">
      <c r="A167">
        <v>2</v>
      </c>
      <c r="B167" t="s">
        <v>67</v>
      </c>
      <c r="C167">
        <v>1.9862</v>
      </c>
      <c r="D167">
        <f>AVERAGE(C166:C168)</f>
        <v>1.9832666666666665</v>
      </c>
      <c r="E167">
        <v>1.0078</v>
      </c>
      <c r="F167">
        <f t="shared" si="19"/>
        <v>0.97546666666666648</v>
      </c>
      <c r="G167">
        <f t="shared" si="20"/>
        <v>146.31999999999996</v>
      </c>
      <c r="H167">
        <f t="shared" si="14"/>
        <v>0.99226036912085724</v>
      </c>
      <c r="I167">
        <f t="shared" si="15"/>
        <v>6.834335702569712E-3</v>
      </c>
      <c r="J167">
        <f t="shared" si="16"/>
        <v>3.3743540197499165E-3</v>
      </c>
      <c r="K167">
        <f t="shared" si="17"/>
        <v>2.1653036924683602</v>
      </c>
      <c r="L167">
        <f t="shared" si="18"/>
        <v>145.1875372097638</v>
      </c>
      <c r="O167" t="s">
        <v>31</v>
      </c>
      <c r="AA167" t="s">
        <v>31</v>
      </c>
      <c r="AK167" t="s">
        <v>31</v>
      </c>
    </row>
    <row r="168" spans="1:45" x14ac:dyDescent="0.35">
      <c r="A168">
        <v>2</v>
      </c>
      <c r="B168" t="s">
        <v>67</v>
      </c>
      <c r="C168">
        <v>1.98</v>
      </c>
      <c r="D168">
        <f>AVERAGE(C166:C168)</f>
        <v>1.9832666666666665</v>
      </c>
      <c r="E168">
        <v>1.0088999999999999</v>
      </c>
      <c r="F168">
        <f t="shared" si="19"/>
        <v>0.9743666666666666</v>
      </c>
      <c r="G168">
        <f t="shared" si="20"/>
        <v>146.15499999999997</v>
      </c>
      <c r="H168">
        <f t="shared" si="14"/>
        <v>0.99117851124987622</v>
      </c>
      <c r="I168">
        <f t="shared" si="15"/>
        <v>6.8420512469638409E-3</v>
      </c>
      <c r="J168">
        <f t="shared" si="16"/>
        <v>3.8481220342979866E-3</v>
      </c>
      <c r="K168">
        <f t="shared" si="17"/>
        <v>2.1648136772731048</v>
      </c>
      <c r="L168">
        <f t="shared" si="18"/>
        <v>144.86569531172563</v>
      </c>
      <c r="O168" s="6"/>
      <c r="P168" s="6" t="s">
        <v>36</v>
      </c>
      <c r="Q168" s="6" t="s">
        <v>37</v>
      </c>
      <c r="R168" s="6" t="s">
        <v>38</v>
      </c>
      <c r="S168" s="6" t="s">
        <v>39</v>
      </c>
      <c r="T168" s="6" t="s">
        <v>40</v>
      </c>
      <c r="AA168" s="6"/>
      <c r="AB168" s="6" t="s">
        <v>36</v>
      </c>
      <c r="AC168" s="6" t="s">
        <v>37</v>
      </c>
      <c r="AD168" s="6" t="s">
        <v>38</v>
      </c>
      <c r="AE168" s="6" t="s">
        <v>39</v>
      </c>
      <c r="AF168" s="6" t="s">
        <v>40</v>
      </c>
      <c r="AK168" s="6"/>
      <c r="AL168" s="6" t="s">
        <v>36</v>
      </c>
      <c r="AM168" s="6" t="s">
        <v>37</v>
      </c>
      <c r="AN168" s="6" t="s">
        <v>38</v>
      </c>
      <c r="AO168" s="6" t="s">
        <v>39</v>
      </c>
      <c r="AP168" s="6" t="s">
        <v>40</v>
      </c>
    </row>
    <row r="169" spans="1:45" x14ac:dyDescent="0.35">
      <c r="A169">
        <v>5</v>
      </c>
      <c r="B169" t="s">
        <v>67</v>
      </c>
      <c r="C169">
        <v>4.9722</v>
      </c>
      <c r="D169">
        <f>AVERAGE(C169:C171)</f>
        <v>4.9772666666666661</v>
      </c>
      <c r="E169">
        <v>1.9200999999999999</v>
      </c>
      <c r="F169">
        <f t="shared" si="19"/>
        <v>3.0571666666666664</v>
      </c>
      <c r="G169">
        <f t="shared" si="20"/>
        <v>458.57499999999987</v>
      </c>
      <c r="H169">
        <f t="shared" si="14"/>
        <v>0.52080620800999955</v>
      </c>
      <c r="I169">
        <f t="shared" si="15"/>
        <v>2.1806683748568944E-3</v>
      </c>
      <c r="J169">
        <f t="shared" si="16"/>
        <v>0.28332384761878626</v>
      </c>
      <c r="K169">
        <f t="shared" si="17"/>
        <v>2.6614103747332223</v>
      </c>
      <c r="L169">
        <f t="shared" si="18"/>
        <v>238.82870683818547</v>
      </c>
      <c r="O169" s="4" t="s">
        <v>32</v>
      </c>
      <c r="P169" s="4">
        <v>1</v>
      </c>
      <c r="Q169" s="4">
        <v>20129501.678366642</v>
      </c>
      <c r="R169" s="4">
        <v>20129501.678366642</v>
      </c>
      <c r="S169" s="4">
        <v>103.19218248429392</v>
      </c>
      <c r="T169" s="4">
        <v>6.7962126909726029E-11</v>
      </c>
      <c r="AA169" s="4" t="s">
        <v>32</v>
      </c>
      <c r="AB169" s="4">
        <v>1</v>
      </c>
      <c r="AC169" s="4">
        <v>6.5416676480469921E-3</v>
      </c>
      <c r="AD169" s="4">
        <v>6.5416676480469921E-3</v>
      </c>
      <c r="AE169" s="4">
        <v>2551.8100401309557</v>
      </c>
      <c r="AF169" s="4">
        <v>4.7280216940404062E-29</v>
      </c>
      <c r="AK169" s="4" t="s">
        <v>32</v>
      </c>
      <c r="AL169" s="4">
        <v>1</v>
      </c>
      <c r="AM169" s="4">
        <v>11.744845784639217</v>
      </c>
      <c r="AN169" s="4">
        <v>11.744845784639217</v>
      </c>
      <c r="AO169" s="4">
        <v>368.21726187787954</v>
      </c>
      <c r="AP169" s="4">
        <v>1.1979794567950474E-17</v>
      </c>
    </row>
    <row r="170" spans="1:45" x14ac:dyDescent="0.35">
      <c r="A170">
        <v>5</v>
      </c>
      <c r="B170" t="s">
        <v>67</v>
      </c>
      <c r="C170">
        <v>4.9874999999999998</v>
      </c>
      <c r="D170">
        <f>AVERAGE(C169:C171)</f>
        <v>4.9772666666666661</v>
      </c>
      <c r="E170">
        <v>1.9202999999999999</v>
      </c>
      <c r="F170">
        <f t="shared" si="19"/>
        <v>3.0569666666666659</v>
      </c>
      <c r="G170">
        <f t="shared" si="20"/>
        <v>458.54499999999985</v>
      </c>
      <c r="H170">
        <f t="shared" si="14"/>
        <v>0.52075196583867112</v>
      </c>
      <c r="I170">
        <f t="shared" si="15"/>
        <v>2.1808110436271257E-3</v>
      </c>
      <c r="J170">
        <f t="shared" si="16"/>
        <v>0.28336908191545285</v>
      </c>
      <c r="K170">
        <f t="shared" si="17"/>
        <v>2.6613819622365766</v>
      </c>
      <c r="L170">
        <f t="shared" si="18"/>
        <v>238.78821017549333</v>
      </c>
      <c r="O170" s="4" t="s">
        <v>33</v>
      </c>
      <c r="P170" s="4">
        <v>29</v>
      </c>
      <c r="Q170" s="4">
        <v>5656974.5364333345</v>
      </c>
      <c r="R170" s="4">
        <v>195068.08746321843</v>
      </c>
      <c r="S170" s="4"/>
      <c r="T170" s="4"/>
      <c r="AA170" s="4" t="s">
        <v>33</v>
      </c>
      <c r="AB170" s="4">
        <v>28</v>
      </c>
      <c r="AC170" s="4">
        <v>7.1779125900733542E-5</v>
      </c>
      <c r="AD170" s="4">
        <v>2.5635402107404835E-6</v>
      </c>
      <c r="AE170" s="4"/>
      <c r="AF170" s="4"/>
      <c r="AK170" s="4" t="s">
        <v>33</v>
      </c>
      <c r="AL170" s="4">
        <v>28</v>
      </c>
      <c r="AM170" s="4">
        <v>0.89310229589117995</v>
      </c>
      <c r="AN170" s="4">
        <v>3.1896510567542141E-2</v>
      </c>
      <c r="AO170" s="4"/>
      <c r="AP170" s="4"/>
    </row>
    <row r="171" spans="1:45" ht="15" thickBot="1" x14ac:dyDescent="0.4">
      <c r="A171">
        <v>5</v>
      </c>
      <c r="B171" t="s">
        <v>67</v>
      </c>
      <c r="C171">
        <v>4.9721000000000002</v>
      </c>
      <c r="D171">
        <f>AVERAGE(C169:C171)</f>
        <v>4.9772666666666661</v>
      </c>
      <c r="E171">
        <v>1.9204000000000001</v>
      </c>
      <c r="F171">
        <f t="shared" si="19"/>
        <v>3.0568666666666662</v>
      </c>
      <c r="G171">
        <f t="shared" si="20"/>
        <v>458.52999999999992</v>
      </c>
      <c r="H171">
        <f t="shared" si="14"/>
        <v>0.52072484898979376</v>
      </c>
      <c r="I171">
        <f t="shared" si="15"/>
        <v>2.1808823850129767E-3</v>
      </c>
      <c r="J171">
        <f t="shared" si="16"/>
        <v>0.28339169729712815</v>
      </c>
      <c r="K171">
        <f t="shared" si="17"/>
        <v>2.6613677552911708</v>
      </c>
      <c r="L171">
        <f t="shared" si="18"/>
        <v>238.76796500729009</v>
      </c>
      <c r="O171" s="5" t="s">
        <v>34</v>
      </c>
      <c r="P171" s="5">
        <v>30</v>
      </c>
      <c r="Q171" s="5">
        <v>25786476.214799978</v>
      </c>
      <c r="R171" s="5"/>
      <c r="S171" s="5"/>
      <c r="T171" s="5"/>
      <c r="AA171" s="5" t="s">
        <v>34</v>
      </c>
      <c r="AB171" s="5">
        <v>29</v>
      </c>
      <c r="AC171" s="5">
        <v>6.6134467739477256E-3</v>
      </c>
      <c r="AD171" s="5"/>
      <c r="AE171" s="5"/>
      <c r="AF171" s="5"/>
      <c r="AK171" s="5" t="s">
        <v>34</v>
      </c>
      <c r="AL171" s="5">
        <v>29</v>
      </c>
      <c r="AM171" s="5">
        <v>12.637948080530398</v>
      </c>
      <c r="AN171" s="5"/>
      <c r="AO171" s="5"/>
      <c r="AP171" s="5"/>
    </row>
    <row r="172" spans="1:45" ht="15" thickBot="1" x14ac:dyDescent="0.4">
      <c r="A172">
        <v>10</v>
      </c>
      <c r="B172" t="s">
        <v>67</v>
      </c>
      <c r="C172">
        <v>9.8469999999999995</v>
      </c>
      <c r="D172">
        <f>AVERAGE(C172:C174)</f>
        <v>9.8373666666666679</v>
      </c>
      <c r="E172">
        <v>5.1235999999999997</v>
      </c>
      <c r="F172">
        <f t="shared" si="19"/>
        <v>4.7137666666666682</v>
      </c>
      <c r="G172">
        <f t="shared" si="20"/>
        <v>707.06500000000017</v>
      </c>
      <c r="H172">
        <f t="shared" si="14"/>
        <v>0.19517526739011634</v>
      </c>
      <c r="I172">
        <f t="shared" si="15"/>
        <v>1.4142971296839751E-3</v>
      </c>
      <c r="J172">
        <f t="shared" si="16"/>
        <v>0.70957521697942694</v>
      </c>
      <c r="K172">
        <f t="shared" si="17"/>
        <v>2.8494593400256707</v>
      </c>
      <c r="L172">
        <f t="shared" si="18"/>
        <v>138.00160043719265</v>
      </c>
    </row>
    <row r="173" spans="1:45" x14ac:dyDescent="0.35">
      <c r="A173">
        <v>10</v>
      </c>
      <c r="B173" t="s">
        <v>67</v>
      </c>
      <c r="C173">
        <v>9.8338999999999999</v>
      </c>
      <c r="D173">
        <f>AVERAGE(C172:C174)</f>
        <v>9.8373666666666679</v>
      </c>
      <c r="E173">
        <v>5.1356000000000002</v>
      </c>
      <c r="F173">
        <f t="shared" si="19"/>
        <v>4.7017666666666678</v>
      </c>
      <c r="G173">
        <f t="shared" si="20"/>
        <v>705.2650000000001</v>
      </c>
      <c r="H173">
        <f t="shared" si="14"/>
        <v>0.19471921489212554</v>
      </c>
      <c r="I173">
        <f t="shared" si="15"/>
        <v>1.4179067442734289E-3</v>
      </c>
      <c r="J173">
        <f t="shared" si="16"/>
        <v>0.71059119018583117</v>
      </c>
      <c r="K173">
        <f t="shared" si="17"/>
        <v>2.8483523317617561</v>
      </c>
      <c r="L173">
        <f t="shared" si="18"/>
        <v>137.32864709089495</v>
      </c>
      <c r="O173" s="6"/>
      <c r="P173" s="6" t="s">
        <v>41</v>
      </c>
      <c r="Q173" s="6" t="s">
        <v>29</v>
      </c>
      <c r="R173" s="6" t="s">
        <v>42</v>
      </c>
      <c r="S173" s="6" t="s">
        <v>43</v>
      </c>
      <c r="T173" s="6" t="s">
        <v>44</v>
      </c>
      <c r="U173" s="6" t="s">
        <v>45</v>
      </c>
      <c r="V173" s="6" t="s">
        <v>46</v>
      </c>
      <c r="W173" s="6" t="s">
        <v>47</v>
      </c>
      <c r="AA173" s="6"/>
      <c r="AB173" s="6" t="s">
        <v>41</v>
      </c>
      <c r="AC173" s="6" t="s">
        <v>29</v>
      </c>
      <c r="AD173" s="6" t="s">
        <v>42</v>
      </c>
      <c r="AE173" s="6" t="s">
        <v>43</v>
      </c>
      <c r="AF173" s="6" t="s">
        <v>44</v>
      </c>
      <c r="AG173" s="6" t="s">
        <v>45</v>
      </c>
      <c r="AH173" s="6" t="s">
        <v>46</v>
      </c>
      <c r="AI173" s="6" t="s">
        <v>47</v>
      </c>
      <c r="AK173" s="6"/>
      <c r="AL173" s="6" t="s">
        <v>41</v>
      </c>
      <c r="AM173" s="6" t="s">
        <v>29</v>
      </c>
      <c r="AN173" s="6" t="s">
        <v>42</v>
      </c>
      <c r="AO173" s="6" t="s">
        <v>43</v>
      </c>
      <c r="AP173" s="6" t="s">
        <v>44</v>
      </c>
      <c r="AQ173" s="6" t="s">
        <v>45</v>
      </c>
      <c r="AR173" s="6" t="s">
        <v>46</v>
      </c>
      <c r="AS173" s="6" t="s">
        <v>47</v>
      </c>
    </row>
    <row r="174" spans="1:45" x14ac:dyDescent="0.35">
      <c r="A174">
        <v>10</v>
      </c>
      <c r="B174" t="s">
        <v>67</v>
      </c>
      <c r="C174">
        <v>9.8312000000000008</v>
      </c>
      <c r="D174">
        <f>AVERAGE(C172:C174)</f>
        <v>9.8373666666666679</v>
      </c>
      <c r="E174">
        <v>5.1452</v>
      </c>
      <c r="F174">
        <f t="shared" si="19"/>
        <v>4.6921666666666679</v>
      </c>
      <c r="G174">
        <f t="shared" si="20"/>
        <v>703.82500000000016</v>
      </c>
      <c r="H174">
        <f t="shared" si="14"/>
        <v>0.19435590453237969</v>
      </c>
      <c r="I174">
        <f t="shared" si="15"/>
        <v>1.4208077291940466E-3</v>
      </c>
      <c r="J174">
        <f t="shared" si="16"/>
        <v>0.71140226096593562</v>
      </c>
      <c r="K174">
        <f t="shared" si="17"/>
        <v>2.8474646889970665</v>
      </c>
      <c r="L174">
        <f t="shared" si="18"/>
        <v>136.79254450750216</v>
      </c>
      <c r="O174" s="4" t="s">
        <v>35</v>
      </c>
      <c r="P174" s="4">
        <v>0</v>
      </c>
      <c r="Q174" s="4" t="e">
        <v>#N/A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AA174" s="4" t="s">
        <v>35</v>
      </c>
      <c r="AB174" s="4">
        <v>1.7693401007754395E-3</v>
      </c>
      <c r="AC174" s="4">
        <v>3.3247759189701433E-4</v>
      </c>
      <c r="AD174" s="4">
        <v>5.3216822543742932</v>
      </c>
      <c r="AE174" s="4">
        <v>1.1516450235368161E-5</v>
      </c>
      <c r="AF174" s="4">
        <v>1.0882906270467106E-3</v>
      </c>
      <c r="AG174" s="4">
        <v>2.4503895745041685E-3</v>
      </c>
      <c r="AH174" s="4">
        <v>1.0882906270467106E-3</v>
      </c>
      <c r="AI174" s="4">
        <v>2.4503895745041685E-3</v>
      </c>
      <c r="AK174" s="4" t="s">
        <v>35</v>
      </c>
      <c r="AL174" s="4">
        <v>2.1659188099097628</v>
      </c>
      <c r="AM174" s="4">
        <v>3.659001813955845E-2</v>
      </c>
      <c r="AN174" s="4">
        <v>59.194253516046494</v>
      </c>
      <c r="AO174" s="4">
        <v>5.8088360636671385E-31</v>
      </c>
      <c r="AP174" s="4">
        <v>2.0909675554342737</v>
      </c>
      <c r="AQ174" s="4">
        <v>2.2408700643852519</v>
      </c>
      <c r="AR174" s="4">
        <v>2.0909675554342737</v>
      </c>
      <c r="AS174" s="4">
        <v>2.2408700643852519</v>
      </c>
    </row>
    <row r="175" spans="1:45" ht="15" thickBot="1" x14ac:dyDescent="0.4">
      <c r="A175">
        <v>20</v>
      </c>
      <c r="B175" t="s">
        <v>67</v>
      </c>
      <c r="C175">
        <v>19.982399999999998</v>
      </c>
      <c r="D175">
        <f>AVERAGE(C175:C177)</f>
        <v>19.6509</v>
      </c>
      <c r="E175">
        <v>16.362400000000001</v>
      </c>
      <c r="F175">
        <f t="shared" si="19"/>
        <v>3.2884999999999991</v>
      </c>
      <c r="G175">
        <f t="shared" si="20"/>
        <v>493.27499999999986</v>
      </c>
      <c r="H175">
        <f t="shared" si="14"/>
        <v>6.1115728743949542E-2</v>
      </c>
      <c r="I175">
        <f t="shared" si="15"/>
        <v>2.0272667376210031E-3</v>
      </c>
      <c r="J175">
        <f t="shared" si="16"/>
        <v>1.2138470053445478</v>
      </c>
      <c r="K175">
        <f t="shared" si="17"/>
        <v>2.693089105250956</v>
      </c>
      <c r="L175">
        <f t="shared" si="18"/>
        <v>30.146861096171701</v>
      </c>
      <c r="O175" s="5" t="s">
        <v>48</v>
      </c>
      <c r="P175" s="5">
        <v>12.319275175311978</v>
      </c>
      <c r="Q175" s="5">
        <v>1.2127233992634969</v>
      </c>
      <c r="R175" s="5">
        <v>10.158355304097899</v>
      </c>
      <c r="S175" s="5">
        <v>4.6153775020352415E-11</v>
      </c>
      <c r="T175" s="5">
        <v>9.838977331430339</v>
      </c>
      <c r="U175" s="5">
        <v>14.799573019193616</v>
      </c>
      <c r="V175" s="5">
        <v>9.838977331430339</v>
      </c>
      <c r="W175" s="5">
        <v>14.799573019193616</v>
      </c>
      <c r="AA175" s="5" t="s">
        <v>48</v>
      </c>
      <c r="AB175" s="5">
        <v>3.080625125658488E-3</v>
      </c>
      <c r="AC175" s="5">
        <v>6.0983828059463394E-5</v>
      </c>
      <c r="AD175" s="5">
        <v>50.515443580463142</v>
      </c>
      <c r="AE175" s="5">
        <v>4.7280216940404741E-29</v>
      </c>
      <c r="AF175" s="5">
        <v>2.9557054167274701E-3</v>
      </c>
      <c r="AG175" s="5">
        <v>3.2055448345895059E-3</v>
      </c>
      <c r="AH175" s="5">
        <v>2.9557054167274701E-3</v>
      </c>
      <c r="AI175" s="5">
        <v>3.2055448345895059E-3</v>
      </c>
      <c r="AK175" s="5" t="s">
        <v>48</v>
      </c>
      <c r="AL175" s="5">
        <v>0.56029881705997564</v>
      </c>
      <c r="AM175" s="5">
        <v>2.9198976829021322E-2</v>
      </c>
      <c r="AN175" s="5">
        <v>19.188988036837163</v>
      </c>
      <c r="AO175" s="5">
        <v>1.1979794567950388E-17</v>
      </c>
      <c r="AP175" s="5">
        <v>0.50048742439029448</v>
      </c>
      <c r="AQ175" s="5">
        <v>0.6201102097296568</v>
      </c>
      <c r="AR175" s="5">
        <v>0.50048742439029448</v>
      </c>
      <c r="AS175" s="5">
        <v>0.6201102097296568</v>
      </c>
    </row>
    <row r="176" spans="1:45" x14ac:dyDescent="0.35">
      <c r="A176">
        <v>20</v>
      </c>
      <c r="B176" t="s">
        <v>67</v>
      </c>
      <c r="C176">
        <v>19.982099999999999</v>
      </c>
      <c r="D176">
        <f>AVERAGE(C175:C177)</f>
        <v>19.6509</v>
      </c>
      <c r="E176">
        <v>16.362500000000001</v>
      </c>
      <c r="F176">
        <f t="shared" si="19"/>
        <v>3.2883999999999993</v>
      </c>
      <c r="G176">
        <f t="shared" si="20"/>
        <v>493.25999999999988</v>
      </c>
      <c r="H176">
        <f t="shared" si="14"/>
        <v>6.1115355233002287E-2</v>
      </c>
      <c r="I176">
        <f t="shared" si="15"/>
        <v>2.0273283866520703E-3</v>
      </c>
      <c r="J176">
        <f t="shared" si="16"/>
        <v>1.2138496595588122</v>
      </c>
      <c r="K176">
        <f t="shared" si="17"/>
        <v>2.6930758985887921</v>
      </c>
      <c r="L176">
        <f t="shared" si="18"/>
        <v>30.145760122230701</v>
      </c>
    </row>
    <row r="177" spans="1:38" x14ac:dyDescent="0.35">
      <c r="A177">
        <v>20</v>
      </c>
      <c r="B177" t="s">
        <v>67</v>
      </c>
      <c r="C177">
        <v>18.988199999999999</v>
      </c>
      <c r="D177">
        <f>AVERAGE(C175:C177)</f>
        <v>19.6509</v>
      </c>
      <c r="E177">
        <v>16.362100000000002</v>
      </c>
      <c r="F177">
        <f t="shared" si="19"/>
        <v>3.2887999999999984</v>
      </c>
      <c r="G177">
        <f t="shared" si="20"/>
        <v>493.31999999999977</v>
      </c>
      <c r="H177">
        <f t="shared" si="14"/>
        <v>6.1116849304184664E-2</v>
      </c>
      <c r="I177">
        <f t="shared" si="15"/>
        <v>2.0270818130219744E-3</v>
      </c>
      <c r="J177">
        <f t="shared" si="16"/>
        <v>1.213839042604425</v>
      </c>
      <c r="K177">
        <f t="shared" si="17"/>
        <v>2.6931287228279746</v>
      </c>
      <c r="L177">
        <f t="shared" si="18"/>
        <v>30.150164098740365</v>
      </c>
      <c r="AA177" t="s">
        <v>57</v>
      </c>
      <c r="AB177">
        <f>1/AB174</f>
        <v>565.18246523759626</v>
      </c>
      <c r="AF177">
        <f>1/AF174</f>
        <v>918.87219750637337</v>
      </c>
      <c r="AG177">
        <f>1/AG174</f>
        <v>408.09837358304463</v>
      </c>
    </row>
    <row r="178" spans="1:38" x14ac:dyDescent="0.35">
      <c r="A178">
        <v>50</v>
      </c>
      <c r="B178" t="s">
        <v>67</v>
      </c>
      <c r="C178">
        <v>47.984299999999998</v>
      </c>
      <c r="D178">
        <f>AVERAGE(C178:C180)</f>
        <v>48.360833333333339</v>
      </c>
      <c r="E178">
        <v>39.478499999999997</v>
      </c>
      <c r="F178">
        <f t="shared" si="19"/>
        <v>8.8823333333333423</v>
      </c>
      <c r="G178">
        <f t="shared" si="20"/>
        <v>1332.3500000000013</v>
      </c>
      <c r="H178">
        <f t="shared" si="14"/>
        <v>2.5330243043682005E-2</v>
      </c>
      <c r="I178">
        <f t="shared" si="15"/>
        <v>7.5055353323075702E-4</v>
      </c>
      <c r="J178">
        <f t="shared" si="16"/>
        <v>1.5963606431339066</v>
      </c>
      <c r="K178">
        <f t="shared" si="17"/>
        <v>3.1246183262620533</v>
      </c>
      <c r="L178">
        <f t="shared" si="18"/>
        <v>33.748749319249754</v>
      </c>
      <c r="AA178" t="s">
        <v>58</v>
      </c>
      <c r="AB178">
        <f>AB174/AB175</f>
        <v>0.57434450106850976</v>
      </c>
      <c r="AF178">
        <f>AF174/AF175</f>
        <v>0.36819996366608682</v>
      </c>
      <c r="AG178">
        <f>AG174/AG175</f>
        <v>0.76442218123520933</v>
      </c>
    </row>
    <row r="179" spans="1:38" x14ac:dyDescent="0.35">
      <c r="A179">
        <v>50</v>
      </c>
      <c r="B179" t="s">
        <v>67</v>
      </c>
      <c r="C179">
        <v>48.009300000000003</v>
      </c>
      <c r="D179">
        <f>AVERAGE(C178:C180)</f>
        <v>48.360833333333339</v>
      </c>
      <c r="E179">
        <v>39.478700000000003</v>
      </c>
      <c r="F179">
        <f t="shared" si="19"/>
        <v>8.8821333333333357</v>
      </c>
      <c r="G179">
        <f t="shared" si="20"/>
        <v>1332.3200000000004</v>
      </c>
      <c r="H179">
        <f t="shared" si="14"/>
        <v>2.5330114720089565E-2</v>
      </c>
      <c r="I179">
        <f t="shared" si="15"/>
        <v>7.5057043352948216E-4</v>
      </c>
      <c r="J179">
        <f t="shared" si="16"/>
        <v>1.5963628432852894</v>
      </c>
      <c r="K179">
        <f t="shared" si="17"/>
        <v>3.1246085473142227</v>
      </c>
      <c r="L179">
        <f t="shared" si="18"/>
        <v>33.74781844386974</v>
      </c>
    </row>
    <row r="180" spans="1:38" x14ac:dyDescent="0.35">
      <c r="A180">
        <v>50</v>
      </c>
      <c r="B180" t="s">
        <v>67</v>
      </c>
      <c r="C180">
        <v>49.088900000000002</v>
      </c>
      <c r="D180">
        <f>AVERAGE(C178:C180)</f>
        <v>48.360833333333339</v>
      </c>
      <c r="E180">
        <v>39.4786</v>
      </c>
      <c r="F180">
        <f t="shared" si="19"/>
        <v>8.882233333333339</v>
      </c>
      <c r="G180">
        <f t="shared" si="20"/>
        <v>1332.3350000000007</v>
      </c>
      <c r="H180">
        <f t="shared" si="14"/>
        <v>2.5330178881723262E-2</v>
      </c>
      <c r="I180">
        <f t="shared" si="15"/>
        <v>7.5056198328498421E-4</v>
      </c>
      <c r="J180">
        <f t="shared" si="16"/>
        <v>1.5963617432109913</v>
      </c>
      <c r="K180">
        <f t="shared" si="17"/>
        <v>3.1246134368156619</v>
      </c>
      <c r="L180">
        <f t="shared" si="18"/>
        <v>33.748283880380782</v>
      </c>
    </row>
    <row r="181" spans="1:38" x14ac:dyDescent="0.35">
      <c r="A181">
        <v>100</v>
      </c>
      <c r="B181" t="s">
        <v>67</v>
      </c>
      <c r="C181">
        <v>98.125600000000006</v>
      </c>
      <c r="D181">
        <f>AVERAGE(C181:C183)</f>
        <v>98.065099999999987</v>
      </c>
      <c r="E181">
        <v>87.574100000000001</v>
      </c>
      <c r="F181">
        <f t="shared" si="19"/>
        <v>10.490999999999985</v>
      </c>
      <c r="G181">
        <f t="shared" si="20"/>
        <v>1573.6499999999978</v>
      </c>
      <c r="H181">
        <f t="shared" si="14"/>
        <v>1.1418901250483875E-2</v>
      </c>
      <c r="I181">
        <f t="shared" si="15"/>
        <v>6.3546531948019023E-4</v>
      </c>
      <c r="J181">
        <f t="shared" si="16"/>
        <v>1.942375682763442</v>
      </c>
      <c r="K181">
        <f t="shared" si="17"/>
        <v>3.1969081460845876</v>
      </c>
      <c r="L181">
        <f t="shared" si="18"/>
        <v>17.969353952823926</v>
      </c>
    </row>
    <row r="182" spans="1:38" x14ac:dyDescent="0.35">
      <c r="A182">
        <v>100</v>
      </c>
      <c r="B182" t="s">
        <v>67</v>
      </c>
      <c r="C182">
        <v>97.091200000000001</v>
      </c>
      <c r="D182">
        <f>AVERAGE(C181:C183)</f>
        <v>98.065099999999987</v>
      </c>
      <c r="E182">
        <v>87.574200000000005</v>
      </c>
      <c r="F182">
        <f t="shared" si="19"/>
        <v>10.490899999999982</v>
      </c>
      <c r="G182">
        <f t="shared" si="20"/>
        <v>1573.634999999997</v>
      </c>
      <c r="H182">
        <f t="shared" si="14"/>
        <v>1.1418888211368187E-2</v>
      </c>
      <c r="I182">
        <f t="shared" si="15"/>
        <v>6.3547137678051258E-4</v>
      </c>
      <c r="J182">
        <f t="shared" si="16"/>
        <v>1.9423761786797391</v>
      </c>
      <c r="K182">
        <f t="shared" si="17"/>
        <v>3.1969040063786323</v>
      </c>
      <c r="L182">
        <f t="shared" si="18"/>
        <v>17.969162150496345</v>
      </c>
    </row>
    <row r="183" spans="1:38" x14ac:dyDescent="0.35">
      <c r="A183">
        <v>100</v>
      </c>
      <c r="B183" t="s">
        <v>67</v>
      </c>
      <c r="C183">
        <v>98.978499999999997</v>
      </c>
      <c r="D183">
        <f>AVERAGE(C181:C183)</f>
        <v>98.065099999999987</v>
      </c>
      <c r="E183">
        <v>87.573899999999995</v>
      </c>
      <c r="F183">
        <f t="shared" si="19"/>
        <v>10.491199999999992</v>
      </c>
      <c r="G183">
        <f t="shared" si="20"/>
        <v>1573.6799999999987</v>
      </c>
      <c r="H183">
        <f t="shared" si="14"/>
        <v>1.1418927328804587E-2</v>
      </c>
      <c r="I183">
        <f t="shared" si="15"/>
        <v>6.3545320522596764E-4</v>
      </c>
      <c r="J183">
        <f t="shared" si="16"/>
        <v>1.9423746909291491</v>
      </c>
      <c r="K183">
        <f t="shared" si="17"/>
        <v>3.196916425378121</v>
      </c>
      <c r="L183">
        <f t="shared" si="18"/>
        <v>17.969737558793188</v>
      </c>
    </row>
    <row r="184" spans="1:38" x14ac:dyDescent="0.35">
      <c r="A184">
        <v>200</v>
      </c>
      <c r="B184" t="s">
        <v>67</v>
      </c>
      <c r="C184">
        <v>198.97880000000001</v>
      </c>
      <c r="D184">
        <f>AVERAGE(C184:C186)</f>
        <v>198.46383333333333</v>
      </c>
      <c r="E184">
        <v>186.23310000000001</v>
      </c>
      <c r="F184">
        <f t="shared" si="19"/>
        <v>12.230733333333319</v>
      </c>
      <c r="G184">
        <f t="shared" si="20"/>
        <v>1834.6099999999976</v>
      </c>
      <c r="H184">
        <f t="shared" si="14"/>
        <v>5.3696147462508007E-3</v>
      </c>
      <c r="I184">
        <f t="shared" si="15"/>
        <v>5.4507497506282063E-4</v>
      </c>
      <c r="J184">
        <f t="shared" si="16"/>
        <v>2.270056872508897</v>
      </c>
      <c r="K184">
        <f t="shared" si="17"/>
        <v>3.2635437564085681</v>
      </c>
      <c r="L184">
        <f t="shared" si="18"/>
        <v>9.8511489096191678</v>
      </c>
    </row>
    <row r="185" spans="1:38" x14ac:dyDescent="0.35">
      <c r="A185">
        <v>200</v>
      </c>
      <c r="B185" t="s">
        <v>67</v>
      </c>
      <c r="C185">
        <v>198.7645</v>
      </c>
      <c r="D185">
        <f>AVERAGE(C184:C186)</f>
        <v>198.46383333333333</v>
      </c>
      <c r="E185">
        <v>186.24529999999999</v>
      </c>
      <c r="F185">
        <f t="shared" si="19"/>
        <v>12.21853333333334</v>
      </c>
      <c r="G185">
        <f t="shared" si="20"/>
        <v>1832.7800000000009</v>
      </c>
      <c r="H185">
        <f t="shared" si="14"/>
        <v>5.3692630095900414E-3</v>
      </c>
      <c r="I185">
        <f t="shared" si="15"/>
        <v>5.4561922325647354E-4</v>
      </c>
      <c r="J185">
        <f t="shared" si="16"/>
        <v>2.2700853219045189</v>
      </c>
      <c r="K185">
        <f t="shared" si="17"/>
        <v>3.2631103370188415</v>
      </c>
      <c r="L185">
        <f t="shared" si="18"/>
        <v>9.8406778587164396</v>
      </c>
    </row>
    <row r="186" spans="1:38" s="3" customFormat="1" ht="15" thickBot="1" x14ac:dyDescent="0.4">
      <c r="A186" s="3">
        <v>200</v>
      </c>
      <c r="B186" t="s">
        <v>67</v>
      </c>
      <c r="C186" s="3">
        <v>197.6482</v>
      </c>
      <c r="D186" s="3">
        <f>AVERAGE(C184:C186)</f>
        <v>198.46383333333333</v>
      </c>
      <c r="E186" s="3">
        <v>186.24160000000001</v>
      </c>
      <c r="F186" s="3">
        <f t="shared" si="19"/>
        <v>12.222233333333321</v>
      </c>
      <c r="G186" s="3">
        <f t="shared" si="20"/>
        <v>1833.3349999999982</v>
      </c>
      <c r="H186" s="3">
        <f t="shared" si="14"/>
        <v>5.3693696789546483E-3</v>
      </c>
      <c r="I186" s="3">
        <f t="shared" si="15"/>
        <v>5.4545404958722822E-4</v>
      </c>
      <c r="J186" s="3">
        <f t="shared" si="16"/>
        <v>2.2700766940060175</v>
      </c>
      <c r="K186" s="3">
        <f t="shared" si="17"/>
        <v>3.2632418295875669</v>
      </c>
      <c r="L186" s="3">
        <f t="shared" si="18"/>
        <v>9.8438533603663103</v>
      </c>
    </row>
    <row r="187" spans="1:38" x14ac:dyDescent="0.35">
      <c r="A187">
        <v>0.2</v>
      </c>
      <c r="B187" t="s">
        <v>68</v>
      </c>
      <c r="C187">
        <v>0.1956</v>
      </c>
      <c r="D187">
        <f>AVERAGE(C187:C189)</f>
        <v>0.19556666666666667</v>
      </c>
      <c r="E187">
        <v>0.14319999999999999</v>
      </c>
      <c r="F187">
        <f t="shared" si="19"/>
        <v>5.2366666666666672E-2</v>
      </c>
      <c r="G187">
        <f t="shared" si="20"/>
        <v>7.8550000000000004</v>
      </c>
      <c r="H187">
        <f t="shared" si="14"/>
        <v>6.983240223463687</v>
      </c>
      <c r="I187">
        <f t="shared" si="15"/>
        <v>0.1273074474856779</v>
      </c>
      <c r="J187">
        <f t="shared" si="16"/>
        <v>-0.84405698202816326</v>
      </c>
      <c r="K187">
        <f t="shared" si="17"/>
        <v>0.89514618937599211</v>
      </c>
      <c r="L187">
        <f t="shared" si="18"/>
        <v>54.853351955307268</v>
      </c>
    </row>
    <row r="188" spans="1:38" x14ac:dyDescent="0.35">
      <c r="A188">
        <v>0.2</v>
      </c>
      <c r="B188" t="s">
        <v>68</v>
      </c>
      <c r="C188">
        <v>0.19539999999999999</v>
      </c>
      <c r="D188">
        <f>AVERAGE(C187:C189)</f>
        <v>0.19556666666666667</v>
      </c>
      <c r="E188">
        <v>0.14349999999999999</v>
      </c>
      <c r="F188">
        <f t="shared" si="19"/>
        <v>5.2066666666666678E-2</v>
      </c>
      <c r="G188">
        <f t="shared" si="20"/>
        <v>7.8100000000000005</v>
      </c>
      <c r="H188">
        <f t="shared" si="14"/>
        <v>6.9686411149825789</v>
      </c>
      <c r="I188">
        <f t="shared" si="15"/>
        <v>0.12804097311139565</v>
      </c>
      <c r="J188">
        <f t="shared" si="16"/>
        <v>-0.84314809892998888</v>
      </c>
      <c r="K188">
        <f t="shared" si="17"/>
        <v>0.89265103387730038</v>
      </c>
      <c r="L188">
        <f t="shared" si="18"/>
        <v>54.425087108013948</v>
      </c>
      <c r="N188" t="s">
        <v>68</v>
      </c>
      <c r="O188" t="s">
        <v>24</v>
      </c>
      <c r="AA188" t="s">
        <v>24</v>
      </c>
      <c r="AK188" t="s">
        <v>24</v>
      </c>
    </row>
    <row r="189" spans="1:38" ht="15" thickBot="1" x14ac:dyDescent="0.4">
      <c r="A189">
        <v>0.2</v>
      </c>
      <c r="B189" t="s">
        <v>68</v>
      </c>
      <c r="C189">
        <v>0.19570000000000001</v>
      </c>
      <c r="D189">
        <f>AVERAGE(C187:C189)</f>
        <v>0.19556666666666667</v>
      </c>
      <c r="E189">
        <v>0.14360000000000001</v>
      </c>
      <c r="F189">
        <f t="shared" si="19"/>
        <v>5.1966666666666661E-2</v>
      </c>
      <c r="G189">
        <f t="shared" si="20"/>
        <v>7.794999999999999</v>
      </c>
      <c r="H189">
        <f t="shared" si="14"/>
        <v>6.9637883008356543</v>
      </c>
      <c r="I189">
        <f t="shared" si="15"/>
        <v>0.12828736369467608</v>
      </c>
      <c r="J189">
        <f t="shared" si="16"/>
        <v>-0.84284556009371847</v>
      </c>
      <c r="K189">
        <f t="shared" si="17"/>
        <v>0.8918161195248604</v>
      </c>
      <c r="L189">
        <f t="shared" si="18"/>
        <v>54.282729805013922</v>
      </c>
    </row>
    <row r="190" spans="1:38" x14ac:dyDescent="0.35">
      <c r="A190">
        <v>0.5</v>
      </c>
      <c r="B190" t="s">
        <v>68</v>
      </c>
      <c r="C190">
        <v>0.49359999999999998</v>
      </c>
      <c r="D190">
        <f>AVERAGE(C190:C192)</f>
        <v>0.48716666666666669</v>
      </c>
      <c r="E190">
        <v>0.1545</v>
      </c>
      <c r="F190">
        <f t="shared" si="19"/>
        <v>0.33266666666666667</v>
      </c>
      <c r="G190">
        <f t="shared" si="20"/>
        <v>49.9</v>
      </c>
      <c r="H190">
        <f t="shared" si="14"/>
        <v>6.4724919093851137</v>
      </c>
      <c r="I190">
        <f t="shared" si="15"/>
        <v>2.004008016032064E-2</v>
      </c>
      <c r="J190">
        <f t="shared" si="16"/>
        <v>-0.81107151623914653</v>
      </c>
      <c r="K190">
        <f t="shared" si="17"/>
        <v>1.69810054562339</v>
      </c>
      <c r="L190">
        <f t="shared" si="18"/>
        <v>322.97734627831716</v>
      </c>
      <c r="O190" s="7" t="s">
        <v>25</v>
      </c>
      <c r="P190" s="7"/>
      <c r="AA190" s="7" t="s">
        <v>25</v>
      </c>
      <c r="AB190" s="7"/>
      <c r="AK190" s="7" t="s">
        <v>25</v>
      </c>
      <c r="AL190" s="7"/>
    </row>
    <row r="191" spans="1:38" x14ac:dyDescent="0.35">
      <c r="A191">
        <v>0.5</v>
      </c>
      <c r="B191" t="s">
        <v>68</v>
      </c>
      <c r="C191">
        <v>0.49419999999999997</v>
      </c>
      <c r="D191">
        <f>AVERAGE(C190:C192)</f>
        <v>0.48716666666666669</v>
      </c>
      <c r="E191">
        <v>0.15459999999999999</v>
      </c>
      <c r="F191">
        <f t="shared" si="19"/>
        <v>0.33256666666666668</v>
      </c>
      <c r="G191">
        <f t="shared" si="20"/>
        <v>49.884999999999998</v>
      </c>
      <c r="H191">
        <f t="shared" si="14"/>
        <v>6.4683053040103502</v>
      </c>
      <c r="I191">
        <f t="shared" si="15"/>
        <v>2.0046106043900974E-2</v>
      </c>
      <c r="J191">
        <f t="shared" si="16"/>
        <v>-0.8107905104176939</v>
      </c>
      <c r="K191">
        <f t="shared" si="17"/>
        <v>1.697969976554339</v>
      </c>
      <c r="L191">
        <f t="shared" si="18"/>
        <v>322.67141009055626</v>
      </c>
      <c r="O191" s="4" t="s">
        <v>26</v>
      </c>
      <c r="P191" s="4">
        <v>0.77857738574776358</v>
      </c>
      <c r="AA191" s="4" t="s">
        <v>26</v>
      </c>
      <c r="AB191" s="4">
        <v>0.74710882394122213</v>
      </c>
      <c r="AK191" s="4" t="s">
        <v>26</v>
      </c>
      <c r="AL191" s="4">
        <v>0.91611925829501506</v>
      </c>
    </row>
    <row r="192" spans="1:38" x14ac:dyDescent="0.35">
      <c r="A192">
        <v>0.5</v>
      </c>
      <c r="B192" t="s">
        <v>68</v>
      </c>
      <c r="C192">
        <v>0.47370000000000001</v>
      </c>
      <c r="D192">
        <f>AVERAGE(C190:C192)</f>
        <v>0.48716666666666669</v>
      </c>
      <c r="E192">
        <v>0.1547</v>
      </c>
      <c r="F192">
        <f t="shared" si="19"/>
        <v>0.33246666666666669</v>
      </c>
      <c r="G192">
        <f t="shared" si="20"/>
        <v>49.87</v>
      </c>
      <c r="H192">
        <f t="shared" si="14"/>
        <v>6.4641241111829348</v>
      </c>
      <c r="I192">
        <f t="shared" si="15"/>
        <v>2.0052135552436335E-2</v>
      </c>
      <c r="J192">
        <f t="shared" si="16"/>
        <v>-0.81050968630063247</v>
      </c>
      <c r="K192">
        <f t="shared" si="17"/>
        <v>1.697839368218363</v>
      </c>
      <c r="L192">
        <f t="shared" si="18"/>
        <v>322.3658694246929</v>
      </c>
      <c r="O192" s="4" t="s">
        <v>27</v>
      </c>
      <c r="P192" s="4">
        <v>0.60618274559782181</v>
      </c>
      <c r="AA192" s="4" t="s">
        <v>27</v>
      </c>
      <c r="AB192" s="4">
        <v>0.55817159481083611</v>
      </c>
      <c r="AK192" s="4" t="s">
        <v>27</v>
      </c>
      <c r="AL192" s="4">
        <v>0.83927449541900856</v>
      </c>
    </row>
    <row r="193" spans="1:45" x14ac:dyDescent="0.35">
      <c r="A193">
        <v>1</v>
      </c>
      <c r="B193" t="s">
        <v>68</v>
      </c>
      <c r="C193">
        <v>0.98370000000000002</v>
      </c>
      <c r="D193">
        <f>AVERAGE(C193:C195)</f>
        <v>0.98236666666666661</v>
      </c>
      <c r="E193">
        <v>0.85119999999999996</v>
      </c>
      <c r="F193">
        <f t="shared" si="19"/>
        <v>0.13116666666666665</v>
      </c>
      <c r="G193">
        <f t="shared" si="20"/>
        <v>19.674999999999997</v>
      </c>
      <c r="H193">
        <f t="shared" si="14"/>
        <v>1.1748120300751881</v>
      </c>
      <c r="I193">
        <f t="shared" si="15"/>
        <v>5.0825921219822115E-2</v>
      </c>
      <c r="J193">
        <f t="shared" si="16"/>
        <v>-6.9968385049027054E-2</v>
      </c>
      <c r="K193">
        <f t="shared" si="17"/>
        <v>1.293914741031102</v>
      </c>
      <c r="L193">
        <f t="shared" si="18"/>
        <v>23.114426691729321</v>
      </c>
      <c r="O193" s="4" t="s">
        <v>28</v>
      </c>
      <c r="P193" s="4">
        <v>0.5716999869771322</v>
      </c>
      <c r="AA193" s="4" t="s">
        <v>28</v>
      </c>
      <c r="AB193" s="4">
        <v>0.54239200891122319</v>
      </c>
      <c r="AK193" s="4" t="s">
        <v>28</v>
      </c>
      <c r="AL193" s="4">
        <v>0.83353429882683028</v>
      </c>
    </row>
    <row r="194" spans="1:45" x14ac:dyDescent="0.35">
      <c r="A194">
        <v>1</v>
      </c>
      <c r="B194" t="s">
        <v>68</v>
      </c>
      <c r="C194">
        <v>0.98119999999999996</v>
      </c>
      <c r="D194">
        <f>AVERAGE(C193:C195)</f>
        <v>0.98236666666666661</v>
      </c>
      <c r="E194">
        <v>0.85129999999999995</v>
      </c>
      <c r="F194">
        <f t="shared" si="19"/>
        <v>0.13106666666666666</v>
      </c>
      <c r="G194">
        <f t="shared" si="20"/>
        <v>19.659999999999997</v>
      </c>
      <c r="H194">
        <f t="shared" si="14"/>
        <v>1.1746740279572419</v>
      </c>
      <c r="I194">
        <f t="shared" si="15"/>
        <v>5.086469989827061E-2</v>
      </c>
      <c r="J194">
        <f t="shared" si="16"/>
        <v>-6.9917366607628803E-2</v>
      </c>
      <c r="K194">
        <f t="shared" si="17"/>
        <v>1.2935835134961167</v>
      </c>
      <c r="L194">
        <f t="shared" si="18"/>
        <v>23.094091389639374</v>
      </c>
      <c r="O194" s="4" t="s">
        <v>29</v>
      </c>
      <c r="P194" s="4">
        <v>866.19089854938659</v>
      </c>
      <c r="AA194" s="4" t="s">
        <v>29</v>
      </c>
      <c r="AB194" s="4">
        <v>2.6435578055742308E-2</v>
      </c>
      <c r="AK194" s="4" t="s">
        <v>29</v>
      </c>
      <c r="AL194" s="4">
        <v>0.35559538153137743</v>
      </c>
    </row>
    <row r="195" spans="1:45" ht="15" thickBot="1" x14ac:dyDescent="0.4">
      <c r="A195">
        <v>1</v>
      </c>
      <c r="B195" t="s">
        <v>68</v>
      </c>
      <c r="C195">
        <v>0.98219999999999996</v>
      </c>
      <c r="D195">
        <f>AVERAGE(C193:C195)</f>
        <v>0.98236666666666661</v>
      </c>
      <c r="E195">
        <v>0.85160000000000002</v>
      </c>
      <c r="F195">
        <f t="shared" si="19"/>
        <v>0.13076666666666659</v>
      </c>
      <c r="G195">
        <f t="shared" si="20"/>
        <v>19.614999999999988</v>
      </c>
      <c r="H195">
        <f t="shared" si="14"/>
        <v>1.1742602160638798</v>
      </c>
      <c r="I195">
        <f t="shared" si="15"/>
        <v>5.0981391791995956E-2</v>
      </c>
      <c r="J195">
        <f t="shared" si="16"/>
        <v>-6.9764347233715038E-2</v>
      </c>
      <c r="K195">
        <f t="shared" si="17"/>
        <v>1.2925883124655544</v>
      </c>
      <c r="L195">
        <f t="shared" si="18"/>
        <v>23.033114138092987</v>
      </c>
      <c r="O195" s="5" t="s">
        <v>30</v>
      </c>
      <c r="P195" s="5">
        <v>30</v>
      </c>
      <c r="AA195" s="5" t="s">
        <v>30</v>
      </c>
      <c r="AB195" s="5">
        <v>30</v>
      </c>
      <c r="AK195" s="5" t="s">
        <v>30</v>
      </c>
      <c r="AL195" s="5">
        <v>30</v>
      </c>
    </row>
    <row r="196" spans="1:45" x14ac:dyDescent="0.35">
      <c r="A196">
        <v>2</v>
      </c>
      <c r="B196" t="s">
        <v>68</v>
      </c>
      <c r="C196">
        <v>1.9836</v>
      </c>
      <c r="D196">
        <f>AVERAGE(C196:C198)</f>
        <v>1.9832666666666665</v>
      </c>
      <c r="E196">
        <v>1.4253</v>
      </c>
      <c r="F196">
        <f t="shared" si="19"/>
        <v>0.5579666666666665</v>
      </c>
      <c r="G196">
        <f t="shared" si="20"/>
        <v>83.694999999999979</v>
      </c>
      <c r="H196">
        <f t="shared" si="14"/>
        <v>0.70160667929558684</v>
      </c>
      <c r="I196">
        <f t="shared" si="15"/>
        <v>1.1948145050480917E-2</v>
      </c>
      <c r="J196">
        <f t="shared" si="16"/>
        <v>0.15390628513886792</v>
      </c>
      <c r="K196">
        <f t="shared" si="17"/>
        <v>1.9226995137008955</v>
      </c>
      <c r="L196">
        <f t="shared" si="18"/>
        <v>58.720971023644132</v>
      </c>
    </row>
    <row r="197" spans="1:45" ht="15" thickBot="1" x14ac:dyDescent="0.4">
      <c r="A197">
        <v>2</v>
      </c>
      <c r="B197" t="s">
        <v>68</v>
      </c>
      <c r="C197">
        <v>1.9862</v>
      </c>
      <c r="D197">
        <f>AVERAGE(C196:C198)</f>
        <v>1.9832666666666665</v>
      </c>
      <c r="E197">
        <v>1.4254</v>
      </c>
      <c r="F197">
        <f t="shared" si="19"/>
        <v>0.55786666666666651</v>
      </c>
      <c r="G197">
        <f t="shared" si="20"/>
        <v>83.679999999999978</v>
      </c>
      <c r="H197">
        <f t="shared" si="14"/>
        <v>0.70155745755577381</v>
      </c>
      <c r="I197">
        <f t="shared" si="15"/>
        <v>1.1950286806883368E-2</v>
      </c>
      <c r="J197">
        <f t="shared" si="16"/>
        <v>0.15393675446093488</v>
      </c>
      <c r="K197">
        <f t="shared" si="17"/>
        <v>1.922621671523199</v>
      </c>
      <c r="L197">
        <f t="shared" si="18"/>
        <v>58.706328048267139</v>
      </c>
      <c r="O197" t="s">
        <v>31</v>
      </c>
      <c r="AA197" t="s">
        <v>31</v>
      </c>
      <c r="AK197" t="s">
        <v>31</v>
      </c>
    </row>
    <row r="198" spans="1:45" x14ac:dyDescent="0.35">
      <c r="A198">
        <v>2</v>
      </c>
      <c r="B198" t="s">
        <v>68</v>
      </c>
      <c r="C198">
        <v>1.98</v>
      </c>
      <c r="D198">
        <f>AVERAGE(C196:C198)</f>
        <v>1.9832666666666665</v>
      </c>
      <c r="E198">
        <v>1.4255</v>
      </c>
      <c r="F198">
        <f t="shared" si="19"/>
        <v>0.55776666666666652</v>
      </c>
      <c r="G198">
        <f t="shared" si="20"/>
        <v>83.664999999999978</v>
      </c>
      <c r="H198">
        <f t="shared" si="14"/>
        <v>0.70150824272185197</v>
      </c>
      <c r="I198">
        <f t="shared" si="15"/>
        <v>1.1952429331261583E-2</v>
      </c>
      <c r="J198">
        <f t="shared" si="16"/>
        <v>0.1539672216454788</v>
      </c>
      <c r="K198">
        <f t="shared" si="17"/>
        <v>1.9225438153907062</v>
      </c>
      <c r="L198">
        <f t="shared" si="18"/>
        <v>58.691687127323732</v>
      </c>
      <c r="O198" s="6"/>
      <c r="P198" s="6" t="s">
        <v>36</v>
      </c>
      <c r="Q198" s="6" t="s">
        <v>37</v>
      </c>
      <c r="R198" s="6" t="s">
        <v>38</v>
      </c>
      <c r="S198" s="6" t="s">
        <v>39</v>
      </c>
      <c r="T198" s="6" t="s">
        <v>40</v>
      </c>
      <c r="AA198" s="6"/>
      <c r="AB198" s="6" t="s">
        <v>36</v>
      </c>
      <c r="AC198" s="6" t="s">
        <v>37</v>
      </c>
      <c r="AD198" s="6" t="s">
        <v>38</v>
      </c>
      <c r="AE198" s="6" t="s">
        <v>39</v>
      </c>
      <c r="AF198" s="6" t="s">
        <v>40</v>
      </c>
      <c r="AK198" s="6"/>
      <c r="AL198" s="6" t="s">
        <v>36</v>
      </c>
      <c r="AM198" s="6" t="s">
        <v>37</v>
      </c>
      <c r="AN198" s="6" t="s">
        <v>38</v>
      </c>
      <c r="AO198" s="6" t="s">
        <v>39</v>
      </c>
      <c r="AP198" s="6" t="s">
        <v>40</v>
      </c>
    </row>
    <row r="199" spans="1:45" x14ac:dyDescent="0.35">
      <c r="A199">
        <v>5</v>
      </c>
      <c r="B199" t="s">
        <v>68</v>
      </c>
      <c r="C199">
        <v>4.9722</v>
      </c>
      <c r="D199">
        <f>AVERAGE(C199:C201)</f>
        <v>4.9772666666666661</v>
      </c>
      <c r="E199">
        <v>2.6223000000000001</v>
      </c>
      <c r="F199">
        <f t="shared" si="19"/>
        <v>2.354966666666666</v>
      </c>
      <c r="G199">
        <f t="shared" si="20"/>
        <v>353.24499999999983</v>
      </c>
      <c r="H199">
        <f t="shared" ref="H199:H246" si="21">1/E199</f>
        <v>0.38134462113411888</v>
      </c>
      <c r="I199">
        <f t="shared" ref="I199:I246" si="22">1/G199</f>
        <v>2.8308964033461207E-3</v>
      </c>
      <c r="J199">
        <f t="shared" ref="J199:J246" si="23">LOG(E199)</f>
        <v>0.41868237495573324</v>
      </c>
      <c r="K199">
        <f t="shared" ref="K199:K246" si="24">LOG(G199)</f>
        <v>2.5480760233506667</v>
      </c>
      <c r="L199">
        <f t="shared" ref="L199:L246" si="25">G199/E199</f>
        <v>134.70808069252178</v>
      </c>
      <c r="O199" s="4" t="s">
        <v>32</v>
      </c>
      <c r="P199" s="4">
        <v>1</v>
      </c>
      <c r="Q199" s="4">
        <v>33491458.475035965</v>
      </c>
      <c r="R199" s="4">
        <v>33491458.475035965</v>
      </c>
      <c r="S199" s="4">
        <v>44.638215887779054</v>
      </c>
      <c r="T199" s="4">
        <v>2.9883865487349254E-7</v>
      </c>
      <c r="AA199" s="4" t="s">
        <v>32</v>
      </c>
      <c r="AB199" s="4">
        <v>1</v>
      </c>
      <c r="AC199" s="4">
        <v>2.4720073200112325E-2</v>
      </c>
      <c r="AD199" s="4">
        <v>2.4720073200112325E-2</v>
      </c>
      <c r="AE199" s="4">
        <v>35.373019188325188</v>
      </c>
      <c r="AF199" s="4">
        <v>2.1077667710738856E-6</v>
      </c>
      <c r="AK199" s="4" t="s">
        <v>32</v>
      </c>
      <c r="AL199" s="4">
        <v>1</v>
      </c>
      <c r="AM199" s="4">
        <v>18.487980846246057</v>
      </c>
      <c r="AN199" s="4">
        <v>18.487980846246057</v>
      </c>
      <c r="AO199" s="4">
        <v>146.2100612656063</v>
      </c>
      <c r="AP199" s="4">
        <v>1.2444771221483261E-12</v>
      </c>
    </row>
    <row r="200" spans="1:45" x14ac:dyDescent="0.35">
      <c r="A200">
        <v>5</v>
      </c>
      <c r="B200" t="s">
        <v>68</v>
      </c>
      <c r="C200">
        <v>4.9874999999999998</v>
      </c>
      <c r="D200">
        <f>AVERAGE(C199:C201)</f>
        <v>4.9772666666666661</v>
      </c>
      <c r="E200">
        <v>2.6124000000000001</v>
      </c>
      <c r="F200">
        <f t="shared" ref="F200:F246" si="26">D200-E200</f>
        <v>2.364866666666666</v>
      </c>
      <c r="G200">
        <f t="shared" ref="G200:G246" si="27">(F200/0.0002)*0.03</f>
        <v>354.7299999999999</v>
      </c>
      <c r="H200">
        <f t="shared" si="21"/>
        <v>0.38278977185729596</v>
      </c>
      <c r="I200">
        <f t="shared" si="22"/>
        <v>2.8190454712034513E-3</v>
      </c>
      <c r="J200">
        <f t="shared" si="23"/>
        <v>0.4170396750887192</v>
      </c>
      <c r="K200">
        <f t="shared" si="24"/>
        <v>2.5498979189019071</v>
      </c>
      <c r="L200">
        <f t="shared" si="25"/>
        <v>135.78701577093855</v>
      </c>
      <c r="O200" s="4" t="s">
        <v>33</v>
      </c>
      <c r="P200" s="4">
        <v>29</v>
      </c>
      <c r="Q200" s="4">
        <v>21758313.50916402</v>
      </c>
      <c r="R200" s="4">
        <v>750286.67272979382</v>
      </c>
      <c r="S200" s="4"/>
      <c r="T200" s="4"/>
      <c r="AA200" s="4" t="s">
        <v>33</v>
      </c>
      <c r="AB200" s="4">
        <v>28</v>
      </c>
      <c r="AC200" s="4">
        <v>1.9567514039954839E-2</v>
      </c>
      <c r="AD200" s="4">
        <v>6.9883978714124426E-4</v>
      </c>
      <c r="AE200" s="4"/>
      <c r="AF200" s="4"/>
      <c r="AK200" s="4" t="s">
        <v>33</v>
      </c>
      <c r="AL200" s="4">
        <v>28</v>
      </c>
      <c r="AM200" s="4">
        <v>3.5405461102604852</v>
      </c>
      <c r="AN200" s="4">
        <v>0.12644807536644589</v>
      </c>
      <c r="AO200" s="4"/>
      <c r="AP200" s="4"/>
    </row>
    <row r="201" spans="1:45" ht="15" thickBot="1" x14ac:dyDescent="0.4">
      <c r="A201">
        <v>5</v>
      </c>
      <c r="B201" t="s">
        <v>68</v>
      </c>
      <c r="C201">
        <v>4.9721000000000002</v>
      </c>
      <c r="D201">
        <f>AVERAGE(C199:C201)</f>
        <v>4.9772666666666661</v>
      </c>
      <c r="E201">
        <v>2.6124999999999998</v>
      </c>
      <c r="F201">
        <f t="shared" si="26"/>
        <v>2.3647666666666662</v>
      </c>
      <c r="G201">
        <f t="shared" si="27"/>
        <v>354.71499999999992</v>
      </c>
      <c r="H201">
        <f t="shared" si="21"/>
        <v>0.38277511961722488</v>
      </c>
      <c r="I201">
        <f t="shared" si="22"/>
        <v>2.8191646815048706E-3</v>
      </c>
      <c r="J201">
        <f t="shared" si="23"/>
        <v>0.41705629911911041</v>
      </c>
      <c r="K201">
        <f t="shared" si="24"/>
        <v>2.5498795540752344</v>
      </c>
      <c r="L201">
        <f t="shared" si="25"/>
        <v>135.77607655502391</v>
      </c>
      <c r="O201" s="5" t="s">
        <v>34</v>
      </c>
      <c r="P201" s="5">
        <v>30</v>
      </c>
      <c r="Q201" s="5">
        <v>55249771.984199986</v>
      </c>
      <c r="R201" s="5"/>
      <c r="S201" s="5"/>
      <c r="T201" s="5"/>
      <c r="AA201" s="5" t="s">
        <v>34</v>
      </c>
      <c r="AB201" s="5">
        <v>29</v>
      </c>
      <c r="AC201" s="5">
        <v>4.4287587240067164E-2</v>
      </c>
      <c r="AD201" s="5"/>
      <c r="AE201" s="5"/>
      <c r="AF201" s="5"/>
      <c r="AK201" s="5" t="s">
        <v>34</v>
      </c>
      <c r="AL201" s="5">
        <v>29</v>
      </c>
      <c r="AM201" s="5">
        <v>22.028526956506543</v>
      </c>
      <c r="AN201" s="5"/>
      <c r="AO201" s="5"/>
      <c r="AP201" s="5"/>
    </row>
    <row r="202" spans="1:45" ht="15" thickBot="1" x14ac:dyDescent="0.4">
      <c r="A202">
        <v>10</v>
      </c>
      <c r="B202" t="s">
        <v>68</v>
      </c>
      <c r="C202">
        <v>9.8469999999999995</v>
      </c>
      <c r="D202">
        <f>AVERAGE(C202:C204)</f>
        <v>9.8373666666666679</v>
      </c>
      <c r="E202">
        <v>5.2362000000000002</v>
      </c>
      <c r="F202">
        <f t="shared" si="26"/>
        <v>4.6011666666666677</v>
      </c>
      <c r="G202">
        <f t="shared" si="27"/>
        <v>690.17500000000018</v>
      </c>
      <c r="H202">
        <f t="shared" si="21"/>
        <v>0.19097819029066879</v>
      </c>
      <c r="I202">
        <f t="shared" si="22"/>
        <v>1.4489078856811674E-3</v>
      </c>
      <c r="J202">
        <f t="shared" si="23"/>
        <v>0.71901622635036533</v>
      </c>
      <c r="K202">
        <f t="shared" si="24"/>
        <v>2.8389592239228882</v>
      </c>
      <c r="L202">
        <f t="shared" si="25"/>
        <v>131.80837248386237</v>
      </c>
    </row>
    <row r="203" spans="1:45" x14ac:dyDescent="0.35">
      <c r="A203">
        <v>10</v>
      </c>
      <c r="B203" t="s">
        <v>68</v>
      </c>
      <c r="C203">
        <v>9.8338999999999999</v>
      </c>
      <c r="D203">
        <f>AVERAGE(C202:C204)</f>
        <v>9.8373666666666679</v>
      </c>
      <c r="E203">
        <v>5.2359</v>
      </c>
      <c r="F203">
        <f t="shared" si="26"/>
        <v>4.6014666666666679</v>
      </c>
      <c r="G203">
        <f t="shared" si="27"/>
        <v>690.22000000000014</v>
      </c>
      <c r="H203">
        <f t="shared" si="21"/>
        <v>0.19098913271834833</v>
      </c>
      <c r="I203">
        <f t="shared" si="22"/>
        <v>1.4488134218075394E-3</v>
      </c>
      <c r="J203">
        <f t="shared" si="23"/>
        <v>0.71899134340528137</v>
      </c>
      <c r="K203">
        <f t="shared" si="24"/>
        <v>2.8389875393712818</v>
      </c>
      <c r="L203">
        <f t="shared" si="25"/>
        <v>131.82451918485842</v>
      </c>
      <c r="O203" s="6"/>
      <c r="P203" s="6" t="s">
        <v>41</v>
      </c>
      <c r="Q203" s="6" t="s">
        <v>29</v>
      </c>
      <c r="R203" s="6" t="s">
        <v>42</v>
      </c>
      <c r="S203" s="6" t="s">
        <v>43</v>
      </c>
      <c r="T203" s="6" t="s">
        <v>44</v>
      </c>
      <c r="U203" s="6" t="s">
        <v>45</v>
      </c>
      <c r="V203" s="6" t="s">
        <v>46</v>
      </c>
      <c r="W203" s="6" t="s">
        <v>47</v>
      </c>
      <c r="AA203" s="6"/>
      <c r="AB203" s="6" t="s">
        <v>41</v>
      </c>
      <c r="AC203" s="6" t="s">
        <v>29</v>
      </c>
      <c r="AD203" s="6" t="s">
        <v>42</v>
      </c>
      <c r="AE203" s="6" t="s">
        <v>43</v>
      </c>
      <c r="AF203" s="6" t="s">
        <v>44</v>
      </c>
      <c r="AG203" s="6" t="s">
        <v>45</v>
      </c>
      <c r="AH203" s="6" t="s">
        <v>46</v>
      </c>
      <c r="AI203" s="6" t="s">
        <v>47</v>
      </c>
      <c r="AK203" s="6"/>
      <c r="AL203" s="6" t="s">
        <v>41</v>
      </c>
      <c r="AM203" s="6" t="s">
        <v>29</v>
      </c>
      <c r="AN203" s="6" t="s">
        <v>42</v>
      </c>
      <c r="AO203" s="6" t="s">
        <v>43</v>
      </c>
      <c r="AP203" s="6" t="s">
        <v>44</v>
      </c>
      <c r="AQ203" s="6" t="s">
        <v>45</v>
      </c>
      <c r="AR203" s="6" t="s">
        <v>46</v>
      </c>
      <c r="AS203" s="6" t="s">
        <v>47</v>
      </c>
    </row>
    <row r="204" spans="1:45" x14ac:dyDescent="0.35">
      <c r="A204">
        <v>10</v>
      </c>
      <c r="B204" t="s">
        <v>68</v>
      </c>
      <c r="C204">
        <v>9.8312000000000008</v>
      </c>
      <c r="D204">
        <f>AVERAGE(C202:C204)</f>
        <v>9.8373666666666679</v>
      </c>
      <c r="E204">
        <v>5.2358000000000002</v>
      </c>
      <c r="F204">
        <f t="shared" si="26"/>
        <v>4.6015666666666677</v>
      </c>
      <c r="G204">
        <f t="shared" si="27"/>
        <v>690.23500000000001</v>
      </c>
      <c r="H204">
        <f t="shared" si="21"/>
        <v>0.19099278047289811</v>
      </c>
      <c r="I204">
        <f t="shared" si="22"/>
        <v>1.4487819365868145E-3</v>
      </c>
      <c r="J204">
        <f t="shared" si="23"/>
        <v>0.71898304877342756</v>
      </c>
      <c r="K204">
        <f t="shared" si="24"/>
        <v>2.8389969774438431</v>
      </c>
      <c r="L204">
        <f t="shared" si="25"/>
        <v>131.82990182971082</v>
      </c>
      <c r="O204" s="4" t="s">
        <v>35</v>
      </c>
      <c r="P204" s="4">
        <v>0</v>
      </c>
      <c r="Q204" s="4" t="e">
        <v>#N/A</v>
      </c>
      <c r="R204" s="4" t="e">
        <v>#N/A</v>
      </c>
      <c r="S204" s="4" t="e">
        <v>#N/A</v>
      </c>
      <c r="T204" s="4" t="e">
        <v>#N/A</v>
      </c>
      <c r="U204" s="4" t="e">
        <v>#N/A</v>
      </c>
      <c r="V204" s="4" t="e">
        <v>#N/A</v>
      </c>
      <c r="W204" s="4" t="e">
        <v>#N/A</v>
      </c>
      <c r="AA204" s="4" t="s">
        <v>35</v>
      </c>
      <c r="AB204" s="4">
        <v>3.9802953922495887E-3</v>
      </c>
      <c r="AC204" s="4">
        <v>5.6777123933572328E-3</v>
      </c>
      <c r="AD204" s="4">
        <v>0.70103857266641845</v>
      </c>
      <c r="AE204" s="4">
        <v>0.48906455551644201</v>
      </c>
      <c r="AF204" s="4">
        <v>-7.6499712233627382E-3</v>
      </c>
      <c r="AG204" s="4">
        <v>1.5610562007861916E-2</v>
      </c>
      <c r="AH204" s="4">
        <v>-7.6499712233627382E-3</v>
      </c>
      <c r="AI204" s="4">
        <v>1.5610562007861916E-2</v>
      </c>
      <c r="AK204" s="4" t="s">
        <v>35</v>
      </c>
      <c r="AL204" s="4">
        <v>1.919344684253522</v>
      </c>
      <c r="AM204" s="4">
        <v>7.6607317705648811E-2</v>
      </c>
      <c r="AN204" s="4">
        <v>25.054325640643007</v>
      </c>
      <c r="AO204" s="4">
        <v>1.0220649078400545E-20</v>
      </c>
      <c r="AP204" s="4">
        <v>1.7624217075514936</v>
      </c>
      <c r="AQ204" s="4">
        <v>2.0762676609555504</v>
      </c>
      <c r="AR204" s="4">
        <v>1.7624217075514936</v>
      </c>
      <c r="AS204" s="4">
        <v>2.0762676609555504</v>
      </c>
    </row>
    <row r="205" spans="1:45" ht="15" thickBot="1" x14ac:dyDescent="0.4">
      <c r="A205">
        <v>20</v>
      </c>
      <c r="B205" t="s">
        <v>68</v>
      </c>
      <c r="C205">
        <v>19.982399999999998</v>
      </c>
      <c r="D205">
        <f>AVERAGE(C205:C207)</f>
        <v>19.6509</v>
      </c>
      <c r="E205">
        <v>11.5623</v>
      </c>
      <c r="F205">
        <f t="shared" si="26"/>
        <v>8.0885999999999996</v>
      </c>
      <c r="G205">
        <f t="shared" si="27"/>
        <v>1213.2899999999997</v>
      </c>
      <c r="H205">
        <f t="shared" si="21"/>
        <v>8.6487982494832333E-2</v>
      </c>
      <c r="I205">
        <f t="shared" si="22"/>
        <v>8.2420526007796996E-4</v>
      </c>
      <c r="J205">
        <f t="shared" si="23"/>
        <v>1.0630442335613506</v>
      </c>
      <c r="K205">
        <f t="shared" si="24"/>
        <v>3.0839646181352025</v>
      </c>
      <c r="L205">
        <f t="shared" si="25"/>
        <v>104.9350042811551</v>
      </c>
      <c r="O205" s="5" t="s">
        <v>48</v>
      </c>
      <c r="P205" s="5">
        <v>16.30789775383824</v>
      </c>
      <c r="Q205" s="5">
        <v>2.4408695284527218</v>
      </c>
      <c r="R205" s="5">
        <v>6.6811837190560084</v>
      </c>
      <c r="S205" s="5">
        <v>2.5048103600290538E-7</v>
      </c>
      <c r="T205" s="5">
        <v>11.315759041668256</v>
      </c>
      <c r="U205" s="5">
        <v>21.300036466008223</v>
      </c>
      <c r="V205" s="5">
        <v>11.315759041668256</v>
      </c>
      <c r="W205" s="5">
        <v>21.300036466008223</v>
      </c>
      <c r="AA205" s="5" t="s">
        <v>48</v>
      </c>
      <c r="AB205" s="5">
        <v>1.1102412305377715E-2</v>
      </c>
      <c r="AC205" s="5">
        <v>1.8667290527970843E-3</v>
      </c>
      <c r="AD205" s="5">
        <v>5.9475221049042943</v>
      </c>
      <c r="AE205" s="5">
        <v>2.1077667710738776E-6</v>
      </c>
      <c r="AF205" s="5">
        <v>7.2785911818314952E-3</v>
      </c>
      <c r="AG205" s="5">
        <v>1.4926233428923935E-2</v>
      </c>
      <c r="AH205" s="5">
        <v>7.2785911818314952E-3</v>
      </c>
      <c r="AI205" s="5">
        <v>1.4926233428923935E-2</v>
      </c>
      <c r="AK205" s="5" t="s">
        <v>48</v>
      </c>
      <c r="AL205" s="5">
        <v>0.76900246411686302</v>
      </c>
      <c r="AM205" s="5">
        <v>6.3597362037414992E-2</v>
      </c>
      <c r="AN205" s="5">
        <v>12.09173524625834</v>
      </c>
      <c r="AO205" s="5">
        <v>1.2444771221483349E-12</v>
      </c>
      <c r="AP205" s="5">
        <v>0.6387291735200844</v>
      </c>
      <c r="AQ205" s="5">
        <v>0.89927575471364163</v>
      </c>
      <c r="AR205" s="5">
        <v>0.6387291735200844</v>
      </c>
      <c r="AS205" s="5">
        <v>0.89927575471364163</v>
      </c>
    </row>
    <row r="206" spans="1:45" x14ac:dyDescent="0.35">
      <c r="A206">
        <v>20</v>
      </c>
      <c r="B206" t="s">
        <v>68</v>
      </c>
      <c r="C206">
        <v>19.982099999999999</v>
      </c>
      <c r="D206">
        <f>AVERAGE(C205:C207)</f>
        <v>19.6509</v>
      </c>
      <c r="E206">
        <v>11.562200000000001</v>
      </c>
      <c r="F206">
        <f t="shared" si="26"/>
        <v>8.0886999999999993</v>
      </c>
      <c r="G206">
        <f t="shared" si="27"/>
        <v>1213.3049999999998</v>
      </c>
      <c r="H206">
        <f t="shared" si="21"/>
        <v>8.6488730518413451E-2</v>
      </c>
      <c r="I206">
        <f t="shared" si="22"/>
        <v>8.2419507048928347E-4</v>
      </c>
      <c r="J206">
        <f t="shared" si="23"/>
        <v>1.0630404774197526</v>
      </c>
      <c r="K206">
        <f t="shared" si="24"/>
        <v>3.0839699873189588</v>
      </c>
      <c r="L206">
        <f t="shared" si="25"/>
        <v>104.93720918164361</v>
      </c>
    </row>
    <row r="207" spans="1:45" x14ac:dyDescent="0.35">
      <c r="A207">
        <v>20</v>
      </c>
      <c r="B207" t="s">
        <v>68</v>
      </c>
      <c r="C207">
        <v>18.988199999999999</v>
      </c>
      <c r="D207">
        <f>AVERAGE(C205:C207)</f>
        <v>19.6509</v>
      </c>
      <c r="E207">
        <v>11.562099999999999</v>
      </c>
      <c r="F207">
        <f t="shared" si="26"/>
        <v>8.0888000000000009</v>
      </c>
      <c r="G207">
        <f t="shared" si="27"/>
        <v>1213.32</v>
      </c>
      <c r="H207">
        <f t="shared" si="21"/>
        <v>8.6489478554933802E-2</v>
      </c>
      <c r="I207">
        <f t="shared" si="22"/>
        <v>8.241848811525402E-4</v>
      </c>
      <c r="J207">
        <f t="shared" si="23"/>
        <v>1.0630367212456682</v>
      </c>
      <c r="K207">
        <f t="shared" si="24"/>
        <v>3.083975356436337</v>
      </c>
      <c r="L207">
        <f t="shared" si="25"/>
        <v>104.93941412027227</v>
      </c>
      <c r="AA207" t="s">
        <v>57</v>
      </c>
      <c r="AB207">
        <f>1/AB204</f>
        <v>251.23763476127803</v>
      </c>
      <c r="AF207">
        <f>1/AF204</f>
        <v>-130.7194459694222</v>
      </c>
      <c r="AG207">
        <f>1/AG204</f>
        <v>64.059192711727619</v>
      </c>
    </row>
    <row r="208" spans="1:45" x14ac:dyDescent="0.35">
      <c r="A208">
        <v>50</v>
      </c>
      <c r="B208" t="s">
        <v>68</v>
      </c>
      <c r="C208">
        <v>47.9893</v>
      </c>
      <c r="D208">
        <f>AVERAGE(C208:C210)</f>
        <v>48.322200000000002</v>
      </c>
      <c r="E208">
        <v>41.5871</v>
      </c>
      <c r="F208">
        <f t="shared" si="26"/>
        <v>6.7351000000000028</v>
      </c>
      <c r="G208">
        <f t="shared" si="27"/>
        <v>1010.2650000000004</v>
      </c>
      <c r="H208">
        <f t="shared" si="21"/>
        <v>2.4045918085175453E-2</v>
      </c>
      <c r="I208">
        <f t="shared" si="22"/>
        <v>9.8983929958971128E-4</v>
      </c>
      <c r="J208">
        <f t="shared" si="23"/>
        <v>1.618958636693153</v>
      </c>
      <c r="K208">
        <f t="shared" si="24"/>
        <v>3.0044353073887433</v>
      </c>
      <c r="L208">
        <f t="shared" si="25"/>
        <v>24.292749434319788</v>
      </c>
      <c r="AA208" t="s">
        <v>58</v>
      </c>
      <c r="AB208">
        <f>AB204/AB205</f>
        <v>0.35850725795164701</v>
      </c>
      <c r="AF208">
        <f>AF204/AF205</f>
        <v>-1.0510236160066615</v>
      </c>
      <c r="AG208">
        <f>AG204/AG205</f>
        <v>1.0458473721583299</v>
      </c>
    </row>
    <row r="209" spans="1:38" x14ac:dyDescent="0.35">
      <c r="A209">
        <v>50</v>
      </c>
      <c r="B209" t="s">
        <v>68</v>
      </c>
      <c r="C209">
        <v>47.988399999999999</v>
      </c>
      <c r="D209">
        <f>AVERAGE(C208:C210)</f>
        <v>48.322200000000002</v>
      </c>
      <c r="E209">
        <v>41.591200000000001</v>
      </c>
      <c r="F209">
        <f t="shared" si="26"/>
        <v>6.7310000000000016</v>
      </c>
      <c r="G209">
        <f t="shared" si="27"/>
        <v>1009.6500000000002</v>
      </c>
      <c r="H209">
        <f t="shared" si="21"/>
        <v>2.4043547673546328E-2</v>
      </c>
      <c r="I209">
        <f t="shared" si="22"/>
        <v>9.9044223245679168E-4</v>
      </c>
      <c r="J209">
        <f t="shared" si="23"/>
        <v>1.6190014509217978</v>
      </c>
      <c r="K209">
        <f t="shared" si="24"/>
        <v>3.0041708496124273</v>
      </c>
      <c r="L209">
        <f t="shared" si="25"/>
        <v>24.275567908596052</v>
      </c>
    </row>
    <row r="210" spans="1:38" x14ac:dyDescent="0.35">
      <c r="A210">
        <v>50</v>
      </c>
      <c r="B210" t="s">
        <v>68</v>
      </c>
      <c r="C210">
        <v>48.988900000000001</v>
      </c>
      <c r="D210">
        <f>AVERAGE(C208:C210)</f>
        <v>48.322200000000002</v>
      </c>
      <c r="E210">
        <v>41.591299999999997</v>
      </c>
      <c r="F210">
        <f t="shared" si="26"/>
        <v>6.7309000000000054</v>
      </c>
      <c r="G210">
        <f t="shared" si="27"/>
        <v>1009.6350000000008</v>
      </c>
      <c r="H210">
        <f t="shared" si="21"/>
        <v>2.404348986446685E-2</v>
      </c>
      <c r="I210">
        <f t="shared" si="22"/>
        <v>9.9045694731264198E-4</v>
      </c>
      <c r="J210">
        <f t="shared" si="23"/>
        <v>1.6190024951185507</v>
      </c>
      <c r="K210">
        <f t="shared" si="24"/>
        <v>3.0041643974105554</v>
      </c>
      <c r="L210">
        <f t="shared" si="25"/>
        <v>24.275148889311005</v>
      </c>
    </row>
    <row r="211" spans="1:38" x14ac:dyDescent="0.35">
      <c r="A211">
        <v>100</v>
      </c>
      <c r="B211" t="s">
        <v>68</v>
      </c>
      <c r="C211">
        <v>97.590299999999999</v>
      </c>
      <c r="D211">
        <f>AVERAGE(C211:C213)</f>
        <v>97.886666666666656</v>
      </c>
      <c r="E211">
        <v>75.4422</v>
      </c>
      <c r="F211">
        <f t="shared" si="26"/>
        <v>22.444466666666656</v>
      </c>
      <c r="G211">
        <f t="shared" si="27"/>
        <v>3366.6699999999978</v>
      </c>
      <c r="H211">
        <f t="shared" si="21"/>
        <v>1.325518078741076E-2</v>
      </c>
      <c r="I211">
        <f t="shared" si="22"/>
        <v>2.9702940888177358E-4</v>
      </c>
      <c r="J211">
        <f t="shared" si="23"/>
        <v>1.8776143445480544</v>
      </c>
      <c r="K211">
        <f t="shared" si="24"/>
        <v>3.5272005490573037</v>
      </c>
      <c r="L211">
        <f t="shared" si="25"/>
        <v>44.625819501552151</v>
      </c>
    </row>
    <row r="212" spans="1:38" x14ac:dyDescent="0.35">
      <c r="A212">
        <v>100</v>
      </c>
      <c r="B212" t="s">
        <v>68</v>
      </c>
      <c r="C212">
        <v>98.091200000000001</v>
      </c>
      <c r="D212">
        <f>AVERAGE(C211:C213)</f>
        <v>97.886666666666656</v>
      </c>
      <c r="E212">
        <v>75.441999999999993</v>
      </c>
      <c r="F212">
        <f t="shared" si="26"/>
        <v>22.444666666666663</v>
      </c>
      <c r="G212">
        <f t="shared" si="27"/>
        <v>3366.6999999999994</v>
      </c>
      <c r="H212">
        <f t="shared" si="21"/>
        <v>1.3255215927467459E-2</v>
      </c>
      <c r="I212">
        <f t="shared" si="22"/>
        <v>2.9702676211126628E-4</v>
      </c>
      <c r="J212">
        <f t="shared" si="23"/>
        <v>1.8776131932161537</v>
      </c>
      <c r="K212">
        <f t="shared" si="24"/>
        <v>3.5272044189870586</v>
      </c>
      <c r="L212">
        <f t="shared" si="25"/>
        <v>44.626335463004686</v>
      </c>
    </row>
    <row r="213" spans="1:38" x14ac:dyDescent="0.35">
      <c r="A213">
        <v>100</v>
      </c>
      <c r="B213" t="s">
        <v>68</v>
      </c>
      <c r="C213">
        <v>97.978499999999997</v>
      </c>
      <c r="D213">
        <f>AVERAGE(C211:C213)</f>
        <v>97.886666666666656</v>
      </c>
      <c r="E213">
        <v>75.442300000000003</v>
      </c>
      <c r="F213">
        <f t="shared" si="26"/>
        <v>22.444366666666653</v>
      </c>
      <c r="G213">
        <f t="shared" si="27"/>
        <v>3366.6549999999975</v>
      </c>
      <c r="H213">
        <f t="shared" si="21"/>
        <v>1.3255163217452277E-2</v>
      </c>
      <c r="I213">
        <f t="shared" si="22"/>
        <v>2.9703073228471604E-4</v>
      </c>
      <c r="J213">
        <f t="shared" si="23"/>
        <v>1.8776149202128603</v>
      </c>
      <c r="K213">
        <f t="shared" si="24"/>
        <v>3.5271986140794942</v>
      </c>
      <c r="L213">
        <f t="shared" si="25"/>
        <v>44.625561521851765</v>
      </c>
    </row>
    <row r="214" spans="1:38" x14ac:dyDescent="0.35">
      <c r="A214">
        <v>200</v>
      </c>
      <c r="B214" t="s">
        <v>68</v>
      </c>
      <c r="C214">
        <v>198.97880000000001</v>
      </c>
      <c r="D214">
        <f>AVERAGE(C214:C216)</f>
        <v>198.73063333333334</v>
      </c>
      <c r="E214">
        <v>185.41229999999999</v>
      </c>
      <c r="F214">
        <f t="shared" si="26"/>
        <v>13.318333333333356</v>
      </c>
      <c r="G214">
        <f t="shared" si="27"/>
        <v>1997.7500000000032</v>
      </c>
      <c r="H214">
        <f t="shared" si="21"/>
        <v>5.3933854442234962E-3</v>
      </c>
      <c r="I214">
        <f t="shared" si="22"/>
        <v>5.0056313352521507E-4</v>
      </c>
      <c r="J214">
        <f t="shared" si="23"/>
        <v>2.2681385412698529</v>
      </c>
      <c r="K214">
        <f t="shared" si="24"/>
        <v>3.3005411393385695</v>
      </c>
      <c r="L214">
        <f t="shared" si="25"/>
        <v>10.774635771197506</v>
      </c>
    </row>
    <row r="215" spans="1:38" x14ac:dyDescent="0.35">
      <c r="A215">
        <v>200</v>
      </c>
      <c r="B215" t="s">
        <v>68</v>
      </c>
      <c r="C215">
        <v>198.60470000000001</v>
      </c>
      <c r="D215">
        <f>AVERAGE(C214:C216)</f>
        <v>198.73063333333334</v>
      </c>
      <c r="E215">
        <v>185.4563</v>
      </c>
      <c r="F215">
        <f t="shared" si="26"/>
        <v>13.274333333333345</v>
      </c>
      <c r="G215">
        <f t="shared" si="27"/>
        <v>1991.1500000000019</v>
      </c>
      <c r="H215">
        <f t="shared" si="21"/>
        <v>5.392105849194662E-3</v>
      </c>
      <c r="I215">
        <f t="shared" si="22"/>
        <v>5.0222233382718484E-4</v>
      </c>
      <c r="J215">
        <f t="shared" si="23"/>
        <v>2.2682415910146596</v>
      </c>
      <c r="K215">
        <f t="shared" si="24"/>
        <v>3.2991039781180476</v>
      </c>
      <c r="L215">
        <f t="shared" si="25"/>
        <v>10.736491561623962</v>
      </c>
    </row>
    <row r="216" spans="1:38" s="3" customFormat="1" ht="15" thickBot="1" x14ac:dyDescent="0.4">
      <c r="A216" s="3">
        <v>200</v>
      </c>
      <c r="B216" t="s">
        <v>68</v>
      </c>
      <c r="C216" s="3">
        <v>198.60839999999999</v>
      </c>
      <c r="D216" s="3">
        <f>AVERAGE(C214:C216)</f>
        <v>198.73063333333334</v>
      </c>
      <c r="E216" s="3">
        <v>185.4316</v>
      </c>
      <c r="F216" s="3">
        <f t="shared" si="26"/>
        <v>13.299033333333341</v>
      </c>
      <c r="G216" s="3">
        <f t="shared" si="27"/>
        <v>1994.8550000000009</v>
      </c>
      <c r="H216" s="3">
        <f t="shared" si="21"/>
        <v>5.3928240925494898E-3</v>
      </c>
      <c r="I216" s="3">
        <f t="shared" si="22"/>
        <v>5.0128956741216752E-4</v>
      </c>
      <c r="J216" s="3">
        <f t="shared" si="23"/>
        <v>2.2681837456456471</v>
      </c>
      <c r="K216" s="3">
        <f t="shared" si="24"/>
        <v>3.2999113336125072</v>
      </c>
      <c r="L216" s="3">
        <f t="shared" si="25"/>
        <v>10.757902105142817</v>
      </c>
    </row>
    <row r="217" spans="1:38" x14ac:dyDescent="0.35">
      <c r="A217">
        <v>0.2</v>
      </c>
      <c r="B217" t="s">
        <v>69</v>
      </c>
      <c r="C217">
        <v>0.1956</v>
      </c>
      <c r="D217">
        <f>AVERAGE(C217:C219)</f>
        <v>0.19556666666666667</v>
      </c>
      <c r="E217">
        <v>0.15359999999999999</v>
      </c>
      <c r="F217">
        <f t="shared" si="26"/>
        <v>4.196666666666668E-2</v>
      </c>
      <c r="G217">
        <f t="shared" si="27"/>
        <v>6.2950000000000017</v>
      </c>
      <c r="H217">
        <f t="shared" si="21"/>
        <v>6.510416666666667</v>
      </c>
      <c r="I217">
        <f t="shared" si="22"/>
        <v>0.15885623510722791</v>
      </c>
      <c r="J217">
        <f t="shared" si="23"/>
        <v>-0.81360878430450689</v>
      </c>
      <c r="K217">
        <f t="shared" si="24"/>
        <v>0.7989957344438815</v>
      </c>
      <c r="L217">
        <f t="shared" si="25"/>
        <v>40.983072916666679</v>
      </c>
    </row>
    <row r="218" spans="1:38" x14ac:dyDescent="0.35">
      <c r="A218">
        <v>0.2</v>
      </c>
      <c r="B218" t="s">
        <v>69</v>
      </c>
      <c r="C218">
        <v>0.19539999999999999</v>
      </c>
      <c r="D218">
        <f>AVERAGE(C217:C219)</f>
        <v>0.19556666666666667</v>
      </c>
      <c r="E218">
        <v>0.15459999999999999</v>
      </c>
      <c r="F218">
        <f t="shared" si="26"/>
        <v>4.0966666666666679E-2</v>
      </c>
      <c r="G218">
        <f t="shared" si="27"/>
        <v>6.1450000000000014</v>
      </c>
      <c r="H218">
        <f t="shared" si="21"/>
        <v>6.4683053040103502</v>
      </c>
      <c r="I218">
        <f t="shared" si="22"/>
        <v>0.16273393002441006</v>
      </c>
      <c r="J218">
        <f t="shared" si="23"/>
        <v>-0.8107905104176939</v>
      </c>
      <c r="K218">
        <f t="shared" si="24"/>
        <v>0.78852188722247296</v>
      </c>
      <c r="L218">
        <f t="shared" si="25"/>
        <v>39.747736093143608</v>
      </c>
      <c r="N218" t="s">
        <v>69</v>
      </c>
      <c r="O218" t="s">
        <v>24</v>
      </c>
      <c r="AA218" t="s">
        <v>24</v>
      </c>
      <c r="AK218" t="s">
        <v>24</v>
      </c>
    </row>
    <row r="219" spans="1:38" ht="15" thickBot="1" x14ac:dyDescent="0.4">
      <c r="A219">
        <v>0.2</v>
      </c>
      <c r="B219" t="s">
        <v>69</v>
      </c>
      <c r="C219">
        <v>0.19570000000000001</v>
      </c>
      <c r="D219">
        <f>AVERAGE(C217:C219)</f>
        <v>0.19556666666666667</v>
      </c>
      <c r="E219">
        <v>0.15479999999999999</v>
      </c>
      <c r="F219">
        <f t="shared" si="26"/>
        <v>4.0766666666666673E-2</v>
      </c>
      <c r="G219">
        <f t="shared" si="27"/>
        <v>6.1150000000000002</v>
      </c>
      <c r="H219">
        <f t="shared" si="21"/>
        <v>6.4599483204134369</v>
      </c>
      <c r="I219">
        <f t="shared" si="22"/>
        <v>0.16353229762878169</v>
      </c>
      <c r="J219">
        <f t="shared" si="23"/>
        <v>-0.8102290436531262</v>
      </c>
      <c r="K219">
        <f t="shared" si="24"/>
        <v>0.78639646137230423</v>
      </c>
      <c r="L219">
        <f t="shared" si="25"/>
        <v>39.502583979328172</v>
      </c>
    </row>
    <row r="220" spans="1:38" x14ac:dyDescent="0.35">
      <c r="A220">
        <v>0.5</v>
      </c>
      <c r="B220" t="s">
        <v>69</v>
      </c>
      <c r="C220">
        <v>0.49359999999999998</v>
      </c>
      <c r="D220">
        <f>AVERAGE(C220:C222)</f>
        <v>0.48716666666666669</v>
      </c>
      <c r="E220">
        <v>0.14449999999999999</v>
      </c>
      <c r="F220">
        <f t="shared" si="26"/>
        <v>0.34266666666666667</v>
      </c>
      <c r="G220">
        <f t="shared" si="27"/>
        <v>51.4</v>
      </c>
      <c r="H220">
        <f t="shared" si="21"/>
        <v>6.9204152249134951</v>
      </c>
      <c r="I220">
        <f t="shared" si="22"/>
        <v>1.9455252918287938E-2</v>
      </c>
      <c r="J220">
        <f t="shared" si="23"/>
        <v>-0.84013215290743337</v>
      </c>
      <c r="K220">
        <f t="shared" si="24"/>
        <v>1.7109631189952756</v>
      </c>
      <c r="L220">
        <f t="shared" si="25"/>
        <v>355.70934256055364</v>
      </c>
      <c r="O220" s="7" t="s">
        <v>25</v>
      </c>
      <c r="P220" s="7"/>
      <c r="AA220" s="7" t="s">
        <v>25</v>
      </c>
      <c r="AB220" s="7"/>
      <c r="AK220" s="7" t="s">
        <v>25</v>
      </c>
      <c r="AL220" s="7"/>
    </row>
    <row r="221" spans="1:38" x14ac:dyDescent="0.35">
      <c r="A221">
        <v>0.5</v>
      </c>
      <c r="B221" t="s">
        <v>69</v>
      </c>
      <c r="C221">
        <v>0.49419999999999997</v>
      </c>
      <c r="D221">
        <f>AVERAGE(C220:C222)</f>
        <v>0.48716666666666669</v>
      </c>
      <c r="E221">
        <v>0.14460000000000001</v>
      </c>
      <c r="F221">
        <f t="shared" si="26"/>
        <v>0.34256666666666669</v>
      </c>
      <c r="G221">
        <f t="shared" si="27"/>
        <v>51.384999999999998</v>
      </c>
      <c r="H221">
        <f t="shared" si="21"/>
        <v>6.9156293222683258</v>
      </c>
      <c r="I221">
        <f t="shared" si="22"/>
        <v>1.9460932178651358E-2</v>
      </c>
      <c r="J221">
        <f t="shared" si="23"/>
        <v>-0.83983170704148802</v>
      </c>
      <c r="K221">
        <f t="shared" si="24"/>
        <v>1.7108363608637429</v>
      </c>
      <c r="L221">
        <f t="shared" si="25"/>
        <v>355.35961272475794</v>
      </c>
      <c r="O221" s="4" t="s">
        <v>26</v>
      </c>
      <c r="P221" s="4">
        <v>0.8755329143718894</v>
      </c>
      <c r="AA221" s="4" t="s">
        <v>26</v>
      </c>
      <c r="AB221" s="4">
        <v>0.68060451773291841</v>
      </c>
      <c r="AK221" s="4" t="s">
        <v>26</v>
      </c>
      <c r="AL221" s="4">
        <v>0.89850503397749526</v>
      </c>
    </row>
    <row r="222" spans="1:38" x14ac:dyDescent="0.35">
      <c r="A222">
        <v>0.5</v>
      </c>
      <c r="B222" t="s">
        <v>69</v>
      </c>
      <c r="C222">
        <v>0.47370000000000001</v>
      </c>
      <c r="D222">
        <f>AVERAGE(C220:C222)</f>
        <v>0.48716666666666669</v>
      </c>
      <c r="E222">
        <v>0.1447</v>
      </c>
      <c r="F222">
        <f t="shared" si="26"/>
        <v>0.3424666666666667</v>
      </c>
      <c r="G222">
        <f t="shared" si="27"/>
        <v>51.370000000000005</v>
      </c>
      <c r="H222">
        <f t="shared" si="21"/>
        <v>6.9108500345542501</v>
      </c>
      <c r="I222">
        <f t="shared" si="22"/>
        <v>1.9466614755693983E-2</v>
      </c>
      <c r="J222">
        <f t="shared" si="23"/>
        <v>-0.83953146888096253</v>
      </c>
      <c r="K222">
        <f t="shared" si="24"/>
        <v>1.7107095657243372</v>
      </c>
      <c r="L222">
        <f t="shared" si="25"/>
        <v>355.01036627505187</v>
      </c>
      <c r="O222" s="4" t="s">
        <v>27</v>
      </c>
      <c r="P222" s="4">
        <v>0.76655788414853432</v>
      </c>
      <c r="AA222" s="4" t="s">
        <v>27</v>
      </c>
      <c r="AB222" s="4">
        <v>0.4632225095584584</v>
      </c>
      <c r="AK222" s="4" t="s">
        <v>27</v>
      </c>
      <c r="AL222" s="4">
        <v>0.80731129608289998</v>
      </c>
    </row>
    <row r="223" spans="1:38" x14ac:dyDescent="0.35">
      <c r="A223">
        <v>1</v>
      </c>
      <c r="B223" t="s">
        <v>69</v>
      </c>
      <c r="C223">
        <v>0.98370000000000002</v>
      </c>
      <c r="D223">
        <f>AVERAGE(C223:C225)</f>
        <v>0.98236666666666661</v>
      </c>
      <c r="E223">
        <v>0.6452</v>
      </c>
      <c r="F223">
        <f t="shared" si="26"/>
        <v>0.33716666666666661</v>
      </c>
      <c r="G223">
        <f t="shared" si="27"/>
        <v>50.574999999999989</v>
      </c>
      <c r="H223">
        <f t="shared" si="21"/>
        <v>1.5499070055796653</v>
      </c>
      <c r="I223">
        <f t="shared" si="22"/>
        <v>1.9772614928324276E-2</v>
      </c>
      <c r="J223">
        <f t="shared" si="23"/>
        <v>-0.19030564128307609</v>
      </c>
      <c r="K223">
        <f t="shared" si="24"/>
        <v>1.7039358914428422</v>
      </c>
      <c r="L223">
        <f t="shared" si="25"/>
        <v>78.38654680719155</v>
      </c>
      <c r="O223" s="4" t="s">
        <v>28</v>
      </c>
      <c r="P223" s="4">
        <v>0.73207512552784471</v>
      </c>
      <c r="AA223" s="4" t="s">
        <v>28</v>
      </c>
      <c r="AB223" s="4">
        <v>0.44405188489983194</v>
      </c>
      <c r="AK223" s="4" t="s">
        <v>28</v>
      </c>
      <c r="AL223" s="4">
        <v>0.80042955665728932</v>
      </c>
    </row>
    <row r="224" spans="1:38" x14ac:dyDescent="0.35">
      <c r="A224">
        <v>1</v>
      </c>
      <c r="B224" t="s">
        <v>69</v>
      </c>
      <c r="C224">
        <v>0.98119999999999996</v>
      </c>
      <c r="D224">
        <f>AVERAGE(C223:C225)</f>
        <v>0.98236666666666661</v>
      </c>
      <c r="E224">
        <v>0.65159999999999996</v>
      </c>
      <c r="F224">
        <f t="shared" si="26"/>
        <v>0.33076666666666665</v>
      </c>
      <c r="G224">
        <f t="shared" si="27"/>
        <v>49.614999999999995</v>
      </c>
      <c r="H224">
        <f t="shared" si="21"/>
        <v>1.5346838551258442</v>
      </c>
      <c r="I224">
        <f t="shared" si="22"/>
        <v>2.0155195001511642E-2</v>
      </c>
      <c r="J224">
        <f t="shared" si="23"/>
        <v>-0.18601892436352827</v>
      </c>
      <c r="K224">
        <f t="shared" si="24"/>
        <v>1.6956129956914912</v>
      </c>
      <c r="L224">
        <f t="shared" si="25"/>
        <v>76.143339472068746</v>
      </c>
      <c r="O224" s="4" t="s">
        <v>29</v>
      </c>
      <c r="P224" s="4">
        <v>856.02968557123859</v>
      </c>
      <c r="AA224" s="4" t="s">
        <v>29</v>
      </c>
      <c r="AB224" s="4">
        <v>3.6008393457738833E-2</v>
      </c>
      <c r="AK224" s="4" t="s">
        <v>29</v>
      </c>
      <c r="AL224" s="4">
        <v>0.42717373422003746</v>
      </c>
    </row>
    <row r="225" spans="1:45" ht="15" thickBot="1" x14ac:dyDescent="0.4">
      <c r="A225">
        <v>1</v>
      </c>
      <c r="B225" t="s">
        <v>69</v>
      </c>
      <c r="C225">
        <v>0.98219999999999996</v>
      </c>
      <c r="D225">
        <f>AVERAGE(C223:C225)</f>
        <v>0.98236666666666661</v>
      </c>
      <c r="E225">
        <v>0.65459999999999996</v>
      </c>
      <c r="F225">
        <f t="shared" si="26"/>
        <v>0.32776666666666665</v>
      </c>
      <c r="G225">
        <f t="shared" si="27"/>
        <v>49.164999999999999</v>
      </c>
      <c r="H225">
        <f t="shared" si="21"/>
        <v>1.527650473571647</v>
      </c>
      <c r="I225">
        <f t="shared" si="22"/>
        <v>2.0339672531272248E-2</v>
      </c>
      <c r="J225">
        <f t="shared" si="23"/>
        <v>-0.18402399902801453</v>
      </c>
      <c r="K225">
        <f t="shared" si="24"/>
        <v>1.6916560434981467</v>
      </c>
      <c r="L225">
        <f t="shared" si="25"/>
        <v>75.106935533150022</v>
      </c>
      <c r="O225" s="5" t="s">
        <v>30</v>
      </c>
      <c r="P225" s="5">
        <v>30</v>
      </c>
      <c r="AA225" s="5" t="s">
        <v>30</v>
      </c>
      <c r="AB225" s="5">
        <v>30</v>
      </c>
      <c r="AK225" s="5" t="s">
        <v>30</v>
      </c>
      <c r="AL225" s="5">
        <v>30</v>
      </c>
    </row>
    <row r="226" spans="1:45" x14ac:dyDescent="0.35">
      <c r="A226">
        <v>2</v>
      </c>
      <c r="B226" t="s">
        <v>69</v>
      </c>
      <c r="C226">
        <v>1.9836</v>
      </c>
      <c r="D226">
        <f>AVERAGE(C226:C228)</f>
        <v>1.9832666666666665</v>
      </c>
      <c r="E226">
        <v>1.8321000000000001</v>
      </c>
      <c r="F226">
        <f t="shared" si="26"/>
        <v>0.15116666666666645</v>
      </c>
      <c r="G226">
        <f t="shared" si="27"/>
        <v>22.674999999999965</v>
      </c>
      <c r="H226">
        <f t="shared" si="21"/>
        <v>0.54582173462147265</v>
      </c>
      <c r="I226">
        <f t="shared" si="22"/>
        <v>4.4101433296582206E-2</v>
      </c>
      <c r="J226">
        <f t="shared" si="23"/>
        <v>0.26294917471552803</v>
      </c>
      <c r="K226">
        <f t="shared" si="24"/>
        <v>1.3555472957321322</v>
      </c>
      <c r="L226">
        <f t="shared" si="25"/>
        <v>12.376507832541872</v>
      </c>
    </row>
    <row r="227" spans="1:45" ht="15" thickBot="1" x14ac:dyDescent="0.4">
      <c r="A227">
        <v>2</v>
      </c>
      <c r="B227" t="s">
        <v>69</v>
      </c>
      <c r="C227">
        <v>1.9862</v>
      </c>
      <c r="D227">
        <f>AVERAGE(C226:C228)</f>
        <v>1.9832666666666665</v>
      </c>
      <c r="E227">
        <v>1.8223</v>
      </c>
      <c r="F227">
        <f t="shared" si="26"/>
        <v>0.16096666666666648</v>
      </c>
      <c r="G227">
        <f t="shared" si="27"/>
        <v>24.144999999999971</v>
      </c>
      <c r="H227">
        <f t="shared" si="21"/>
        <v>0.54875706524721501</v>
      </c>
      <c r="I227">
        <f t="shared" si="22"/>
        <v>4.1416442327604108E-2</v>
      </c>
      <c r="J227">
        <f t="shared" si="23"/>
        <v>0.26061987517237184</v>
      </c>
      <c r="K227">
        <f t="shared" si="24"/>
        <v>1.3828272097363647</v>
      </c>
      <c r="L227">
        <f t="shared" si="25"/>
        <v>13.249739340393992</v>
      </c>
      <c r="O227" t="s">
        <v>31</v>
      </c>
      <c r="AA227" t="s">
        <v>31</v>
      </c>
      <c r="AK227" t="s">
        <v>31</v>
      </c>
    </row>
    <row r="228" spans="1:45" x14ac:dyDescent="0.35">
      <c r="A228">
        <v>2</v>
      </c>
      <c r="B228" t="s">
        <v>69</v>
      </c>
      <c r="C228">
        <v>1.98</v>
      </c>
      <c r="D228">
        <f>AVERAGE(C226:C228)</f>
        <v>1.9832666666666665</v>
      </c>
      <c r="E228">
        <v>1.8234999999999999</v>
      </c>
      <c r="F228">
        <f t="shared" si="26"/>
        <v>0.15976666666666661</v>
      </c>
      <c r="G228">
        <f t="shared" si="27"/>
        <v>23.964999999999989</v>
      </c>
      <c r="H228">
        <f t="shared" si="21"/>
        <v>0.54839594187003016</v>
      </c>
      <c r="I228">
        <f t="shared" si="22"/>
        <v>4.1727519298977694E-2</v>
      </c>
      <c r="J228">
        <f t="shared" si="23"/>
        <v>0.26090576764980011</v>
      </c>
      <c r="K228">
        <f t="shared" si="24"/>
        <v>1.3795774333278066</v>
      </c>
      <c r="L228">
        <f t="shared" si="25"/>
        <v>13.142308746915267</v>
      </c>
      <c r="O228" s="6"/>
      <c r="P228" s="6" t="s">
        <v>36</v>
      </c>
      <c r="Q228" s="6" t="s">
        <v>37</v>
      </c>
      <c r="R228" s="6" t="s">
        <v>38</v>
      </c>
      <c r="S228" s="6" t="s">
        <v>39</v>
      </c>
      <c r="T228" s="6" t="s">
        <v>40</v>
      </c>
      <c r="AA228" s="6"/>
      <c r="AB228" s="6" t="s">
        <v>36</v>
      </c>
      <c r="AC228" s="6" t="s">
        <v>37</v>
      </c>
      <c r="AD228" s="6" t="s">
        <v>38</v>
      </c>
      <c r="AE228" s="6" t="s">
        <v>39</v>
      </c>
      <c r="AF228" s="6" t="s">
        <v>40</v>
      </c>
      <c r="AK228" s="6"/>
      <c r="AL228" s="6" t="s">
        <v>36</v>
      </c>
      <c r="AM228" s="6" t="s">
        <v>37</v>
      </c>
      <c r="AN228" s="6" t="s">
        <v>38</v>
      </c>
      <c r="AO228" s="6" t="s">
        <v>39</v>
      </c>
      <c r="AP228" s="6" t="s">
        <v>40</v>
      </c>
    </row>
    <row r="229" spans="1:45" x14ac:dyDescent="0.35">
      <c r="A229">
        <v>5</v>
      </c>
      <c r="B229" t="s">
        <v>69</v>
      </c>
      <c r="C229">
        <v>4.9722</v>
      </c>
      <c r="D229">
        <f>AVERAGE(C229:C231)</f>
        <v>4.9772666666666661</v>
      </c>
      <c r="E229">
        <v>1.8236000000000001</v>
      </c>
      <c r="F229">
        <f t="shared" si="26"/>
        <v>3.1536666666666662</v>
      </c>
      <c r="G229">
        <f t="shared" si="27"/>
        <v>473.0499999999999</v>
      </c>
      <c r="H229">
        <f t="shared" si="21"/>
        <v>0.54836586970826928</v>
      </c>
      <c r="I229">
        <f t="shared" si="22"/>
        <v>2.1139414438220067E-3</v>
      </c>
      <c r="J229">
        <f t="shared" si="23"/>
        <v>0.26092958352992474</v>
      </c>
      <c r="K229">
        <f t="shared" si="24"/>
        <v>2.6749070468191292</v>
      </c>
      <c r="L229">
        <f t="shared" si="25"/>
        <v>259.40447466549676</v>
      </c>
      <c r="O229" s="4" t="s">
        <v>32</v>
      </c>
      <c r="P229" s="4">
        <v>1</v>
      </c>
      <c r="Q229" s="4">
        <v>69781675.477803469</v>
      </c>
      <c r="R229" s="4">
        <v>69781675.477803469</v>
      </c>
      <c r="S229" s="4">
        <v>95.227797945646117</v>
      </c>
      <c r="T229" s="4">
        <v>1.6465829343718371E-10</v>
      </c>
      <c r="AA229" s="4" t="s">
        <v>32</v>
      </c>
      <c r="AB229" s="4">
        <v>1</v>
      </c>
      <c r="AC229" s="4">
        <v>3.1330035118481786E-2</v>
      </c>
      <c r="AD229" s="4">
        <v>3.1330035118481786E-2</v>
      </c>
      <c r="AE229" s="4">
        <v>24.163141149916338</v>
      </c>
      <c r="AF229" s="4">
        <v>3.4932433382023252E-5</v>
      </c>
      <c r="AK229" s="4" t="s">
        <v>32</v>
      </c>
      <c r="AL229" s="4">
        <v>1</v>
      </c>
      <c r="AM229" s="4">
        <v>21.406806702356782</v>
      </c>
      <c r="AN229" s="4">
        <v>21.406806702356782</v>
      </c>
      <c r="AO229" s="4">
        <v>117.31209889733005</v>
      </c>
      <c r="AP229" s="4">
        <v>1.6053049957219875E-11</v>
      </c>
    </row>
    <row r="230" spans="1:45" x14ac:dyDescent="0.35">
      <c r="A230">
        <v>5</v>
      </c>
      <c r="B230" t="s">
        <v>69</v>
      </c>
      <c r="C230">
        <v>4.9874999999999998</v>
      </c>
      <c r="D230">
        <f>AVERAGE(C229:C231)</f>
        <v>4.9772666666666661</v>
      </c>
      <c r="E230">
        <v>1.8237000000000001</v>
      </c>
      <c r="F230">
        <f t="shared" si="26"/>
        <v>3.153566666666666</v>
      </c>
      <c r="G230">
        <f t="shared" si="27"/>
        <v>473.03499999999985</v>
      </c>
      <c r="H230">
        <f t="shared" si="21"/>
        <v>0.54833580084443712</v>
      </c>
      <c r="I230">
        <f t="shared" si="22"/>
        <v>2.114008477173994E-3</v>
      </c>
      <c r="J230">
        <f t="shared" si="23"/>
        <v>0.26095339810410356</v>
      </c>
      <c r="K230">
        <f t="shared" si="24"/>
        <v>2.6748932755042283</v>
      </c>
      <c r="L230">
        <f t="shared" si="25"/>
        <v>259.38202555244823</v>
      </c>
      <c r="O230" s="4" t="s">
        <v>33</v>
      </c>
      <c r="P230" s="4">
        <v>29</v>
      </c>
      <c r="Q230" s="4">
        <v>21250817.854796611</v>
      </c>
      <c r="R230" s="4">
        <v>732786.82257919351</v>
      </c>
      <c r="S230" s="4"/>
      <c r="T230" s="4"/>
      <c r="AA230" s="4" t="s">
        <v>33</v>
      </c>
      <c r="AB230" s="4">
        <v>28</v>
      </c>
      <c r="AC230" s="4">
        <v>3.6304923183405211E-2</v>
      </c>
      <c r="AD230" s="4">
        <v>1.2966043994073289E-3</v>
      </c>
      <c r="AE230" s="4"/>
      <c r="AF230" s="4"/>
      <c r="AK230" s="4" t="s">
        <v>33</v>
      </c>
      <c r="AL230" s="4">
        <v>28</v>
      </c>
      <c r="AM230" s="4">
        <v>5.1093671778097534</v>
      </c>
      <c r="AN230" s="4">
        <v>0.1824773992074912</v>
      </c>
      <c r="AO230" s="4"/>
      <c r="AP230" s="4"/>
    </row>
    <row r="231" spans="1:45" ht="15" thickBot="1" x14ac:dyDescent="0.4">
      <c r="A231">
        <v>5</v>
      </c>
      <c r="B231" t="s">
        <v>69</v>
      </c>
      <c r="C231">
        <v>4.9721000000000002</v>
      </c>
      <c r="D231">
        <f>AVERAGE(C229:C231)</f>
        <v>4.9772666666666661</v>
      </c>
      <c r="E231">
        <v>1.8239000000000001</v>
      </c>
      <c r="F231">
        <f t="shared" si="26"/>
        <v>3.153366666666666</v>
      </c>
      <c r="G231">
        <f t="shared" si="27"/>
        <v>473.00499999999982</v>
      </c>
      <c r="H231">
        <f t="shared" si="21"/>
        <v>0.54827567300838864</v>
      </c>
      <c r="I231">
        <f t="shared" si="22"/>
        <v>2.1141425566325945E-3</v>
      </c>
      <c r="J231">
        <f t="shared" si="23"/>
        <v>0.2610010233351967</v>
      </c>
      <c r="K231">
        <f t="shared" si="24"/>
        <v>2.674865731564307</v>
      </c>
      <c r="L231">
        <f t="shared" si="25"/>
        <v>259.33713471133274</v>
      </c>
      <c r="O231" s="5" t="s">
        <v>34</v>
      </c>
      <c r="P231" s="5">
        <v>30</v>
      </c>
      <c r="Q231" s="5">
        <v>91032493.332600087</v>
      </c>
      <c r="R231" s="5"/>
      <c r="S231" s="5"/>
      <c r="T231" s="5"/>
      <c r="AA231" s="5" t="s">
        <v>34</v>
      </c>
      <c r="AB231" s="5">
        <v>29</v>
      </c>
      <c r="AC231" s="5">
        <v>6.7634958301886997E-2</v>
      </c>
      <c r="AD231" s="5"/>
      <c r="AE231" s="5"/>
      <c r="AF231" s="5"/>
      <c r="AK231" s="5" t="s">
        <v>34</v>
      </c>
      <c r="AL231" s="5">
        <v>29</v>
      </c>
      <c r="AM231" s="5">
        <v>26.516173880166534</v>
      </c>
      <c r="AN231" s="5"/>
      <c r="AO231" s="5"/>
      <c r="AP231" s="5"/>
    </row>
    <row r="232" spans="1:45" ht="15" thickBot="1" x14ac:dyDescent="0.4">
      <c r="A232">
        <v>10</v>
      </c>
      <c r="B232" t="s">
        <v>69</v>
      </c>
      <c r="C232">
        <v>9.8469999999999995</v>
      </c>
      <c r="D232">
        <f>AVERAGE(C232:C234)</f>
        <v>9.8373666666666679</v>
      </c>
      <c r="E232">
        <v>5.2455999999999996</v>
      </c>
      <c r="F232">
        <f t="shared" si="26"/>
        <v>4.5917666666666683</v>
      </c>
      <c r="G232">
        <f t="shared" si="27"/>
        <v>688.7650000000001</v>
      </c>
      <c r="H232">
        <f t="shared" si="21"/>
        <v>0.19063596156779017</v>
      </c>
      <c r="I232">
        <f t="shared" si="22"/>
        <v>1.4518740063737268E-3</v>
      </c>
      <c r="J232">
        <f t="shared" si="23"/>
        <v>0.71979517065845888</v>
      </c>
      <c r="K232">
        <f t="shared" si="24"/>
        <v>2.8380710700758738</v>
      </c>
      <c r="L232">
        <f t="shared" si="25"/>
        <v>131.30337806923902</v>
      </c>
    </row>
    <row r="233" spans="1:45" x14ac:dyDescent="0.35">
      <c r="A233">
        <v>10</v>
      </c>
      <c r="B233" t="s">
        <v>69</v>
      </c>
      <c r="C233">
        <v>9.8338999999999999</v>
      </c>
      <c r="D233">
        <f>AVERAGE(C232:C234)</f>
        <v>9.8373666666666679</v>
      </c>
      <c r="E233">
        <v>5.2458</v>
      </c>
      <c r="F233">
        <f t="shared" si="26"/>
        <v>4.5915666666666679</v>
      </c>
      <c r="G233">
        <f t="shared" si="27"/>
        <v>688.73500000000013</v>
      </c>
      <c r="H233">
        <f t="shared" si="21"/>
        <v>0.19062869343093522</v>
      </c>
      <c r="I233">
        <f t="shared" si="22"/>
        <v>1.4519372472721727E-3</v>
      </c>
      <c r="J233">
        <f t="shared" si="23"/>
        <v>0.71981172877203603</v>
      </c>
      <c r="K233">
        <f t="shared" si="24"/>
        <v>2.8380521534378205</v>
      </c>
      <c r="L233">
        <f t="shared" si="25"/>
        <v>131.29265317015521</v>
      </c>
      <c r="O233" s="6"/>
      <c r="P233" s="6" t="s">
        <v>41</v>
      </c>
      <c r="Q233" s="6" t="s">
        <v>29</v>
      </c>
      <c r="R233" s="6" t="s">
        <v>42</v>
      </c>
      <c r="S233" s="6" t="s">
        <v>43</v>
      </c>
      <c r="T233" s="6" t="s">
        <v>44</v>
      </c>
      <c r="U233" s="6" t="s">
        <v>45</v>
      </c>
      <c r="V233" s="6" t="s">
        <v>46</v>
      </c>
      <c r="W233" s="6" t="s">
        <v>47</v>
      </c>
      <c r="AA233" s="6"/>
      <c r="AB233" s="6" t="s">
        <v>41</v>
      </c>
      <c r="AC233" s="6" t="s">
        <v>29</v>
      </c>
      <c r="AD233" s="6" t="s">
        <v>42</v>
      </c>
      <c r="AE233" s="6" t="s">
        <v>43</v>
      </c>
      <c r="AF233" s="6" t="s">
        <v>44</v>
      </c>
      <c r="AG233" s="6" t="s">
        <v>45</v>
      </c>
      <c r="AH233" s="6" t="s">
        <v>46</v>
      </c>
      <c r="AI233" s="6" t="s">
        <v>47</v>
      </c>
      <c r="AK233" s="6"/>
      <c r="AL233" s="6" t="s">
        <v>41</v>
      </c>
      <c r="AM233" s="6" t="s">
        <v>29</v>
      </c>
      <c r="AN233" s="6" t="s">
        <v>42</v>
      </c>
      <c r="AO233" s="6" t="s">
        <v>43</v>
      </c>
      <c r="AP233" s="6" t="s">
        <v>44</v>
      </c>
      <c r="AQ233" s="6" t="s">
        <v>45</v>
      </c>
      <c r="AR233" s="6" t="s">
        <v>46</v>
      </c>
      <c r="AS233" s="6" t="s">
        <v>47</v>
      </c>
    </row>
    <row r="234" spans="1:45" x14ac:dyDescent="0.35">
      <c r="A234">
        <v>10</v>
      </c>
      <c r="B234" t="s">
        <v>69</v>
      </c>
      <c r="C234">
        <v>9.8312000000000008</v>
      </c>
      <c r="D234">
        <f>AVERAGE(C232:C234)</f>
        <v>9.8373666666666679</v>
      </c>
      <c r="E234">
        <v>5.2487000000000004</v>
      </c>
      <c r="F234">
        <f t="shared" si="26"/>
        <v>4.5886666666666676</v>
      </c>
      <c r="G234">
        <f t="shared" si="27"/>
        <v>688.30000000000007</v>
      </c>
      <c r="H234">
        <f t="shared" si="21"/>
        <v>0.1905233676910473</v>
      </c>
      <c r="I234">
        <f t="shared" si="22"/>
        <v>1.4528548597995058E-3</v>
      </c>
      <c r="J234">
        <f t="shared" si="23"/>
        <v>0.72005175050333858</v>
      </c>
      <c r="K234">
        <f t="shared" si="24"/>
        <v>2.8377777695537332</v>
      </c>
      <c r="L234">
        <f t="shared" si="25"/>
        <v>131.13723398174787</v>
      </c>
      <c r="O234" s="4" t="s">
        <v>35</v>
      </c>
      <c r="P234" s="4">
        <v>0</v>
      </c>
      <c r="Q234" s="4" t="e">
        <v>#N/A</v>
      </c>
      <c r="R234" s="4" t="e">
        <v>#N/A</v>
      </c>
      <c r="S234" s="4" t="e">
        <v>#N/A</v>
      </c>
      <c r="T234" s="4" t="e">
        <v>#N/A</v>
      </c>
      <c r="U234" s="4" t="e">
        <v>#N/A</v>
      </c>
      <c r="V234" s="4" t="e">
        <v>#N/A</v>
      </c>
      <c r="W234" s="4" t="e">
        <v>#N/A</v>
      </c>
      <c r="AA234" s="4" t="s">
        <v>35</v>
      </c>
      <c r="AB234" s="4">
        <v>4.3033671940529844E-3</v>
      </c>
      <c r="AC234" s="4">
        <v>7.7956453948054821E-3</v>
      </c>
      <c r="AD234" s="4">
        <v>0.55202192712876241</v>
      </c>
      <c r="AE234" s="4">
        <v>0.58531292067017626</v>
      </c>
      <c r="AF234" s="4">
        <v>-1.1665288507569774E-2</v>
      </c>
      <c r="AG234" s="4">
        <v>2.0272022895675743E-2</v>
      </c>
      <c r="AH234" s="4">
        <v>-1.1665288507569774E-2</v>
      </c>
      <c r="AI234" s="4">
        <v>2.0272022895675743E-2</v>
      </c>
      <c r="AK234" s="4" t="s">
        <v>35</v>
      </c>
      <c r="AL234" s="4">
        <v>1.9609597548792159</v>
      </c>
      <c r="AM234" s="4">
        <v>9.0771349910434077E-2</v>
      </c>
      <c r="AN234" s="4">
        <v>21.603289549115821</v>
      </c>
      <c r="AO234" s="4">
        <v>5.3170573414823629E-19</v>
      </c>
      <c r="AP234" s="4">
        <v>1.7750230734522876</v>
      </c>
      <c r="AQ234" s="4">
        <v>2.146896436306144</v>
      </c>
      <c r="AR234" s="4">
        <v>1.7750230734522876</v>
      </c>
      <c r="AS234" s="4">
        <v>2.146896436306144</v>
      </c>
    </row>
    <row r="235" spans="1:45" ht="15" thickBot="1" x14ac:dyDescent="0.4">
      <c r="A235">
        <v>20</v>
      </c>
      <c r="B235" t="s">
        <v>69</v>
      </c>
      <c r="C235">
        <v>19.982399999999998</v>
      </c>
      <c r="D235">
        <f>AVERAGE(C235:C237)</f>
        <v>19.684233333333335</v>
      </c>
      <c r="E235">
        <v>9.3651999999999997</v>
      </c>
      <c r="F235">
        <f t="shared" si="26"/>
        <v>10.319033333333335</v>
      </c>
      <c r="G235">
        <f t="shared" si="27"/>
        <v>1547.855</v>
      </c>
      <c r="H235">
        <f t="shared" si="21"/>
        <v>0.10677828556784692</v>
      </c>
      <c r="I235">
        <f t="shared" si="22"/>
        <v>6.4605534756162562E-4</v>
      </c>
      <c r="J235">
        <f t="shared" si="23"/>
        <v>0.97151705645433251</v>
      </c>
      <c r="K235">
        <f t="shared" si="24"/>
        <v>3.1897302744028408</v>
      </c>
      <c r="L235">
        <f t="shared" si="25"/>
        <v>165.2773032076197</v>
      </c>
      <c r="O235" s="5" t="s">
        <v>48</v>
      </c>
      <c r="P235" s="5">
        <v>24.818909488027316</v>
      </c>
      <c r="Q235" s="5">
        <v>2.5433189334219044</v>
      </c>
      <c r="R235" s="5">
        <v>9.7584731359801395</v>
      </c>
      <c r="S235" s="5">
        <v>1.1459109734107289E-10</v>
      </c>
      <c r="T235" s="5">
        <v>19.617238215995503</v>
      </c>
      <c r="U235" s="5">
        <v>30.020580760059129</v>
      </c>
      <c r="V235" s="5">
        <v>19.617238215995503</v>
      </c>
      <c r="W235" s="5">
        <v>30.020580760059129</v>
      </c>
      <c r="AA235" s="5" t="s">
        <v>48</v>
      </c>
      <c r="AB235" s="5">
        <v>1.2577611925676727E-2</v>
      </c>
      <c r="AC235" s="5">
        <v>2.5587125265671678E-3</v>
      </c>
      <c r="AD235" s="5">
        <v>4.9156018095362839</v>
      </c>
      <c r="AE235" s="5">
        <v>3.4932433382022676E-5</v>
      </c>
      <c r="AF235" s="5">
        <v>7.3363269124555857E-3</v>
      </c>
      <c r="AG235" s="5">
        <v>1.781889693889787E-2</v>
      </c>
      <c r="AH235" s="5">
        <v>7.3363269124555857E-3</v>
      </c>
      <c r="AI235" s="5">
        <v>1.781889693889787E-2</v>
      </c>
      <c r="AK235" s="5" t="s">
        <v>48</v>
      </c>
      <c r="AL235" s="5">
        <v>0.83276612693915653</v>
      </c>
      <c r="AM235" s="5">
        <v>7.6886775770241042E-2</v>
      </c>
      <c r="AN235" s="5">
        <v>10.831070994935359</v>
      </c>
      <c r="AO235" s="5">
        <v>1.6053049957219875E-11</v>
      </c>
      <c r="AP235" s="5">
        <v>0.67527070634178521</v>
      </c>
      <c r="AQ235" s="5">
        <v>0.99026154753652784</v>
      </c>
      <c r="AR235" s="5">
        <v>0.67527070634178521</v>
      </c>
      <c r="AS235" s="5">
        <v>0.99026154753652784</v>
      </c>
    </row>
    <row r="236" spans="1:45" x14ac:dyDescent="0.35">
      <c r="A236">
        <v>20</v>
      </c>
      <c r="B236" t="s">
        <v>69</v>
      </c>
      <c r="C236">
        <v>19.982099999999999</v>
      </c>
      <c r="D236">
        <f>AVERAGE(C235:C237)</f>
        <v>19.684233333333335</v>
      </c>
      <c r="E236">
        <v>9.3655000000000008</v>
      </c>
      <c r="F236">
        <f t="shared" si="26"/>
        <v>10.318733333333334</v>
      </c>
      <c r="G236">
        <f t="shared" si="27"/>
        <v>1547.8100000000002</v>
      </c>
      <c r="H236">
        <f t="shared" si="21"/>
        <v>0.10677486519673268</v>
      </c>
      <c r="I236">
        <f t="shared" si="22"/>
        <v>6.4607413054573878E-4</v>
      </c>
      <c r="J236">
        <f t="shared" si="23"/>
        <v>0.97153096819757567</v>
      </c>
      <c r="K236">
        <f t="shared" si="24"/>
        <v>3.1897176481970422</v>
      </c>
      <c r="L236">
        <f t="shared" si="25"/>
        <v>165.26720410015483</v>
      </c>
    </row>
    <row r="237" spans="1:45" x14ac:dyDescent="0.35">
      <c r="A237">
        <v>20</v>
      </c>
      <c r="B237" t="s">
        <v>69</v>
      </c>
      <c r="C237">
        <v>19.088200000000001</v>
      </c>
      <c r="D237">
        <f>AVERAGE(C235:C237)</f>
        <v>19.684233333333335</v>
      </c>
      <c r="E237">
        <v>9.3652999999999995</v>
      </c>
      <c r="F237">
        <f t="shared" si="26"/>
        <v>10.318933333333336</v>
      </c>
      <c r="G237">
        <f t="shared" si="27"/>
        <v>1547.8400000000001</v>
      </c>
      <c r="H237">
        <f t="shared" si="21"/>
        <v>0.10677714541979436</v>
      </c>
      <c r="I237">
        <f t="shared" si="22"/>
        <v>6.4606160843498032E-4</v>
      </c>
      <c r="J237">
        <f t="shared" si="23"/>
        <v>0.97152169375159525</v>
      </c>
      <c r="K237">
        <f t="shared" si="24"/>
        <v>3.1897260657083613</v>
      </c>
      <c r="L237">
        <f t="shared" si="25"/>
        <v>165.27393676657451</v>
      </c>
      <c r="AA237" t="s">
        <v>57</v>
      </c>
      <c r="AB237">
        <f>1/AB234</f>
        <v>232.37617310043743</v>
      </c>
      <c r="AF237">
        <f>1/AF234</f>
        <v>-85.72441216100961</v>
      </c>
      <c r="AG237">
        <f>1/AG234</f>
        <v>49.329068201344207</v>
      </c>
    </row>
    <row r="238" spans="1:45" x14ac:dyDescent="0.35">
      <c r="A238">
        <v>50</v>
      </c>
      <c r="B238" t="s">
        <v>69</v>
      </c>
      <c r="C238">
        <v>49.189300000000003</v>
      </c>
      <c r="D238">
        <f>AVERAGE(C238:C240)</f>
        <v>48.388866666666672</v>
      </c>
      <c r="E238">
        <v>35.0871</v>
      </c>
      <c r="F238">
        <f t="shared" si="26"/>
        <v>13.301766666666673</v>
      </c>
      <c r="G238">
        <f t="shared" si="27"/>
        <v>1995.2650000000006</v>
      </c>
      <c r="H238">
        <f t="shared" si="21"/>
        <v>2.8500503033878549E-2</v>
      </c>
      <c r="I238">
        <f t="shared" si="22"/>
        <v>5.0118655917885582E-4</v>
      </c>
      <c r="J238">
        <f t="shared" si="23"/>
        <v>1.5451474746262372</v>
      </c>
      <c r="K238">
        <f t="shared" si="24"/>
        <v>3.3000005844311326</v>
      </c>
      <c r="L238">
        <f t="shared" si="25"/>
        <v>56.866056185891701</v>
      </c>
      <c r="AA238" t="s">
        <v>58</v>
      </c>
      <c r="AB238">
        <f>AB234/AB235</f>
        <v>0.34214501285954135</v>
      </c>
      <c r="AF238">
        <f>AF234/AF235</f>
        <v>-1.5900720683213414</v>
      </c>
      <c r="AG238">
        <f>AG234/AG235</f>
        <v>1.1376699110607014</v>
      </c>
    </row>
    <row r="239" spans="1:45" x14ac:dyDescent="0.35">
      <c r="A239">
        <v>50</v>
      </c>
      <c r="B239" t="s">
        <v>69</v>
      </c>
      <c r="C239">
        <v>47.988399999999999</v>
      </c>
      <c r="D239">
        <f>AVERAGE(C238:C240)</f>
        <v>48.388866666666672</v>
      </c>
      <c r="E239">
        <v>35.091200000000001</v>
      </c>
      <c r="F239">
        <f t="shared" si="26"/>
        <v>13.297666666666672</v>
      </c>
      <c r="G239">
        <f t="shared" si="27"/>
        <v>1994.6500000000005</v>
      </c>
      <c r="H239">
        <f t="shared" si="21"/>
        <v>2.849717308043042E-2</v>
      </c>
      <c r="I239">
        <f t="shared" si="22"/>
        <v>5.0134108740881845E-4</v>
      </c>
      <c r="J239">
        <f t="shared" si="23"/>
        <v>1.5451982198673682</v>
      </c>
      <c r="K239">
        <f t="shared" si="24"/>
        <v>3.2998667013241065</v>
      </c>
      <c r="L239">
        <f t="shared" si="25"/>
        <v>56.841886284880552</v>
      </c>
    </row>
    <row r="240" spans="1:45" x14ac:dyDescent="0.35">
      <c r="A240">
        <v>50</v>
      </c>
      <c r="B240" t="s">
        <v>69</v>
      </c>
      <c r="C240">
        <v>47.988900000000001</v>
      </c>
      <c r="D240">
        <f>AVERAGE(C238:C240)</f>
        <v>48.388866666666672</v>
      </c>
      <c r="E240">
        <v>35.091299999999997</v>
      </c>
      <c r="F240">
        <f t="shared" si="26"/>
        <v>13.297566666666675</v>
      </c>
      <c r="G240">
        <f t="shared" si="27"/>
        <v>1994.6350000000011</v>
      </c>
      <c r="H240">
        <f t="shared" si="21"/>
        <v>2.8497091871774488E-2</v>
      </c>
      <c r="I240">
        <f t="shared" si="22"/>
        <v>5.0134485758045926E-4</v>
      </c>
      <c r="J240">
        <f t="shared" si="23"/>
        <v>1.5451994574821064</v>
      </c>
      <c r="K240">
        <f t="shared" si="24"/>
        <v>3.299863435366809</v>
      </c>
      <c r="L240">
        <f t="shared" si="25"/>
        <v>56.841296845656935</v>
      </c>
    </row>
    <row r="241" spans="1:12" x14ac:dyDescent="0.35">
      <c r="A241">
        <v>100</v>
      </c>
      <c r="B241" t="s">
        <v>69</v>
      </c>
      <c r="C241">
        <v>97.457800000000006</v>
      </c>
      <c r="D241">
        <f>AVERAGE(C241:C243)</f>
        <v>98.175833333333344</v>
      </c>
      <c r="E241">
        <v>75.042199999999994</v>
      </c>
      <c r="F241">
        <f t="shared" si="26"/>
        <v>23.13363333333335</v>
      </c>
      <c r="G241">
        <f t="shared" si="27"/>
        <v>3470.0450000000023</v>
      </c>
      <c r="H241">
        <f t="shared" si="21"/>
        <v>1.3325835329987662E-2</v>
      </c>
      <c r="I241">
        <f t="shared" si="22"/>
        <v>2.8818070082664614E-4</v>
      </c>
      <c r="J241">
        <f t="shared" si="23"/>
        <v>1.8753055576984961</v>
      </c>
      <c r="K241">
        <f t="shared" si="24"/>
        <v>3.5403351068153599</v>
      </c>
      <c r="L241">
        <f t="shared" si="25"/>
        <v>46.241248257647065</v>
      </c>
    </row>
    <row r="242" spans="1:12" x14ac:dyDescent="0.35">
      <c r="A242">
        <v>100</v>
      </c>
      <c r="B242" t="s">
        <v>69</v>
      </c>
      <c r="C242">
        <v>98.091200000000001</v>
      </c>
      <c r="D242">
        <f>AVERAGE(C241:C243)</f>
        <v>98.175833333333344</v>
      </c>
      <c r="E242">
        <v>75.044200000000004</v>
      </c>
      <c r="F242">
        <f t="shared" si="26"/>
        <v>23.13163333333334</v>
      </c>
      <c r="G242">
        <f t="shared" si="27"/>
        <v>3469.7450000000008</v>
      </c>
      <c r="H242">
        <f t="shared" si="21"/>
        <v>1.3325480183678419E-2</v>
      </c>
      <c r="I242">
        <f t="shared" si="22"/>
        <v>2.8820561741568898E-4</v>
      </c>
      <c r="J242">
        <f t="shared" si="23"/>
        <v>1.8753171322177578</v>
      </c>
      <c r="K242">
        <f t="shared" si="24"/>
        <v>3.5402975586057877</v>
      </c>
      <c r="L242">
        <f t="shared" si="25"/>
        <v>46.236018239917286</v>
      </c>
    </row>
    <row r="243" spans="1:12" x14ac:dyDescent="0.35">
      <c r="A243">
        <v>100</v>
      </c>
      <c r="B243" t="s">
        <v>69</v>
      </c>
      <c r="C243">
        <v>98.978499999999997</v>
      </c>
      <c r="D243">
        <f>AVERAGE(C241:C243)</f>
        <v>98.175833333333344</v>
      </c>
      <c r="E243">
        <v>75.042299999999997</v>
      </c>
      <c r="F243">
        <f t="shared" si="26"/>
        <v>23.133533333333347</v>
      </c>
      <c r="G243">
        <f t="shared" si="27"/>
        <v>3470.0300000000016</v>
      </c>
      <c r="H243">
        <f t="shared" si="21"/>
        <v>1.3325817572222601E-2</v>
      </c>
      <c r="I243">
        <f t="shared" si="22"/>
        <v>2.8818194655377605E-4</v>
      </c>
      <c r="J243">
        <f t="shared" si="23"/>
        <v>1.8753061364317853</v>
      </c>
      <c r="K243">
        <f t="shared" si="24"/>
        <v>3.5403332294819796</v>
      </c>
      <c r="L243">
        <f t="shared" si="25"/>
        <v>46.240986750139612</v>
      </c>
    </row>
    <row r="244" spans="1:12" x14ac:dyDescent="0.35">
      <c r="A244">
        <v>200</v>
      </c>
      <c r="B244" t="s">
        <v>69</v>
      </c>
      <c r="C244">
        <v>198.1788</v>
      </c>
      <c r="D244">
        <f>AVERAGE(C244:C246)</f>
        <v>197.76903333333334</v>
      </c>
      <c r="E244">
        <v>175.41229999999999</v>
      </c>
      <c r="F244">
        <f t="shared" si="26"/>
        <v>22.356733333333352</v>
      </c>
      <c r="G244">
        <f t="shared" si="27"/>
        <v>3353.5100000000025</v>
      </c>
      <c r="H244">
        <f t="shared" si="21"/>
        <v>5.7008545010811679E-3</v>
      </c>
      <c r="I244">
        <f t="shared" si="22"/>
        <v>2.9819502551058422E-4</v>
      </c>
      <c r="J244">
        <f t="shared" si="23"/>
        <v>2.2440600430484787</v>
      </c>
      <c r="K244">
        <f t="shared" si="24"/>
        <v>3.5254996057231427</v>
      </c>
      <c r="L244">
        <f t="shared" si="25"/>
        <v>19.117872577920721</v>
      </c>
    </row>
    <row r="245" spans="1:12" x14ac:dyDescent="0.35">
      <c r="A245">
        <v>200</v>
      </c>
      <c r="B245" t="s">
        <v>69</v>
      </c>
      <c r="C245">
        <v>197.58940000000001</v>
      </c>
      <c r="D245">
        <f>AVERAGE(C244:C246)</f>
        <v>197.76903333333334</v>
      </c>
      <c r="E245">
        <v>175.4563</v>
      </c>
      <c r="F245">
        <f t="shared" si="26"/>
        <v>22.312733333333341</v>
      </c>
      <c r="G245">
        <f t="shared" si="27"/>
        <v>3346.9100000000008</v>
      </c>
      <c r="H245">
        <f t="shared" si="21"/>
        <v>5.6994248710362638E-3</v>
      </c>
      <c r="I245">
        <f t="shared" si="22"/>
        <v>2.9878305661042566E-4</v>
      </c>
      <c r="J245">
        <f t="shared" si="23"/>
        <v>2.2441689667726532</v>
      </c>
      <c r="K245">
        <f t="shared" si="24"/>
        <v>3.5246440341298437</v>
      </c>
      <c r="L245">
        <f t="shared" si="25"/>
        <v>19.075462095119985</v>
      </c>
    </row>
    <row r="246" spans="1:12" s="3" customFormat="1" ht="15" thickBot="1" x14ac:dyDescent="0.4">
      <c r="A246" s="3">
        <v>200</v>
      </c>
      <c r="B246" t="s">
        <v>69</v>
      </c>
      <c r="C246" s="3">
        <v>197.53890000000001</v>
      </c>
      <c r="D246" s="3">
        <f>AVERAGE(C244:C246)</f>
        <v>197.76903333333334</v>
      </c>
      <c r="E246" s="3">
        <v>175.4316</v>
      </c>
      <c r="F246" s="3">
        <f t="shared" si="26"/>
        <v>22.337433333333337</v>
      </c>
      <c r="G246" s="3">
        <f t="shared" si="27"/>
        <v>3350.6150000000002</v>
      </c>
      <c r="H246" s="3">
        <f t="shared" si="21"/>
        <v>5.7002273250657239E-3</v>
      </c>
      <c r="I246" s="3">
        <f t="shared" si="22"/>
        <v>2.9845267212138664E-4</v>
      </c>
      <c r="J246" s="3">
        <f t="shared" si="23"/>
        <v>2.2441078243182071</v>
      </c>
      <c r="K246" s="3">
        <f t="shared" si="24"/>
        <v>3.5251245284078299</v>
      </c>
      <c r="L246" s="3">
        <f t="shared" si="25"/>
        <v>19.0992671787750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tabSelected="1" zoomScaleNormal="100" workbookViewId="0">
      <selection activeCell="H11" sqref="H11"/>
    </sheetView>
  </sheetViews>
  <sheetFormatPr defaultRowHeight="14.5" x14ac:dyDescent="0.35"/>
  <cols>
    <col min="1" max="1" width="17.1796875" customWidth="1"/>
    <col min="2" max="3" width="13.26953125" customWidth="1"/>
    <col min="4" max="4" width="11.6328125" customWidth="1"/>
  </cols>
  <sheetData>
    <row r="1" spans="1:73" x14ac:dyDescent="0.35">
      <c r="A1" t="s">
        <v>0</v>
      </c>
      <c r="AU1" t="s">
        <v>51</v>
      </c>
      <c r="BC1" t="s">
        <v>49</v>
      </c>
      <c r="BM1" t="s">
        <v>50</v>
      </c>
    </row>
    <row r="2" spans="1:73" x14ac:dyDescent="0.35">
      <c r="A2" s="1" t="s">
        <v>70</v>
      </c>
      <c r="B2" s="2" t="s">
        <v>2</v>
      </c>
      <c r="C2" s="2">
        <v>98.26</v>
      </c>
      <c r="E2" t="s">
        <v>14</v>
      </c>
      <c r="F2" t="s">
        <v>15</v>
      </c>
      <c r="G2" t="s">
        <v>16</v>
      </c>
      <c r="O2" t="s">
        <v>7</v>
      </c>
      <c r="AA2" t="s">
        <v>49</v>
      </c>
      <c r="AK2" t="s">
        <v>50</v>
      </c>
      <c r="AU2" t="s">
        <v>52</v>
      </c>
      <c r="AV2" t="s">
        <v>7</v>
      </c>
      <c r="AW2" t="s">
        <v>53</v>
      </c>
      <c r="AX2" t="s">
        <v>54</v>
      </c>
      <c r="AY2" t="s">
        <v>55</v>
      </c>
      <c r="AZ2" t="s">
        <v>56</v>
      </c>
      <c r="BC2" t="s">
        <v>52</v>
      </c>
      <c r="BD2" t="s">
        <v>57</v>
      </c>
      <c r="BE2" t="s">
        <v>53</v>
      </c>
      <c r="BF2" t="s">
        <v>54</v>
      </c>
      <c r="BG2" t="s">
        <v>58</v>
      </c>
      <c r="BH2" t="s">
        <v>53</v>
      </c>
      <c r="BI2" t="s">
        <v>54</v>
      </c>
      <c r="BJ2" t="s">
        <v>55</v>
      </c>
      <c r="BK2" t="s">
        <v>56</v>
      </c>
      <c r="BM2" t="s">
        <v>52</v>
      </c>
      <c r="BN2" t="s">
        <v>59</v>
      </c>
      <c r="BO2" t="s">
        <v>53</v>
      </c>
      <c r="BP2" t="s">
        <v>54</v>
      </c>
      <c r="BQ2" t="s">
        <v>60</v>
      </c>
      <c r="BR2" t="s">
        <v>53</v>
      </c>
      <c r="BS2" t="s">
        <v>54</v>
      </c>
      <c r="BT2" t="s">
        <v>55</v>
      </c>
      <c r="BU2" t="s">
        <v>56</v>
      </c>
    </row>
    <row r="3" spans="1:73" x14ac:dyDescent="0.35">
      <c r="B3" s="2" t="s">
        <v>12</v>
      </c>
      <c r="C3" s="2">
        <v>0.81</v>
      </c>
      <c r="E3" t="s">
        <v>17</v>
      </c>
      <c r="F3" t="s">
        <v>18</v>
      </c>
      <c r="G3" t="s">
        <v>19</v>
      </c>
      <c r="AU3" t="s">
        <v>61</v>
      </c>
      <c r="AV3" s="8">
        <f>P21</f>
        <v>12.495514137489222</v>
      </c>
      <c r="AW3" s="8">
        <f>T21</f>
        <v>11.010863373904318</v>
      </c>
      <c r="AX3" s="8">
        <f>U21</f>
        <v>13.980164901074126</v>
      </c>
      <c r="AY3" s="8">
        <f>P9</f>
        <v>0.87637103546563044</v>
      </c>
      <c r="AZ3" s="8">
        <f>T15</f>
        <v>1.9931175681895085E-16</v>
      </c>
      <c r="BC3" t="s">
        <v>61</v>
      </c>
      <c r="BD3" s="8">
        <f>AB23</f>
        <v>-75.422164701609532</v>
      </c>
      <c r="BE3" s="8">
        <f>AG23</f>
        <v>39.288808934350961</v>
      </c>
      <c r="BF3" s="8">
        <f>AF23</f>
        <v>-19.241890922954784</v>
      </c>
      <c r="BG3" s="8">
        <f>AB24</f>
        <v>-0.23185724411758601</v>
      </c>
      <c r="BH3" s="8">
        <f>AG24</f>
        <v>0.34405695261262359</v>
      </c>
      <c r="BI3" s="8">
        <f>AF24</f>
        <v>-1.2866448402126964</v>
      </c>
      <c r="BJ3" s="8">
        <f>AB9</f>
        <v>0.62168861344449267</v>
      </c>
      <c r="BK3" s="8">
        <f>AF15</f>
        <v>1.3859006944207447E-7</v>
      </c>
      <c r="BM3" t="s">
        <v>61</v>
      </c>
      <c r="BN3" s="8">
        <f>AL20</f>
        <v>1.5901856448629288</v>
      </c>
      <c r="BO3" s="8">
        <f>AP20</f>
        <v>1.4253625223569628</v>
      </c>
      <c r="BP3" s="8">
        <f>AQ20</f>
        <v>1.7550087673688948</v>
      </c>
      <c r="BQ3" s="8">
        <f>AL21</f>
        <v>0.82584165188038783</v>
      </c>
      <c r="BR3" s="8">
        <f>AP21</f>
        <v>0.69185957712831503</v>
      </c>
      <c r="BS3" s="8">
        <f>AQ21</f>
        <v>0.95982372663246063</v>
      </c>
      <c r="BT3" s="8">
        <f>AL9</f>
        <v>0.84526426120117903</v>
      </c>
      <c r="BU3" s="8">
        <f>AP15</f>
        <v>4.4465359949431228E-13</v>
      </c>
    </row>
    <row r="4" spans="1:73" x14ac:dyDescent="0.35">
      <c r="B4" s="2" t="s">
        <v>13</v>
      </c>
      <c r="C4" s="2">
        <v>0.05</v>
      </c>
      <c r="N4" t="s">
        <v>61</v>
      </c>
      <c r="O4" t="s">
        <v>24</v>
      </c>
      <c r="AA4" t="s">
        <v>24</v>
      </c>
      <c r="AK4" t="s">
        <v>24</v>
      </c>
      <c r="AU4" t="s">
        <v>62</v>
      </c>
      <c r="AV4" s="8">
        <f>P55</f>
        <v>15.883302968486369</v>
      </c>
      <c r="AW4" s="8">
        <f>T55</f>
        <v>14.738074387577949</v>
      </c>
      <c r="AX4" s="8">
        <f>U55</f>
        <v>17.028531549394788</v>
      </c>
      <c r="AY4" s="8">
        <f>P43</f>
        <v>0.93072848304783695</v>
      </c>
      <c r="AZ4" s="8">
        <f>T49</f>
        <v>3.5933010537360318E-22</v>
      </c>
      <c r="BC4" t="s">
        <v>62</v>
      </c>
      <c r="BD4" s="8">
        <f>AB57</f>
        <v>72.11162141911332</v>
      </c>
      <c r="BE4" s="8">
        <f>AF57</f>
        <v>-76.314268571628872</v>
      </c>
      <c r="BF4" s="8">
        <f>AG57</f>
        <v>24.486703574993594</v>
      </c>
      <c r="BG4" s="8">
        <f>AB58</f>
        <v>0.39668727482776173</v>
      </c>
      <c r="BH4" s="8">
        <f>AF58</f>
        <v>-0.57588676542640405</v>
      </c>
      <c r="BI4" s="8">
        <f>AG58</f>
        <v>0.86591912878270505</v>
      </c>
      <c r="BJ4" s="8">
        <f>AB43</f>
        <v>0.53546939719134101</v>
      </c>
      <c r="BK4" s="8">
        <f>AF49</f>
        <v>2.6148556799037651E-6</v>
      </c>
      <c r="BM4" t="s">
        <v>62</v>
      </c>
      <c r="BN4" s="8">
        <f>AL54</f>
        <v>1.4729572848550361</v>
      </c>
      <c r="BO4" s="8">
        <f>AP54</f>
        <v>1.3139132435391212</v>
      </c>
      <c r="BP4" s="8">
        <f>AQ54</f>
        <v>1.632001326170951</v>
      </c>
      <c r="BQ4" s="8">
        <f>AL55</f>
        <v>0.91473338137109717</v>
      </c>
      <c r="BR4" s="8">
        <f>AP55</f>
        <v>0.78399827577379533</v>
      </c>
      <c r="BS4" s="8">
        <f>AQ55</f>
        <v>1.045468486968399</v>
      </c>
      <c r="BT4" s="8">
        <f>AL43</f>
        <v>0.87575903457088267</v>
      </c>
      <c r="BU4" s="8">
        <f>AP49</f>
        <v>2.0259430646673705E-14</v>
      </c>
    </row>
    <row r="5" spans="1:73" ht="15" thickBot="1" x14ac:dyDescent="0.4">
      <c r="A5" t="s">
        <v>72</v>
      </c>
      <c r="AU5" t="s">
        <v>63</v>
      </c>
      <c r="AV5" s="8">
        <f>P85</f>
        <v>11.467834457185335</v>
      </c>
      <c r="AW5" s="8">
        <f>T85</f>
        <v>6.0328038968726796</v>
      </c>
      <c r="AX5" s="8">
        <f>U85</f>
        <v>16.902865017497991</v>
      </c>
      <c r="AY5" s="8">
        <f>P73</f>
        <v>0.35656414506314926</v>
      </c>
      <c r="AZ5" s="8">
        <f>T79</f>
        <v>1.7944895695109575E-4</v>
      </c>
      <c r="BC5" t="s">
        <v>63</v>
      </c>
      <c r="BD5" s="8">
        <f>AB87</f>
        <v>78.463854763690165</v>
      </c>
      <c r="BE5" s="8">
        <f>AF87</f>
        <v>990.03996771010873</v>
      </c>
      <c r="BF5" s="8">
        <f>AG87</f>
        <v>40.850702214210806</v>
      </c>
      <c r="BG5" s="8">
        <f>AB88</f>
        <v>0.27471069522859054</v>
      </c>
      <c r="BH5" s="8">
        <f>AF88</f>
        <v>2.477941571208394E-2</v>
      </c>
      <c r="BI5" s="8">
        <f>AG88</f>
        <v>0.47053630508419875</v>
      </c>
      <c r="BJ5" s="8">
        <f>AB73</f>
        <v>0.90728961532931918</v>
      </c>
      <c r="BK5" s="8">
        <f>AF79</f>
        <v>3.3103407981035871E-16</v>
      </c>
      <c r="BM5" t="s">
        <v>63</v>
      </c>
      <c r="BN5" s="8">
        <f>AL84</f>
        <v>1.2495307673676366</v>
      </c>
      <c r="BO5" s="8">
        <f>AP84</f>
        <v>1.0606642486034965</v>
      </c>
      <c r="BP5" s="8">
        <f>AQ84</f>
        <v>1.4383972861317766</v>
      </c>
      <c r="BQ5" s="8">
        <f>AL85</f>
        <v>1.0257204035553793</v>
      </c>
      <c r="BR5" s="8">
        <f>AP85</f>
        <v>0.86922383312600737</v>
      </c>
      <c r="BS5" s="8">
        <f>AQ85</f>
        <v>1.1822169739847512</v>
      </c>
      <c r="BT5" s="8">
        <f>AL73</f>
        <v>0.86074586003350773</v>
      </c>
      <c r="BU5" s="8">
        <f>AP79</f>
        <v>1.0082550692279839E-13</v>
      </c>
    </row>
    <row r="6" spans="1:73" x14ac:dyDescent="0.35">
      <c r="A6" t="s">
        <v>3</v>
      </c>
      <c r="B6" t="s">
        <v>4</v>
      </c>
      <c r="C6" t="s">
        <v>5</v>
      </c>
      <c r="D6" t="s">
        <v>23</v>
      </c>
      <c r="E6" t="s">
        <v>21</v>
      </c>
      <c r="F6" t="s">
        <v>20</v>
      </c>
      <c r="G6" t="s">
        <v>6</v>
      </c>
      <c r="H6" t="s">
        <v>8</v>
      </c>
      <c r="I6" t="s">
        <v>9</v>
      </c>
      <c r="J6" t="s">
        <v>10</v>
      </c>
      <c r="K6" t="s">
        <v>11</v>
      </c>
      <c r="L6" t="s">
        <v>7</v>
      </c>
      <c r="O6" s="7" t="s">
        <v>25</v>
      </c>
      <c r="P6" s="7"/>
      <c r="AA6" s="7" t="s">
        <v>25</v>
      </c>
      <c r="AB6" s="7"/>
      <c r="AK6" s="7" t="s">
        <v>25</v>
      </c>
      <c r="AL6" s="7"/>
      <c r="AU6" t="s">
        <v>65</v>
      </c>
      <c r="AV6" s="8">
        <f>P115</f>
        <v>31.415307599450681</v>
      </c>
      <c r="AW6" s="8">
        <f>T115</f>
        <v>25.833656255639539</v>
      </c>
      <c r="AX6" s="8">
        <f>U115</f>
        <v>36.996958943261824</v>
      </c>
      <c r="AY6" s="8">
        <f>P103</f>
        <v>0.78595932847577166</v>
      </c>
      <c r="AZ6" s="8">
        <f>T109</f>
        <v>3.9479182943446011E-12</v>
      </c>
      <c r="BC6" t="s">
        <v>65</v>
      </c>
      <c r="BD6" s="8">
        <f>AB117</f>
        <v>-159.12431508008325</v>
      </c>
      <c r="BE6" s="8">
        <f>AF117</f>
        <v>-53.859551860851241</v>
      </c>
      <c r="BF6" s="8">
        <f>AG117</f>
        <v>166.72170143661742</v>
      </c>
      <c r="BG6" s="8">
        <f>AB118</f>
        <v>-0.16018901706485136</v>
      </c>
      <c r="BH6" s="8">
        <f>AF118</f>
        <v>-0.55180804104730596</v>
      </c>
      <c r="BI6" s="8">
        <f>AG118</f>
        <v>0.1338394965803005</v>
      </c>
      <c r="BJ6" s="8">
        <f>AB103</f>
        <v>0.87665802403927484</v>
      </c>
      <c r="BK6" s="8">
        <f>AF109</f>
        <v>1.8292548935478024E-14</v>
      </c>
      <c r="BM6" t="s">
        <v>65</v>
      </c>
      <c r="BN6" s="8">
        <f>AL114</f>
        <v>1.5943614373825845</v>
      </c>
      <c r="BO6" s="8">
        <f>AP114</f>
        <v>1.4674463430556095</v>
      </c>
      <c r="BP6" s="8">
        <f>AQ114</f>
        <v>1.7212765317095595</v>
      </c>
      <c r="BQ6" s="8">
        <f>AL115</f>
        <v>1.0429854903481799</v>
      </c>
      <c r="BR6" s="8">
        <f>AP115</f>
        <v>0.93493226062054724</v>
      </c>
      <c r="BS6" s="8">
        <f>AQ115</f>
        <v>1.1510387200758125</v>
      </c>
      <c r="BT6" s="8">
        <f>AL103</f>
        <v>0.93077819495455816</v>
      </c>
      <c r="BU6" s="8">
        <f>AP109</f>
        <v>5.4766522570030134E-18</v>
      </c>
    </row>
    <row r="7" spans="1:73" x14ac:dyDescent="0.35">
      <c r="A7">
        <v>0.2</v>
      </c>
      <c r="B7" t="s">
        <v>61</v>
      </c>
      <c r="C7">
        <v>0.18959999999999999</v>
      </c>
      <c r="D7">
        <f>AVERAGE(C7:C9)</f>
        <v>0.18943333333333334</v>
      </c>
      <c r="E7">
        <v>0.17460000000000001</v>
      </c>
      <c r="F7">
        <f>D7-E7</f>
        <v>1.4833333333333337E-2</v>
      </c>
      <c r="G7">
        <f>(F7/0.0002)*0.03</f>
        <v>2.2250000000000005</v>
      </c>
      <c r="H7">
        <f t="shared" ref="H7:H70" si="0">1/E7</f>
        <v>5.72737686139748</v>
      </c>
      <c r="I7">
        <f t="shared" ref="I7:I70" si="1">1/G7</f>
        <v>0.44943820224719089</v>
      </c>
      <c r="J7">
        <f t="shared" ref="J7:J70" si="2">LOG(E7)</f>
        <v>-0.75795576063044912</v>
      </c>
      <c r="K7">
        <f t="shared" ref="K7:K70" si="3">LOG(G7)</f>
        <v>0.34733001531695051</v>
      </c>
      <c r="L7">
        <f t="shared" ref="L7:L70" si="4">G7/E7</f>
        <v>12.743413516609396</v>
      </c>
      <c r="O7" s="4" t="s">
        <v>26</v>
      </c>
      <c r="P7" s="4">
        <v>0.95438660619600069</v>
      </c>
      <c r="AA7" s="4" t="s">
        <v>26</v>
      </c>
      <c r="AB7" s="4">
        <v>0.79670184741253403</v>
      </c>
      <c r="AK7" s="4" t="s">
        <v>26</v>
      </c>
      <c r="AL7" s="4">
        <v>0.92227977118235271</v>
      </c>
      <c r="AU7" t="s">
        <v>66</v>
      </c>
      <c r="AV7" s="8">
        <f>P145</f>
        <v>12.249376406755266</v>
      </c>
      <c r="AW7" s="8">
        <f>T145</f>
        <v>10.750257178838442</v>
      </c>
      <c r="AX7" s="8">
        <f>U145</f>
        <v>13.748495634672089</v>
      </c>
      <c r="AY7" s="8">
        <f>P133</f>
        <v>0.87144690242328937</v>
      </c>
      <c r="AZ7" s="8">
        <f>T139</f>
        <v>4.2513252437292047E-16</v>
      </c>
      <c r="BC7" t="s">
        <v>66</v>
      </c>
      <c r="BD7" s="8">
        <f>AB147</f>
        <v>-157.19276111948614</v>
      </c>
      <c r="BE7" s="8">
        <f>AF147</f>
        <v>-33.71657211418831</v>
      </c>
      <c r="BF7" s="8">
        <f>AG147</f>
        <v>59.046609708051051</v>
      </c>
      <c r="BG7" s="8">
        <f>AB148</f>
        <v>-0.11256741318602591</v>
      </c>
      <c r="BH7" s="8">
        <f>AF148</f>
        <v>-0.6516018104803043</v>
      </c>
      <c r="BI7" s="8">
        <f>AG148</f>
        <v>0.25086096124410884</v>
      </c>
      <c r="BJ7" s="8">
        <f>AB133</f>
        <v>0.79109415418277007</v>
      </c>
      <c r="BK7" s="8">
        <f>AF139</f>
        <v>3.0602832154319445E-11</v>
      </c>
      <c r="BM7" t="s">
        <v>66</v>
      </c>
      <c r="BN7" s="8">
        <f>AL144</f>
        <v>1.4752718349784404</v>
      </c>
      <c r="BO7" s="8">
        <f>AP144</f>
        <v>1.3040985569783774</v>
      </c>
      <c r="BP7" s="8">
        <f>AQ144</f>
        <v>1.6464451129785034</v>
      </c>
      <c r="BQ7" s="8">
        <f>AL145</f>
        <v>0.8868510761620777</v>
      </c>
      <c r="BR7" s="8">
        <f>AP145</f>
        <v>0.74689612807653183</v>
      </c>
      <c r="BS7" s="8">
        <f>AQ145</f>
        <v>1.0268060242476236</v>
      </c>
      <c r="BT7" s="8">
        <f>AL133</f>
        <v>0.85240492874134632</v>
      </c>
      <c r="BU7" s="8">
        <f>AP139</f>
        <v>2.2863321069309498E-13</v>
      </c>
    </row>
    <row r="8" spans="1:73" x14ac:dyDescent="0.35">
      <c r="A8">
        <v>0.2</v>
      </c>
      <c r="B8" t="s">
        <v>61</v>
      </c>
      <c r="C8">
        <v>0.18940000000000001</v>
      </c>
      <c r="D8">
        <f>AVERAGE(C7:C9)</f>
        <v>0.18943333333333334</v>
      </c>
      <c r="E8">
        <v>0.17560000000000001</v>
      </c>
      <c r="F8">
        <f t="shared" ref="F8:F71" si="5">D8-E8</f>
        <v>1.3833333333333336E-2</v>
      </c>
      <c r="G8">
        <f t="shared" ref="G8:G71" si="6">(F8/0.0002)*0.03</f>
        <v>2.0750000000000006</v>
      </c>
      <c r="H8">
        <f t="shared" si="0"/>
        <v>5.6947608200455582</v>
      </c>
      <c r="I8">
        <f t="shared" si="1"/>
        <v>0.48192771084337332</v>
      </c>
      <c r="J8">
        <f t="shared" si="2"/>
        <v>-0.75547548842991619</v>
      </c>
      <c r="K8">
        <f t="shared" si="3"/>
        <v>0.31701810104811162</v>
      </c>
      <c r="L8">
        <f t="shared" si="4"/>
        <v>11.816628701594537</v>
      </c>
      <c r="O8" s="4" t="s">
        <v>27</v>
      </c>
      <c r="P8" s="4">
        <v>0.91085379408632017</v>
      </c>
      <c r="AA8" s="4" t="s">
        <v>27</v>
      </c>
      <c r="AB8" s="4">
        <v>0.6347338336705447</v>
      </c>
      <c r="AK8" s="4" t="s">
        <v>27</v>
      </c>
      <c r="AL8" s="4">
        <v>0.85059997633217288</v>
      </c>
      <c r="AU8" t="s">
        <v>67</v>
      </c>
      <c r="AV8" s="8">
        <f>P175</f>
        <v>19.585764537399371</v>
      </c>
      <c r="AW8" s="8">
        <f>T175</f>
        <v>17.840561013930046</v>
      </c>
      <c r="AX8" s="8">
        <f>U175</f>
        <v>21.330968060868695</v>
      </c>
      <c r="AY8" s="8">
        <f>P163</f>
        <v>0.91334330639555561</v>
      </c>
      <c r="AZ8" s="8">
        <f>T169</f>
        <v>1.0639029256630606E-19</v>
      </c>
      <c r="BC8" t="s">
        <v>67</v>
      </c>
      <c r="BD8" s="8">
        <f>AB177</f>
        <v>-23.923607576555778</v>
      </c>
      <c r="BE8" s="8">
        <f>AG177</f>
        <v>59.367985726184791</v>
      </c>
      <c r="BF8" s="8">
        <f>AF177</f>
        <v>-9.9558431532721219</v>
      </c>
      <c r="BG8" s="8">
        <f>AB178</f>
        <v>-0.3199255246729229</v>
      </c>
      <c r="BH8" s="8">
        <f>AG178</f>
        <v>0.10573835410299115</v>
      </c>
      <c r="BI8" s="8">
        <f>AF178</f>
        <v>-0.98465093893381384</v>
      </c>
      <c r="BJ8" s="8">
        <f>AB163</f>
        <v>0.74846558603610036</v>
      </c>
      <c r="BK8" s="8">
        <f>AF169</f>
        <v>4.2205297916683313E-10</v>
      </c>
      <c r="BM8" t="s">
        <v>67</v>
      </c>
      <c r="BN8" s="8">
        <f>AL174</f>
        <v>1.4224865753352018</v>
      </c>
      <c r="BO8" s="8">
        <f>AP174</f>
        <v>1.2444502320383108</v>
      </c>
      <c r="BP8" s="8">
        <f>AQ174</f>
        <v>1.6005229186320928</v>
      </c>
      <c r="BQ8" s="8">
        <f>AL175</f>
        <v>0.9863225776155603</v>
      </c>
      <c r="BR8" s="8">
        <f>AP175</f>
        <v>0.83991825216737159</v>
      </c>
      <c r="BS8" s="8">
        <f>AQ175</f>
        <v>1.132726903063749</v>
      </c>
      <c r="BT8" s="8">
        <f>AL163</f>
        <v>0.86724163757863848</v>
      </c>
      <c r="BU8" s="8">
        <f>AP169</f>
        <v>5.1484089087833983E-14</v>
      </c>
    </row>
    <row r="9" spans="1:73" x14ac:dyDescent="0.35">
      <c r="A9">
        <v>0.2</v>
      </c>
      <c r="B9" t="s">
        <v>61</v>
      </c>
      <c r="C9">
        <v>0.1893</v>
      </c>
      <c r="D9">
        <f>AVERAGE(C7:C9)</f>
        <v>0.18943333333333334</v>
      </c>
      <c r="E9">
        <v>0.17580000000000001</v>
      </c>
      <c r="F9">
        <f t="shared" si="5"/>
        <v>1.3633333333333331E-2</v>
      </c>
      <c r="G9">
        <f t="shared" si="6"/>
        <v>2.044999999999999</v>
      </c>
      <c r="H9">
        <f t="shared" si="0"/>
        <v>5.6882821387940838</v>
      </c>
      <c r="I9">
        <f t="shared" si="1"/>
        <v>0.48899755501222519</v>
      </c>
      <c r="J9">
        <f t="shared" si="2"/>
        <v>-0.75498112926224692</v>
      </c>
      <c r="K9">
        <f t="shared" si="3"/>
        <v>0.31069331234336039</v>
      </c>
      <c r="L9">
        <f t="shared" si="4"/>
        <v>11.632536973833895</v>
      </c>
      <c r="O9" s="4" t="s">
        <v>28</v>
      </c>
      <c r="P9" s="4">
        <v>0.87637103546563044</v>
      </c>
      <c r="AA9" s="4" t="s">
        <v>28</v>
      </c>
      <c r="AB9" s="4">
        <v>0.62168861344449267</v>
      </c>
      <c r="AK9" s="4" t="s">
        <v>28</v>
      </c>
      <c r="AL9" s="4">
        <v>0.84526426120117903</v>
      </c>
      <c r="AU9" t="s">
        <v>68</v>
      </c>
      <c r="AV9" s="8">
        <f>P205</f>
        <v>14.109230392179803</v>
      </c>
      <c r="AW9" s="8">
        <f>T205</f>
        <v>10.356944994314951</v>
      </c>
      <c r="AX9" s="8">
        <f>U205</f>
        <v>17.861515790044656</v>
      </c>
      <c r="AY9" s="8">
        <f>P193</f>
        <v>0.63650425916284026</v>
      </c>
      <c r="AZ9" s="8">
        <f>T199</f>
        <v>2.2337180167697904E-8</v>
      </c>
      <c r="BC9" t="s">
        <v>68</v>
      </c>
      <c r="BD9" s="8">
        <f>AB207</f>
        <v>-6436.3755401343815</v>
      </c>
      <c r="BE9" s="8">
        <f>AG207</f>
        <v>25.945795555624048</v>
      </c>
      <c r="BF9" s="8">
        <f>AF207</f>
        <v>-25.738287358628774</v>
      </c>
      <c r="BG9" s="8">
        <f>AB208</f>
        <v>-2.5591503703224191E-3</v>
      </c>
      <c r="BH9" s="8">
        <f>AG208</f>
        <v>0.49103670153635282</v>
      </c>
      <c r="BI9" s="8">
        <f>AF208</f>
        <v>-0.90502544654116945</v>
      </c>
      <c r="BJ9" s="8">
        <f>AB193</f>
        <v>0.62297618625387507</v>
      </c>
      <c r="BK9" s="8">
        <f>AF199</f>
        <v>1.3201383823270425E-7</v>
      </c>
      <c r="BM9" t="s">
        <v>68</v>
      </c>
      <c r="BN9" s="8">
        <f>AL204</f>
        <v>1.5057257607961314</v>
      </c>
      <c r="BO9" s="8">
        <f>AP204</f>
        <v>1.2816832433432952</v>
      </c>
      <c r="BP9" s="8">
        <f>AQ204</f>
        <v>1.7297682782489676</v>
      </c>
      <c r="BQ9" s="8">
        <f>AL205</f>
        <v>0.94213565665803156</v>
      </c>
      <c r="BR9" s="8">
        <f>AP205</f>
        <v>0.75628520691151624</v>
      </c>
      <c r="BS9" s="8">
        <f>AQ205</f>
        <v>1.1279861064045469</v>
      </c>
      <c r="BT9" s="8">
        <f>AL193</f>
        <v>0.78649494253522378</v>
      </c>
      <c r="BU9" s="8">
        <f>AP199</f>
        <v>4.1618008490917943E-11</v>
      </c>
    </row>
    <row r="10" spans="1:73" x14ac:dyDescent="0.35">
      <c r="A10">
        <v>0.5</v>
      </c>
      <c r="B10" t="s">
        <v>61</v>
      </c>
      <c r="C10">
        <v>0.48980000000000001</v>
      </c>
      <c r="D10">
        <f>AVERAGE(C10:C12)</f>
        <v>0.48966666666666669</v>
      </c>
      <c r="E10">
        <v>0.2145</v>
      </c>
      <c r="F10">
        <f t="shared" si="5"/>
        <v>0.27516666666666667</v>
      </c>
      <c r="G10">
        <f t="shared" si="6"/>
        <v>41.274999999999999</v>
      </c>
      <c r="H10">
        <f t="shared" si="0"/>
        <v>4.6620046620046622</v>
      </c>
      <c r="I10">
        <f t="shared" si="1"/>
        <v>2.4227740763173834E-2</v>
      </c>
      <c r="J10">
        <f t="shared" si="2"/>
        <v>-0.6685727034792569</v>
      </c>
      <c r="K10">
        <f t="shared" si="3"/>
        <v>1.6156870819348312</v>
      </c>
      <c r="L10">
        <f t="shared" si="4"/>
        <v>192.42424242424241</v>
      </c>
      <c r="O10" s="4" t="s">
        <v>29</v>
      </c>
      <c r="P10" s="4">
        <v>264.72598166136476</v>
      </c>
      <c r="AA10" s="4" t="s">
        <v>29</v>
      </c>
      <c r="AB10" s="4">
        <v>8.7126028398740271E-2</v>
      </c>
      <c r="AK10" s="4" t="s">
        <v>29</v>
      </c>
      <c r="AL10" s="4">
        <v>0.35833641290029411</v>
      </c>
      <c r="AU10" t="s">
        <v>69</v>
      </c>
      <c r="AV10" s="8">
        <f>P235</f>
        <v>18.556626898952711</v>
      </c>
      <c r="AW10" s="8">
        <f>T235</f>
        <v>14.873448208322678</v>
      </c>
      <c r="AX10" s="8">
        <f>U235</f>
        <v>22.239805589582744</v>
      </c>
      <c r="AY10" s="8">
        <f>P223</f>
        <v>0.75098610939839017</v>
      </c>
      <c r="AZ10" s="8">
        <f>T229</f>
        <v>4.9455585089403652E-11</v>
      </c>
      <c r="BC10" t="s">
        <v>69</v>
      </c>
      <c r="BD10" s="8">
        <f>AB237</f>
        <v>-60.260692840374361</v>
      </c>
      <c r="BE10" s="8">
        <f>AG237</f>
        <v>340.64343326461312</v>
      </c>
      <c r="BF10" s="8">
        <f>AF237</f>
        <v>-27.681851340054351</v>
      </c>
      <c r="BG10" s="8">
        <f>AB238</f>
        <v>-0.43401066558111528</v>
      </c>
      <c r="BH10" s="8">
        <f>AF238</f>
        <v>-1.2090845016138552</v>
      </c>
      <c r="BI10" s="8">
        <f>AG238</f>
        <v>6.3005623005655209E-2</v>
      </c>
      <c r="BJ10" s="8">
        <f>AB223</f>
        <v>0.74961387767405996</v>
      </c>
      <c r="BK10" s="8">
        <f>AF229</f>
        <v>3.9559945948502153E-10</v>
      </c>
      <c r="BM10" t="s">
        <v>69</v>
      </c>
      <c r="BN10" s="8">
        <f>AL234</f>
        <v>1.9223718169668</v>
      </c>
      <c r="BO10" s="8">
        <f>AP234</f>
        <v>1.7579454157103531</v>
      </c>
      <c r="BP10" s="8">
        <f>AQ234</f>
        <v>2.086798218223247</v>
      </c>
      <c r="BQ10" s="8">
        <f>AL235</f>
        <v>0.79624549504116715</v>
      </c>
      <c r="BR10" s="8">
        <f>AP235</f>
        <v>0.65792189280757274</v>
      </c>
      <c r="BS10" s="8">
        <f>AQ235</f>
        <v>0.93456909727476156</v>
      </c>
      <c r="BT10" s="8">
        <f>AL223</f>
        <v>0.82638695873098755</v>
      </c>
      <c r="BU10" s="8">
        <f>AP229</f>
        <v>2.2503343953963032E-12</v>
      </c>
    </row>
    <row r="11" spans="1:73" ht="15" thickBot="1" x14ac:dyDescent="0.4">
      <c r="A11">
        <v>0.5</v>
      </c>
      <c r="B11" t="s">
        <v>61</v>
      </c>
      <c r="C11">
        <v>0.48970000000000002</v>
      </c>
      <c r="D11">
        <f>AVERAGE(C10:C12)</f>
        <v>0.48966666666666669</v>
      </c>
      <c r="E11">
        <v>0.24460000000000001</v>
      </c>
      <c r="F11">
        <f t="shared" si="5"/>
        <v>0.24506666666666668</v>
      </c>
      <c r="G11">
        <f t="shared" si="6"/>
        <v>36.76</v>
      </c>
      <c r="H11">
        <f t="shared" si="0"/>
        <v>4.0883074407195421</v>
      </c>
      <c r="I11">
        <f t="shared" si="1"/>
        <v>2.720348204570185E-2</v>
      </c>
      <c r="J11">
        <f t="shared" si="2"/>
        <v>-0.61154354729973337</v>
      </c>
      <c r="K11">
        <f t="shared" si="3"/>
        <v>1.5653755027140737</v>
      </c>
      <c r="L11">
        <f t="shared" si="4"/>
        <v>150.28618152085036</v>
      </c>
      <c r="O11" s="5" t="s">
        <v>30</v>
      </c>
      <c r="P11" s="5">
        <v>30</v>
      </c>
      <c r="AA11" s="5" t="s">
        <v>30</v>
      </c>
      <c r="AB11" s="5">
        <v>30</v>
      </c>
      <c r="AK11" s="5" t="s">
        <v>30</v>
      </c>
      <c r="AL11" s="5">
        <v>30</v>
      </c>
      <c r="AV11" s="8"/>
      <c r="AW11" s="8"/>
      <c r="AX11" s="8"/>
      <c r="AY11" s="8"/>
      <c r="AZ11" s="8"/>
      <c r="BD11" s="8"/>
      <c r="BE11" s="8"/>
      <c r="BF11" s="8"/>
      <c r="BG11" s="8"/>
      <c r="BH11" s="8"/>
      <c r="BI11" s="8"/>
      <c r="BJ11" s="8"/>
      <c r="BK11" s="8"/>
      <c r="BN11" s="8"/>
      <c r="BO11" s="8"/>
      <c r="BP11" s="8"/>
      <c r="BQ11" s="8"/>
      <c r="BR11" s="8"/>
      <c r="BS11" s="8"/>
      <c r="BT11" s="8"/>
      <c r="BU11" s="8"/>
    </row>
    <row r="12" spans="1:73" x14ac:dyDescent="0.35">
      <c r="A12">
        <v>0.5</v>
      </c>
      <c r="B12" t="s">
        <v>61</v>
      </c>
      <c r="C12">
        <v>0.48949999999999999</v>
      </c>
      <c r="D12">
        <f>AVERAGE(C10:C12)</f>
        <v>0.48966666666666669</v>
      </c>
      <c r="E12">
        <v>0.2447</v>
      </c>
      <c r="F12">
        <f t="shared" si="5"/>
        <v>0.24496666666666669</v>
      </c>
      <c r="G12">
        <f t="shared" si="6"/>
        <v>36.745000000000005</v>
      </c>
      <c r="H12">
        <f t="shared" si="0"/>
        <v>4.0866366979975481</v>
      </c>
      <c r="I12">
        <f t="shared" si="1"/>
        <v>2.7214587018641989E-2</v>
      </c>
      <c r="J12">
        <f t="shared" si="2"/>
        <v>-0.61136603064821082</v>
      </c>
      <c r="K12">
        <f t="shared" si="3"/>
        <v>1.5651982517156662</v>
      </c>
      <c r="L12">
        <f t="shared" si="4"/>
        <v>150.16346546791991</v>
      </c>
    </row>
    <row r="13" spans="1:73" ht="15" thickBot="1" x14ac:dyDescent="0.4">
      <c r="A13">
        <v>1</v>
      </c>
      <c r="B13" t="s">
        <v>61</v>
      </c>
      <c r="C13">
        <v>0.97889999999999999</v>
      </c>
      <c r="D13">
        <f>AVERAGE(C13:C15)</f>
        <v>0.9788</v>
      </c>
      <c r="E13">
        <v>0.74519999999999997</v>
      </c>
      <c r="F13">
        <f t="shared" si="5"/>
        <v>0.23360000000000003</v>
      </c>
      <c r="G13">
        <f t="shared" si="6"/>
        <v>35.04</v>
      </c>
      <c r="H13">
        <f t="shared" si="0"/>
        <v>1.3419216317767042</v>
      </c>
      <c r="I13">
        <f t="shared" si="1"/>
        <v>2.853881278538813E-2</v>
      </c>
      <c r="J13">
        <f t="shared" si="2"/>
        <v>-0.12772715377579499</v>
      </c>
      <c r="K13">
        <f t="shared" si="3"/>
        <v>1.5445640974960431</v>
      </c>
      <c r="L13">
        <f t="shared" si="4"/>
        <v>47.020933977455719</v>
      </c>
      <c r="O13" t="s">
        <v>31</v>
      </c>
      <c r="AA13" t="s">
        <v>31</v>
      </c>
      <c r="AK13" t="s">
        <v>31</v>
      </c>
    </row>
    <row r="14" spans="1:73" x14ac:dyDescent="0.35">
      <c r="A14">
        <v>1</v>
      </c>
      <c r="B14" t="s">
        <v>61</v>
      </c>
      <c r="C14">
        <v>0.9788</v>
      </c>
      <c r="D14">
        <f>AVERAGE(C13:C15)</f>
        <v>0.9788</v>
      </c>
      <c r="E14">
        <v>0.75160000000000005</v>
      </c>
      <c r="F14">
        <f t="shared" si="5"/>
        <v>0.22719999999999996</v>
      </c>
      <c r="G14">
        <f t="shared" si="6"/>
        <v>34.079999999999991</v>
      </c>
      <c r="H14">
        <f t="shared" si="0"/>
        <v>1.3304949441192122</v>
      </c>
      <c r="I14">
        <f t="shared" si="1"/>
        <v>2.9342723004694843E-2</v>
      </c>
      <c r="J14">
        <f t="shared" si="2"/>
        <v>-0.12401322857151198</v>
      </c>
      <c r="K14">
        <f t="shared" si="3"/>
        <v>1.5324995860946624</v>
      </c>
      <c r="L14">
        <f t="shared" si="4"/>
        <v>45.343267695582739</v>
      </c>
      <c r="O14" s="6"/>
      <c r="P14" s="6" t="s">
        <v>36</v>
      </c>
      <c r="Q14" s="6" t="s">
        <v>37</v>
      </c>
      <c r="R14" s="6" t="s">
        <v>38</v>
      </c>
      <c r="S14" s="6" t="s">
        <v>39</v>
      </c>
      <c r="T14" s="6" t="s">
        <v>40</v>
      </c>
      <c r="AA14" s="6"/>
      <c r="AB14" s="6" t="s">
        <v>36</v>
      </c>
      <c r="AC14" s="6" t="s">
        <v>37</v>
      </c>
      <c r="AD14" s="6" t="s">
        <v>38</v>
      </c>
      <c r="AE14" s="6" t="s">
        <v>39</v>
      </c>
      <c r="AF14" s="6" t="s">
        <v>40</v>
      </c>
      <c r="AK14" s="6"/>
      <c r="AL14" s="6" t="s">
        <v>36</v>
      </c>
      <c r="AM14" s="6" t="s">
        <v>37</v>
      </c>
      <c r="AN14" s="6" t="s">
        <v>38</v>
      </c>
      <c r="AO14" s="6" t="s">
        <v>39</v>
      </c>
      <c r="AP14" s="6" t="s">
        <v>40</v>
      </c>
    </row>
    <row r="15" spans="1:73" x14ac:dyDescent="0.35">
      <c r="A15">
        <v>1</v>
      </c>
      <c r="B15" t="s">
        <v>61</v>
      </c>
      <c r="C15">
        <v>0.97870000000000001</v>
      </c>
      <c r="D15">
        <f>AVERAGE(C13:C15)</f>
        <v>0.9788</v>
      </c>
      <c r="E15">
        <v>0.75460000000000005</v>
      </c>
      <c r="F15">
        <f t="shared" si="5"/>
        <v>0.22419999999999995</v>
      </c>
      <c r="G15">
        <f t="shared" si="6"/>
        <v>33.629999999999995</v>
      </c>
      <c r="H15">
        <f t="shared" si="0"/>
        <v>1.3252054068380599</v>
      </c>
      <c r="I15">
        <f t="shared" si="1"/>
        <v>2.9735355337496286E-2</v>
      </c>
      <c r="J15">
        <f t="shared" si="2"/>
        <v>-0.12228319913502324</v>
      </c>
      <c r="K15">
        <f t="shared" si="3"/>
        <v>1.5267268673146355</v>
      </c>
      <c r="L15">
        <f t="shared" si="4"/>
        <v>44.566657831963944</v>
      </c>
      <c r="O15" s="4" t="s">
        <v>32</v>
      </c>
      <c r="P15" s="4">
        <v>1</v>
      </c>
      <c r="Q15" s="4">
        <v>20765239.29672464</v>
      </c>
      <c r="R15" s="4">
        <v>20765239.29672464</v>
      </c>
      <c r="S15" s="4">
        <v>296.3082921788133</v>
      </c>
      <c r="T15" s="4">
        <v>1.9931175681895085E-16</v>
      </c>
      <c r="AA15" s="4" t="s">
        <v>32</v>
      </c>
      <c r="AB15" s="4">
        <v>1</v>
      </c>
      <c r="AC15" s="4">
        <v>0.36934826903407836</v>
      </c>
      <c r="AD15" s="4">
        <v>0.36934826903407836</v>
      </c>
      <c r="AE15" s="4">
        <v>48.656429149655018</v>
      </c>
      <c r="AF15" s="4">
        <v>1.3859006944207447E-7</v>
      </c>
      <c r="AK15" s="4" t="s">
        <v>32</v>
      </c>
      <c r="AL15" s="4">
        <v>1</v>
      </c>
      <c r="AM15" s="4">
        <v>20.469847875890679</v>
      </c>
      <c r="AN15" s="4">
        <v>20.469847875890679</v>
      </c>
      <c r="AO15" s="4">
        <v>159.41630230430627</v>
      </c>
      <c r="AP15" s="4">
        <v>4.4465359949431228E-13</v>
      </c>
    </row>
    <row r="16" spans="1:73" x14ac:dyDescent="0.35">
      <c r="A16">
        <v>2</v>
      </c>
      <c r="B16" t="s">
        <v>61</v>
      </c>
      <c r="C16">
        <v>1.9796</v>
      </c>
      <c r="D16">
        <f>AVERAGE(C16:C18)</f>
        <v>1.9795999999999998</v>
      </c>
      <c r="E16">
        <v>1.8023</v>
      </c>
      <c r="F16">
        <f t="shared" si="5"/>
        <v>0.17729999999999979</v>
      </c>
      <c r="G16">
        <f t="shared" si="6"/>
        <v>26.594999999999963</v>
      </c>
      <c r="H16">
        <f t="shared" si="0"/>
        <v>0.55484658491926986</v>
      </c>
      <c r="I16">
        <f t="shared" si="1"/>
        <v>3.760105282947928E-2</v>
      </c>
      <c r="J16">
        <f t="shared" si="2"/>
        <v>0.2558270827032344</v>
      </c>
      <c r="K16">
        <f t="shared" si="3"/>
        <v>1.4247999946565983</v>
      </c>
      <c r="L16">
        <f t="shared" si="4"/>
        <v>14.756144925927961</v>
      </c>
      <c r="O16" s="4" t="s">
        <v>33</v>
      </c>
      <c r="P16" s="4">
        <v>29</v>
      </c>
      <c r="Q16" s="4">
        <v>2032315.5156306238</v>
      </c>
      <c r="R16" s="4">
        <v>70079.845366573238</v>
      </c>
      <c r="S16" s="4"/>
      <c r="T16" s="4"/>
      <c r="AA16" s="4" t="s">
        <v>33</v>
      </c>
      <c r="AB16" s="4">
        <v>28</v>
      </c>
      <c r="AC16" s="4">
        <v>0.21254645508706671</v>
      </c>
      <c r="AD16" s="4">
        <v>7.5909448245380972E-3</v>
      </c>
      <c r="AE16" s="4"/>
      <c r="AF16" s="4"/>
      <c r="AK16" s="4" t="s">
        <v>33</v>
      </c>
      <c r="AL16" s="4">
        <v>28</v>
      </c>
      <c r="AM16" s="4">
        <v>3.5953395746870016</v>
      </c>
      <c r="AN16" s="4">
        <v>0.12840498481025006</v>
      </c>
      <c r="AO16" s="4"/>
      <c r="AP16" s="4"/>
    </row>
    <row r="17" spans="1:45" ht="15" thickBot="1" x14ac:dyDescent="0.4">
      <c r="A17">
        <v>2</v>
      </c>
      <c r="B17" t="s">
        <v>61</v>
      </c>
      <c r="C17">
        <v>1.9797</v>
      </c>
      <c r="D17">
        <f>AVERAGE(C16:C18)</f>
        <v>1.9795999999999998</v>
      </c>
      <c r="E17">
        <v>1.8026</v>
      </c>
      <c r="F17">
        <f t="shared" si="5"/>
        <v>0.17699999999999982</v>
      </c>
      <c r="G17">
        <f t="shared" si="6"/>
        <v>26.549999999999972</v>
      </c>
      <c r="H17">
        <f t="shared" si="0"/>
        <v>0.55475424386996564</v>
      </c>
      <c r="I17">
        <f t="shared" si="1"/>
        <v>3.7664783427495331E-2</v>
      </c>
      <c r="J17">
        <f t="shared" si="2"/>
        <v>0.25589936673045943</v>
      </c>
      <c r="K17">
        <f t="shared" si="3"/>
        <v>1.4240645254174875</v>
      </c>
      <c r="L17">
        <f t="shared" si="4"/>
        <v>14.728725174747572</v>
      </c>
      <c r="O17" s="5" t="s">
        <v>34</v>
      </c>
      <c r="P17" s="5">
        <v>30</v>
      </c>
      <c r="Q17" s="5">
        <v>22797554.812355265</v>
      </c>
      <c r="R17" s="5"/>
      <c r="S17" s="5"/>
      <c r="T17" s="5"/>
      <c r="AA17" s="5" t="s">
        <v>34</v>
      </c>
      <c r="AB17" s="5">
        <v>29</v>
      </c>
      <c r="AC17" s="5">
        <v>0.58189472412114507</v>
      </c>
      <c r="AD17" s="5"/>
      <c r="AE17" s="5"/>
      <c r="AF17" s="5"/>
      <c r="AK17" s="5" t="s">
        <v>34</v>
      </c>
      <c r="AL17" s="5">
        <v>29</v>
      </c>
      <c r="AM17" s="5">
        <v>24.065187450577682</v>
      </c>
      <c r="AN17" s="5"/>
      <c r="AO17" s="5"/>
      <c r="AP17" s="5"/>
    </row>
    <row r="18" spans="1:45" ht="15" thickBot="1" x14ac:dyDescent="0.4">
      <c r="A18">
        <v>2</v>
      </c>
      <c r="B18" t="s">
        <v>61</v>
      </c>
      <c r="C18">
        <v>1.9795</v>
      </c>
      <c r="D18">
        <f>AVERAGE(C16:C18)</f>
        <v>1.9795999999999998</v>
      </c>
      <c r="E18">
        <v>1.8123</v>
      </c>
      <c r="F18">
        <f t="shared" si="5"/>
        <v>0.16729999999999978</v>
      </c>
      <c r="G18">
        <f t="shared" si="6"/>
        <v>25.094999999999963</v>
      </c>
      <c r="H18">
        <f t="shared" si="0"/>
        <v>0.55178502455443357</v>
      </c>
      <c r="I18">
        <f t="shared" si="1"/>
        <v>3.9848575413429031E-2</v>
      </c>
      <c r="J18">
        <f t="shared" si="2"/>
        <v>0.25823009044912887</v>
      </c>
      <c r="K18">
        <f t="shared" si="3"/>
        <v>1.3995872000180751</v>
      </c>
      <c r="L18">
        <f t="shared" si="4"/>
        <v>13.847045191193491</v>
      </c>
    </row>
    <row r="19" spans="1:45" x14ac:dyDescent="0.35">
      <c r="A19">
        <v>5</v>
      </c>
      <c r="B19" t="s">
        <v>61</v>
      </c>
      <c r="C19">
        <v>4.9821999999999997</v>
      </c>
      <c r="D19">
        <f>AVERAGE(C19:C21)</f>
        <v>4.9824333333333337</v>
      </c>
      <c r="E19">
        <v>2.8235999999999999</v>
      </c>
      <c r="F19">
        <f t="shared" si="5"/>
        <v>2.1588333333333338</v>
      </c>
      <c r="G19">
        <f t="shared" si="6"/>
        <v>323.82500000000005</v>
      </c>
      <c r="H19">
        <f t="shared" si="0"/>
        <v>0.35415781272134866</v>
      </c>
      <c r="I19">
        <f t="shared" si="1"/>
        <v>3.0880877016907274E-3</v>
      </c>
      <c r="J19">
        <f t="shared" si="2"/>
        <v>0.4508031732236461</v>
      </c>
      <c r="K19">
        <f t="shared" si="3"/>
        <v>2.5103103741978701</v>
      </c>
      <c r="L19">
        <f t="shared" si="4"/>
        <v>114.68515370449074</v>
      </c>
      <c r="O19" s="6"/>
      <c r="P19" s="6" t="s">
        <v>41</v>
      </c>
      <c r="Q19" s="6" t="s">
        <v>29</v>
      </c>
      <c r="R19" s="6" t="s">
        <v>42</v>
      </c>
      <c r="S19" s="6" t="s">
        <v>43</v>
      </c>
      <c r="T19" s="6" t="s">
        <v>44</v>
      </c>
      <c r="U19" s="6" t="s">
        <v>45</v>
      </c>
      <c r="V19" s="6" t="s">
        <v>46</v>
      </c>
      <c r="W19" s="6" t="s">
        <v>47</v>
      </c>
      <c r="AA19" s="6"/>
      <c r="AB19" s="6" t="s">
        <v>41</v>
      </c>
      <c r="AC19" s="6" t="s">
        <v>29</v>
      </c>
      <c r="AD19" s="6" t="s">
        <v>42</v>
      </c>
      <c r="AE19" s="6" t="s">
        <v>43</v>
      </c>
      <c r="AF19" s="6" t="s">
        <v>44</v>
      </c>
      <c r="AG19" s="6" t="s">
        <v>45</v>
      </c>
      <c r="AH19" s="6" t="s">
        <v>46</v>
      </c>
      <c r="AI19" s="6" t="s">
        <v>47</v>
      </c>
      <c r="AK19" s="6"/>
      <c r="AL19" s="6" t="s">
        <v>41</v>
      </c>
      <c r="AM19" s="6" t="s">
        <v>29</v>
      </c>
      <c r="AN19" s="6" t="s">
        <v>42</v>
      </c>
      <c r="AO19" s="6" t="s">
        <v>43</v>
      </c>
      <c r="AP19" s="6" t="s">
        <v>44</v>
      </c>
      <c r="AQ19" s="6" t="s">
        <v>45</v>
      </c>
      <c r="AR19" s="6" t="s">
        <v>46</v>
      </c>
      <c r="AS19" s="6" t="s">
        <v>47</v>
      </c>
    </row>
    <row r="20" spans="1:45" x14ac:dyDescent="0.35">
      <c r="A20">
        <v>5</v>
      </c>
      <c r="B20" t="s">
        <v>61</v>
      </c>
      <c r="C20">
        <v>4.9825999999999997</v>
      </c>
      <c r="D20">
        <f>AVERAGE(C19:C21)</f>
        <v>4.9824333333333337</v>
      </c>
      <c r="E20">
        <v>2.8237000000000001</v>
      </c>
      <c r="F20">
        <f t="shared" si="5"/>
        <v>2.1587333333333336</v>
      </c>
      <c r="G20">
        <f t="shared" si="6"/>
        <v>323.81</v>
      </c>
      <c r="H20">
        <f t="shared" si="0"/>
        <v>0.35414527038991395</v>
      </c>
      <c r="I20">
        <f t="shared" si="1"/>
        <v>3.0882307526018346E-3</v>
      </c>
      <c r="J20">
        <f t="shared" si="2"/>
        <v>0.4508185538296684</v>
      </c>
      <c r="K20">
        <f t="shared" si="3"/>
        <v>2.5102902566402032</v>
      </c>
      <c r="L20">
        <f t="shared" si="4"/>
        <v>114.67578000495803</v>
      </c>
      <c r="O20" s="4" t="s">
        <v>35</v>
      </c>
      <c r="P20" s="4">
        <v>0</v>
      </c>
      <c r="Q20" s="4" t="e">
        <v>#N/A</v>
      </c>
      <c r="R20" s="4" t="e">
        <v>#N/A</v>
      </c>
      <c r="S20" s="4" t="e">
        <v>#N/A</v>
      </c>
      <c r="T20" s="4" t="e">
        <v>#N/A</v>
      </c>
      <c r="U20" s="4" t="e">
        <v>#N/A</v>
      </c>
      <c r="V20" s="4" t="e">
        <v>#N/A</v>
      </c>
      <c r="W20" s="4" t="e">
        <v>#N/A</v>
      </c>
      <c r="AA20" s="4" t="s">
        <v>35</v>
      </c>
      <c r="AB20" s="4">
        <v>-1.3258701920798352E-2</v>
      </c>
      <c r="AC20" s="4">
        <v>1.8898216870910936E-2</v>
      </c>
      <c r="AD20" s="4">
        <v>-0.70158481148593432</v>
      </c>
      <c r="AE20" s="4">
        <v>0.48872897983082175</v>
      </c>
      <c r="AF20" s="4">
        <v>-5.1969944326367694E-2</v>
      </c>
      <c r="AG20" s="4">
        <v>2.545254048477099E-2</v>
      </c>
      <c r="AH20" s="4">
        <v>-5.1969944326367694E-2</v>
      </c>
      <c r="AI20" s="4">
        <v>2.545254048477099E-2</v>
      </c>
      <c r="AK20" s="4" t="s">
        <v>35</v>
      </c>
      <c r="AL20" s="4">
        <v>1.5901856448629288</v>
      </c>
      <c r="AM20" s="4">
        <v>8.0464044057917725E-2</v>
      </c>
      <c r="AN20" s="4">
        <v>19.762686097635349</v>
      </c>
      <c r="AO20" s="4">
        <v>5.5467245821216184E-18</v>
      </c>
      <c r="AP20" s="4">
        <v>1.4253625223569628</v>
      </c>
      <c r="AQ20" s="4">
        <v>1.7550087673688948</v>
      </c>
      <c r="AR20" s="4">
        <v>1.4253625223569628</v>
      </c>
      <c r="AS20" s="4">
        <v>1.7550087673688948</v>
      </c>
    </row>
    <row r="21" spans="1:45" ht="15" thickBot="1" x14ac:dyDescent="0.4">
      <c r="A21">
        <v>5</v>
      </c>
      <c r="B21" t="s">
        <v>61</v>
      </c>
      <c r="C21">
        <v>4.9824999999999999</v>
      </c>
      <c r="D21">
        <f>AVERAGE(C19:C21)</f>
        <v>4.9824333333333337</v>
      </c>
      <c r="E21">
        <v>2.8239000000000001</v>
      </c>
      <c r="F21">
        <f t="shared" si="5"/>
        <v>2.1585333333333336</v>
      </c>
      <c r="G21">
        <f t="shared" si="6"/>
        <v>323.78000000000003</v>
      </c>
      <c r="H21">
        <f t="shared" si="0"/>
        <v>0.3541201883919402</v>
      </c>
      <c r="I21">
        <f t="shared" si="1"/>
        <v>3.0885168941874111E-3</v>
      </c>
      <c r="J21">
        <f t="shared" si="2"/>
        <v>0.45084931340768986</v>
      </c>
      <c r="K21">
        <f t="shared" si="3"/>
        <v>2.510250018728974</v>
      </c>
      <c r="L21">
        <f t="shared" si="4"/>
        <v>114.65703459754242</v>
      </c>
      <c r="O21" s="5" t="s">
        <v>48</v>
      </c>
      <c r="P21" s="5">
        <v>12.495514137489222</v>
      </c>
      <c r="Q21" s="5">
        <v>0.72590907788562764</v>
      </c>
      <c r="R21" s="5">
        <v>17.213607761849733</v>
      </c>
      <c r="S21" s="5">
        <v>9.1707289453799646E-17</v>
      </c>
      <c r="T21" s="5">
        <v>11.010863373904318</v>
      </c>
      <c r="U21" s="5">
        <v>13.980164901074126</v>
      </c>
      <c r="V21" s="5">
        <v>11.010863373904318</v>
      </c>
      <c r="W21" s="5">
        <v>13.980164901074126</v>
      </c>
      <c r="AA21" s="5" t="s">
        <v>48</v>
      </c>
      <c r="AB21" s="5">
        <v>5.7184764578993373E-2</v>
      </c>
      <c r="AC21" s="5">
        <v>8.1980435464542988E-3</v>
      </c>
      <c r="AD21" s="5">
        <v>6.975416055666857</v>
      </c>
      <c r="AE21" s="5">
        <v>1.3859006944207574E-7</v>
      </c>
      <c r="AF21" s="5">
        <v>4.039183362968797E-2</v>
      </c>
      <c r="AG21" s="5">
        <v>7.3977695528298776E-2</v>
      </c>
      <c r="AH21" s="5">
        <v>4.039183362968797E-2</v>
      </c>
      <c r="AI21" s="5">
        <v>7.3977695528298776E-2</v>
      </c>
      <c r="AK21" s="5" t="s">
        <v>48</v>
      </c>
      <c r="AL21" s="5">
        <v>0.82584165188038783</v>
      </c>
      <c r="AM21" s="5">
        <v>6.5407931859996132E-2</v>
      </c>
      <c r="AN21" s="5">
        <v>12.626016881990383</v>
      </c>
      <c r="AO21" s="5">
        <v>4.4465359949431546E-13</v>
      </c>
      <c r="AP21" s="5">
        <v>0.69185957712831503</v>
      </c>
      <c r="AQ21" s="5">
        <v>0.95982372663246063</v>
      </c>
      <c r="AR21" s="5">
        <v>0.69185957712831503</v>
      </c>
      <c r="AS21" s="5">
        <v>0.95982372663246063</v>
      </c>
    </row>
    <row r="22" spans="1:45" x14ac:dyDescent="0.35">
      <c r="A22">
        <v>10</v>
      </c>
      <c r="B22" t="s">
        <v>61</v>
      </c>
      <c r="C22">
        <v>9.8743999999999996</v>
      </c>
      <c r="D22">
        <f>AVERAGE(C22:C24)</f>
        <v>9.8743333333333325</v>
      </c>
      <c r="E22">
        <v>8.2455999999999996</v>
      </c>
      <c r="F22">
        <f t="shared" si="5"/>
        <v>1.6287333333333329</v>
      </c>
      <c r="G22">
        <f t="shared" si="6"/>
        <v>244.30999999999992</v>
      </c>
      <c r="H22">
        <f t="shared" si="0"/>
        <v>0.1212768021732803</v>
      </c>
      <c r="I22">
        <f t="shared" si="1"/>
        <v>4.0931603290900922E-3</v>
      </c>
      <c r="J22">
        <f t="shared" si="2"/>
        <v>0.91622226303794685</v>
      </c>
      <c r="K22">
        <f t="shared" si="3"/>
        <v>2.3879412437066989</v>
      </c>
      <c r="L22">
        <f t="shared" si="4"/>
        <v>29.629135538954099</v>
      </c>
    </row>
    <row r="23" spans="1:45" x14ac:dyDescent="0.35">
      <c r="A23">
        <v>10</v>
      </c>
      <c r="B23" t="s">
        <v>61</v>
      </c>
      <c r="C23">
        <v>9.8742000000000001</v>
      </c>
      <c r="D23">
        <f>AVERAGE(C22:C24)</f>
        <v>9.8743333333333325</v>
      </c>
      <c r="E23">
        <v>8.2457999999999991</v>
      </c>
      <c r="F23">
        <f t="shared" si="5"/>
        <v>1.6285333333333334</v>
      </c>
      <c r="G23">
        <f t="shared" si="6"/>
        <v>244.28</v>
      </c>
      <c r="H23">
        <f t="shared" si="0"/>
        <v>0.12127386063207937</v>
      </c>
      <c r="I23">
        <f t="shared" si="1"/>
        <v>4.0936630096610445E-3</v>
      </c>
      <c r="J23">
        <f t="shared" si="2"/>
        <v>0.91623279687938963</v>
      </c>
      <c r="K23">
        <f t="shared" si="3"/>
        <v>2.387887911323828</v>
      </c>
      <c r="L23">
        <f t="shared" si="4"/>
        <v>29.62477867520435</v>
      </c>
      <c r="AA23" t="s">
        <v>57</v>
      </c>
      <c r="AB23">
        <f>1/AB20</f>
        <v>-75.422164701609532</v>
      </c>
      <c r="AF23">
        <f>1/AF20</f>
        <v>-19.241890922954784</v>
      </c>
      <c r="AG23">
        <f>1/AG20</f>
        <v>39.288808934350961</v>
      </c>
    </row>
    <row r="24" spans="1:45" x14ac:dyDescent="0.35">
      <c r="A24">
        <v>10</v>
      </c>
      <c r="B24" t="s">
        <v>61</v>
      </c>
      <c r="C24">
        <v>9.8743999999999996</v>
      </c>
      <c r="D24">
        <f>AVERAGE(C22:C24)</f>
        <v>9.8743333333333325</v>
      </c>
      <c r="E24">
        <v>8.2486999999999995</v>
      </c>
      <c r="F24">
        <f t="shared" si="5"/>
        <v>1.625633333333333</v>
      </c>
      <c r="G24">
        <f t="shared" si="6"/>
        <v>243.84499999999994</v>
      </c>
      <c r="H24">
        <f t="shared" si="0"/>
        <v>0.12123122431413436</v>
      </c>
      <c r="I24">
        <f t="shared" si="1"/>
        <v>4.1009657774405883E-3</v>
      </c>
      <c r="J24">
        <f t="shared" si="2"/>
        <v>0.9163855088755698</v>
      </c>
      <c r="K24">
        <f t="shared" si="3"/>
        <v>2.387113854884845</v>
      </c>
      <c r="L24">
        <f t="shared" si="4"/>
        <v>29.561627892880086</v>
      </c>
      <c r="AA24" t="s">
        <v>58</v>
      </c>
      <c r="AB24">
        <f>AB20/AB21</f>
        <v>-0.23185724411758601</v>
      </c>
      <c r="AF24">
        <f>AF20/AF21</f>
        <v>-1.2866448402126964</v>
      </c>
      <c r="AG24">
        <f>AG20/AG21</f>
        <v>0.34405695261262359</v>
      </c>
    </row>
    <row r="25" spans="1:45" x14ac:dyDescent="0.35">
      <c r="A25">
        <v>20</v>
      </c>
      <c r="B25" t="s">
        <v>61</v>
      </c>
      <c r="C25">
        <v>18.992599999999999</v>
      </c>
      <c r="D25">
        <f>AVERAGE(C25:C27)</f>
        <v>18.992500000000003</v>
      </c>
      <c r="E25">
        <v>16.365200000000002</v>
      </c>
      <c r="F25">
        <f t="shared" si="5"/>
        <v>2.6273000000000017</v>
      </c>
      <c r="G25">
        <f t="shared" si="6"/>
        <v>394.0950000000002</v>
      </c>
      <c r="H25">
        <f t="shared" si="0"/>
        <v>6.110527216288221E-2</v>
      </c>
      <c r="I25">
        <f t="shared" si="1"/>
        <v>2.5374592420609231E-3</v>
      </c>
      <c r="J25">
        <f t="shared" si="2"/>
        <v>1.2139213172129584</v>
      </c>
      <c r="K25">
        <f t="shared" si="3"/>
        <v>2.595600924877822</v>
      </c>
      <c r="L25">
        <f t="shared" si="4"/>
        <v>24.081282233031075</v>
      </c>
    </row>
    <row r="26" spans="1:45" x14ac:dyDescent="0.35">
      <c r="A26">
        <v>20</v>
      </c>
      <c r="B26" t="s">
        <v>61</v>
      </c>
      <c r="C26">
        <v>18.9925</v>
      </c>
      <c r="D26">
        <f>AVERAGE(C25:C27)</f>
        <v>18.992500000000003</v>
      </c>
      <c r="E26">
        <v>16.365500000000001</v>
      </c>
      <c r="F26">
        <f t="shared" si="5"/>
        <v>2.6270000000000024</v>
      </c>
      <c r="G26">
        <f t="shared" si="6"/>
        <v>394.0500000000003</v>
      </c>
      <c r="H26">
        <f t="shared" si="0"/>
        <v>6.1104152027130237E-2</v>
      </c>
      <c r="I26">
        <f t="shared" si="1"/>
        <v>2.5377490166222541E-3</v>
      </c>
      <c r="J26">
        <f t="shared" si="2"/>
        <v>1.2139292784447422</v>
      </c>
      <c r="K26">
        <f t="shared" si="3"/>
        <v>2.5955513318417518</v>
      </c>
      <c r="L26">
        <f t="shared" si="4"/>
        <v>24.078091106290689</v>
      </c>
    </row>
    <row r="27" spans="1:45" x14ac:dyDescent="0.35">
      <c r="A27">
        <v>20</v>
      </c>
      <c r="B27" t="s">
        <v>61</v>
      </c>
      <c r="C27">
        <v>18.9924</v>
      </c>
      <c r="D27">
        <f>AVERAGE(C25:C27)</f>
        <v>18.992500000000003</v>
      </c>
      <c r="E27">
        <v>16.365300000000001</v>
      </c>
      <c r="F27">
        <f t="shared" si="5"/>
        <v>2.627200000000002</v>
      </c>
      <c r="G27">
        <f t="shared" si="6"/>
        <v>394.08000000000027</v>
      </c>
      <c r="H27">
        <f t="shared" si="0"/>
        <v>6.1104898779735163E-2</v>
      </c>
      <c r="I27">
        <f t="shared" si="1"/>
        <v>2.5375558262281752E-3</v>
      </c>
      <c r="J27">
        <f t="shared" si="2"/>
        <v>1.213923970973102</v>
      </c>
      <c r="K27">
        <f t="shared" si="3"/>
        <v>2.5955843944950283</v>
      </c>
      <c r="L27">
        <f t="shared" si="4"/>
        <v>24.080218511118051</v>
      </c>
    </row>
    <row r="28" spans="1:45" x14ac:dyDescent="0.35">
      <c r="A28">
        <v>50</v>
      </c>
      <c r="B28" t="s">
        <v>61</v>
      </c>
      <c r="C28">
        <v>48.985199999999999</v>
      </c>
      <c r="D28">
        <f>AVERAGE(C28:C30)</f>
        <v>48.852066666666666</v>
      </c>
      <c r="E28">
        <v>40.0871</v>
      </c>
      <c r="F28">
        <f t="shared" si="5"/>
        <v>8.7649666666666661</v>
      </c>
      <c r="G28">
        <f t="shared" si="6"/>
        <v>1314.7449999999999</v>
      </c>
      <c r="H28">
        <f t="shared" si="0"/>
        <v>2.4945680780101329E-2</v>
      </c>
      <c r="I28">
        <f t="shared" si="1"/>
        <v>7.606037672704594E-4</v>
      </c>
      <c r="J28">
        <f t="shared" si="2"/>
        <v>1.6030046394495132</v>
      </c>
      <c r="K28">
        <f t="shared" si="3"/>
        <v>3.1188415278585402</v>
      </c>
      <c r="L28">
        <f t="shared" si="4"/>
        <v>32.797209077234321</v>
      </c>
    </row>
    <row r="29" spans="1:45" x14ac:dyDescent="0.35">
      <c r="A29">
        <v>50</v>
      </c>
      <c r="B29" t="s">
        <v>61</v>
      </c>
      <c r="C29">
        <v>48.985399999999998</v>
      </c>
      <c r="D29">
        <f>AVERAGE(C28:C30)</f>
        <v>48.852066666666666</v>
      </c>
      <c r="E29">
        <v>41.091200000000001</v>
      </c>
      <c r="F29">
        <f t="shared" si="5"/>
        <v>7.760866666666665</v>
      </c>
      <c r="G29">
        <f t="shared" si="6"/>
        <v>1164.1299999999997</v>
      </c>
      <c r="H29">
        <f t="shared" si="0"/>
        <v>2.4336110894790125E-2</v>
      </c>
      <c r="I29">
        <f t="shared" si="1"/>
        <v>8.5901059160059469E-4</v>
      </c>
      <c r="J29">
        <f t="shared" si="2"/>
        <v>1.6137488242934728</v>
      </c>
      <c r="K29">
        <f t="shared" si="3"/>
        <v>3.0660014812847827</v>
      </c>
      <c r="L29">
        <f t="shared" si="4"/>
        <v>28.330396775952021</v>
      </c>
    </row>
    <row r="30" spans="1:45" x14ac:dyDescent="0.35">
      <c r="A30">
        <v>50</v>
      </c>
      <c r="B30" t="s">
        <v>61</v>
      </c>
      <c r="C30">
        <v>48.585599999999999</v>
      </c>
      <c r="D30">
        <f>AVERAGE(C28:C30)</f>
        <v>48.852066666666666</v>
      </c>
      <c r="E30">
        <v>41.081200000000003</v>
      </c>
      <c r="F30">
        <f t="shared" si="5"/>
        <v>7.770866666666663</v>
      </c>
      <c r="G30">
        <f t="shared" si="6"/>
        <v>1165.6299999999994</v>
      </c>
      <c r="H30">
        <f t="shared" si="0"/>
        <v>2.4342034799372948E-2</v>
      </c>
      <c r="I30">
        <f t="shared" si="1"/>
        <v>8.5790516716282227E-4</v>
      </c>
      <c r="J30">
        <f t="shared" si="2"/>
        <v>1.6136431210441951</v>
      </c>
      <c r="K30">
        <f t="shared" si="3"/>
        <v>3.0665607164101774</v>
      </c>
      <c r="L30">
        <f t="shared" si="4"/>
        <v>28.373806023193076</v>
      </c>
    </row>
    <row r="31" spans="1:45" x14ac:dyDescent="0.35">
      <c r="A31">
        <v>100</v>
      </c>
      <c r="B31" t="s">
        <v>61</v>
      </c>
      <c r="C31">
        <v>98.593199999999996</v>
      </c>
      <c r="D31">
        <f>AVERAGE(C31:C33)</f>
        <v>98.593533333333326</v>
      </c>
      <c r="E31">
        <v>91.042199999999994</v>
      </c>
      <c r="F31">
        <f t="shared" si="5"/>
        <v>7.5513333333333321</v>
      </c>
      <c r="G31">
        <f t="shared" si="6"/>
        <v>1132.6999999999996</v>
      </c>
      <c r="H31">
        <f t="shared" si="0"/>
        <v>1.098391734821874E-2</v>
      </c>
      <c r="I31">
        <f t="shared" si="1"/>
        <v>8.8284629645978669E-4</v>
      </c>
      <c r="J31">
        <f t="shared" si="2"/>
        <v>1.9592427437381232</v>
      </c>
      <c r="K31">
        <f t="shared" si="3"/>
        <v>3.0541149005105859</v>
      </c>
      <c r="L31">
        <f t="shared" si="4"/>
        <v>12.441483180327362</v>
      </c>
    </row>
    <row r="32" spans="1:45" x14ac:dyDescent="0.35">
      <c r="A32">
        <v>100</v>
      </c>
      <c r="B32" t="s">
        <v>61</v>
      </c>
      <c r="C32">
        <v>98.593599999999995</v>
      </c>
      <c r="D32">
        <f>AVERAGE(C31:C33)</f>
        <v>98.593533333333326</v>
      </c>
      <c r="E32">
        <v>91.044200000000004</v>
      </c>
      <c r="F32">
        <f t="shared" si="5"/>
        <v>7.5493333333333226</v>
      </c>
      <c r="G32">
        <f t="shared" si="6"/>
        <v>1132.3999999999983</v>
      </c>
      <c r="H32">
        <f t="shared" si="0"/>
        <v>1.0983676060638678E-2</v>
      </c>
      <c r="I32">
        <f t="shared" si="1"/>
        <v>8.8308018368067956E-4</v>
      </c>
      <c r="J32">
        <f t="shared" si="2"/>
        <v>1.9592522841427207</v>
      </c>
      <c r="K32">
        <f t="shared" si="3"/>
        <v>3.0539998606930649</v>
      </c>
      <c r="L32">
        <f t="shared" si="4"/>
        <v>12.43791477106722</v>
      </c>
    </row>
    <row r="33" spans="1:42" x14ac:dyDescent="0.35">
      <c r="A33">
        <v>100</v>
      </c>
      <c r="B33" t="s">
        <v>61</v>
      </c>
      <c r="C33">
        <v>98.593800000000002</v>
      </c>
      <c r="D33">
        <f>AVERAGE(C31:C33)</f>
        <v>98.593533333333326</v>
      </c>
      <c r="E33">
        <v>91.052300000000002</v>
      </c>
      <c r="F33">
        <f t="shared" si="5"/>
        <v>7.5412333333333237</v>
      </c>
      <c r="G33">
        <f t="shared" si="6"/>
        <v>1131.1849999999984</v>
      </c>
      <c r="H33">
        <f t="shared" si="0"/>
        <v>1.0982698954337232E-2</v>
      </c>
      <c r="I33">
        <f t="shared" si="1"/>
        <v>8.8402869557145951E-4</v>
      </c>
      <c r="J33">
        <f t="shared" si="2"/>
        <v>1.9592909206382683</v>
      </c>
      <c r="K33">
        <f t="shared" si="3"/>
        <v>3.0535336375592412</v>
      </c>
      <c r="L33">
        <f t="shared" si="4"/>
        <v>12.423464316661944</v>
      </c>
    </row>
    <row r="34" spans="1:42" x14ac:dyDescent="0.35">
      <c r="A34">
        <v>200</v>
      </c>
      <c r="B34" t="s">
        <v>61</v>
      </c>
      <c r="C34">
        <v>197.97640000000001</v>
      </c>
      <c r="D34">
        <f>AVERAGE(C34:C36)</f>
        <v>198.64333333333335</v>
      </c>
      <c r="E34">
        <v>184.41229999999999</v>
      </c>
      <c r="F34">
        <f t="shared" si="5"/>
        <v>14.231033333333357</v>
      </c>
      <c r="G34">
        <f t="shared" si="6"/>
        <v>2134.6550000000034</v>
      </c>
      <c r="H34">
        <f t="shared" si="0"/>
        <v>5.4226317875759921E-3</v>
      </c>
      <c r="I34">
        <f t="shared" si="1"/>
        <v>4.684597745303098E-4</v>
      </c>
      <c r="J34">
        <f t="shared" si="2"/>
        <v>2.2657898844181421</v>
      </c>
      <c r="K34">
        <f t="shared" si="3"/>
        <v>3.3293276949566439</v>
      </c>
      <c r="L34">
        <f t="shared" si="4"/>
        <v>11.575448058508048</v>
      </c>
    </row>
    <row r="35" spans="1:42" x14ac:dyDescent="0.35">
      <c r="A35">
        <v>200</v>
      </c>
      <c r="B35" t="s">
        <v>61</v>
      </c>
      <c r="C35">
        <v>198.97669999999999</v>
      </c>
      <c r="D35">
        <f>AVERAGE(C34:C36)</f>
        <v>198.64333333333335</v>
      </c>
      <c r="E35">
        <v>184.51263</v>
      </c>
      <c r="F35">
        <f t="shared" si="5"/>
        <v>14.130703333333344</v>
      </c>
      <c r="G35">
        <f t="shared" si="6"/>
        <v>2119.6055000000015</v>
      </c>
      <c r="H35">
        <f t="shared" si="0"/>
        <v>5.4196831945867337E-3</v>
      </c>
      <c r="I35">
        <f t="shared" si="1"/>
        <v>4.7178590544325315E-4</v>
      </c>
      <c r="J35">
        <f t="shared" si="2"/>
        <v>2.2660260992298848</v>
      </c>
      <c r="K35">
        <f t="shared" si="3"/>
        <v>3.3262550377608391</v>
      </c>
      <c r="L35">
        <f t="shared" si="4"/>
        <v>11.487590307503618</v>
      </c>
    </row>
    <row r="36" spans="1:42" s="3" customFormat="1" ht="15" thickBot="1" x14ac:dyDescent="0.4">
      <c r="A36" s="3">
        <v>200</v>
      </c>
      <c r="B36" t="s">
        <v>61</v>
      </c>
      <c r="C36">
        <v>198.9769</v>
      </c>
      <c r="D36" s="3">
        <f>AVERAGE(C34:C36)</f>
        <v>198.64333333333335</v>
      </c>
      <c r="E36">
        <v>184.5146</v>
      </c>
      <c r="F36" s="3">
        <f t="shared" si="5"/>
        <v>14.128733333333344</v>
      </c>
      <c r="G36" s="3">
        <f t="shared" si="6"/>
        <v>2119.3100000000013</v>
      </c>
      <c r="H36" s="3">
        <f t="shared" si="0"/>
        <v>5.4196253304616545E-3</v>
      </c>
      <c r="I36" s="3">
        <f t="shared" si="1"/>
        <v>4.7185168757756034E-4</v>
      </c>
      <c r="J36" s="3">
        <f t="shared" si="2"/>
        <v>2.2660307360699865</v>
      </c>
      <c r="K36" s="3">
        <f t="shared" si="3"/>
        <v>3.3261944873584492</v>
      </c>
      <c r="L36" s="3">
        <f t="shared" si="4"/>
        <v>11.485866159100697</v>
      </c>
    </row>
    <row r="37" spans="1:42" x14ac:dyDescent="0.35">
      <c r="A37">
        <v>0.2</v>
      </c>
      <c r="B37" t="s">
        <v>62</v>
      </c>
      <c r="C37">
        <v>0.18959999999999999</v>
      </c>
      <c r="D37">
        <f>AVERAGE(C37:C39)</f>
        <v>0.18943333333333334</v>
      </c>
      <c r="E37">
        <v>0.15359999999999999</v>
      </c>
      <c r="F37">
        <f t="shared" si="5"/>
        <v>3.5833333333333356E-2</v>
      </c>
      <c r="G37">
        <f t="shared" si="6"/>
        <v>5.3750000000000027</v>
      </c>
      <c r="H37">
        <f t="shared" si="0"/>
        <v>6.510416666666667</v>
      </c>
      <c r="I37">
        <f t="shared" si="1"/>
        <v>0.18604651162790689</v>
      </c>
      <c r="J37">
        <f t="shared" si="2"/>
        <v>-0.81360878430450689</v>
      </c>
      <c r="K37">
        <f t="shared" si="3"/>
        <v>0.7303784685876431</v>
      </c>
      <c r="L37">
        <f t="shared" si="4"/>
        <v>34.993489583333357</v>
      </c>
    </row>
    <row r="38" spans="1:42" x14ac:dyDescent="0.35">
      <c r="A38">
        <v>0.2</v>
      </c>
      <c r="B38" t="s">
        <v>62</v>
      </c>
      <c r="C38">
        <v>0.18940000000000001</v>
      </c>
      <c r="D38">
        <f>AVERAGE(C37:C39)</f>
        <v>0.18943333333333334</v>
      </c>
      <c r="E38">
        <v>0.15459999999999999</v>
      </c>
      <c r="F38">
        <f t="shared" si="5"/>
        <v>3.4833333333333355E-2</v>
      </c>
      <c r="G38">
        <f t="shared" si="6"/>
        <v>5.2250000000000032</v>
      </c>
      <c r="H38">
        <f t="shared" si="0"/>
        <v>6.4683053040103502</v>
      </c>
      <c r="I38">
        <f t="shared" si="1"/>
        <v>0.19138755980861233</v>
      </c>
      <c r="J38">
        <f t="shared" si="2"/>
        <v>-0.8107905104176939</v>
      </c>
      <c r="K38">
        <f t="shared" si="3"/>
        <v>0.71808629478309183</v>
      </c>
      <c r="L38">
        <f t="shared" si="4"/>
        <v>33.7968952134541</v>
      </c>
      <c r="N38" t="s">
        <v>62</v>
      </c>
      <c r="O38" t="s">
        <v>24</v>
      </c>
      <c r="AA38" t="s">
        <v>24</v>
      </c>
      <c r="AK38" t="s">
        <v>24</v>
      </c>
    </row>
    <row r="39" spans="1:42" ht="15" thickBot="1" x14ac:dyDescent="0.4">
      <c r="A39">
        <v>0.2</v>
      </c>
      <c r="B39" t="s">
        <v>62</v>
      </c>
      <c r="C39">
        <v>0.1893</v>
      </c>
      <c r="D39">
        <f>AVERAGE(C37:C39)</f>
        <v>0.18943333333333334</v>
      </c>
      <c r="E39">
        <v>0.15479999999999999</v>
      </c>
      <c r="F39">
        <f t="shared" si="5"/>
        <v>3.4633333333333349E-2</v>
      </c>
      <c r="G39">
        <f t="shared" si="6"/>
        <v>5.1950000000000021</v>
      </c>
      <c r="H39">
        <f t="shared" si="0"/>
        <v>6.4599483204134369</v>
      </c>
      <c r="I39">
        <f t="shared" si="1"/>
        <v>0.19249278152069291</v>
      </c>
      <c r="J39">
        <f t="shared" si="2"/>
        <v>-0.8102290436531262</v>
      </c>
      <c r="K39">
        <f t="shared" si="3"/>
        <v>0.71558555189319639</v>
      </c>
      <c r="L39">
        <f t="shared" si="4"/>
        <v>33.559431524547819</v>
      </c>
    </row>
    <row r="40" spans="1:42" x14ac:dyDescent="0.35">
      <c r="A40">
        <v>0.5</v>
      </c>
      <c r="B40" t="s">
        <v>62</v>
      </c>
      <c r="C40">
        <v>0.48980000000000001</v>
      </c>
      <c r="D40">
        <f>AVERAGE(C40:C42)</f>
        <v>0.48966666666666669</v>
      </c>
      <c r="E40">
        <v>0.46450000000000002</v>
      </c>
      <c r="F40">
        <f t="shared" si="5"/>
        <v>2.5166666666666671E-2</v>
      </c>
      <c r="G40">
        <f t="shared" si="6"/>
        <v>3.7750000000000004</v>
      </c>
      <c r="H40">
        <f t="shared" si="0"/>
        <v>2.1528525296017222</v>
      </c>
      <c r="I40">
        <f t="shared" si="1"/>
        <v>0.26490066225165559</v>
      </c>
      <c r="J40">
        <f t="shared" si="2"/>
        <v>-0.33301428167033942</v>
      </c>
      <c r="K40">
        <f t="shared" si="3"/>
        <v>0.57691695596520709</v>
      </c>
      <c r="L40">
        <f t="shared" si="4"/>
        <v>8.1270182992465028</v>
      </c>
      <c r="O40" s="7" t="s">
        <v>25</v>
      </c>
      <c r="P40" s="7"/>
      <c r="AA40" s="7" t="s">
        <v>25</v>
      </c>
      <c r="AB40" s="7"/>
      <c r="AK40" s="7" t="s">
        <v>25</v>
      </c>
      <c r="AL40" s="7"/>
    </row>
    <row r="41" spans="1:42" x14ac:dyDescent="0.35">
      <c r="A41">
        <v>0.5</v>
      </c>
      <c r="B41" t="s">
        <v>62</v>
      </c>
      <c r="C41">
        <v>0.48970000000000002</v>
      </c>
      <c r="D41">
        <f>AVERAGE(C40:C42)</f>
        <v>0.48966666666666669</v>
      </c>
      <c r="E41">
        <v>0.46460000000000001</v>
      </c>
      <c r="F41">
        <f t="shared" si="5"/>
        <v>2.5066666666666682E-2</v>
      </c>
      <c r="G41">
        <f t="shared" si="6"/>
        <v>3.760000000000002</v>
      </c>
      <c r="H41">
        <f t="shared" si="0"/>
        <v>2.152389151958674</v>
      </c>
      <c r="I41">
        <f t="shared" si="1"/>
        <v>0.26595744680851052</v>
      </c>
      <c r="J41">
        <f t="shared" si="2"/>
        <v>-0.33292079453578333</v>
      </c>
      <c r="K41">
        <f t="shared" si="3"/>
        <v>0.57518784492766128</v>
      </c>
      <c r="L41">
        <f t="shared" si="4"/>
        <v>8.0929832113646185</v>
      </c>
      <c r="O41" s="4" t="s">
        <v>26</v>
      </c>
      <c r="P41" s="4">
        <v>0.98245164851433109</v>
      </c>
      <c r="AA41" s="4" t="s">
        <v>26</v>
      </c>
      <c r="AB41" s="4">
        <v>0.74262217435241962</v>
      </c>
      <c r="AK41" s="4" t="s">
        <v>26</v>
      </c>
      <c r="AL41" s="4">
        <v>0.93810618044684924</v>
      </c>
    </row>
    <row r="42" spans="1:42" x14ac:dyDescent="0.35">
      <c r="A42">
        <v>0.5</v>
      </c>
      <c r="B42" t="s">
        <v>62</v>
      </c>
      <c r="C42">
        <v>0.48949999999999999</v>
      </c>
      <c r="D42">
        <f>AVERAGE(C40:C42)</f>
        <v>0.48966666666666669</v>
      </c>
      <c r="E42">
        <v>0.4647</v>
      </c>
      <c r="F42">
        <f t="shared" si="5"/>
        <v>2.4966666666666693E-2</v>
      </c>
      <c r="G42">
        <f t="shared" si="6"/>
        <v>3.7450000000000037</v>
      </c>
      <c r="H42">
        <f t="shared" si="0"/>
        <v>2.1519259737465033</v>
      </c>
      <c r="I42">
        <f t="shared" si="1"/>
        <v>0.26702269692923875</v>
      </c>
      <c r="J42">
        <f t="shared" si="2"/>
        <v>-0.33282732752113153</v>
      </c>
      <c r="K42">
        <f t="shared" si="3"/>
        <v>0.57345182203548573</v>
      </c>
      <c r="L42">
        <f t="shared" si="4"/>
        <v>8.0589627716806618</v>
      </c>
      <c r="O42" s="4" t="s">
        <v>27</v>
      </c>
      <c r="P42" s="4">
        <v>0.96521124166852668</v>
      </c>
      <c r="AA42" s="4" t="s">
        <v>27</v>
      </c>
      <c r="AB42" s="4">
        <v>0.55148769383991547</v>
      </c>
      <c r="AK42" s="4" t="s">
        <v>27</v>
      </c>
      <c r="AL42" s="4">
        <v>0.88004320579257644</v>
      </c>
    </row>
    <row r="43" spans="1:42" x14ac:dyDescent="0.35">
      <c r="A43">
        <v>1</v>
      </c>
      <c r="B43" t="s">
        <v>62</v>
      </c>
      <c r="C43">
        <v>0.97889999999999999</v>
      </c>
      <c r="D43">
        <f>AVERAGE(C43:C45)</f>
        <v>0.9788</v>
      </c>
      <c r="E43">
        <v>0.74519999999999997</v>
      </c>
      <c r="F43">
        <f t="shared" si="5"/>
        <v>0.23360000000000003</v>
      </c>
      <c r="G43">
        <f t="shared" si="6"/>
        <v>35.04</v>
      </c>
      <c r="H43">
        <f t="shared" si="0"/>
        <v>1.3419216317767042</v>
      </c>
      <c r="I43">
        <f t="shared" si="1"/>
        <v>2.853881278538813E-2</v>
      </c>
      <c r="J43">
        <f t="shared" si="2"/>
        <v>-0.12772715377579499</v>
      </c>
      <c r="K43">
        <f t="shared" si="3"/>
        <v>1.5445640974960431</v>
      </c>
      <c r="L43">
        <f t="shared" si="4"/>
        <v>47.020933977455719</v>
      </c>
      <c r="O43" s="4" t="s">
        <v>28</v>
      </c>
      <c r="P43" s="4">
        <v>0.93072848304783695</v>
      </c>
      <c r="AA43" s="4" t="s">
        <v>28</v>
      </c>
      <c r="AB43" s="4">
        <v>0.53546939719134101</v>
      </c>
      <c r="AK43" s="4" t="s">
        <v>28</v>
      </c>
      <c r="AL43" s="4">
        <v>0.87575903457088267</v>
      </c>
    </row>
    <row r="44" spans="1:42" x14ac:dyDescent="0.35">
      <c r="A44">
        <v>1</v>
      </c>
      <c r="B44" t="s">
        <v>62</v>
      </c>
      <c r="C44">
        <v>0.9788</v>
      </c>
      <c r="D44">
        <f>AVERAGE(C43:C45)</f>
        <v>0.9788</v>
      </c>
      <c r="E44">
        <v>0.75160000000000005</v>
      </c>
      <c r="F44">
        <f t="shared" si="5"/>
        <v>0.22719999999999996</v>
      </c>
      <c r="G44">
        <f t="shared" si="6"/>
        <v>34.079999999999991</v>
      </c>
      <c r="H44">
        <f t="shared" si="0"/>
        <v>1.3304949441192122</v>
      </c>
      <c r="I44">
        <f t="shared" si="1"/>
        <v>2.9342723004694843E-2</v>
      </c>
      <c r="J44">
        <f t="shared" si="2"/>
        <v>-0.12401322857151198</v>
      </c>
      <c r="K44">
        <f t="shared" si="3"/>
        <v>1.5324995860946624</v>
      </c>
      <c r="L44">
        <f t="shared" si="4"/>
        <v>45.343267695582739</v>
      </c>
      <c r="O44" s="4" t="s">
        <v>29</v>
      </c>
      <c r="P44" s="4">
        <v>199.70434634948214</v>
      </c>
      <c r="AA44" s="4" t="s">
        <v>29</v>
      </c>
      <c r="AB44" s="4">
        <v>6.2353598061436033E-2</v>
      </c>
      <c r="AK44" s="4" t="s">
        <v>29</v>
      </c>
      <c r="AL44" s="4">
        <v>0.33915528491291552</v>
      </c>
    </row>
    <row r="45" spans="1:42" ht="15" thickBot="1" x14ac:dyDescent="0.4">
      <c r="A45">
        <v>1</v>
      </c>
      <c r="B45" t="s">
        <v>62</v>
      </c>
      <c r="C45">
        <v>0.97870000000000001</v>
      </c>
      <c r="D45">
        <f>AVERAGE(C43:C45)</f>
        <v>0.9788</v>
      </c>
      <c r="E45">
        <v>0.75460000000000005</v>
      </c>
      <c r="F45">
        <f t="shared" si="5"/>
        <v>0.22419999999999995</v>
      </c>
      <c r="G45">
        <f t="shared" si="6"/>
        <v>33.629999999999995</v>
      </c>
      <c r="H45">
        <f t="shared" si="0"/>
        <v>1.3252054068380599</v>
      </c>
      <c r="I45">
        <f t="shared" si="1"/>
        <v>2.9735355337496286E-2</v>
      </c>
      <c r="J45">
        <f t="shared" si="2"/>
        <v>-0.12228319913502324</v>
      </c>
      <c r="K45">
        <f t="shared" si="3"/>
        <v>1.5267268673146355</v>
      </c>
      <c r="L45">
        <f t="shared" si="4"/>
        <v>44.566657831963944</v>
      </c>
      <c r="O45" s="5" t="s">
        <v>30</v>
      </c>
      <c r="P45" s="5">
        <v>30</v>
      </c>
      <c r="AA45" s="5" t="s">
        <v>30</v>
      </c>
      <c r="AB45" s="5">
        <v>30</v>
      </c>
      <c r="AK45" s="5" t="s">
        <v>30</v>
      </c>
      <c r="AL45" s="5">
        <v>30</v>
      </c>
    </row>
    <row r="46" spans="1:42" x14ac:dyDescent="0.35">
      <c r="A46">
        <v>2</v>
      </c>
      <c r="B46" t="s">
        <v>62</v>
      </c>
      <c r="C46">
        <v>1.9796</v>
      </c>
      <c r="D46">
        <f>AVERAGE(C46:C48)</f>
        <v>1.9795999999999998</v>
      </c>
      <c r="E46">
        <v>1.7632000000000001</v>
      </c>
      <c r="F46">
        <f t="shared" si="5"/>
        <v>0.2163999999999997</v>
      </c>
      <c r="G46">
        <f t="shared" si="6"/>
        <v>32.459999999999951</v>
      </c>
      <c r="H46">
        <f t="shared" si="0"/>
        <v>0.56715063520871145</v>
      </c>
      <c r="I46">
        <f t="shared" si="1"/>
        <v>3.0807147258163942E-2</v>
      </c>
      <c r="J46">
        <f t="shared" si="2"/>
        <v>0.24630157717169104</v>
      </c>
      <c r="K46">
        <f t="shared" si="3"/>
        <v>1.5113485154902124</v>
      </c>
      <c r="L46">
        <f t="shared" si="4"/>
        <v>18.409709618874743</v>
      </c>
    </row>
    <row r="47" spans="1:42" ht="15" thickBot="1" x14ac:dyDescent="0.4">
      <c r="A47">
        <v>2</v>
      </c>
      <c r="B47" t="s">
        <v>62</v>
      </c>
      <c r="C47">
        <v>1.9797</v>
      </c>
      <c r="D47">
        <f>AVERAGE(C46:C48)</f>
        <v>1.9795999999999998</v>
      </c>
      <c r="E47">
        <v>1.7634000000000001</v>
      </c>
      <c r="F47">
        <f t="shared" si="5"/>
        <v>0.21619999999999973</v>
      </c>
      <c r="G47">
        <f t="shared" si="6"/>
        <v>32.429999999999957</v>
      </c>
      <c r="H47">
        <f t="shared" si="0"/>
        <v>0.56708631053646363</v>
      </c>
      <c r="I47">
        <f t="shared" si="1"/>
        <v>3.0835646006783884E-2</v>
      </c>
      <c r="J47">
        <f t="shared" si="2"/>
        <v>0.24635083645625622</v>
      </c>
      <c r="K47">
        <f t="shared" si="3"/>
        <v>1.5109469486729723</v>
      </c>
      <c r="L47">
        <f t="shared" si="4"/>
        <v>18.390609050697492</v>
      </c>
      <c r="O47" t="s">
        <v>31</v>
      </c>
      <c r="AA47" t="s">
        <v>31</v>
      </c>
      <c r="AK47" t="s">
        <v>31</v>
      </c>
    </row>
    <row r="48" spans="1:42" x14ac:dyDescent="0.35">
      <c r="A48">
        <v>2</v>
      </c>
      <c r="B48" t="s">
        <v>62</v>
      </c>
      <c r="C48">
        <v>1.9795</v>
      </c>
      <c r="D48">
        <f>AVERAGE(C46:C48)</f>
        <v>1.9795999999999998</v>
      </c>
      <c r="E48">
        <v>1.7633000000000001</v>
      </c>
      <c r="F48">
        <f t="shared" si="5"/>
        <v>0.21629999999999971</v>
      </c>
      <c r="G48">
        <f t="shared" si="6"/>
        <v>32.444999999999951</v>
      </c>
      <c r="H48">
        <f t="shared" si="0"/>
        <v>0.56711847104860202</v>
      </c>
      <c r="I48">
        <f t="shared" si="1"/>
        <v>3.0821390044691064E-2</v>
      </c>
      <c r="J48">
        <f t="shared" si="2"/>
        <v>0.24632620751236989</v>
      </c>
      <c r="K48">
        <f t="shared" si="3"/>
        <v>1.511147778494772</v>
      </c>
      <c r="L48">
        <f t="shared" si="4"/>
        <v>18.400158793171865</v>
      </c>
      <c r="O48" s="6"/>
      <c r="P48" s="6" t="s">
        <v>36</v>
      </c>
      <c r="Q48" s="6" t="s">
        <v>37</v>
      </c>
      <c r="R48" s="6" t="s">
        <v>38</v>
      </c>
      <c r="S48" s="6" t="s">
        <v>39</v>
      </c>
      <c r="T48" s="6" t="s">
        <v>40</v>
      </c>
      <c r="AA48" s="6"/>
      <c r="AB48" s="6" t="s">
        <v>36</v>
      </c>
      <c r="AC48" s="6" t="s">
        <v>37</v>
      </c>
      <c r="AD48" s="6" t="s">
        <v>38</v>
      </c>
      <c r="AE48" s="6" t="s">
        <v>39</v>
      </c>
      <c r="AF48" s="6" t="s">
        <v>40</v>
      </c>
      <c r="AK48" s="6"/>
      <c r="AL48" s="6" t="s">
        <v>36</v>
      </c>
      <c r="AM48" s="6" t="s">
        <v>37</v>
      </c>
      <c r="AN48" s="6" t="s">
        <v>38</v>
      </c>
      <c r="AO48" s="6" t="s">
        <v>39</v>
      </c>
      <c r="AP48" s="6" t="s">
        <v>40</v>
      </c>
    </row>
    <row r="49" spans="1:45" x14ac:dyDescent="0.35">
      <c r="A49">
        <v>5</v>
      </c>
      <c r="B49" t="s">
        <v>62</v>
      </c>
      <c r="C49">
        <v>4.9821999999999997</v>
      </c>
      <c r="D49">
        <f>AVERAGE(C49:C51)</f>
        <v>4.9824333333333337</v>
      </c>
      <c r="E49">
        <v>3.2241</v>
      </c>
      <c r="F49">
        <f t="shared" si="5"/>
        <v>1.7583333333333337</v>
      </c>
      <c r="G49">
        <f t="shared" si="6"/>
        <v>263.75</v>
      </c>
      <c r="H49">
        <f t="shared" si="0"/>
        <v>0.31016407679662544</v>
      </c>
      <c r="I49">
        <f t="shared" si="1"/>
        <v>3.7914691943127963E-3</v>
      </c>
      <c r="J49">
        <f t="shared" si="2"/>
        <v>0.50840850359666057</v>
      </c>
      <c r="K49">
        <f t="shared" si="3"/>
        <v>2.4211924683057493</v>
      </c>
      <c r="L49">
        <f t="shared" si="4"/>
        <v>81.80577525510995</v>
      </c>
      <c r="O49" s="4" t="s">
        <v>32</v>
      </c>
      <c r="P49" s="4">
        <v>1</v>
      </c>
      <c r="Q49" s="4">
        <v>32089021.545374695</v>
      </c>
      <c r="R49" s="4">
        <v>32089021.545374695</v>
      </c>
      <c r="S49" s="4">
        <v>804.60261736515452</v>
      </c>
      <c r="T49" s="4">
        <v>3.5933010537360318E-22</v>
      </c>
      <c r="AA49" s="4" t="s">
        <v>32</v>
      </c>
      <c r="AB49" s="4">
        <v>1</v>
      </c>
      <c r="AC49" s="4">
        <v>0.1338574452075505</v>
      </c>
      <c r="AD49" s="4">
        <v>0.1338574452075505</v>
      </c>
      <c r="AE49" s="4">
        <v>34.428610353460734</v>
      </c>
      <c r="AF49" s="4">
        <v>2.6148556799037651E-6</v>
      </c>
      <c r="AK49" s="4" t="s">
        <v>32</v>
      </c>
      <c r="AL49" s="4">
        <v>1</v>
      </c>
      <c r="AM49" s="4">
        <v>23.628402081696358</v>
      </c>
      <c r="AN49" s="4">
        <v>23.628402081696358</v>
      </c>
      <c r="AO49" s="4">
        <v>205.4173748556814</v>
      </c>
      <c r="AP49" s="4">
        <v>2.0259430646673705E-14</v>
      </c>
    </row>
    <row r="50" spans="1:45" x14ac:dyDescent="0.35">
      <c r="A50">
        <v>5</v>
      </c>
      <c r="B50" t="s">
        <v>62</v>
      </c>
      <c r="C50">
        <v>4.9825999999999997</v>
      </c>
      <c r="D50">
        <f>AVERAGE(C49:C51)</f>
        <v>4.9824333333333337</v>
      </c>
      <c r="E50">
        <v>3.2242999999999999</v>
      </c>
      <c r="F50">
        <f t="shared" si="5"/>
        <v>1.7581333333333338</v>
      </c>
      <c r="G50">
        <f t="shared" si="6"/>
        <v>263.72000000000003</v>
      </c>
      <c r="H50">
        <f t="shared" si="0"/>
        <v>0.3101448376391775</v>
      </c>
      <c r="I50">
        <f t="shared" si="1"/>
        <v>3.7919005005308658E-3</v>
      </c>
      <c r="J50">
        <f t="shared" si="2"/>
        <v>0.50843544327050472</v>
      </c>
      <c r="K50">
        <f t="shared" si="3"/>
        <v>2.4211430670716649</v>
      </c>
      <c r="L50">
        <f t="shared" si="4"/>
        <v>81.791396582203902</v>
      </c>
      <c r="O50" s="4" t="s">
        <v>33</v>
      </c>
      <c r="P50" s="4">
        <v>29</v>
      </c>
      <c r="Q50" s="4">
        <v>1156572.9525753434</v>
      </c>
      <c r="R50" s="4">
        <v>39881.825950873914</v>
      </c>
      <c r="S50" s="4"/>
      <c r="T50" s="4"/>
      <c r="AA50" s="4" t="s">
        <v>33</v>
      </c>
      <c r="AB50" s="4">
        <v>28</v>
      </c>
      <c r="AC50" s="4">
        <v>0.10886319335379933</v>
      </c>
      <c r="AD50" s="4">
        <v>3.8879711912071192E-3</v>
      </c>
      <c r="AE50" s="4"/>
      <c r="AF50" s="4"/>
      <c r="AK50" s="4" t="s">
        <v>33</v>
      </c>
      <c r="AL50" s="4">
        <v>28</v>
      </c>
      <c r="AM50" s="4">
        <v>3.2207366039621048</v>
      </c>
      <c r="AN50" s="4">
        <v>0.11502630728436089</v>
      </c>
      <c r="AO50" s="4"/>
      <c r="AP50" s="4"/>
    </row>
    <row r="51" spans="1:45" ht="15" thickBot="1" x14ac:dyDescent="0.4">
      <c r="A51">
        <v>5</v>
      </c>
      <c r="B51" t="s">
        <v>62</v>
      </c>
      <c r="C51">
        <v>4.9824999999999999</v>
      </c>
      <c r="D51">
        <f>AVERAGE(C49:C51)</f>
        <v>4.9824333333333337</v>
      </c>
      <c r="E51">
        <v>3.2244000000000002</v>
      </c>
      <c r="F51">
        <f t="shared" si="5"/>
        <v>1.7580333333333336</v>
      </c>
      <c r="G51">
        <f t="shared" si="6"/>
        <v>263.70500000000004</v>
      </c>
      <c r="H51">
        <f t="shared" si="0"/>
        <v>0.31013521895546459</v>
      </c>
      <c r="I51">
        <f t="shared" si="1"/>
        <v>3.7921161904400746E-3</v>
      </c>
      <c r="J51">
        <f t="shared" si="2"/>
        <v>0.50844891248079327</v>
      </c>
      <c r="K51">
        <f t="shared" si="3"/>
        <v>2.4211183643471816</v>
      </c>
      <c r="L51">
        <f t="shared" si="4"/>
        <v>81.784207914650793</v>
      </c>
      <c r="O51" s="5" t="s">
        <v>34</v>
      </c>
      <c r="P51" s="5">
        <v>30</v>
      </c>
      <c r="Q51" s="5">
        <v>33245594.49795004</v>
      </c>
      <c r="R51" s="5"/>
      <c r="S51" s="5"/>
      <c r="T51" s="5"/>
      <c r="AA51" s="5" t="s">
        <v>34</v>
      </c>
      <c r="AB51" s="5">
        <v>29</v>
      </c>
      <c r="AC51" s="5">
        <v>0.24272063856134984</v>
      </c>
      <c r="AD51" s="5"/>
      <c r="AE51" s="5"/>
      <c r="AF51" s="5"/>
      <c r="AK51" s="5" t="s">
        <v>34</v>
      </c>
      <c r="AL51" s="5">
        <v>29</v>
      </c>
      <c r="AM51" s="5">
        <v>26.849138685658463</v>
      </c>
      <c r="AN51" s="5"/>
      <c r="AO51" s="5"/>
      <c r="AP51" s="5"/>
    </row>
    <row r="52" spans="1:45" ht="15" thickBot="1" x14ac:dyDescent="0.4">
      <c r="A52">
        <v>10</v>
      </c>
      <c r="B52" t="s">
        <v>62</v>
      </c>
      <c r="C52">
        <v>9.8743999999999996</v>
      </c>
      <c r="D52">
        <f>AVERAGE(C52:C54)</f>
        <v>9.8743333333333325</v>
      </c>
      <c r="E52">
        <v>6.2455999999999996</v>
      </c>
      <c r="F52">
        <f t="shared" si="5"/>
        <v>3.6287333333333329</v>
      </c>
      <c r="G52">
        <f t="shared" si="6"/>
        <v>544.30999999999995</v>
      </c>
      <c r="H52">
        <f t="shared" si="0"/>
        <v>0.16011271935442553</v>
      </c>
      <c r="I52">
        <f t="shared" si="1"/>
        <v>1.8371883669232609E-3</v>
      </c>
      <c r="J52">
        <f t="shared" si="2"/>
        <v>0.79557416635663125</v>
      </c>
      <c r="K52">
        <f t="shared" si="3"/>
        <v>2.735846313198067</v>
      </c>
      <c r="L52">
        <f t="shared" si="4"/>
        <v>87.15095427180735</v>
      </c>
    </row>
    <row r="53" spans="1:45" x14ac:dyDescent="0.35">
      <c r="A53">
        <v>10</v>
      </c>
      <c r="B53" t="s">
        <v>62</v>
      </c>
      <c r="C53">
        <v>9.8742000000000001</v>
      </c>
      <c r="D53">
        <f>AVERAGE(C52:C54)</f>
        <v>9.8743333333333325</v>
      </c>
      <c r="E53">
        <v>6.2458</v>
      </c>
      <c r="F53">
        <f t="shared" si="5"/>
        <v>3.6285333333333325</v>
      </c>
      <c r="G53">
        <f t="shared" si="6"/>
        <v>544.27999999999975</v>
      </c>
      <c r="H53">
        <f t="shared" si="0"/>
        <v>0.16010759230202695</v>
      </c>
      <c r="I53">
        <f t="shared" si="1"/>
        <v>1.8372896303373272E-3</v>
      </c>
      <c r="J53">
        <f t="shared" si="2"/>
        <v>0.79558807334806347</v>
      </c>
      <c r="K53">
        <f t="shared" si="3"/>
        <v>2.735822376115308</v>
      </c>
      <c r="L53">
        <f t="shared" si="4"/>
        <v>87.14336033814719</v>
      </c>
      <c r="O53" s="6"/>
      <c r="P53" s="6" t="s">
        <v>41</v>
      </c>
      <c r="Q53" s="6" t="s">
        <v>29</v>
      </c>
      <c r="R53" s="6" t="s">
        <v>42</v>
      </c>
      <c r="S53" s="6" t="s">
        <v>43</v>
      </c>
      <c r="T53" s="6" t="s">
        <v>44</v>
      </c>
      <c r="U53" s="6" t="s">
        <v>45</v>
      </c>
      <c r="V53" s="6" t="s">
        <v>46</v>
      </c>
      <c r="W53" s="6" t="s">
        <v>47</v>
      </c>
      <c r="AA53" s="6"/>
      <c r="AB53" s="6" t="s">
        <v>41</v>
      </c>
      <c r="AC53" s="6" t="s">
        <v>29</v>
      </c>
      <c r="AD53" s="6" t="s">
        <v>42</v>
      </c>
      <c r="AE53" s="6" t="s">
        <v>43</v>
      </c>
      <c r="AF53" s="6" t="s">
        <v>44</v>
      </c>
      <c r="AG53" s="6" t="s">
        <v>45</v>
      </c>
      <c r="AH53" s="6" t="s">
        <v>46</v>
      </c>
      <c r="AI53" s="6" t="s">
        <v>47</v>
      </c>
      <c r="AK53" s="6"/>
      <c r="AL53" s="6" t="s">
        <v>41</v>
      </c>
      <c r="AM53" s="6" t="s">
        <v>29</v>
      </c>
      <c r="AN53" s="6" t="s">
        <v>42</v>
      </c>
      <c r="AO53" s="6" t="s">
        <v>43</v>
      </c>
      <c r="AP53" s="6" t="s">
        <v>44</v>
      </c>
      <c r="AQ53" s="6" t="s">
        <v>45</v>
      </c>
      <c r="AR53" s="6" t="s">
        <v>46</v>
      </c>
      <c r="AS53" s="6" t="s">
        <v>47</v>
      </c>
    </row>
    <row r="54" spans="1:45" x14ac:dyDescent="0.35">
      <c r="A54">
        <v>10</v>
      </c>
      <c r="B54" t="s">
        <v>62</v>
      </c>
      <c r="C54">
        <v>9.8743999999999996</v>
      </c>
      <c r="D54">
        <f>AVERAGE(C52:C54)</f>
        <v>9.8743333333333325</v>
      </c>
      <c r="E54">
        <v>6.2487000000000004</v>
      </c>
      <c r="F54">
        <f t="shared" si="5"/>
        <v>3.6256333333333322</v>
      </c>
      <c r="G54">
        <f t="shared" si="6"/>
        <v>543.8449999999998</v>
      </c>
      <c r="H54">
        <f t="shared" si="0"/>
        <v>0.16003328692368013</v>
      </c>
      <c r="I54">
        <f t="shared" si="1"/>
        <v>1.8387592052882722E-3</v>
      </c>
      <c r="J54">
        <f t="shared" si="2"/>
        <v>0.79578967469587825</v>
      </c>
      <c r="K54">
        <f t="shared" si="3"/>
        <v>2.735475140072221</v>
      </c>
      <c r="L54">
        <f t="shared" si="4"/>
        <v>87.033302927008776</v>
      </c>
      <c r="O54" s="4" t="s">
        <v>35</v>
      </c>
      <c r="P54" s="4">
        <v>0</v>
      </c>
      <c r="Q54" s="4" t="e">
        <v>#N/A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AA54" s="4" t="s">
        <v>35</v>
      </c>
      <c r="AB54" s="4">
        <v>1.3867390308532825E-2</v>
      </c>
      <c r="AC54" s="4">
        <v>1.3166864720744409E-2</v>
      </c>
      <c r="AD54" s="4">
        <v>1.0532036747278748</v>
      </c>
      <c r="AE54" s="4">
        <v>0.30125199398432634</v>
      </c>
      <c r="AF54" s="4">
        <v>-1.3103709420491872E-2</v>
      </c>
      <c r="AG54" s="4">
        <v>4.0838490037557518E-2</v>
      </c>
      <c r="AH54" s="4">
        <v>-1.3103709420491872E-2</v>
      </c>
      <c r="AI54" s="4">
        <v>4.0838490037557518E-2</v>
      </c>
      <c r="AK54" s="4" t="s">
        <v>35</v>
      </c>
      <c r="AL54" s="4">
        <v>1.4729572848550361</v>
      </c>
      <c r="AM54" s="4">
        <v>7.7642787935472135E-2</v>
      </c>
      <c r="AN54" s="4">
        <v>18.970947901551281</v>
      </c>
      <c r="AO54" s="4">
        <v>1.6136837544637067E-17</v>
      </c>
      <c r="AP54" s="4">
        <v>1.3139132435391212</v>
      </c>
      <c r="AQ54" s="4">
        <v>1.632001326170951</v>
      </c>
      <c r="AR54" s="4">
        <v>1.3139132435391212</v>
      </c>
      <c r="AS54" s="4">
        <v>1.632001326170951</v>
      </c>
    </row>
    <row r="55" spans="1:45" ht="15" thickBot="1" x14ac:dyDescent="0.4">
      <c r="A55">
        <v>20</v>
      </c>
      <c r="B55" t="s">
        <v>62</v>
      </c>
      <c r="C55">
        <v>18.992599999999999</v>
      </c>
      <c r="D55">
        <f>AVERAGE(C55:C57)</f>
        <v>18.992500000000003</v>
      </c>
      <c r="E55">
        <v>15.741199999999999</v>
      </c>
      <c r="F55">
        <f t="shared" si="5"/>
        <v>3.2513000000000041</v>
      </c>
      <c r="G55">
        <f t="shared" si="6"/>
        <v>487.69500000000056</v>
      </c>
      <c r="H55">
        <f t="shared" si="0"/>
        <v>6.3527558254770924E-2</v>
      </c>
      <c r="I55">
        <f t="shared" si="1"/>
        <v>2.0504618665354349E-3</v>
      </c>
      <c r="J55">
        <f t="shared" si="2"/>
        <v>1.1970378368866554</v>
      </c>
      <c r="K55">
        <f t="shared" si="3"/>
        <v>2.6881483030930209</v>
      </c>
      <c r="L55">
        <f t="shared" si="4"/>
        <v>30.982072523060541</v>
      </c>
      <c r="O55" s="5" t="s">
        <v>48</v>
      </c>
      <c r="P55" s="5">
        <v>15.883302968486369</v>
      </c>
      <c r="Q55" s="5">
        <v>0.55995109659872222</v>
      </c>
      <c r="R55" s="5">
        <v>28.365518105001268</v>
      </c>
      <c r="S55" s="5">
        <v>1.0593697691698303E-22</v>
      </c>
      <c r="T55" s="5">
        <v>14.738074387577949</v>
      </c>
      <c r="U55" s="5">
        <v>17.028531549394788</v>
      </c>
      <c r="V55" s="5">
        <v>14.738074387577949</v>
      </c>
      <c r="W55" s="5">
        <v>17.028531549394788</v>
      </c>
      <c r="AA55" s="5" t="s">
        <v>48</v>
      </c>
      <c r="AB55" s="5">
        <v>3.4957991315839231E-2</v>
      </c>
      <c r="AC55" s="5">
        <v>5.9578110193376013E-3</v>
      </c>
      <c r="AD55" s="5">
        <v>5.8675898249162515</v>
      </c>
      <c r="AE55" s="5">
        <v>2.6148556799037795E-6</v>
      </c>
      <c r="AF55" s="5">
        <v>2.2753968674361684E-2</v>
      </c>
      <c r="AG55" s="5">
        <v>4.7162013957316777E-2</v>
      </c>
      <c r="AH55" s="5">
        <v>2.2753968674361684E-2</v>
      </c>
      <c r="AI55" s="5">
        <v>4.7162013957316777E-2</v>
      </c>
      <c r="AK55" s="5" t="s">
        <v>48</v>
      </c>
      <c r="AL55" s="5">
        <v>0.91473338137109717</v>
      </c>
      <c r="AM55" s="5">
        <v>6.3822812823589481E-2</v>
      </c>
      <c r="AN55" s="5">
        <v>14.332389014246072</v>
      </c>
      <c r="AO55" s="5">
        <v>2.025943064667356E-14</v>
      </c>
      <c r="AP55" s="5">
        <v>0.78399827577379533</v>
      </c>
      <c r="AQ55" s="5">
        <v>1.045468486968399</v>
      </c>
      <c r="AR55" s="5">
        <v>0.78399827577379533</v>
      </c>
      <c r="AS55" s="5">
        <v>1.045468486968399</v>
      </c>
    </row>
    <row r="56" spans="1:45" x14ac:dyDescent="0.35">
      <c r="A56">
        <v>20</v>
      </c>
      <c r="B56" t="s">
        <v>62</v>
      </c>
      <c r="C56">
        <v>18.9925</v>
      </c>
      <c r="D56">
        <f>AVERAGE(C55:C57)</f>
        <v>18.992500000000003</v>
      </c>
      <c r="E56">
        <v>15.7432</v>
      </c>
      <c r="F56">
        <f t="shared" si="5"/>
        <v>3.2493000000000034</v>
      </c>
      <c r="G56">
        <f t="shared" si="6"/>
        <v>487.39500000000049</v>
      </c>
      <c r="H56">
        <f t="shared" si="0"/>
        <v>6.3519487778850553E-2</v>
      </c>
      <c r="I56">
        <f t="shared" si="1"/>
        <v>2.0517239610582773E-3</v>
      </c>
      <c r="J56">
        <f t="shared" si="2"/>
        <v>1.1970930127175416</v>
      </c>
      <c r="K56">
        <f t="shared" si="3"/>
        <v>2.6878810696095847</v>
      </c>
      <c r="L56">
        <f t="shared" si="4"/>
        <v>30.959080745972898</v>
      </c>
    </row>
    <row r="57" spans="1:45" x14ac:dyDescent="0.35">
      <c r="A57">
        <v>20</v>
      </c>
      <c r="B57" t="s">
        <v>62</v>
      </c>
      <c r="C57">
        <v>18.9924</v>
      </c>
      <c r="D57">
        <f>AVERAGE(C55:C57)</f>
        <v>18.992500000000003</v>
      </c>
      <c r="E57">
        <v>15.7425</v>
      </c>
      <c r="F57">
        <f t="shared" si="5"/>
        <v>3.2500000000000036</v>
      </c>
      <c r="G57">
        <f t="shared" si="6"/>
        <v>487.50000000000045</v>
      </c>
      <c r="H57">
        <f t="shared" si="0"/>
        <v>6.352231221216452E-2</v>
      </c>
      <c r="I57">
        <f t="shared" si="1"/>
        <v>2.0512820512820495E-3</v>
      </c>
      <c r="J57">
        <f t="shared" si="2"/>
        <v>1.1970737019741005</v>
      </c>
      <c r="K57">
        <f t="shared" si="3"/>
        <v>2.6879746200345562</v>
      </c>
      <c r="L57">
        <f t="shared" si="4"/>
        <v>30.967127203430234</v>
      </c>
      <c r="AA57" t="s">
        <v>57</v>
      </c>
      <c r="AB57">
        <f>1/AB54</f>
        <v>72.11162141911332</v>
      </c>
      <c r="AF57">
        <f>1/AF54</f>
        <v>-76.314268571628872</v>
      </c>
      <c r="AG57">
        <f>1/AG54</f>
        <v>24.486703574993594</v>
      </c>
    </row>
    <row r="58" spans="1:45" x14ac:dyDescent="0.35">
      <c r="A58">
        <v>50</v>
      </c>
      <c r="B58" t="s">
        <v>62</v>
      </c>
      <c r="C58">
        <v>48.985199999999999</v>
      </c>
      <c r="D58">
        <f>AVERAGE(C58:C60)</f>
        <v>48.318733333333334</v>
      </c>
      <c r="E58">
        <v>45.123399999999997</v>
      </c>
      <c r="F58">
        <f t="shared" si="5"/>
        <v>3.1953333333333376</v>
      </c>
      <c r="G58">
        <f t="shared" si="6"/>
        <v>479.30000000000064</v>
      </c>
      <c r="H58">
        <f t="shared" si="0"/>
        <v>2.2161450599910468E-2</v>
      </c>
      <c r="I58">
        <f t="shared" si="1"/>
        <v>2.0863759649488809E-3</v>
      </c>
      <c r="J58">
        <f t="shared" si="2"/>
        <v>1.6544018158335951</v>
      </c>
      <c r="K58">
        <f t="shared" si="3"/>
        <v>2.6806074289917885</v>
      </c>
      <c r="L58">
        <f t="shared" si="4"/>
        <v>10.621983272537102</v>
      </c>
      <c r="AA58" t="s">
        <v>58</v>
      </c>
      <c r="AB58">
        <f>AB54/AB55</f>
        <v>0.39668727482776173</v>
      </c>
      <c r="AF58">
        <f>AF54/AF55</f>
        <v>-0.57588676542640405</v>
      </c>
      <c r="AG58">
        <f>AG54/AG55</f>
        <v>0.86591912878270505</v>
      </c>
    </row>
    <row r="59" spans="1:45" x14ac:dyDescent="0.35">
      <c r="A59">
        <v>50</v>
      </c>
      <c r="B59" t="s">
        <v>62</v>
      </c>
      <c r="C59">
        <v>47.985399999999998</v>
      </c>
      <c r="D59">
        <f>AVERAGE(C58:C60)</f>
        <v>48.318733333333334</v>
      </c>
      <c r="E59">
        <v>45.136200000000002</v>
      </c>
      <c r="F59">
        <f t="shared" si="5"/>
        <v>3.1825333333333319</v>
      </c>
      <c r="G59">
        <f t="shared" si="6"/>
        <v>477.37999999999977</v>
      </c>
      <c r="H59">
        <f t="shared" si="0"/>
        <v>2.2155165920037575E-2</v>
      </c>
      <c r="I59">
        <f t="shared" si="1"/>
        <v>2.0947672713561532E-3</v>
      </c>
      <c r="J59">
        <f t="shared" si="2"/>
        <v>1.6545249931888155</v>
      </c>
      <c r="K59">
        <f t="shared" si="3"/>
        <v>2.6788642201345296</v>
      </c>
      <c r="L59">
        <f t="shared" si="4"/>
        <v>10.576433106907531</v>
      </c>
    </row>
    <row r="60" spans="1:45" x14ac:dyDescent="0.35">
      <c r="A60">
        <v>50</v>
      </c>
      <c r="B60" t="s">
        <v>62</v>
      </c>
      <c r="C60">
        <v>47.985599999999998</v>
      </c>
      <c r="D60">
        <f>AVERAGE(C58:C60)</f>
        <v>48.318733333333334</v>
      </c>
      <c r="E60">
        <v>45.146500000000003</v>
      </c>
      <c r="F60">
        <f t="shared" si="5"/>
        <v>3.172233333333331</v>
      </c>
      <c r="G60">
        <f t="shared" si="6"/>
        <v>475.83499999999964</v>
      </c>
      <c r="H60">
        <f t="shared" si="0"/>
        <v>2.2150111304309304E-2</v>
      </c>
      <c r="I60">
        <f t="shared" si="1"/>
        <v>2.1015688211249712E-3</v>
      </c>
      <c r="J60">
        <f t="shared" si="2"/>
        <v>1.654624087105657</v>
      </c>
      <c r="K60">
        <f t="shared" si="3"/>
        <v>2.6774563833671241</v>
      </c>
      <c r="L60">
        <f t="shared" si="4"/>
        <v>10.539798212486009</v>
      </c>
    </row>
    <row r="61" spans="1:45" x14ac:dyDescent="0.35">
      <c r="A61">
        <v>100</v>
      </c>
      <c r="B61" t="s">
        <v>62</v>
      </c>
      <c r="C61">
        <v>98.593199999999996</v>
      </c>
      <c r="D61">
        <f>AVERAGE(C61:C63)</f>
        <v>98.593533333333326</v>
      </c>
      <c r="E61">
        <v>90.002200000000002</v>
      </c>
      <c r="F61">
        <f t="shared" si="5"/>
        <v>8.5913333333333242</v>
      </c>
      <c r="G61">
        <f t="shared" si="6"/>
        <v>1288.6999999999987</v>
      </c>
      <c r="H61">
        <f t="shared" si="0"/>
        <v>1.1110839512811908E-2</v>
      </c>
      <c r="I61">
        <f t="shared" si="1"/>
        <v>7.7597578955536665E-4</v>
      </c>
      <c r="J61">
        <f t="shared" si="2"/>
        <v>1.9542531253969102</v>
      </c>
      <c r="K61">
        <f t="shared" si="3"/>
        <v>3.110151828518271</v>
      </c>
      <c r="L61">
        <f t="shared" si="4"/>
        <v>14.318538880160693</v>
      </c>
    </row>
    <row r="62" spans="1:45" x14ac:dyDescent="0.35">
      <c r="A62">
        <v>100</v>
      </c>
      <c r="B62" t="s">
        <v>62</v>
      </c>
      <c r="C62">
        <v>98.593599999999995</v>
      </c>
      <c r="D62">
        <f>AVERAGE(C61:C63)</f>
        <v>98.593533333333326</v>
      </c>
      <c r="E62">
        <v>90.004199999999997</v>
      </c>
      <c r="F62">
        <f t="shared" si="5"/>
        <v>8.5893333333333288</v>
      </c>
      <c r="G62">
        <f t="shared" si="6"/>
        <v>1288.3999999999992</v>
      </c>
      <c r="H62">
        <f t="shared" si="0"/>
        <v>1.1110592616788994E-2</v>
      </c>
      <c r="I62">
        <f t="shared" si="1"/>
        <v>7.7615647314498647E-4</v>
      </c>
      <c r="J62">
        <f t="shared" si="2"/>
        <v>1.9542627760422633</v>
      </c>
      <c r="K62">
        <f t="shared" si="3"/>
        <v>3.1100507161476534</v>
      </c>
      <c r="L62">
        <f t="shared" si="4"/>
        <v>14.314887527470932</v>
      </c>
    </row>
    <row r="63" spans="1:45" x14ac:dyDescent="0.35">
      <c r="A63">
        <v>100</v>
      </c>
      <c r="B63" t="s">
        <v>62</v>
      </c>
      <c r="C63">
        <v>98.593800000000002</v>
      </c>
      <c r="D63">
        <f>AVERAGE(C61:C63)</f>
        <v>98.593533333333326</v>
      </c>
      <c r="E63">
        <v>90.002300000000005</v>
      </c>
      <c r="F63">
        <f t="shared" si="5"/>
        <v>8.5912333333333208</v>
      </c>
      <c r="G63">
        <f t="shared" si="6"/>
        <v>1288.6849999999979</v>
      </c>
      <c r="H63">
        <f t="shared" si="0"/>
        <v>1.1110827167750156E-2</v>
      </c>
      <c r="I63">
        <f t="shared" si="1"/>
        <v>7.7598482173688813E-4</v>
      </c>
      <c r="J63">
        <f t="shared" si="2"/>
        <v>1.9542536079342712</v>
      </c>
      <c r="K63">
        <f t="shared" si="3"/>
        <v>3.1101467734587986</v>
      </c>
      <c r="L63">
        <f t="shared" si="4"/>
        <v>14.318356308672087</v>
      </c>
    </row>
    <row r="64" spans="1:45" x14ac:dyDescent="0.35">
      <c r="A64">
        <v>200</v>
      </c>
      <c r="B64" t="s">
        <v>62</v>
      </c>
      <c r="C64">
        <v>198.97640000000001</v>
      </c>
      <c r="D64">
        <f>AVERAGE(C64:C66)</f>
        <v>198.31000000000003</v>
      </c>
      <c r="E64">
        <v>178.79230000000001</v>
      </c>
      <c r="F64">
        <f t="shared" si="5"/>
        <v>19.517700000000019</v>
      </c>
      <c r="G64">
        <f t="shared" si="6"/>
        <v>2927.6550000000025</v>
      </c>
      <c r="H64">
        <f t="shared" si="0"/>
        <v>5.5930820287003408E-3</v>
      </c>
      <c r="I64">
        <f t="shared" si="1"/>
        <v>3.4157030114545571E-4</v>
      </c>
      <c r="J64">
        <f t="shared" si="2"/>
        <v>2.2523488112187433</v>
      </c>
      <c r="K64">
        <f t="shared" si="3"/>
        <v>3.4665198973781175</v>
      </c>
      <c r="L64">
        <f t="shared" si="4"/>
        <v>16.37461456673471</v>
      </c>
    </row>
    <row r="65" spans="1:42" x14ac:dyDescent="0.35">
      <c r="A65">
        <v>200</v>
      </c>
      <c r="B65" t="s">
        <v>62</v>
      </c>
      <c r="C65">
        <v>196.97669999999999</v>
      </c>
      <c r="D65">
        <f>AVERAGE(C64:C66)</f>
        <v>198.31000000000003</v>
      </c>
      <c r="E65">
        <v>178.75630000000001</v>
      </c>
      <c r="F65">
        <f t="shared" si="5"/>
        <v>19.553700000000021</v>
      </c>
      <c r="G65">
        <f t="shared" si="6"/>
        <v>2933.055000000003</v>
      </c>
      <c r="H65">
        <f t="shared" si="0"/>
        <v>5.5942084278987649E-3</v>
      </c>
      <c r="I65">
        <f t="shared" si="1"/>
        <v>3.4094144160269716E-4</v>
      </c>
      <c r="J65">
        <f t="shared" si="2"/>
        <v>2.2522613568061045</v>
      </c>
      <c r="K65">
        <f t="shared" si="3"/>
        <v>3.4673202068511797</v>
      </c>
      <c r="L65">
        <f t="shared" si="4"/>
        <v>16.408121000490627</v>
      </c>
    </row>
    <row r="66" spans="1:42" s="3" customFormat="1" ht="15" thickBot="1" x14ac:dyDescent="0.4">
      <c r="A66" s="3">
        <v>200</v>
      </c>
      <c r="B66" t="s">
        <v>62</v>
      </c>
      <c r="C66">
        <v>198.9769</v>
      </c>
      <c r="D66" s="3">
        <f>AVERAGE(C64:C66)</f>
        <v>198.31000000000003</v>
      </c>
      <c r="E66">
        <v>178.77160000000001</v>
      </c>
      <c r="F66" s="3">
        <f t="shared" si="5"/>
        <v>19.538400000000024</v>
      </c>
      <c r="G66" s="3">
        <f t="shared" si="6"/>
        <v>2930.7600000000034</v>
      </c>
      <c r="H66" s="3">
        <f t="shared" si="0"/>
        <v>5.5937296528083876E-3</v>
      </c>
      <c r="I66" s="3">
        <f t="shared" si="1"/>
        <v>3.4120842375356524E-4</v>
      </c>
      <c r="J66" s="3">
        <f t="shared" si="2"/>
        <v>2.2522985270833176</v>
      </c>
      <c r="K66" s="3">
        <f t="shared" si="3"/>
        <v>3.4669802555099931</v>
      </c>
      <c r="L66" s="3">
        <f t="shared" si="4"/>
        <v>16.393879117264728</v>
      </c>
    </row>
    <row r="67" spans="1:42" x14ac:dyDescent="0.35">
      <c r="A67">
        <v>0.2</v>
      </c>
      <c r="B67" t="s">
        <v>63</v>
      </c>
      <c r="C67">
        <v>0.18959999999999999</v>
      </c>
      <c r="D67">
        <f>AVERAGE(C67:C69)</f>
        <v>0.18943333333333334</v>
      </c>
      <c r="E67">
        <v>0.16420000000000001</v>
      </c>
      <c r="F67">
        <f t="shared" si="5"/>
        <v>2.523333333333333E-2</v>
      </c>
      <c r="G67">
        <f t="shared" si="6"/>
        <v>3.7849999999999993</v>
      </c>
      <c r="H67">
        <f t="shared" si="0"/>
        <v>6.0901339829476244</v>
      </c>
      <c r="I67">
        <f t="shared" si="1"/>
        <v>0.26420079260237783</v>
      </c>
      <c r="J67">
        <f t="shared" si="2"/>
        <v>-0.78462684721657805</v>
      </c>
      <c r="K67">
        <f t="shared" si="3"/>
        <v>0.57806588383609148</v>
      </c>
      <c r="L67">
        <f t="shared" si="4"/>
        <v>23.051157125456754</v>
      </c>
    </row>
    <row r="68" spans="1:42" x14ac:dyDescent="0.35">
      <c r="A68">
        <v>0.2</v>
      </c>
      <c r="B68" t="s">
        <v>63</v>
      </c>
      <c r="C68">
        <v>0.18940000000000001</v>
      </c>
      <c r="D68">
        <f>AVERAGE(C67:C69)</f>
        <v>0.18943333333333334</v>
      </c>
      <c r="E68">
        <v>0.1651</v>
      </c>
      <c r="F68">
        <f t="shared" si="5"/>
        <v>2.4333333333333346E-2</v>
      </c>
      <c r="G68">
        <f t="shared" si="6"/>
        <v>3.6500000000000017</v>
      </c>
      <c r="H68">
        <f t="shared" si="0"/>
        <v>6.0569351907934585</v>
      </c>
      <c r="I68">
        <f t="shared" si="1"/>
        <v>0.2739726027397259</v>
      </c>
      <c r="J68">
        <f t="shared" si="2"/>
        <v>-0.78225292673720637</v>
      </c>
      <c r="K68">
        <f t="shared" si="3"/>
        <v>0.56229286445647486</v>
      </c>
      <c r="L68">
        <f t="shared" si="4"/>
        <v>22.107813446396133</v>
      </c>
      <c r="N68" t="s">
        <v>63</v>
      </c>
      <c r="O68" t="s">
        <v>24</v>
      </c>
      <c r="AA68" t="s">
        <v>24</v>
      </c>
      <c r="AK68" t="s">
        <v>24</v>
      </c>
    </row>
    <row r="69" spans="1:42" ht="15" thickBot="1" x14ac:dyDescent="0.4">
      <c r="A69">
        <v>0.2</v>
      </c>
      <c r="B69" t="s">
        <v>63</v>
      </c>
      <c r="C69">
        <v>0.1893</v>
      </c>
      <c r="D69">
        <f>AVERAGE(C67:C69)</f>
        <v>0.18943333333333334</v>
      </c>
      <c r="E69">
        <v>0.16470000000000001</v>
      </c>
      <c r="F69">
        <f t="shared" si="5"/>
        <v>2.4733333333333329E-2</v>
      </c>
      <c r="G69">
        <f t="shared" si="6"/>
        <v>3.7099999999999991</v>
      </c>
      <c r="H69">
        <f t="shared" si="0"/>
        <v>6.0716454159077102</v>
      </c>
      <c r="I69">
        <f t="shared" si="1"/>
        <v>0.26954177897574133</v>
      </c>
      <c r="J69">
        <f t="shared" si="2"/>
        <v>-0.78330640083024561</v>
      </c>
      <c r="K69">
        <f t="shared" si="3"/>
        <v>0.56937390961504575</v>
      </c>
      <c r="L69">
        <f t="shared" si="4"/>
        <v>22.525804493017599</v>
      </c>
    </row>
    <row r="70" spans="1:42" x14ac:dyDescent="0.35">
      <c r="A70">
        <v>0.5</v>
      </c>
      <c r="B70" t="s">
        <v>63</v>
      </c>
      <c r="C70">
        <v>0.48980000000000001</v>
      </c>
      <c r="D70">
        <f>AVERAGE(C70:C72)</f>
        <v>0.48966666666666669</v>
      </c>
      <c r="E70">
        <v>0.45350000000000001</v>
      </c>
      <c r="F70">
        <f t="shared" si="5"/>
        <v>3.616666666666668E-2</v>
      </c>
      <c r="G70">
        <f t="shared" si="6"/>
        <v>5.4250000000000016</v>
      </c>
      <c r="H70">
        <f t="shared" si="0"/>
        <v>2.2050716648291067</v>
      </c>
      <c r="I70">
        <f t="shared" si="1"/>
        <v>0.18433179723502299</v>
      </c>
      <c r="J70">
        <f t="shared" si="2"/>
        <v>-0.34342270860388591</v>
      </c>
      <c r="K70">
        <f t="shared" si="3"/>
        <v>0.73439974252056728</v>
      </c>
      <c r="L70">
        <f t="shared" si="4"/>
        <v>11.962513781697908</v>
      </c>
      <c r="O70" s="7" t="s">
        <v>25</v>
      </c>
      <c r="P70" s="7"/>
      <c r="AA70" s="7" t="s">
        <v>25</v>
      </c>
      <c r="AB70" s="7"/>
      <c r="AK70" s="7" t="s">
        <v>25</v>
      </c>
      <c r="AL70" s="7"/>
    </row>
    <row r="71" spans="1:42" x14ac:dyDescent="0.35">
      <c r="A71">
        <v>0.5</v>
      </c>
      <c r="B71" t="s">
        <v>63</v>
      </c>
      <c r="C71">
        <v>0.48970000000000002</v>
      </c>
      <c r="D71">
        <f>AVERAGE(C70:C72)</f>
        <v>0.48966666666666669</v>
      </c>
      <c r="E71">
        <v>0.4536</v>
      </c>
      <c r="F71">
        <f t="shared" si="5"/>
        <v>3.6066666666666691E-2</v>
      </c>
      <c r="G71">
        <f t="shared" si="6"/>
        <v>5.4100000000000037</v>
      </c>
      <c r="H71">
        <f t="shared" ref="H71:H134" si="7">1/E71</f>
        <v>2.204585537918871</v>
      </c>
      <c r="I71">
        <f t="shared" ref="I71:I134" si="8">1/G71</f>
        <v>0.18484288354898323</v>
      </c>
      <c r="J71">
        <f t="shared" ref="J71:J134" si="9">LOG(E71)</f>
        <v>-0.34332695411514985</v>
      </c>
      <c r="K71">
        <f t="shared" ref="K71:K134" si="10">LOG(G71)</f>
        <v>0.73319726510656968</v>
      </c>
      <c r="L71">
        <f t="shared" ref="L71:L134" si="11">G71/E71</f>
        <v>11.926807760141102</v>
      </c>
      <c r="O71" s="4" t="s">
        <v>26</v>
      </c>
      <c r="P71" s="4">
        <v>0.62533743185886359</v>
      </c>
      <c r="AA71" s="4" t="s">
        <v>26</v>
      </c>
      <c r="AB71" s="4">
        <v>0.95419417580781196</v>
      </c>
      <c r="AK71" s="4" t="s">
        <v>26</v>
      </c>
      <c r="AL71" s="4">
        <v>0.93034817510913836</v>
      </c>
    </row>
    <row r="72" spans="1:42" x14ac:dyDescent="0.35">
      <c r="A72">
        <v>0.5</v>
      </c>
      <c r="B72" t="s">
        <v>63</v>
      </c>
      <c r="C72">
        <v>0.48949999999999999</v>
      </c>
      <c r="D72">
        <f>AVERAGE(C70:C72)</f>
        <v>0.48966666666666669</v>
      </c>
      <c r="E72">
        <v>0.45369999999999999</v>
      </c>
      <c r="F72">
        <f t="shared" ref="F72:F135" si="12">D72-E72</f>
        <v>3.5966666666666702E-2</v>
      </c>
      <c r="G72">
        <f t="shared" ref="G72:G135" si="13">(F72/0.0002)*0.03</f>
        <v>5.3950000000000049</v>
      </c>
      <c r="H72">
        <f t="shared" si="7"/>
        <v>2.2040996253030638</v>
      </c>
      <c r="I72">
        <f t="shared" si="8"/>
        <v>0.18535681186283579</v>
      </c>
      <c r="J72">
        <f t="shared" si="9"/>
        <v>-0.34323122073398332</v>
      </c>
      <c r="K72">
        <f t="shared" si="10"/>
        <v>0.73199144901892987</v>
      </c>
      <c r="L72">
        <f t="shared" si="11"/>
        <v>11.89111747851004</v>
      </c>
      <c r="O72" s="4" t="s">
        <v>27</v>
      </c>
      <c r="P72" s="4">
        <v>0.39104690368383893</v>
      </c>
      <c r="AA72" s="4" t="s">
        <v>27</v>
      </c>
      <c r="AB72" s="4">
        <v>0.91048652514554951</v>
      </c>
      <c r="AK72" s="4" t="s">
        <v>27</v>
      </c>
      <c r="AL72" s="4">
        <v>0.86554772692890403</v>
      </c>
    </row>
    <row r="73" spans="1:42" x14ac:dyDescent="0.35">
      <c r="A73">
        <v>1</v>
      </c>
      <c r="B73" t="s">
        <v>63</v>
      </c>
      <c r="C73">
        <v>0.97889999999999999</v>
      </c>
      <c r="D73">
        <f>AVERAGE(C73:C75)</f>
        <v>0.9788</v>
      </c>
      <c r="E73">
        <v>0.86780000000000002</v>
      </c>
      <c r="F73">
        <f t="shared" si="12"/>
        <v>0.11099999999999999</v>
      </c>
      <c r="G73">
        <f t="shared" si="13"/>
        <v>16.649999999999995</v>
      </c>
      <c r="H73">
        <f t="shared" si="7"/>
        <v>1.1523392486748099</v>
      </c>
      <c r="I73">
        <f t="shared" si="8"/>
        <v>6.006006006006008E-2</v>
      </c>
      <c r="J73">
        <f t="shared" si="9"/>
        <v>-6.1580354206806888E-2</v>
      </c>
      <c r="K73">
        <f t="shared" si="10"/>
        <v>1.2214142378423385</v>
      </c>
      <c r="L73">
        <f t="shared" si="11"/>
        <v>19.186448490435577</v>
      </c>
      <c r="O73" s="4" t="s">
        <v>28</v>
      </c>
      <c r="P73" s="4">
        <v>0.35656414506314926</v>
      </c>
      <c r="AA73" s="4" t="s">
        <v>28</v>
      </c>
      <c r="AB73" s="4">
        <v>0.90728961532931918</v>
      </c>
      <c r="AK73" s="4" t="s">
        <v>28</v>
      </c>
      <c r="AL73" s="4">
        <v>0.86074586003350773</v>
      </c>
    </row>
    <row r="74" spans="1:42" x14ac:dyDescent="0.35">
      <c r="A74">
        <v>1</v>
      </c>
      <c r="B74" t="s">
        <v>63</v>
      </c>
      <c r="C74">
        <v>0.9788</v>
      </c>
      <c r="D74">
        <f>AVERAGE(C73:C75)</f>
        <v>0.9788</v>
      </c>
      <c r="E74">
        <v>0.86880000000000002</v>
      </c>
      <c r="F74">
        <f t="shared" si="12"/>
        <v>0.10999999999999999</v>
      </c>
      <c r="G74">
        <f t="shared" si="13"/>
        <v>16.499999999999996</v>
      </c>
      <c r="H74">
        <f t="shared" si="7"/>
        <v>1.1510128913443831</v>
      </c>
      <c r="I74">
        <f t="shared" si="8"/>
        <v>6.0606060606060622E-2</v>
      </c>
      <c r="J74">
        <f t="shared" si="9"/>
        <v>-6.1080187755228263E-2</v>
      </c>
      <c r="K74">
        <f t="shared" si="10"/>
        <v>1.2174839442139063</v>
      </c>
      <c r="L74">
        <f t="shared" si="11"/>
        <v>18.991712707182316</v>
      </c>
      <c r="O74" s="4" t="s">
        <v>29</v>
      </c>
      <c r="P74" s="4">
        <v>968.79747279552009</v>
      </c>
      <c r="AA74" s="4" t="s">
        <v>29</v>
      </c>
      <c r="AB74" s="4">
        <v>2.7167353256661194E-2</v>
      </c>
      <c r="AK74" s="4" t="s">
        <v>29</v>
      </c>
      <c r="AL74" s="4">
        <v>0.39519883577632325</v>
      </c>
    </row>
    <row r="75" spans="1:42" ht="15" thickBot="1" x14ac:dyDescent="0.4">
      <c r="A75">
        <v>1</v>
      </c>
      <c r="B75" t="s">
        <v>63</v>
      </c>
      <c r="C75">
        <v>0.97870000000000001</v>
      </c>
      <c r="D75">
        <f>AVERAGE(C73:C75)</f>
        <v>0.9788</v>
      </c>
      <c r="E75">
        <v>0.86990000000000001</v>
      </c>
      <c r="F75">
        <f t="shared" si="12"/>
        <v>0.1089</v>
      </c>
      <c r="G75">
        <f t="shared" si="13"/>
        <v>16.335000000000001</v>
      </c>
      <c r="H75">
        <f t="shared" si="7"/>
        <v>1.1495574203931487</v>
      </c>
      <c r="I75">
        <f t="shared" si="8"/>
        <v>6.1218243036424855E-2</v>
      </c>
      <c r="J75">
        <f t="shared" si="9"/>
        <v>-6.053066915646986E-2</v>
      </c>
      <c r="K75">
        <f t="shared" si="10"/>
        <v>1.2131191388114562</v>
      </c>
      <c r="L75">
        <f t="shared" si="11"/>
        <v>18.778020462122083</v>
      </c>
      <c r="O75" s="5" t="s">
        <v>30</v>
      </c>
      <c r="P75" s="5">
        <v>30</v>
      </c>
      <c r="AA75" s="5" t="s">
        <v>30</v>
      </c>
      <c r="AB75" s="5">
        <v>30</v>
      </c>
      <c r="AK75" s="5" t="s">
        <v>30</v>
      </c>
      <c r="AL75" s="5">
        <v>30</v>
      </c>
    </row>
    <row r="76" spans="1:42" x14ac:dyDescent="0.35">
      <c r="A76">
        <v>2</v>
      </c>
      <c r="B76" t="s">
        <v>63</v>
      </c>
      <c r="C76">
        <v>1.9796</v>
      </c>
      <c r="D76">
        <f>AVERAGE(C76:C78)</f>
        <v>1.9795999999999998</v>
      </c>
      <c r="E76">
        <v>1.8411</v>
      </c>
      <c r="F76">
        <f t="shared" si="12"/>
        <v>0.13849999999999985</v>
      </c>
      <c r="G76">
        <f t="shared" si="13"/>
        <v>20.774999999999974</v>
      </c>
      <c r="H76">
        <f t="shared" si="7"/>
        <v>0.54315354950844608</v>
      </c>
      <c r="I76">
        <f t="shared" si="8"/>
        <v>4.8134777376654697E-2</v>
      </c>
      <c r="J76">
        <f t="shared" si="9"/>
        <v>0.26507737800359427</v>
      </c>
      <c r="K76">
        <f t="shared" si="10"/>
        <v>1.3175410324561481</v>
      </c>
      <c r="L76">
        <f t="shared" si="11"/>
        <v>11.284014991037953</v>
      </c>
    </row>
    <row r="77" spans="1:42" ht="15" thickBot="1" x14ac:dyDescent="0.4">
      <c r="A77">
        <v>2</v>
      </c>
      <c r="B77" t="s">
        <v>63</v>
      </c>
      <c r="C77">
        <v>1.9797</v>
      </c>
      <c r="D77">
        <f>AVERAGE(C76:C78)</f>
        <v>1.9795999999999998</v>
      </c>
      <c r="E77">
        <v>1.8423</v>
      </c>
      <c r="F77">
        <f t="shared" si="12"/>
        <v>0.13729999999999976</v>
      </c>
      <c r="G77">
        <f t="shared" si="13"/>
        <v>20.594999999999963</v>
      </c>
      <c r="H77">
        <f t="shared" si="7"/>
        <v>0.54279976116810502</v>
      </c>
      <c r="I77">
        <f t="shared" si="8"/>
        <v>4.8555474629764589E-2</v>
      </c>
      <c r="J77">
        <f t="shared" si="9"/>
        <v>0.26536035210183057</v>
      </c>
      <c r="K77">
        <f t="shared" si="10"/>
        <v>1.3137617962924355</v>
      </c>
      <c r="L77">
        <f t="shared" si="11"/>
        <v>11.178961081257103</v>
      </c>
      <c r="O77" t="s">
        <v>31</v>
      </c>
      <c r="AA77" t="s">
        <v>31</v>
      </c>
      <c r="AK77" t="s">
        <v>31</v>
      </c>
    </row>
    <row r="78" spans="1:42" x14ac:dyDescent="0.35">
      <c r="A78">
        <v>2</v>
      </c>
      <c r="B78" t="s">
        <v>63</v>
      </c>
      <c r="C78">
        <v>1.9795</v>
      </c>
      <c r="D78">
        <f>AVERAGE(C76:C78)</f>
        <v>1.9795999999999998</v>
      </c>
      <c r="E78">
        <v>1.8414999999999999</v>
      </c>
      <c r="F78">
        <f t="shared" si="12"/>
        <v>0.13809999999999989</v>
      </c>
      <c r="G78">
        <f t="shared" si="13"/>
        <v>20.714999999999982</v>
      </c>
      <c r="H78">
        <f t="shared" si="7"/>
        <v>0.54303556882975834</v>
      </c>
      <c r="I78">
        <f t="shared" si="8"/>
        <v>4.8274197441467576E-2</v>
      </c>
      <c r="J78">
        <f t="shared" si="9"/>
        <v>0.26517172319093174</v>
      </c>
      <c r="K78">
        <f t="shared" si="10"/>
        <v>1.3162849376343122</v>
      </c>
      <c r="L78">
        <f t="shared" si="11"/>
        <v>11.248981808308436</v>
      </c>
      <c r="O78" s="6"/>
      <c r="P78" s="6" t="s">
        <v>36</v>
      </c>
      <c r="Q78" s="6" t="s">
        <v>37</v>
      </c>
      <c r="R78" s="6" t="s">
        <v>38</v>
      </c>
      <c r="S78" s="6" t="s">
        <v>39</v>
      </c>
      <c r="T78" s="6" t="s">
        <v>40</v>
      </c>
      <c r="AA78" s="6"/>
      <c r="AB78" s="6" t="s">
        <v>36</v>
      </c>
      <c r="AC78" s="6" t="s">
        <v>37</v>
      </c>
      <c r="AD78" s="6" t="s">
        <v>38</v>
      </c>
      <c r="AE78" s="6" t="s">
        <v>39</v>
      </c>
      <c r="AF78" s="6" t="s">
        <v>40</v>
      </c>
      <c r="AK78" s="6"/>
      <c r="AL78" s="6" t="s">
        <v>36</v>
      </c>
      <c r="AM78" s="6" t="s">
        <v>37</v>
      </c>
      <c r="AN78" s="6" t="s">
        <v>38</v>
      </c>
      <c r="AO78" s="6" t="s">
        <v>39</v>
      </c>
      <c r="AP78" s="6" t="s">
        <v>40</v>
      </c>
    </row>
    <row r="79" spans="1:42" x14ac:dyDescent="0.35">
      <c r="A79">
        <v>5</v>
      </c>
      <c r="B79" t="s">
        <v>63</v>
      </c>
      <c r="C79">
        <v>4.9821999999999997</v>
      </c>
      <c r="D79">
        <f>AVERAGE(C79:C81)</f>
        <v>4.9824333333333337</v>
      </c>
      <c r="E79">
        <v>4.7935999999999996</v>
      </c>
      <c r="F79">
        <f t="shared" si="12"/>
        <v>0.18883333333333407</v>
      </c>
      <c r="G79">
        <f t="shared" si="13"/>
        <v>28.325000000000109</v>
      </c>
      <c r="H79">
        <f t="shared" si="7"/>
        <v>0.20861148197596796</v>
      </c>
      <c r="I79">
        <f t="shared" si="8"/>
        <v>3.5304501323918665E-2</v>
      </c>
      <c r="J79">
        <f t="shared" si="9"/>
        <v>0.68066179168335361</v>
      </c>
      <c r="K79">
        <f t="shared" si="10"/>
        <v>1.4521699185354366</v>
      </c>
      <c r="L79">
        <f t="shared" si="11"/>
        <v>5.9089202269693155</v>
      </c>
      <c r="O79" s="4" t="s">
        <v>32</v>
      </c>
      <c r="P79" s="4">
        <v>1</v>
      </c>
      <c r="Q79" s="4">
        <v>17478694.868545391</v>
      </c>
      <c r="R79" s="4">
        <v>17478694.868545391</v>
      </c>
      <c r="S79" s="4">
        <v>18.62271540359087</v>
      </c>
      <c r="T79" s="4">
        <v>1.7944895695109575E-4</v>
      </c>
      <c r="AA79" s="4" t="s">
        <v>32</v>
      </c>
      <c r="AB79" s="4">
        <v>1</v>
      </c>
      <c r="AC79" s="4">
        <v>0.21020246155051764</v>
      </c>
      <c r="AD79" s="4">
        <v>0.21020246155051764</v>
      </c>
      <c r="AE79" s="4">
        <v>284.80206745999061</v>
      </c>
      <c r="AF79" s="4">
        <v>3.3103407981035871E-16</v>
      </c>
      <c r="AK79" s="4" t="s">
        <v>32</v>
      </c>
      <c r="AL79" s="4">
        <v>1</v>
      </c>
      <c r="AM79" s="4">
        <v>28.152191996103316</v>
      </c>
      <c r="AN79" s="4">
        <v>28.152191996103316</v>
      </c>
      <c r="AO79" s="4">
        <v>180.25233638998503</v>
      </c>
      <c r="AP79" s="4">
        <v>1.0082550692279839E-13</v>
      </c>
    </row>
    <row r="80" spans="1:42" x14ac:dyDescent="0.35">
      <c r="A80">
        <v>5</v>
      </c>
      <c r="B80" t="s">
        <v>63</v>
      </c>
      <c r="C80">
        <v>4.9825999999999997</v>
      </c>
      <c r="D80">
        <f>AVERAGE(C79:C81)</f>
        <v>4.9824333333333337</v>
      </c>
      <c r="E80">
        <v>4.8236999999999997</v>
      </c>
      <c r="F80">
        <f t="shared" si="12"/>
        <v>0.15873333333333406</v>
      </c>
      <c r="G80">
        <f t="shared" si="13"/>
        <v>23.810000000000109</v>
      </c>
      <c r="H80">
        <f t="shared" si="7"/>
        <v>0.2073097414847524</v>
      </c>
      <c r="I80">
        <f t="shared" si="8"/>
        <v>4.1999160016799472E-2</v>
      </c>
      <c r="J80">
        <f t="shared" si="9"/>
        <v>0.68338028992894528</v>
      </c>
      <c r="K80">
        <f t="shared" si="10"/>
        <v>1.3767593954048818</v>
      </c>
      <c r="L80">
        <f t="shared" si="11"/>
        <v>4.936044944751977</v>
      </c>
      <c r="O80" s="4" t="s">
        <v>33</v>
      </c>
      <c r="P80" s="4">
        <v>29</v>
      </c>
      <c r="Q80" s="4">
        <v>27218487.755554609</v>
      </c>
      <c r="R80" s="4">
        <v>938568.54329498648</v>
      </c>
      <c r="S80" s="4"/>
      <c r="T80" s="4"/>
      <c r="AA80" s="4" t="s">
        <v>33</v>
      </c>
      <c r="AB80" s="4">
        <v>28</v>
      </c>
      <c r="AC80" s="4">
        <v>2.0665822323222147E-2</v>
      </c>
      <c r="AD80" s="4">
        <v>7.3806508297221958E-4</v>
      </c>
      <c r="AE80" s="4"/>
      <c r="AF80" s="4"/>
      <c r="AK80" s="4" t="s">
        <v>33</v>
      </c>
      <c r="AL80" s="4">
        <v>28</v>
      </c>
      <c r="AM80" s="4">
        <v>4.3730993543709173</v>
      </c>
      <c r="AN80" s="4">
        <v>0.15618211979896132</v>
      </c>
      <c r="AO80" s="4"/>
      <c r="AP80" s="4"/>
    </row>
    <row r="81" spans="1:45" ht="15" thickBot="1" x14ac:dyDescent="0.4">
      <c r="A81">
        <v>5</v>
      </c>
      <c r="B81" t="s">
        <v>63</v>
      </c>
      <c r="C81">
        <v>4.9824999999999999</v>
      </c>
      <c r="D81">
        <f>AVERAGE(C79:C81)</f>
        <v>4.9824333333333337</v>
      </c>
      <c r="E81">
        <v>4.8239000000000001</v>
      </c>
      <c r="F81">
        <f t="shared" si="12"/>
        <v>0.15853333333333364</v>
      </c>
      <c r="G81">
        <f t="shared" si="13"/>
        <v>23.780000000000044</v>
      </c>
      <c r="H81">
        <f t="shared" si="7"/>
        <v>0.20730114637533945</v>
      </c>
      <c r="I81">
        <f t="shared" si="8"/>
        <v>4.2052144659377552E-2</v>
      </c>
      <c r="J81">
        <f t="shared" si="9"/>
        <v>0.68339829625101367</v>
      </c>
      <c r="K81">
        <f t="shared" si="10"/>
        <v>1.3762118502826737</v>
      </c>
      <c r="L81">
        <f t="shared" si="11"/>
        <v>4.9296212608055816</v>
      </c>
      <c r="O81" s="5" t="s">
        <v>34</v>
      </c>
      <c r="P81" s="5">
        <v>30</v>
      </c>
      <c r="Q81" s="5">
        <v>44697182.6241</v>
      </c>
      <c r="R81" s="5"/>
      <c r="S81" s="5"/>
      <c r="T81" s="5"/>
      <c r="AA81" s="5" t="s">
        <v>34</v>
      </c>
      <c r="AB81" s="5">
        <v>29</v>
      </c>
      <c r="AC81" s="5">
        <v>0.23086828387373978</v>
      </c>
      <c r="AD81" s="5"/>
      <c r="AE81" s="5"/>
      <c r="AF81" s="5"/>
      <c r="AK81" s="5" t="s">
        <v>34</v>
      </c>
      <c r="AL81" s="5">
        <v>29</v>
      </c>
      <c r="AM81" s="5">
        <v>32.525291350474234</v>
      </c>
      <c r="AN81" s="5"/>
      <c r="AO81" s="5"/>
      <c r="AP81" s="5"/>
    </row>
    <row r="82" spans="1:45" ht="15" thickBot="1" x14ac:dyDescent="0.4">
      <c r="A82">
        <v>10</v>
      </c>
      <c r="B82" t="s">
        <v>63</v>
      </c>
      <c r="C82">
        <v>9.8743999999999996</v>
      </c>
      <c r="D82">
        <f>AVERAGE(C82:C84)</f>
        <v>9.8743333333333325</v>
      </c>
      <c r="E82">
        <v>8.6364999999999998</v>
      </c>
      <c r="F82">
        <f t="shared" si="12"/>
        <v>1.2378333333333327</v>
      </c>
      <c r="G82">
        <f t="shared" si="13"/>
        <v>185.6749999999999</v>
      </c>
      <c r="H82">
        <f t="shared" si="7"/>
        <v>0.11578764545822962</v>
      </c>
      <c r="I82">
        <f t="shared" si="8"/>
        <v>5.3857546788743799E-3</v>
      </c>
      <c r="J82">
        <f t="shared" si="9"/>
        <v>0.93633777735778012</v>
      </c>
      <c r="K82">
        <f t="shared" si="10"/>
        <v>2.2687534325876348</v>
      </c>
      <c r="L82">
        <f t="shared" si="11"/>
        <v>21.498871070456772</v>
      </c>
    </row>
    <row r="83" spans="1:45" x14ac:dyDescent="0.35">
      <c r="A83">
        <v>10</v>
      </c>
      <c r="B83" t="s">
        <v>63</v>
      </c>
      <c r="C83">
        <v>9.8742000000000001</v>
      </c>
      <c r="D83">
        <f>AVERAGE(C82:C84)</f>
        <v>9.8743333333333325</v>
      </c>
      <c r="E83">
        <v>8.6364000000000001</v>
      </c>
      <c r="F83">
        <f t="shared" si="12"/>
        <v>1.2379333333333324</v>
      </c>
      <c r="G83">
        <f t="shared" si="13"/>
        <v>185.68999999999983</v>
      </c>
      <c r="H83">
        <f t="shared" si="7"/>
        <v>0.11578898615163725</v>
      </c>
      <c r="I83">
        <f t="shared" si="8"/>
        <v>5.3853196187193756E-3</v>
      </c>
      <c r="J83">
        <f t="shared" si="9"/>
        <v>0.93633274873511785</v>
      </c>
      <c r="K83">
        <f t="shared" si="10"/>
        <v>2.2687885162235837</v>
      </c>
      <c r="L83">
        <f t="shared" si="11"/>
        <v>21.500856838497501</v>
      </c>
      <c r="O83" s="6"/>
      <c r="P83" s="6" t="s">
        <v>41</v>
      </c>
      <c r="Q83" s="6" t="s">
        <v>29</v>
      </c>
      <c r="R83" s="6" t="s">
        <v>42</v>
      </c>
      <c r="S83" s="6" t="s">
        <v>43</v>
      </c>
      <c r="T83" s="6" t="s">
        <v>44</v>
      </c>
      <c r="U83" s="6" t="s">
        <v>45</v>
      </c>
      <c r="V83" s="6" t="s">
        <v>46</v>
      </c>
      <c r="W83" s="6" t="s">
        <v>47</v>
      </c>
      <c r="AA83" s="6"/>
      <c r="AB83" s="6" t="s">
        <v>41</v>
      </c>
      <c r="AC83" s="6" t="s">
        <v>29</v>
      </c>
      <c r="AD83" s="6" t="s">
        <v>42</v>
      </c>
      <c r="AE83" s="6" t="s">
        <v>43</v>
      </c>
      <c r="AF83" s="6" t="s">
        <v>44</v>
      </c>
      <c r="AG83" s="6" t="s">
        <v>45</v>
      </c>
      <c r="AH83" s="6" t="s">
        <v>46</v>
      </c>
      <c r="AI83" s="6" t="s">
        <v>47</v>
      </c>
      <c r="AK83" s="6"/>
      <c r="AL83" s="6" t="s">
        <v>41</v>
      </c>
      <c r="AM83" s="6" t="s">
        <v>29</v>
      </c>
      <c r="AN83" s="6" t="s">
        <v>42</v>
      </c>
      <c r="AO83" s="6" t="s">
        <v>43</v>
      </c>
      <c r="AP83" s="6" t="s">
        <v>44</v>
      </c>
      <c r="AQ83" s="6" t="s">
        <v>45</v>
      </c>
      <c r="AR83" s="6" t="s">
        <v>46</v>
      </c>
      <c r="AS83" s="6" t="s">
        <v>47</v>
      </c>
    </row>
    <row r="84" spans="1:45" x14ac:dyDescent="0.35">
      <c r="A84">
        <v>10</v>
      </c>
      <c r="B84" t="s">
        <v>63</v>
      </c>
      <c r="C84">
        <v>9.8743999999999996</v>
      </c>
      <c r="D84">
        <f>AVERAGE(C82:C84)</f>
        <v>9.8743333333333325</v>
      </c>
      <c r="E84">
        <v>8.6361000000000008</v>
      </c>
      <c r="F84">
        <f t="shared" si="12"/>
        <v>1.2382333333333317</v>
      </c>
      <c r="G84">
        <f t="shared" si="13"/>
        <v>185.73499999999976</v>
      </c>
      <c r="H84">
        <f t="shared" si="7"/>
        <v>0.1157930084181517</v>
      </c>
      <c r="I84">
        <f t="shared" si="8"/>
        <v>5.38401485988102E-3</v>
      </c>
      <c r="J84">
        <f t="shared" si="9"/>
        <v>0.93631766251776849</v>
      </c>
      <c r="K84">
        <f t="shared" si="10"/>
        <v>2.2688937501296547</v>
      </c>
      <c r="L84">
        <f t="shared" si="11"/>
        <v>21.506814418545378</v>
      </c>
      <c r="O84" s="4" t="s">
        <v>35</v>
      </c>
      <c r="P84" s="4">
        <v>0</v>
      </c>
      <c r="Q84" s="4" t="e">
        <v>#N/A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AA84" s="4" t="s">
        <v>35</v>
      </c>
      <c r="AB84" s="4">
        <v>1.2744721795936526E-2</v>
      </c>
      <c r="AC84" s="4">
        <v>5.7286763573385167E-3</v>
      </c>
      <c r="AD84" s="4">
        <v>2.2247236535906509</v>
      </c>
      <c r="AE84" s="4">
        <v>3.4334420446994536E-2</v>
      </c>
      <c r="AF84" s="4">
        <v>1.0100602325307413E-3</v>
      </c>
      <c r="AG84" s="4">
        <v>2.447938335934231E-2</v>
      </c>
      <c r="AH84" s="4">
        <v>1.0100602325307413E-3</v>
      </c>
      <c r="AI84" s="4">
        <v>2.447938335934231E-2</v>
      </c>
      <c r="AK84" s="4" t="s">
        <v>35</v>
      </c>
      <c r="AL84" s="4">
        <v>1.2495307673676366</v>
      </c>
      <c r="AM84" s="4">
        <v>9.2201650204468355E-2</v>
      </c>
      <c r="AN84" s="4">
        <v>13.552151882278141</v>
      </c>
      <c r="AO84" s="4">
        <v>8.0234356274145738E-14</v>
      </c>
      <c r="AP84" s="4">
        <v>1.0606642486034965</v>
      </c>
      <c r="AQ84" s="4">
        <v>1.4383972861317766</v>
      </c>
      <c r="AR84" s="4">
        <v>1.0606642486034965</v>
      </c>
      <c r="AS84" s="4">
        <v>1.4383972861317766</v>
      </c>
    </row>
    <row r="85" spans="1:45" ht="15" thickBot="1" x14ac:dyDescent="0.4">
      <c r="A85">
        <v>20</v>
      </c>
      <c r="B85" t="s">
        <v>63</v>
      </c>
      <c r="C85">
        <v>18.992599999999999</v>
      </c>
      <c r="D85">
        <f>AVERAGE(C85:C87)</f>
        <v>18.992500000000003</v>
      </c>
      <c r="E85">
        <v>11.260300000000001</v>
      </c>
      <c r="F85">
        <f t="shared" si="12"/>
        <v>7.7322000000000024</v>
      </c>
      <c r="G85">
        <f t="shared" si="13"/>
        <v>1159.8300000000002</v>
      </c>
      <c r="H85">
        <f t="shared" si="7"/>
        <v>8.8807580615081302E-2</v>
      </c>
      <c r="I85">
        <f t="shared" si="8"/>
        <v>8.6219532172818419E-4</v>
      </c>
      <c r="J85">
        <f t="shared" si="9"/>
        <v>1.0515499612621273</v>
      </c>
      <c r="K85">
        <f t="shared" si="10"/>
        <v>3.0643943379575966</v>
      </c>
      <c r="L85">
        <f t="shared" si="11"/>
        <v>103.00169622478975</v>
      </c>
      <c r="O85" s="5" t="s">
        <v>48</v>
      </c>
      <c r="P85" s="5">
        <v>11.467834457185335</v>
      </c>
      <c r="Q85" s="5">
        <v>2.657418242112493</v>
      </c>
      <c r="R85" s="5">
        <v>4.3154044310575186</v>
      </c>
      <c r="S85" s="5">
        <v>1.6890584186086754E-4</v>
      </c>
      <c r="T85" s="5">
        <v>6.0328038968726796</v>
      </c>
      <c r="U85" s="5">
        <v>16.902865017497991</v>
      </c>
      <c r="V85" s="5">
        <v>6.0328038968726796</v>
      </c>
      <c r="W85" s="5">
        <v>16.902865017497991</v>
      </c>
      <c r="AA85" s="5" t="s">
        <v>48</v>
      </c>
      <c r="AB85" s="5">
        <v>4.6393249397630724E-2</v>
      </c>
      <c r="AC85" s="5">
        <v>2.7490536965191184E-3</v>
      </c>
      <c r="AD85" s="5">
        <v>16.876079742048823</v>
      </c>
      <c r="AE85" s="5">
        <v>3.3103407981035861E-16</v>
      </c>
      <c r="AF85" s="5">
        <v>4.0762068172502344E-2</v>
      </c>
      <c r="AG85" s="5">
        <v>5.2024430622759105E-2</v>
      </c>
      <c r="AH85" s="5">
        <v>4.0762068172502344E-2</v>
      </c>
      <c r="AI85" s="5">
        <v>5.2024430622759105E-2</v>
      </c>
      <c r="AK85" s="5" t="s">
        <v>48</v>
      </c>
      <c r="AL85" s="5">
        <v>1.0257204035553793</v>
      </c>
      <c r="AM85" s="5">
        <v>7.6399152900930009E-2</v>
      </c>
      <c r="AN85" s="5">
        <v>13.425808593525559</v>
      </c>
      <c r="AO85" s="5">
        <v>1.0082550692280058E-13</v>
      </c>
      <c r="AP85" s="5">
        <v>0.86922383312600737</v>
      </c>
      <c r="AQ85" s="5">
        <v>1.1822169739847512</v>
      </c>
      <c r="AR85" s="5">
        <v>0.86922383312600737</v>
      </c>
      <c r="AS85" s="5">
        <v>1.1822169739847512</v>
      </c>
    </row>
    <row r="86" spans="1:45" x14ac:dyDescent="0.35">
      <c r="A86">
        <v>20</v>
      </c>
      <c r="B86" t="s">
        <v>63</v>
      </c>
      <c r="C86">
        <v>18.9925</v>
      </c>
      <c r="D86">
        <f>AVERAGE(C85:C87)</f>
        <v>18.992500000000003</v>
      </c>
      <c r="E86">
        <v>11.326499999999999</v>
      </c>
      <c r="F86">
        <f t="shared" si="12"/>
        <v>7.6660000000000039</v>
      </c>
      <c r="G86">
        <f t="shared" si="13"/>
        <v>1149.9000000000003</v>
      </c>
      <c r="H86">
        <f t="shared" si="7"/>
        <v>8.8288526905928574E-2</v>
      </c>
      <c r="I86">
        <f t="shared" si="8"/>
        <v>8.6964083833376794E-4</v>
      </c>
      <c r="J86">
        <f t="shared" si="9"/>
        <v>1.0540957293237063</v>
      </c>
      <c r="K86">
        <f t="shared" si="10"/>
        <v>3.0606600739740148</v>
      </c>
      <c r="L86">
        <f t="shared" si="11"/>
        <v>101.52297708912729</v>
      </c>
    </row>
    <row r="87" spans="1:45" x14ac:dyDescent="0.35">
      <c r="A87">
        <v>20</v>
      </c>
      <c r="B87" t="s">
        <v>63</v>
      </c>
      <c r="C87">
        <v>18.9924</v>
      </c>
      <c r="D87">
        <f>AVERAGE(C85:C87)</f>
        <v>18.992500000000003</v>
      </c>
      <c r="E87">
        <v>11.651199999999999</v>
      </c>
      <c r="F87">
        <f t="shared" si="12"/>
        <v>7.3413000000000039</v>
      </c>
      <c r="G87">
        <f t="shared" si="13"/>
        <v>1101.1950000000004</v>
      </c>
      <c r="H87">
        <f t="shared" si="7"/>
        <v>8.5828069211755023E-2</v>
      </c>
      <c r="I87">
        <f t="shared" si="8"/>
        <v>9.0810437751715151E-4</v>
      </c>
      <c r="J87">
        <f t="shared" si="9"/>
        <v>1.0663706572538498</v>
      </c>
      <c r="K87">
        <f t="shared" si="10"/>
        <v>3.0418642308021688</v>
      </c>
      <c r="L87">
        <f t="shared" si="11"/>
        <v>94.513440675638606</v>
      </c>
      <c r="AA87" t="s">
        <v>57</v>
      </c>
      <c r="AB87">
        <f>1/AB84</f>
        <v>78.463854763690165</v>
      </c>
      <c r="AF87">
        <f>1/AF84</f>
        <v>990.03996771010873</v>
      </c>
      <c r="AG87">
        <f>1/AG84</f>
        <v>40.850702214210806</v>
      </c>
    </row>
    <row r="88" spans="1:45" x14ac:dyDescent="0.35">
      <c r="A88">
        <v>50</v>
      </c>
      <c r="B88" t="s">
        <v>63</v>
      </c>
      <c r="C88">
        <v>48.985199999999999</v>
      </c>
      <c r="D88">
        <f>AVERAGE(C88:C90)</f>
        <v>48.318733333333334</v>
      </c>
      <c r="E88">
        <v>39.124499999999998</v>
      </c>
      <c r="F88">
        <f t="shared" si="12"/>
        <v>9.1942333333333366</v>
      </c>
      <c r="G88">
        <f t="shared" si="13"/>
        <v>1379.1350000000002</v>
      </c>
      <c r="H88">
        <f t="shared" si="7"/>
        <v>2.5559432069419418E-2</v>
      </c>
      <c r="I88">
        <f t="shared" si="8"/>
        <v>7.2509217734304464E-4</v>
      </c>
      <c r="J88">
        <f t="shared" si="9"/>
        <v>1.5924488004298152</v>
      </c>
      <c r="K88">
        <f t="shared" si="10"/>
        <v>3.1396067802334313</v>
      </c>
      <c r="L88">
        <f t="shared" si="11"/>
        <v>35.249907347058759</v>
      </c>
      <c r="AA88" t="s">
        <v>58</v>
      </c>
      <c r="AB88">
        <f>AB84/AB85</f>
        <v>0.27471069522859054</v>
      </c>
      <c r="AF88">
        <f>AF84/AF85</f>
        <v>2.477941571208394E-2</v>
      </c>
      <c r="AG88">
        <f>AG84/AG85</f>
        <v>0.47053630508419875</v>
      </c>
    </row>
    <row r="89" spans="1:45" x14ac:dyDescent="0.35">
      <c r="A89">
        <v>50</v>
      </c>
      <c r="B89" t="s">
        <v>63</v>
      </c>
      <c r="C89">
        <v>47.985399999999998</v>
      </c>
      <c r="D89">
        <f>AVERAGE(C88:C90)</f>
        <v>48.318733333333334</v>
      </c>
      <c r="E89">
        <v>39.132599999999996</v>
      </c>
      <c r="F89">
        <f t="shared" si="12"/>
        <v>9.1861333333333377</v>
      </c>
      <c r="G89">
        <f t="shared" si="13"/>
        <v>1377.9200000000005</v>
      </c>
      <c r="H89">
        <f t="shared" si="7"/>
        <v>2.5554141559722587E-2</v>
      </c>
      <c r="I89">
        <f t="shared" si="8"/>
        <v>7.2573153738968849E-4</v>
      </c>
      <c r="J89">
        <f t="shared" si="9"/>
        <v>1.5925387037182319</v>
      </c>
      <c r="K89">
        <f t="shared" si="10"/>
        <v>3.1392240038073744</v>
      </c>
      <c r="L89">
        <f t="shared" si="11"/>
        <v>35.211562737972962</v>
      </c>
    </row>
    <row r="90" spans="1:45" x14ac:dyDescent="0.35">
      <c r="A90">
        <v>50</v>
      </c>
      <c r="B90" t="s">
        <v>63</v>
      </c>
      <c r="C90">
        <v>47.985599999999998</v>
      </c>
      <c r="D90">
        <f>AVERAGE(C88:C90)</f>
        <v>48.318733333333334</v>
      </c>
      <c r="E90">
        <v>39.1327</v>
      </c>
      <c r="F90">
        <f t="shared" si="12"/>
        <v>9.1860333333333344</v>
      </c>
      <c r="G90">
        <f t="shared" si="13"/>
        <v>1377.9050000000002</v>
      </c>
      <c r="H90">
        <f t="shared" si="7"/>
        <v>2.5554076258474372E-2</v>
      </c>
      <c r="I90">
        <f t="shared" si="8"/>
        <v>7.2573943776965742E-4</v>
      </c>
      <c r="J90">
        <f t="shared" si="9"/>
        <v>1.5925398135190809</v>
      </c>
      <c r="K90">
        <f t="shared" si="10"/>
        <v>3.1392192760636108</v>
      </c>
      <c r="L90">
        <f t="shared" si="11"/>
        <v>35.21108944693313</v>
      </c>
    </row>
    <row r="91" spans="1:45" x14ac:dyDescent="0.35">
      <c r="A91">
        <v>100</v>
      </c>
      <c r="B91" t="s">
        <v>63</v>
      </c>
      <c r="C91">
        <v>98.593199999999996</v>
      </c>
      <c r="D91">
        <f>AVERAGE(C91:C93)</f>
        <v>98.593533333333326</v>
      </c>
      <c r="E91">
        <v>76.166200000000003</v>
      </c>
      <c r="F91">
        <f t="shared" si="12"/>
        <v>22.427333333333323</v>
      </c>
      <c r="G91">
        <f t="shared" si="13"/>
        <v>3364.0999999999981</v>
      </c>
      <c r="H91">
        <f t="shared" si="7"/>
        <v>1.3129183286024509E-2</v>
      </c>
      <c r="I91">
        <f t="shared" si="8"/>
        <v>2.9725632412829601E-4</v>
      </c>
      <c r="J91">
        <f t="shared" si="9"/>
        <v>1.8817622887928267</v>
      </c>
      <c r="K91">
        <f t="shared" si="10"/>
        <v>3.5268688969958801</v>
      </c>
      <c r="L91">
        <f t="shared" si="11"/>
        <v>44.167885492515026</v>
      </c>
    </row>
    <row r="92" spans="1:45" x14ac:dyDescent="0.35">
      <c r="A92">
        <v>100</v>
      </c>
      <c r="B92" t="s">
        <v>63</v>
      </c>
      <c r="C92">
        <v>98.593599999999995</v>
      </c>
      <c r="D92">
        <f>AVERAGE(C91:C93)</f>
        <v>98.593533333333326</v>
      </c>
      <c r="E92">
        <v>77.166300000000007</v>
      </c>
      <c r="F92">
        <f t="shared" si="12"/>
        <v>21.427233333333319</v>
      </c>
      <c r="G92">
        <f t="shared" si="13"/>
        <v>3214.0849999999978</v>
      </c>
      <c r="H92">
        <f t="shared" si="7"/>
        <v>1.2959024859297386E-2</v>
      </c>
      <c r="I92">
        <f t="shared" si="8"/>
        <v>3.1113053948479913E-4</v>
      </c>
      <c r="J92">
        <f t="shared" si="9"/>
        <v>1.887427677027117</v>
      </c>
      <c r="K92">
        <f t="shared" si="10"/>
        <v>3.5070573579726982</v>
      </c>
      <c r="L92">
        <f t="shared" si="11"/>
        <v>41.651407414894813</v>
      </c>
    </row>
    <row r="93" spans="1:45" x14ac:dyDescent="0.35">
      <c r="A93">
        <v>100</v>
      </c>
      <c r="B93" t="s">
        <v>63</v>
      </c>
      <c r="C93">
        <v>98.593800000000002</v>
      </c>
      <c r="D93">
        <f>AVERAGE(C91:C93)</f>
        <v>98.593533333333326</v>
      </c>
      <c r="E93">
        <v>77.157399999999996</v>
      </c>
      <c r="F93">
        <f t="shared" si="12"/>
        <v>21.436133333333331</v>
      </c>
      <c r="G93">
        <f t="shared" si="13"/>
        <v>3215.4199999999992</v>
      </c>
      <c r="H93">
        <f t="shared" si="7"/>
        <v>1.2960519664996489E-2</v>
      </c>
      <c r="I93">
        <f t="shared" si="8"/>
        <v>3.1100136218596648E-4</v>
      </c>
      <c r="J93">
        <f t="shared" si="9"/>
        <v>1.8873775846447645</v>
      </c>
      <c r="K93">
        <f t="shared" si="10"/>
        <v>3.507237708759166</v>
      </c>
      <c r="L93">
        <f t="shared" si="11"/>
        <v>41.673514141222995</v>
      </c>
    </row>
    <row r="94" spans="1:45" x14ac:dyDescent="0.35">
      <c r="A94">
        <v>200</v>
      </c>
      <c r="B94" t="s">
        <v>63</v>
      </c>
      <c r="C94">
        <v>197.97640000000001</v>
      </c>
      <c r="D94">
        <f>AVERAGE(C94:C96)</f>
        <v>197.97666666666669</v>
      </c>
      <c r="E94">
        <v>192.7123</v>
      </c>
      <c r="F94">
        <f t="shared" si="12"/>
        <v>5.2643666666666888</v>
      </c>
      <c r="G94">
        <f t="shared" si="13"/>
        <v>789.65500000000316</v>
      </c>
      <c r="H94">
        <f t="shared" si="7"/>
        <v>5.189082378239479E-3</v>
      </c>
      <c r="I94">
        <f t="shared" si="8"/>
        <v>1.2663758223527945E-3</v>
      </c>
      <c r="J94">
        <f t="shared" si="9"/>
        <v>2.2849094346951571</v>
      </c>
      <c r="K94">
        <f t="shared" si="10"/>
        <v>2.8974373896168006</v>
      </c>
      <c r="L94">
        <f t="shared" si="11"/>
        <v>4.0975848453887123</v>
      </c>
    </row>
    <row r="95" spans="1:45" x14ac:dyDescent="0.35">
      <c r="A95">
        <v>200</v>
      </c>
      <c r="B95" t="s">
        <v>63</v>
      </c>
      <c r="C95">
        <v>197.97669999999999</v>
      </c>
      <c r="D95">
        <f>AVERAGE(C94:C96)</f>
        <v>197.97666666666669</v>
      </c>
      <c r="E95">
        <v>191.75630000000001</v>
      </c>
      <c r="F95">
        <f t="shared" si="12"/>
        <v>6.2203666666666777</v>
      </c>
      <c r="G95">
        <f t="shared" si="13"/>
        <v>933.05500000000154</v>
      </c>
      <c r="H95">
        <f t="shared" si="7"/>
        <v>5.2149525204647773E-3</v>
      </c>
      <c r="I95">
        <f t="shared" si="8"/>
        <v>1.0717481820471445E-3</v>
      </c>
      <c r="J95">
        <f t="shared" si="9"/>
        <v>2.2827496412535613</v>
      </c>
      <c r="K95">
        <f t="shared" si="10"/>
        <v>2.9699072444887205</v>
      </c>
      <c r="L95">
        <f t="shared" si="11"/>
        <v>4.8658375239822709</v>
      </c>
    </row>
    <row r="96" spans="1:45" s="3" customFormat="1" ht="15" thickBot="1" x14ac:dyDescent="0.4">
      <c r="A96" s="3">
        <v>200</v>
      </c>
      <c r="B96" t="s">
        <v>63</v>
      </c>
      <c r="C96">
        <v>197.9769</v>
      </c>
      <c r="D96" s="3">
        <f>AVERAGE(C94:C96)</f>
        <v>197.97666666666669</v>
      </c>
      <c r="E96">
        <v>189.73159999999999</v>
      </c>
      <c r="F96" s="3">
        <f t="shared" si="12"/>
        <v>8.2450666666667018</v>
      </c>
      <c r="G96" s="3">
        <f t="shared" si="13"/>
        <v>1236.7600000000052</v>
      </c>
      <c r="H96" s="3">
        <f t="shared" si="7"/>
        <v>5.2706033154203101E-3</v>
      </c>
      <c r="I96" s="3">
        <f t="shared" si="8"/>
        <v>8.0856431320546894E-4</v>
      </c>
      <c r="J96" s="3">
        <f t="shared" si="9"/>
        <v>2.2781396691212183</v>
      </c>
      <c r="K96" s="3">
        <f t="shared" si="10"/>
        <v>3.092285430600612</v>
      </c>
      <c r="L96" s="3">
        <f t="shared" si="11"/>
        <v>6.5184713563792496</v>
      </c>
    </row>
    <row r="97" spans="1:42" x14ac:dyDescent="0.35">
      <c r="A97">
        <v>0.2</v>
      </c>
      <c r="B97" t="s">
        <v>65</v>
      </c>
      <c r="C97">
        <v>0.18959999999999999</v>
      </c>
      <c r="D97">
        <f>AVERAGE(C97:C99)</f>
        <v>0.18943333333333334</v>
      </c>
      <c r="E97">
        <v>0.16420000000000001</v>
      </c>
      <c r="F97">
        <f t="shared" si="12"/>
        <v>2.523333333333333E-2</v>
      </c>
      <c r="G97">
        <f t="shared" si="13"/>
        <v>3.7849999999999993</v>
      </c>
      <c r="H97">
        <f t="shared" si="7"/>
        <v>6.0901339829476244</v>
      </c>
      <c r="I97">
        <f t="shared" si="8"/>
        <v>0.26420079260237783</v>
      </c>
      <c r="J97">
        <f t="shared" si="9"/>
        <v>-0.78462684721657805</v>
      </c>
      <c r="K97">
        <f t="shared" si="10"/>
        <v>0.57806588383609148</v>
      </c>
      <c r="L97">
        <f t="shared" si="11"/>
        <v>23.051157125456754</v>
      </c>
    </row>
    <row r="98" spans="1:42" x14ac:dyDescent="0.35">
      <c r="A98">
        <v>0.2</v>
      </c>
      <c r="B98" t="s">
        <v>65</v>
      </c>
      <c r="C98">
        <v>0.18940000000000001</v>
      </c>
      <c r="D98">
        <f>AVERAGE(C97:C99)</f>
        <v>0.18943333333333334</v>
      </c>
      <c r="E98">
        <v>0.1651</v>
      </c>
      <c r="F98">
        <f t="shared" si="12"/>
        <v>2.4333333333333346E-2</v>
      </c>
      <c r="G98">
        <f t="shared" si="13"/>
        <v>3.6500000000000017</v>
      </c>
      <c r="H98">
        <f t="shared" si="7"/>
        <v>6.0569351907934585</v>
      </c>
      <c r="I98">
        <f t="shared" si="8"/>
        <v>0.2739726027397259</v>
      </c>
      <c r="J98">
        <f t="shared" si="9"/>
        <v>-0.78225292673720637</v>
      </c>
      <c r="K98">
        <f t="shared" si="10"/>
        <v>0.56229286445647486</v>
      </c>
      <c r="L98">
        <f t="shared" si="11"/>
        <v>22.107813446396133</v>
      </c>
      <c r="N98" t="s">
        <v>65</v>
      </c>
      <c r="O98" t="s">
        <v>24</v>
      </c>
      <c r="AA98" t="s">
        <v>24</v>
      </c>
      <c r="AK98" t="s">
        <v>24</v>
      </c>
    </row>
    <row r="99" spans="1:42" ht="15" thickBot="1" x14ac:dyDescent="0.4">
      <c r="A99">
        <v>0.2</v>
      </c>
      <c r="B99" t="s">
        <v>65</v>
      </c>
      <c r="C99">
        <v>0.1893</v>
      </c>
      <c r="D99">
        <f>AVERAGE(C97:C99)</f>
        <v>0.18943333333333334</v>
      </c>
      <c r="E99">
        <v>0.16470000000000001</v>
      </c>
      <c r="F99">
        <f t="shared" si="12"/>
        <v>2.4733333333333329E-2</v>
      </c>
      <c r="G99">
        <f t="shared" si="13"/>
        <v>3.7099999999999991</v>
      </c>
      <c r="H99">
        <f t="shared" si="7"/>
        <v>6.0716454159077102</v>
      </c>
      <c r="I99">
        <f t="shared" si="8"/>
        <v>0.26954177897574133</v>
      </c>
      <c r="J99">
        <f t="shared" si="9"/>
        <v>-0.78330640083024561</v>
      </c>
      <c r="K99">
        <f t="shared" si="10"/>
        <v>0.56937390961504575</v>
      </c>
      <c r="L99">
        <f t="shared" si="11"/>
        <v>22.525804493017599</v>
      </c>
    </row>
    <row r="100" spans="1:42" x14ac:dyDescent="0.35">
      <c r="A100">
        <v>0.5</v>
      </c>
      <c r="B100" t="s">
        <v>65</v>
      </c>
      <c r="C100">
        <v>0.48980000000000001</v>
      </c>
      <c r="D100">
        <f>AVERAGE(C100:C102)</f>
        <v>0.48966666666666669</v>
      </c>
      <c r="E100">
        <v>0.32350000000000001</v>
      </c>
      <c r="F100">
        <f t="shared" si="12"/>
        <v>0.16616666666666668</v>
      </c>
      <c r="G100">
        <f t="shared" si="13"/>
        <v>24.925000000000001</v>
      </c>
      <c r="H100">
        <f t="shared" si="7"/>
        <v>3.0911901081916535</v>
      </c>
      <c r="I100">
        <f t="shared" si="8"/>
        <v>4.0120361083249748E-2</v>
      </c>
      <c r="J100">
        <f t="shared" si="9"/>
        <v>-0.49012571499528079</v>
      </c>
      <c r="K100">
        <f t="shared" si="10"/>
        <v>1.3966351669836934</v>
      </c>
      <c r="L100">
        <f t="shared" si="11"/>
        <v>77.047913446676972</v>
      </c>
      <c r="O100" s="7" t="s">
        <v>25</v>
      </c>
      <c r="P100" s="7"/>
      <c r="AA100" s="7" t="s">
        <v>25</v>
      </c>
      <c r="AB100" s="7"/>
      <c r="AK100" s="7" t="s">
        <v>25</v>
      </c>
      <c r="AL100" s="7"/>
    </row>
    <row r="101" spans="1:42" x14ac:dyDescent="0.35">
      <c r="A101">
        <v>0.5</v>
      </c>
      <c r="B101" t="s">
        <v>65</v>
      </c>
      <c r="C101">
        <v>0.48970000000000002</v>
      </c>
      <c r="D101">
        <f>AVERAGE(C100:C102)</f>
        <v>0.48966666666666669</v>
      </c>
      <c r="E101">
        <v>0.3236</v>
      </c>
      <c r="F101">
        <f t="shared" si="12"/>
        <v>0.1660666666666667</v>
      </c>
      <c r="G101">
        <f t="shared" si="13"/>
        <v>24.910000000000004</v>
      </c>
      <c r="H101">
        <f t="shared" si="7"/>
        <v>3.0902348578491967</v>
      </c>
      <c r="I101">
        <f t="shared" si="8"/>
        <v>4.014452027298273E-2</v>
      </c>
      <c r="J101">
        <f t="shared" si="9"/>
        <v>-0.48999148705976531</v>
      </c>
      <c r="K101">
        <f t="shared" si="10"/>
        <v>1.3963737275365067</v>
      </c>
      <c r="L101">
        <f t="shared" si="11"/>
        <v>76.977750309023492</v>
      </c>
      <c r="O101" s="4" t="s">
        <v>26</v>
      </c>
      <c r="P101" s="4">
        <v>0.90578258268552569</v>
      </c>
      <c r="AA101" s="4" t="s">
        <v>26</v>
      </c>
      <c r="AB101" s="4">
        <v>0.93856869520782948</v>
      </c>
      <c r="AK101" s="4" t="s">
        <v>26</v>
      </c>
      <c r="AL101" s="4">
        <v>0.96600473795382003</v>
      </c>
    </row>
    <row r="102" spans="1:42" x14ac:dyDescent="0.35">
      <c r="A102">
        <v>0.5</v>
      </c>
      <c r="B102" t="s">
        <v>65</v>
      </c>
      <c r="C102">
        <v>0.48949999999999999</v>
      </c>
      <c r="D102">
        <f>AVERAGE(C100:C102)</f>
        <v>0.48966666666666669</v>
      </c>
      <c r="E102">
        <v>0.32369999999999999</v>
      </c>
      <c r="F102">
        <f t="shared" si="12"/>
        <v>0.16596666666666671</v>
      </c>
      <c r="G102">
        <f t="shared" si="13"/>
        <v>24.895000000000003</v>
      </c>
      <c r="H102">
        <f t="shared" si="7"/>
        <v>3.0892801977139328</v>
      </c>
      <c r="I102">
        <f t="shared" si="8"/>
        <v>4.0168708576019278E-2</v>
      </c>
      <c r="J102">
        <f t="shared" si="9"/>
        <v>-0.48985730059742688</v>
      </c>
      <c r="K102">
        <f t="shared" si="10"/>
        <v>1.3961121306114783</v>
      </c>
      <c r="L102">
        <f t="shared" si="11"/>
        <v>76.907630522088368</v>
      </c>
      <c r="O102" s="4" t="s">
        <v>27</v>
      </c>
      <c r="P102" s="4">
        <v>0.82044208709646127</v>
      </c>
      <c r="AA102" s="4" t="s">
        <v>27</v>
      </c>
      <c r="AB102" s="4">
        <v>0.88091119562412745</v>
      </c>
      <c r="AK102" s="4" t="s">
        <v>27</v>
      </c>
      <c r="AL102" s="4">
        <v>0.93316515374922859</v>
      </c>
    </row>
    <row r="103" spans="1:42" x14ac:dyDescent="0.35">
      <c r="A103">
        <v>1</v>
      </c>
      <c r="B103" t="s">
        <v>65</v>
      </c>
      <c r="C103">
        <v>0.97889999999999999</v>
      </c>
      <c r="D103">
        <f>AVERAGE(C103:C105)</f>
        <v>0.9788</v>
      </c>
      <c r="E103">
        <v>0.80779999999999996</v>
      </c>
      <c r="F103">
        <f t="shared" si="12"/>
        <v>0.17100000000000004</v>
      </c>
      <c r="G103">
        <f t="shared" si="13"/>
        <v>25.650000000000002</v>
      </c>
      <c r="H103">
        <f t="shared" si="7"/>
        <v>1.2379301807378065</v>
      </c>
      <c r="I103">
        <f t="shared" si="8"/>
        <v>3.8986354775828458E-2</v>
      </c>
      <c r="J103">
        <f t="shared" si="9"/>
        <v>-9.2696151166030569E-2</v>
      </c>
      <c r="K103">
        <f t="shared" si="10"/>
        <v>1.4090873694478352</v>
      </c>
      <c r="L103">
        <f t="shared" si="11"/>
        <v>31.752909135924739</v>
      </c>
      <c r="O103" s="4" t="s">
        <v>28</v>
      </c>
      <c r="P103" s="4">
        <v>0.78595932847577166</v>
      </c>
      <c r="AA103" s="4" t="s">
        <v>28</v>
      </c>
      <c r="AB103" s="4">
        <v>0.87665802403927484</v>
      </c>
      <c r="AK103" s="4" t="s">
        <v>28</v>
      </c>
      <c r="AL103" s="4">
        <v>0.93077819495455816</v>
      </c>
    </row>
    <row r="104" spans="1:42" x14ac:dyDescent="0.35">
      <c r="A104">
        <v>1</v>
      </c>
      <c r="B104" t="s">
        <v>65</v>
      </c>
      <c r="C104">
        <v>0.9788</v>
      </c>
      <c r="D104">
        <f>AVERAGE(C103:C105)</f>
        <v>0.9788</v>
      </c>
      <c r="E104">
        <v>0.80879999999999996</v>
      </c>
      <c r="F104">
        <f t="shared" si="12"/>
        <v>0.17000000000000004</v>
      </c>
      <c r="G104">
        <f t="shared" si="13"/>
        <v>25.500000000000004</v>
      </c>
      <c r="H104">
        <f t="shared" si="7"/>
        <v>1.2363996043521266</v>
      </c>
      <c r="I104">
        <f t="shared" si="8"/>
        <v>3.9215686274509796E-2</v>
      </c>
      <c r="J104">
        <f t="shared" si="9"/>
        <v>-9.2158857417055373E-2</v>
      </c>
      <c r="K104">
        <f t="shared" si="10"/>
        <v>1.4065401804339552</v>
      </c>
      <c r="L104">
        <f t="shared" si="11"/>
        <v>31.528189910979233</v>
      </c>
      <c r="O104" s="4" t="s">
        <v>29</v>
      </c>
      <c r="P104" s="4">
        <v>885.28400783543634</v>
      </c>
      <c r="AA104" s="4" t="s">
        <v>29</v>
      </c>
      <c r="AB104" s="4">
        <v>2.7987205160675512E-2</v>
      </c>
      <c r="AK104" s="4" t="s">
        <v>29</v>
      </c>
      <c r="AL104" s="4">
        <v>0.27321800811031849</v>
      </c>
    </row>
    <row r="105" spans="1:42" ht="15" thickBot="1" x14ac:dyDescent="0.4">
      <c r="A105">
        <v>1</v>
      </c>
      <c r="B105" t="s">
        <v>65</v>
      </c>
      <c r="C105">
        <v>0.97870000000000001</v>
      </c>
      <c r="D105">
        <f>AVERAGE(C103:C105)</f>
        <v>0.9788</v>
      </c>
      <c r="E105">
        <v>0.80989999999999995</v>
      </c>
      <c r="F105">
        <f t="shared" si="12"/>
        <v>0.16890000000000005</v>
      </c>
      <c r="G105">
        <f t="shared" si="13"/>
        <v>25.335000000000004</v>
      </c>
      <c r="H105">
        <f t="shared" si="7"/>
        <v>1.2347203358439314</v>
      </c>
      <c r="I105">
        <f t="shared" si="8"/>
        <v>3.9471087428458645E-2</v>
      </c>
      <c r="J105">
        <f t="shared" si="9"/>
        <v>-9.1568601033993641E-2</v>
      </c>
      <c r="K105">
        <f t="shared" si="10"/>
        <v>1.40372090862669</v>
      </c>
      <c r="L105">
        <f t="shared" si="11"/>
        <v>31.281639708606008</v>
      </c>
      <c r="O105" s="5" t="s">
        <v>30</v>
      </c>
      <c r="P105" s="5">
        <v>30</v>
      </c>
      <c r="AA105" s="5" t="s">
        <v>30</v>
      </c>
      <c r="AB105" s="5">
        <v>30</v>
      </c>
      <c r="AK105" s="5" t="s">
        <v>30</v>
      </c>
      <c r="AL105" s="5">
        <v>30</v>
      </c>
    </row>
    <row r="106" spans="1:42" x14ac:dyDescent="0.35">
      <c r="A106">
        <v>2</v>
      </c>
      <c r="B106" t="s">
        <v>65</v>
      </c>
      <c r="C106">
        <v>1.9796</v>
      </c>
      <c r="D106">
        <f>AVERAGE(C106:C108)</f>
        <v>1.9795999999999998</v>
      </c>
      <c r="E106">
        <v>1.7411000000000001</v>
      </c>
      <c r="F106">
        <f t="shared" si="12"/>
        <v>0.23849999999999971</v>
      </c>
      <c r="G106">
        <f t="shared" si="13"/>
        <v>35.774999999999949</v>
      </c>
      <c r="H106">
        <f t="shared" si="7"/>
        <v>0.57434954913560388</v>
      </c>
      <c r="I106">
        <f t="shared" si="8"/>
        <v>2.79524807826695E-2</v>
      </c>
      <c r="J106">
        <f t="shared" si="9"/>
        <v>0.24082371551766565</v>
      </c>
      <c r="K106">
        <f t="shared" si="10"/>
        <v>1.5535796424318133</v>
      </c>
      <c r="L106">
        <f t="shared" si="11"/>
        <v>20.547355120326198</v>
      </c>
    </row>
    <row r="107" spans="1:42" ht="15" thickBot="1" x14ac:dyDescent="0.4">
      <c r="A107">
        <v>2</v>
      </c>
      <c r="B107" t="s">
        <v>65</v>
      </c>
      <c r="C107">
        <v>1.9797</v>
      </c>
      <c r="D107">
        <f>AVERAGE(C106:C108)</f>
        <v>1.9795999999999998</v>
      </c>
      <c r="E107">
        <v>1.7423</v>
      </c>
      <c r="F107">
        <f t="shared" si="12"/>
        <v>0.23729999999999984</v>
      </c>
      <c r="G107">
        <f t="shared" si="13"/>
        <v>35.59499999999997</v>
      </c>
      <c r="H107">
        <f t="shared" si="7"/>
        <v>0.57395396889169492</v>
      </c>
      <c r="I107">
        <f t="shared" si="8"/>
        <v>2.8093833403567942E-2</v>
      </c>
      <c r="J107">
        <f t="shared" si="9"/>
        <v>0.24112293662285003</v>
      </c>
      <c r="K107">
        <f t="shared" si="10"/>
        <v>1.5513889972730199</v>
      </c>
      <c r="L107">
        <f t="shared" si="11"/>
        <v>20.429891522699862</v>
      </c>
      <c r="O107" t="s">
        <v>31</v>
      </c>
      <c r="AA107" t="s">
        <v>31</v>
      </c>
      <c r="AK107" t="s">
        <v>31</v>
      </c>
    </row>
    <row r="108" spans="1:42" x14ac:dyDescent="0.35">
      <c r="A108">
        <v>2</v>
      </c>
      <c r="B108" t="s">
        <v>65</v>
      </c>
      <c r="C108">
        <v>1.9795</v>
      </c>
      <c r="D108">
        <f>AVERAGE(C106:C108)</f>
        <v>1.9795999999999998</v>
      </c>
      <c r="E108">
        <v>1.7415</v>
      </c>
      <c r="F108">
        <f t="shared" si="12"/>
        <v>0.23809999999999976</v>
      </c>
      <c r="G108">
        <f t="shared" si="13"/>
        <v>35.714999999999961</v>
      </c>
      <c r="H108">
        <f t="shared" si="7"/>
        <v>0.5742176284811944</v>
      </c>
      <c r="I108">
        <f t="shared" si="8"/>
        <v>2.7999440011199805E-2</v>
      </c>
      <c r="J108">
        <f t="shared" si="9"/>
        <v>0.2409234787942551</v>
      </c>
      <c r="K108">
        <f t="shared" si="10"/>
        <v>1.5528506544605607</v>
      </c>
      <c r="L108">
        <f t="shared" si="11"/>
        <v>20.508182601205835</v>
      </c>
      <c r="O108" s="6"/>
      <c r="P108" s="6" t="s">
        <v>36</v>
      </c>
      <c r="Q108" s="6" t="s">
        <v>37</v>
      </c>
      <c r="R108" s="6" t="s">
        <v>38</v>
      </c>
      <c r="S108" s="6" t="s">
        <v>39</v>
      </c>
      <c r="T108" s="6" t="s">
        <v>40</v>
      </c>
      <c r="AA108" s="6"/>
      <c r="AB108" s="6" t="s">
        <v>36</v>
      </c>
      <c r="AC108" s="6" t="s">
        <v>37</v>
      </c>
      <c r="AD108" s="6" t="s">
        <v>38</v>
      </c>
      <c r="AE108" s="6" t="s">
        <v>39</v>
      </c>
      <c r="AF108" s="6" t="s">
        <v>40</v>
      </c>
      <c r="AK108" s="6"/>
      <c r="AL108" s="6" t="s">
        <v>36</v>
      </c>
      <c r="AM108" s="6" t="s">
        <v>37</v>
      </c>
      <c r="AN108" s="6" t="s">
        <v>38</v>
      </c>
      <c r="AO108" s="6" t="s">
        <v>39</v>
      </c>
      <c r="AP108" s="6" t="s">
        <v>40</v>
      </c>
    </row>
    <row r="109" spans="1:42" x14ac:dyDescent="0.35">
      <c r="A109">
        <v>5</v>
      </c>
      <c r="B109" t="s">
        <v>65</v>
      </c>
      <c r="C109">
        <v>4.9821999999999997</v>
      </c>
      <c r="D109">
        <f>AVERAGE(C109:C111)</f>
        <v>4.9824333333333337</v>
      </c>
      <c r="E109">
        <v>3.8235999999999999</v>
      </c>
      <c r="F109">
        <f t="shared" si="12"/>
        <v>1.1588333333333338</v>
      </c>
      <c r="G109">
        <f t="shared" si="13"/>
        <v>173.82500000000005</v>
      </c>
      <c r="H109">
        <f t="shared" si="7"/>
        <v>0.26153363322523276</v>
      </c>
      <c r="I109">
        <f t="shared" si="8"/>
        <v>5.752912411908527E-3</v>
      </c>
      <c r="J109">
        <f t="shared" si="9"/>
        <v>0.58247245293485383</v>
      </c>
      <c r="K109">
        <f t="shared" si="10"/>
        <v>2.2401122380576535</v>
      </c>
      <c r="L109">
        <f t="shared" si="11"/>
        <v>45.461083795376098</v>
      </c>
      <c r="O109" s="4" t="s">
        <v>32</v>
      </c>
      <c r="P109" s="4">
        <v>1</v>
      </c>
      <c r="Q109" s="4">
        <v>103850027.98775403</v>
      </c>
      <c r="R109" s="4">
        <v>103850027.98775403</v>
      </c>
      <c r="S109" s="4">
        <v>132.50778058764382</v>
      </c>
      <c r="T109" s="4">
        <v>3.9479182943446011E-12</v>
      </c>
      <c r="AA109" s="4" t="s">
        <v>32</v>
      </c>
      <c r="AB109" s="4">
        <v>1</v>
      </c>
      <c r="AC109" s="4">
        <v>0.16223265985206273</v>
      </c>
      <c r="AD109" s="4">
        <v>0.16223265985206273</v>
      </c>
      <c r="AE109" s="4">
        <v>207.11865911110624</v>
      </c>
      <c r="AF109" s="4">
        <v>1.8292548935478024E-14</v>
      </c>
      <c r="AK109" s="4" t="s">
        <v>32</v>
      </c>
      <c r="AL109" s="4">
        <v>1</v>
      </c>
      <c r="AM109" s="4">
        <v>29.183154382281423</v>
      </c>
      <c r="AN109" s="4">
        <v>29.183154382281423</v>
      </c>
      <c r="AO109" s="4">
        <v>390.94313476746913</v>
      </c>
      <c r="AP109" s="4">
        <v>5.4766522570030134E-18</v>
      </c>
    </row>
    <row r="110" spans="1:42" x14ac:dyDescent="0.35">
      <c r="A110">
        <v>5</v>
      </c>
      <c r="B110" t="s">
        <v>65</v>
      </c>
      <c r="C110">
        <v>4.9825999999999997</v>
      </c>
      <c r="D110">
        <f>AVERAGE(C109:C111)</f>
        <v>4.9824333333333337</v>
      </c>
      <c r="E110">
        <v>3.8237000000000001</v>
      </c>
      <c r="F110">
        <f t="shared" si="12"/>
        <v>1.1587333333333336</v>
      </c>
      <c r="G110">
        <f t="shared" si="13"/>
        <v>173.81000000000003</v>
      </c>
      <c r="H110">
        <f t="shared" si="7"/>
        <v>0.26152679341998586</v>
      </c>
      <c r="I110">
        <f t="shared" si="8"/>
        <v>5.7534088947701501E-3</v>
      </c>
      <c r="J110">
        <f t="shared" si="9"/>
        <v>0.5824838110477023</v>
      </c>
      <c r="K110">
        <f t="shared" si="10"/>
        <v>2.2400747595688211</v>
      </c>
      <c r="L110">
        <f t="shared" si="11"/>
        <v>45.455971964327752</v>
      </c>
      <c r="O110" s="4" t="s">
        <v>33</v>
      </c>
      <c r="P110" s="4">
        <v>29</v>
      </c>
      <c r="Q110" s="4">
        <v>22728105.461346015</v>
      </c>
      <c r="R110" s="4">
        <v>783727.77452917292</v>
      </c>
      <c r="S110" s="4"/>
      <c r="T110" s="4"/>
      <c r="AA110" s="4" t="s">
        <v>33</v>
      </c>
      <c r="AB110" s="4">
        <v>28</v>
      </c>
      <c r="AC110" s="4">
        <v>2.1931942275760778E-2</v>
      </c>
      <c r="AD110" s="4">
        <v>7.8328365270574206E-4</v>
      </c>
      <c r="AE110" s="4"/>
      <c r="AF110" s="4"/>
      <c r="AK110" s="4" t="s">
        <v>33</v>
      </c>
      <c r="AL110" s="4">
        <v>28</v>
      </c>
      <c r="AM110" s="4">
        <v>2.0901462387615615</v>
      </c>
      <c r="AN110" s="4">
        <v>7.4648079955770053E-2</v>
      </c>
      <c r="AO110" s="4"/>
      <c r="AP110" s="4"/>
    </row>
    <row r="111" spans="1:42" ht="15" thickBot="1" x14ac:dyDescent="0.4">
      <c r="A111">
        <v>5</v>
      </c>
      <c r="B111" t="s">
        <v>65</v>
      </c>
      <c r="C111">
        <v>4.9824999999999999</v>
      </c>
      <c r="D111">
        <f>AVERAGE(C109:C111)</f>
        <v>4.9824333333333337</v>
      </c>
      <c r="E111">
        <v>3.8239000000000001</v>
      </c>
      <c r="F111">
        <f t="shared" si="12"/>
        <v>1.1585333333333336</v>
      </c>
      <c r="G111">
        <f t="shared" si="13"/>
        <v>173.78000000000003</v>
      </c>
      <c r="H111">
        <f t="shared" si="7"/>
        <v>0.26151311488271134</v>
      </c>
      <c r="I111">
        <f t="shared" si="8"/>
        <v>5.7544021176199785E-3</v>
      </c>
      <c r="J111">
        <f t="shared" si="9"/>
        <v>0.58250652638229106</v>
      </c>
      <c r="K111">
        <f t="shared" si="10"/>
        <v>2.2399997928868713</v>
      </c>
      <c r="L111">
        <f t="shared" si="11"/>
        <v>45.445749104317585</v>
      </c>
      <c r="O111" s="5" t="s">
        <v>34</v>
      </c>
      <c r="P111" s="5">
        <v>30</v>
      </c>
      <c r="Q111" s="5">
        <v>126578133.44910005</v>
      </c>
      <c r="R111" s="5"/>
      <c r="S111" s="5"/>
      <c r="T111" s="5"/>
      <c r="AA111" s="5" t="s">
        <v>34</v>
      </c>
      <c r="AB111" s="5">
        <v>29</v>
      </c>
      <c r="AC111" s="5">
        <v>0.18416460212782351</v>
      </c>
      <c r="AD111" s="5"/>
      <c r="AE111" s="5"/>
      <c r="AF111" s="5"/>
      <c r="AK111" s="5" t="s">
        <v>34</v>
      </c>
      <c r="AL111" s="5">
        <v>29</v>
      </c>
      <c r="AM111" s="5">
        <v>31.273300621042985</v>
      </c>
      <c r="AN111" s="5"/>
      <c r="AO111" s="5"/>
      <c r="AP111" s="5"/>
    </row>
    <row r="112" spans="1:42" ht="15" thickBot="1" x14ac:dyDescent="0.4">
      <c r="A112">
        <v>10</v>
      </c>
      <c r="B112" t="s">
        <v>65</v>
      </c>
      <c r="C112">
        <v>9.8743999999999996</v>
      </c>
      <c r="D112">
        <f>AVERAGE(C112:C114)</f>
        <v>9.8743333333333325</v>
      </c>
      <c r="E112">
        <v>8.4365000000000006</v>
      </c>
      <c r="F112">
        <f t="shared" si="12"/>
        <v>1.437833333333332</v>
      </c>
      <c r="G112">
        <f t="shared" si="13"/>
        <v>215.67499999999978</v>
      </c>
      <c r="H112">
        <f t="shared" si="7"/>
        <v>0.11853256682273454</v>
      </c>
      <c r="I112">
        <f t="shared" si="8"/>
        <v>4.6366060044047801E-3</v>
      </c>
      <c r="J112">
        <f t="shared" si="9"/>
        <v>0.9261623108500554</v>
      </c>
      <c r="K112">
        <f t="shared" si="10"/>
        <v>2.3337998067099175</v>
      </c>
      <c r="L112">
        <f t="shared" si="11"/>
        <v>25.564511349493245</v>
      </c>
    </row>
    <row r="113" spans="1:45" x14ac:dyDescent="0.35">
      <c r="A113">
        <v>10</v>
      </c>
      <c r="B113" t="s">
        <v>65</v>
      </c>
      <c r="C113">
        <v>9.8742000000000001</v>
      </c>
      <c r="D113">
        <f>AVERAGE(C112:C114)</f>
        <v>9.8743333333333325</v>
      </c>
      <c r="E113">
        <v>8.4364000000000008</v>
      </c>
      <c r="F113">
        <f t="shared" si="12"/>
        <v>1.4379333333333317</v>
      </c>
      <c r="G113">
        <f t="shared" si="13"/>
        <v>215.68999999999974</v>
      </c>
      <c r="H113">
        <f t="shared" si="7"/>
        <v>0.11853397183632829</v>
      </c>
      <c r="I113">
        <f t="shared" si="8"/>
        <v>4.6362835551022356E-3</v>
      </c>
      <c r="J113">
        <f t="shared" si="9"/>
        <v>0.92615716301557638</v>
      </c>
      <c r="K113">
        <f t="shared" si="10"/>
        <v>2.3338300104456455</v>
      </c>
      <c r="L113">
        <f t="shared" si="11"/>
        <v>25.566592385377618</v>
      </c>
      <c r="O113" s="6"/>
      <c r="P113" s="6" t="s">
        <v>41</v>
      </c>
      <c r="Q113" s="6" t="s">
        <v>29</v>
      </c>
      <c r="R113" s="6" t="s">
        <v>42</v>
      </c>
      <c r="S113" s="6" t="s">
        <v>43</v>
      </c>
      <c r="T113" s="6" t="s">
        <v>44</v>
      </c>
      <c r="U113" s="6" t="s">
        <v>45</v>
      </c>
      <c r="V113" s="6" t="s">
        <v>46</v>
      </c>
      <c r="W113" s="6" t="s">
        <v>47</v>
      </c>
      <c r="AA113" s="6"/>
      <c r="AB113" s="6" t="s">
        <v>41</v>
      </c>
      <c r="AC113" s="6" t="s">
        <v>29</v>
      </c>
      <c r="AD113" s="6" t="s">
        <v>42</v>
      </c>
      <c r="AE113" s="6" t="s">
        <v>43</v>
      </c>
      <c r="AF113" s="6" t="s">
        <v>44</v>
      </c>
      <c r="AG113" s="6" t="s">
        <v>45</v>
      </c>
      <c r="AH113" s="6" t="s">
        <v>46</v>
      </c>
      <c r="AI113" s="6" t="s">
        <v>47</v>
      </c>
      <c r="AK113" s="6"/>
      <c r="AL113" s="6" t="s">
        <v>41</v>
      </c>
      <c r="AM113" s="6" t="s">
        <v>29</v>
      </c>
      <c r="AN113" s="6" t="s">
        <v>42</v>
      </c>
      <c r="AO113" s="6" t="s">
        <v>43</v>
      </c>
      <c r="AP113" s="6" t="s">
        <v>44</v>
      </c>
      <c r="AQ113" s="6" t="s">
        <v>45</v>
      </c>
      <c r="AR113" s="6" t="s">
        <v>46</v>
      </c>
      <c r="AS113" s="6" t="s">
        <v>47</v>
      </c>
    </row>
    <row r="114" spans="1:45" x14ac:dyDescent="0.35">
      <c r="A114">
        <v>10</v>
      </c>
      <c r="B114" t="s">
        <v>65</v>
      </c>
      <c r="C114">
        <v>9.8743999999999996</v>
      </c>
      <c r="D114">
        <f>AVERAGE(C112:C114)</f>
        <v>9.8743333333333325</v>
      </c>
      <c r="E114">
        <v>8.4360999999999997</v>
      </c>
      <c r="F114">
        <f t="shared" si="12"/>
        <v>1.4382333333333328</v>
      </c>
      <c r="G114">
        <f t="shared" si="13"/>
        <v>215.7349999999999</v>
      </c>
      <c r="H114">
        <f t="shared" si="7"/>
        <v>0.11853818707696685</v>
      </c>
      <c r="I114">
        <f t="shared" si="8"/>
        <v>4.6353164762324168E-3</v>
      </c>
      <c r="J114">
        <f t="shared" si="9"/>
        <v>0.92614171914601529</v>
      </c>
      <c r="K114">
        <f t="shared" si="10"/>
        <v>2.3339206090514595</v>
      </c>
      <c r="L114">
        <f t="shared" si="11"/>
        <v>25.572835789049432</v>
      </c>
      <c r="O114" s="4" t="s">
        <v>35</v>
      </c>
      <c r="P114" s="4">
        <v>0</v>
      </c>
      <c r="Q114" s="4" t="e">
        <v>#N/A</v>
      </c>
      <c r="R114" s="4" t="e">
        <v>#N/A</v>
      </c>
      <c r="S114" s="4" t="e">
        <v>#N/A</v>
      </c>
      <c r="T114" s="4" t="e">
        <v>#N/A</v>
      </c>
      <c r="U114" s="4" t="e">
        <v>#N/A</v>
      </c>
      <c r="V114" s="4" t="e">
        <v>#N/A</v>
      </c>
      <c r="W114" s="4" t="e">
        <v>#N/A</v>
      </c>
      <c r="AA114" s="4" t="s">
        <v>35</v>
      </c>
      <c r="AB114" s="4">
        <v>-6.2843946853548133E-3</v>
      </c>
      <c r="AC114" s="4">
        <v>5.9960804847041249E-3</v>
      </c>
      <c r="AD114" s="4">
        <v>-1.048083777625429</v>
      </c>
      <c r="AE114" s="4">
        <v>0.30356317580035164</v>
      </c>
      <c r="AF114" s="4">
        <v>-1.8566808773001833E-2</v>
      </c>
      <c r="AG114" s="4">
        <v>5.9980194022922085E-3</v>
      </c>
      <c r="AH114" s="4">
        <v>-1.8566808773001833E-2</v>
      </c>
      <c r="AI114" s="4">
        <v>5.9980194022922085E-3</v>
      </c>
      <c r="AK114" s="4" t="s">
        <v>35</v>
      </c>
      <c r="AL114" s="4">
        <v>1.5943614373825845</v>
      </c>
      <c r="AM114" s="4">
        <v>6.1957943680935101E-2</v>
      </c>
      <c r="AN114" s="4">
        <v>25.732962436472548</v>
      </c>
      <c r="AO114" s="4">
        <v>4.9837844994545849E-21</v>
      </c>
      <c r="AP114" s="4">
        <v>1.4674463430556095</v>
      </c>
      <c r="AQ114" s="4">
        <v>1.7212765317095595</v>
      </c>
      <c r="AR114" s="4">
        <v>1.4674463430556095</v>
      </c>
      <c r="AS114" s="4">
        <v>1.7212765317095595</v>
      </c>
    </row>
    <row r="115" spans="1:45" ht="15" thickBot="1" x14ac:dyDescent="0.4">
      <c r="A115">
        <v>20</v>
      </c>
      <c r="B115" t="s">
        <v>65</v>
      </c>
      <c r="C115">
        <v>18.992599999999999</v>
      </c>
      <c r="D115">
        <f>AVERAGE(C115:C117)</f>
        <v>18.992500000000003</v>
      </c>
      <c r="E115">
        <v>9.2603000000000009</v>
      </c>
      <c r="F115">
        <f t="shared" si="12"/>
        <v>9.7322000000000024</v>
      </c>
      <c r="G115">
        <f t="shared" si="13"/>
        <v>1459.8300000000002</v>
      </c>
      <c r="H115">
        <f t="shared" si="7"/>
        <v>0.10798786216429272</v>
      </c>
      <c r="I115">
        <f t="shared" si="8"/>
        <v>6.8501126843536564E-4</v>
      </c>
      <c r="J115">
        <f t="shared" si="9"/>
        <v>0.9666250564696357</v>
      </c>
      <c r="K115">
        <f t="shared" si="10"/>
        <v>3.1643022843045858</v>
      </c>
      <c r="L115">
        <f t="shared" si="11"/>
        <v>157.64392082329945</v>
      </c>
      <c r="O115" s="5" t="s">
        <v>48</v>
      </c>
      <c r="P115" s="5">
        <v>31.415307599450681</v>
      </c>
      <c r="Q115" s="5">
        <v>2.7291073964636849</v>
      </c>
      <c r="R115" s="5">
        <v>11.511202395390493</v>
      </c>
      <c r="S115" s="5">
        <v>2.4712833259905595E-12</v>
      </c>
      <c r="T115" s="5">
        <v>25.833656255639539</v>
      </c>
      <c r="U115" s="5">
        <v>36.996958943261824</v>
      </c>
      <c r="V115" s="5">
        <v>25.833656255639539</v>
      </c>
      <c r="W115" s="5">
        <v>36.996958943261824</v>
      </c>
      <c r="AA115" s="5" t="s">
        <v>48</v>
      </c>
      <c r="AB115" s="5">
        <v>3.9231120837770181E-2</v>
      </c>
      <c r="AC115" s="5">
        <v>2.7259701961182838E-3</v>
      </c>
      <c r="AD115" s="5">
        <v>14.391617668320203</v>
      </c>
      <c r="AE115" s="5">
        <v>1.8292548935478024E-14</v>
      </c>
      <c r="AF115" s="5">
        <v>3.3647224019720506E-2</v>
      </c>
      <c r="AG115" s="5">
        <v>4.4815017655819855E-2</v>
      </c>
      <c r="AH115" s="5">
        <v>3.3647224019720506E-2</v>
      </c>
      <c r="AI115" s="5">
        <v>4.4815017655819855E-2</v>
      </c>
      <c r="AK115" s="5" t="s">
        <v>48</v>
      </c>
      <c r="AL115" s="5">
        <v>1.0429854903481799</v>
      </c>
      <c r="AM115" s="5">
        <v>5.2749879417493963E-2</v>
      </c>
      <c r="AN115" s="5">
        <v>19.772281981791306</v>
      </c>
      <c r="AO115" s="5">
        <v>5.4766522570030134E-18</v>
      </c>
      <c r="AP115" s="5">
        <v>0.93493226062054724</v>
      </c>
      <c r="AQ115" s="5">
        <v>1.1510387200758125</v>
      </c>
      <c r="AR115" s="5">
        <v>0.93493226062054724</v>
      </c>
      <c r="AS115" s="5">
        <v>1.1510387200758125</v>
      </c>
    </row>
    <row r="116" spans="1:45" x14ac:dyDescent="0.35">
      <c r="A116">
        <v>20</v>
      </c>
      <c r="B116" t="s">
        <v>65</v>
      </c>
      <c r="C116">
        <v>18.9925</v>
      </c>
      <c r="D116">
        <f>AVERAGE(C115:C117)</f>
        <v>18.992500000000003</v>
      </c>
      <c r="E116">
        <v>9.3264999999999993</v>
      </c>
      <c r="F116">
        <f t="shared" si="12"/>
        <v>9.6660000000000039</v>
      </c>
      <c r="G116">
        <f t="shared" si="13"/>
        <v>1449.9000000000003</v>
      </c>
      <c r="H116">
        <f t="shared" si="7"/>
        <v>0.10722135849461213</v>
      </c>
      <c r="I116">
        <f t="shared" si="8"/>
        <v>6.8970273811987017E-4</v>
      </c>
      <c r="J116">
        <f t="shared" si="9"/>
        <v>0.96971869456476767</v>
      </c>
      <c r="K116">
        <f t="shared" si="10"/>
        <v>3.1613380498585428</v>
      </c>
      <c r="L116">
        <f t="shared" si="11"/>
        <v>155.46024768133816</v>
      </c>
    </row>
    <row r="117" spans="1:45" x14ac:dyDescent="0.35">
      <c r="A117">
        <v>20</v>
      </c>
      <c r="B117" t="s">
        <v>65</v>
      </c>
      <c r="C117">
        <v>18.9924</v>
      </c>
      <c r="D117">
        <f>AVERAGE(C115:C117)</f>
        <v>18.992500000000003</v>
      </c>
      <c r="E117">
        <v>9.6511999999999993</v>
      </c>
      <c r="F117">
        <f t="shared" si="12"/>
        <v>9.3413000000000039</v>
      </c>
      <c r="G117">
        <f t="shared" si="13"/>
        <v>1401.1950000000004</v>
      </c>
      <c r="H117">
        <f t="shared" si="7"/>
        <v>0.10361405835543767</v>
      </c>
      <c r="I117">
        <f t="shared" si="8"/>
        <v>7.1367654038160264E-4</v>
      </c>
      <c r="J117">
        <f t="shared" si="9"/>
        <v>0.98458131551764239</v>
      </c>
      <c r="K117">
        <f t="shared" si="10"/>
        <v>3.1464985789195032</v>
      </c>
      <c r="L117">
        <f t="shared" si="11"/>
        <v>145.18350049734752</v>
      </c>
      <c r="AA117" t="s">
        <v>57</v>
      </c>
      <c r="AB117">
        <f>1/AB114</f>
        <v>-159.12431508008325</v>
      </c>
      <c r="AF117">
        <f>1/AF114</f>
        <v>-53.859551860851241</v>
      </c>
      <c r="AG117">
        <f>1/AG114</f>
        <v>166.72170143661742</v>
      </c>
    </row>
    <row r="118" spans="1:45" x14ac:dyDescent="0.35">
      <c r="A118">
        <v>50</v>
      </c>
      <c r="B118" t="s">
        <v>65</v>
      </c>
      <c r="C118">
        <v>46.985199999999999</v>
      </c>
      <c r="D118">
        <f>AVERAGE(C118:C120)</f>
        <v>47.318733333333334</v>
      </c>
      <c r="E118">
        <v>34.124499999999998</v>
      </c>
      <c r="F118">
        <f t="shared" si="12"/>
        <v>13.194233333333337</v>
      </c>
      <c r="G118">
        <f t="shared" si="13"/>
        <v>1979.1350000000004</v>
      </c>
      <c r="H118">
        <f t="shared" si="7"/>
        <v>2.9304458673387157E-2</v>
      </c>
      <c r="I118">
        <f t="shared" si="8"/>
        <v>5.0527124223461253E-4</v>
      </c>
      <c r="J118">
        <f t="shared" si="9"/>
        <v>1.5330662967130824</v>
      </c>
      <c r="K118">
        <f t="shared" si="10"/>
        <v>3.2964754191459598</v>
      </c>
      <c r="L118">
        <f t="shared" si="11"/>
        <v>57.997479816554105</v>
      </c>
      <c r="AA118" t="s">
        <v>58</v>
      </c>
      <c r="AB118">
        <f>AB114/AB115</f>
        <v>-0.16018901706485136</v>
      </c>
      <c r="AF118">
        <f>AF114/AF115</f>
        <v>-0.55180804104730596</v>
      </c>
      <c r="AG118">
        <f>AG114/AG115</f>
        <v>0.1338394965803005</v>
      </c>
    </row>
    <row r="119" spans="1:45" x14ac:dyDescent="0.35">
      <c r="A119">
        <v>50</v>
      </c>
      <c r="B119" t="s">
        <v>65</v>
      </c>
      <c r="C119">
        <v>46.985399999999998</v>
      </c>
      <c r="D119">
        <f>AVERAGE(C118:C120)</f>
        <v>47.318733333333334</v>
      </c>
      <c r="E119">
        <v>34.132599999999996</v>
      </c>
      <c r="F119">
        <f t="shared" si="12"/>
        <v>13.186133333333338</v>
      </c>
      <c r="G119">
        <f t="shared" si="13"/>
        <v>1977.9200000000005</v>
      </c>
      <c r="H119">
        <f t="shared" si="7"/>
        <v>2.9297504438571924E-2</v>
      </c>
      <c r="I119">
        <f t="shared" si="8"/>
        <v>5.0558162109690975E-4</v>
      </c>
      <c r="J119">
        <f t="shared" si="9"/>
        <v>1.5331693712744079</v>
      </c>
      <c r="K119">
        <f t="shared" si="10"/>
        <v>3.2962087219117313</v>
      </c>
      <c r="L119">
        <f t="shared" si="11"/>
        <v>57.948119979140195</v>
      </c>
    </row>
    <row r="120" spans="1:45" x14ac:dyDescent="0.35">
      <c r="A120">
        <v>50</v>
      </c>
      <c r="B120" t="s">
        <v>65</v>
      </c>
      <c r="C120">
        <v>47.985599999999998</v>
      </c>
      <c r="D120">
        <f>AVERAGE(C118:C120)</f>
        <v>47.318733333333334</v>
      </c>
      <c r="E120">
        <v>34.1327</v>
      </c>
      <c r="F120">
        <f t="shared" si="12"/>
        <v>13.186033333333334</v>
      </c>
      <c r="G120">
        <f t="shared" si="13"/>
        <v>1977.905</v>
      </c>
      <c r="H120">
        <f t="shared" si="7"/>
        <v>2.9297418604446762E-2</v>
      </c>
      <c r="I120">
        <f t="shared" si="8"/>
        <v>5.0558545531762141E-4</v>
      </c>
      <c r="J120">
        <f t="shared" si="9"/>
        <v>1.5331706436469952</v>
      </c>
      <c r="K120">
        <f t="shared" si="10"/>
        <v>3.2962054283296198</v>
      </c>
      <c r="L120">
        <f t="shared" si="11"/>
        <v>57.947510744828271</v>
      </c>
    </row>
    <row r="121" spans="1:45" x14ac:dyDescent="0.35">
      <c r="A121">
        <v>100</v>
      </c>
      <c r="B121" t="s">
        <v>65</v>
      </c>
      <c r="C121">
        <v>98.593199999999996</v>
      </c>
      <c r="D121">
        <f>AVERAGE(C121:C123)</f>
        <v>98.593533333333326</v>
      </c>
      <c r="E121">
        <v>70.166200000000003</v>
      </c>
      <c r="F121">
        <f t="shared" si="12"/>
        <v>28.427333333333323</v>
      </c>
      <c r="G121">
        <f t="shared" si="13"/>
        <v>4264.0999999999976</v>
      </c>
      <c r="H121">
        <f t="shared" si="7"/>
        <v>1.4251876259509563E-2</v>
      </c>
      <c r="I121">
        <f t="shared" si="8"/>
        <v>2.345160760770152E-4</v>
      </c>
      <c r="J121">
        <f t="shared" si="9"/>
        <v>1.8461279570230624</v>
      </c>
      <c r="K121">
        <f t="shared" si="10"/>
        <v>3.6298273810417196</v>
      </c>
      <c r="L121">
        <f t="shared" si="11"/>
        <v>60.771425558174698</v>
      </c>
    </row>
    <row r="122" spans="1:45" x14ac:dyDescent="0.35">
      <c r="A122">
        <v>100</v>
      </c>
      <c r="B122" t="s">
        <v>65</v>
      </c>
      <c r="C122">
        <v>98.593599999999995</v>
      </c>
      <c r="D122">
        <f>AVERAGE(C121:C123)</f>
        <v>98.593533333333326</v>
      </c>
      <c r="E122">
        <v>70.166300000000007</v>
      </c>
      <c r="F122">
        <f t="shared" si="12"/>
        <v>28.427233333333319</v>
      </c>
      <c r="G122">
        <f t="shared" si="13"/>
        <v>4264.0849999999982</v>
      </c>
      <c r="H122">
        <f t="shared" si="7"/>
        <v>1.4251855947940819E-2</v>
      </c>
      <c r="I122">
        <f t="shared" si="8"/>
        <v>2.345169010467663E-4</v>
      </c>
      <c r="J122">
        <f t="shared" si="9"/>
        <v>1.8461285759737429</v>
      </c>
      <c r="K122">
        <f t="shared" si="10"/>
        <v>3.629825853303466</v>
      </c>
      <c r="L122">
        <f t="shared" si="11"/>
        <v>60.771125169775203</v>
      </c>
    </row>
    <row r="123" spans="1:45" x14ac:dyDescent="0.35">
      <c r="A123">
        <v>100</v>
      </c>
      <c r="B123" t="s">
        <v>65</v>
      </c>
      <c r="C123">
        <v>98.593800000000002</v>
      </c>
      <c r="D123">
        <f>AVERAGE(C121:C123)</f>
        <v>98.593533333333326</v>
      </c>
      <c r="E123">
        <v>70.157399999999996</v>
      </c>
      <c r="F123">
        <f t="shared" si="12"/>
        <v>28.436133333333331</v>
      </c>
      <c r="G123">
        <f t="shared" si="13"/>
        <v>4265.4199999999992</v>
      </c>
      <c r="H123">
        <f t="shared" si="7"/>
        <v>1.4253663904306603E-2</v>
      </c>
      <c r="I123">
        <f t="shared" si="8"/>
        <v>2.3444350146058305E-4</v>
      </c>
      <c r="J123">
        <f t="shared" si="9"/>
        <v>1.8460734859084991</v>
      </c>
      <c r="K123">
        <f t="shared" si="10"/>
        <v>3.6299618009670351</v>
      </c>
      <c r="L123">
        <f t="shared" si="11"/>
        <v>60.797863090707459</v>
      </c>
    </row>
    <row r="124" spans="1:45" x14ac:dyDescent="0.35">
      <c r="A124">
        <v>200</v>
      </c>
      <c r="B124" t="s">
        <v>65</v>
      </c>
      <c r="C124">
        <v>196.97640000000001</v>
      </c>
      <c r="D124">
        <f>AVERAGE(C124:C126)</f>
        <v>197.97666666666669</v>
      </c>
      <c r="E124">
        <v>169.7123</v>
      </c>
      <c r="F124">
        <f t="shared" si="12"/>
        <v>28.264366666666689</v>
      </c>
      <c r="G124">
        <f t="shared" si="13"/>
        <v>4239.6550000000025</v>
      </c>
      <c r="H124">
        <f t="shared" si="7"/>
        <v>5.8923248344404031E-3</v>
      </c>
      <c r="I124">
        <f t="shared" si="8"/>
        <v>2.358682487136334E-4</v>
      </c>
      <c r="J124">
        <f t="shared" si="9"/>
        <v>2.2297133192095253</v>
      </c>
      <c r="K124">
        <f t="shared" si="10"/>
        <v>3.6273305175143533</v>
      </c>
      <c r="L124">
        <f t="shared" si="11"/>
        <v>24.981424445959441</v>
      </c>
    </row>
    <row r="125" spans="1:45" x14ac:dyDescent="0.35">
      <c r="A125">
        <v>200</v>
      </c>
      <c r="B125" t="s">
        <v>65</v>
      </c>
      <c r="C125">
        <v>198.97669999999999</v>
      </c>
      <c r="D125">
        <f>AVERAGE(C124:C126)</f>
        <v>197.97666666666669</v>
      </c>
      <c r="E125">
        <v>169.75630000000001</v>
      </c>
      <c r="F125">
        <f t="shared" si="12"/>
        <v>28.220366666666678</v>
      </c>
      <c r="G125">
        <f t="shared" si="13"/>
        <v>4233.0550000000012</v>
      </c>
      <c r="H125">
        <f t="shared" si="7"/>
        <v>5.8907975727557679E-3</v>
      </c>
      <c r="I125">
        <f t="shared" si="8"/>
        <v>2.3623600449320875E-4</v>
      </c>
      <c r="J125">
        <f t="shared" si="9"/>
        <v>2.2298259007991672</v>
      </c>
      <c r="K125">
        <f t="shared" si="10"/>
        <v>3.6266539112902936</v>
      </c>
      <c r="L125">
        <f t="shared" si="11"/>
        <v>24.936070119341675</v>
      </c>
    </row>
    <row r="126" spans="1:45" s="3" customFormat="1" ht="15" thickBot="1" x14ac:dyDescent="0.4">
      <c r="A126" s="3">
        <v>200</v>
      </c>
      <c r="B126" t="s">
        <v>65</v>
      </c>
      <c r="C126">
        <v>197.9769</v>
      </c>
      <c r="D126" s="3">
        <f>AVERAGE(C124:C126)</f>
        <v>197.97666666666669</v>
      </c>
      <c r="E126">
        <v>169.73159999999999</v>
      </c>
      <c r="F126" s="3">
        <f t="shared" si="12"/>
        <v>28.245066666666702</v>
      </c>
      <c r="G126" s="3">
        <f t="shared" si="13"/>
        <v>4236.7600000000048</v>
      </c>
      <c r="H126" s="3">
        <f t="shared" si="7"/>
        <v>5.8916548244404704E-3</v>
      </c>
      <c r="I126" s="3">
        <f t="shared" si="8"/>
        <v>2.3602941870674735E-4</v>
      </c>
      <c r="J126" s="3">
        <f t="shared" si="9"/>
        <v>2.2297627051817566</v>
      </c>
      <c r="K126" s="3">
        <f t="shared" si="10"/>
        <v>3.6270338631919787</v>
      </c>
      <c r="L126" s="3">
        <f t="shared" si="11"/>
        <v>24.961527493996435</v>
      </c>
    </row>
    <row r="127" spans="1:45" x14ac:dyDescent="0.35">
      <c r="A127">
        <v>0.2</v>
      </c>
      <c r="B127" t="s">
        <v>66</v>
      </c>
      <c r="C127">
        <v>0.18959999999999999</v>
      </c>
      <c r="D127">
        <f>AVERAGE(C127:C129)</f>
        <v>0.18943333333333334</v>
      </c>
      <c r="E127">
        <v>0.17219999999999999</v>
      </c>
      <c r="F127">
        <f t="shared" si="12"/>
        <v>1.723333333333335E-2</v>
      </c>
      <c r="G127">
        <f t="shared" si="13"/>
        <v>2.5850000000000022</v>
      </c>
      <c r="H127">
        <f t="shared" si="7"/>
        <v>5.8072009291521489</v>
      </c>
      <c r="I127">
        <f t="shared" si="8"/>
        <v>0.38684719535783335</v>
      </c>
      <c r="J127">
        <f t="shared" si="9"/>
        <v>-0.7639668528823641</v>
      </c>
      <c r="K127">
        <f t="shared" si="10"/>
        <v>0.41246054742996169</v>
      </c>
      <c r="L127">
        <f t="shared" si="11"/>
        <v>15.011614401858317</v>
      </c>
    </row>
    <row r="128" spans="1:45" x14ac:dyDescent="0.35">
      <c r="A128">
        <v>0.2</v>
      </c>
      <c r="B128" t="s">
        <v>66</v>
      </c>
      <c r="C128">
        <v>0.18940000000000001</v>
      </c>
      <c r="D128">
        <f>AVERAGE(C127:C129)</f>
        <v>0.18943333333333334</v>
      </c>
      <c r="E128">
        <v>0.17219999999999999</v>
      </c>
      <c r="F128">
        <f t="shared" si="12"/>
        <v>1.723333333333335E-2</v>
      </c>
      <c r="G128">
        <f t="shared" si="13"/>
        <v>2.5850000000000022</v>
      </c>
      <c r="H128">
        <f t="shared" si="7"/>
        <v>5.8072009291521489</v>
      </c>
      <c r="I128">
        <f t="shared" si="8"/>
        <v>0.38684719535783335</v>
      </c>
      <c r="J128">
        <f t="shared" si="9"/>
        <v>-0.7639668528823641</v>
      </c>
      <c r="K128">
        <f t="shared" si="10"/>
        <v>0.41246054742996169</v>
      </c>
      <c r="L128">
        <f t="shared" si="11"/>
        <v>15.011614401858317</v>
      </c>
      <c r="N128" t="s">
        <v>66</v>
      </c>
      <c r="O128" t="s">
        <v>24</v>
      </c>
      <c r="AA128" t="s">
        <v>24</v>
      </c>
      <c r="AK128" t="s">
        <v>24</v>
      </c>
    </row>
    <row r="129" spans="1:45" ht="15" thickBot="1" x14ac:dyDescent="0.4">
      <c r="A129">
        <v>0.2</v>
      </c>
      <c r="B129" t="s">
        <v>66</v>
      </c>
      <c r="C129">
        <v>0.1893</v>
      </c>
      <c r="D129">
        <f>AVERAGE(C127:C129)</f>
        <v>0.18943333333333334</v>
      </c>
      <c r="E129">
        <v>0.1721</v>
      </c>
      <c r="F129">
        <f t="shared" si="12"/>
        <v>1.7333333333333339E-2</v>
      </c>
      <c r="G129">
        <f t="shared" si="13"/>
        <v>2.600000000000001</v>
      </c>
      <c r="H129">
        <f t="shared" si="7"/>
        <v>5.8105752469494476</v>
      </c>
      <c r="I129">
        <f t="shared" si="8"/>
        <v>0.38461538461538447</v>
      </c>
      <c r="J129">
        <f t="shared" si="9"/>
        <v>-0.76421912967243977</v>
      </c>
      <c r="K129">
        <f t="shared" si="10"/>
        <v>0.41497334797081814</v>
      </c>
      <c r="L129">
        <f t="shared" si="11"/>
        <v>15.107495642068571</v>
      </c>
    </row>
    <row r="130" spans="1:45" x14ac:dyDescent="0.35">
      <c r="A130">
        <v>0.5</v>
      </c>
      <c r="B130" t="s">
        <v>66</v>
      </c>
      <c r="C130">
        <v>0.48980000000000001</v>
      </c>
      <c r="D130">
        <f>AVERAGE(C130:C132)</f>
        <v>0.48966666666666669</v>
      </c>
      <c r="E130">
        <v>0.3145</v>
      </c>
      <c r="F130">
        <f t="shared" si="12"/>
        <v>0.17516666666666669</v>
      </c>
      <c r="G130">
        <f t="shared" si="13"/>
        <v>26.274999999999999</v>
      </c>
      <c r="H130">
        <f t="shared" si="7"/>
        <v>3.1796502384737679</v>
      </c>
      <c r="I130">
        <f t="shared" si="8"/>
        <v>3.8058991436726926E-2</v>
      </c>
      <c r="J130">
        <f t="shared" si="9"/>
        <v>-0.50237935021871227</v>
      </c>
      <c r="K130">
        <f t="shared" si="10"/>
        <v>1.4195427247002799</v>
      </c>
      <c r="L130">
        <f t="shared" si="11"/>
        <v>83.545310015898252</v>
      </c>
      <c r="O130" s="7" t="s">
        <v>25</v>
      </c>
      <c r="P130" s="7"/>
      <c r="AA130" s="7" t="s">
        <v>25</v>
      </c>
      <c r="AB130" s="7"/>
      <c r="AK130" s="7" t="s">
        <v>25</v>
      </c>
      <c r="AL130" s="7"/>
    </row>
    <row r="131" spans="1:45" x14ac:dyDescent="0.35">
      <c r="A131">
        <v>0.5</v>
      </c>
      <c r="B131" t="s">
        <v>66</v>
      </c>
      <c r="C131">
        <v>0.48970000000000002</v>
      </c>
      <c r="D131">
        <f>AVERAGE(C130:C132)</f>
        <v>0.48966666666666669</v>
      </c>
      <c r="E131">
        <v>0.34460000000000002</v>
      </c>
      <c r="F131">
        <f t="shared" si="12"/>
        <v>0.14506666666666668</v>
      </c>
      <c r="G131">
        <f t="shared" si="13"/>
        <v>21.76</v>
      </c>
      <c r="H131">
        <f t="shared" si="7"/>
        <v>2.9019152640742889</v>
      </c>
      <c r="I131">
        <f t="shared" si="8"/>
        <v>4.5955882352941173E-2</v>
      </c>
      <c r="J131">
        <f t="shared" si="9"/>
        <v>-0.46268472688799028</v>
      </c>
      <c r="K131">
        <f t="shared" si="10"/>
        <v>1.3376588910261422</v>
      </c>
      <c r="L131">
        <f t="shared" si="11"/>
        <v>63.145676146256534</v>
      </c>
      <c r="O131" s="4" t="s">
        <v>26</v>
      </c>
      <c r="P131" s="4">
        <v>0.95180337309970642</v>
      </c>
      <c r="AA131" s="4" t="s">
        <v>26</v>
      </c>
      <c r="AB131" s="4">
        <v>0.89347512782311778</v>
      </c>
      <c r="AK131" s="4" t="s">
        <v>26</v>
      </c>
      <c r="AL131" s="4">
        <v>0.92600994268806958</v>
      </c>
    </row>
    <row r="132" spans="1:45" x14ac:dyDescent="0.35">
      <c r="A132">
        <v>0.5</v>
      </c>
      <c r="B132" t="s">
        <v>66</v>
      </c>
      <c r="C132">
        <v>0.48949999999999999</v>
      </c>
      <c r="D132">
        <f>AVERAGE(C130:C132)</f>
        <v>0.48966666666666669</v>
      </c>
      <c r="E132">
        <v>0.34470000000000001</v>
      </c>
      <c r="F132">
        <f t="shared" si="12"/>
        <v>0.14496666666666669</v>
      </c>
      <c r="G132">
        <f t="shared" si="13"/>
        <v>21.745000000000001</v>
      </c>
      <c r="H132">
        <f t="shared" si="7"/>
        <v>2.901073397156948</v>
      </c>
      <c r="I132">
        <f t="shared" si="8"/>
        <v>4.5987583352494824E-2</v>
      </c>
      <c r="J132">
        <f t="shared" si="9"/>
        <v>-0.46255871659205239</v>
      </c>
      <c r="K132">
        <f t="shared" si="10"/>
        <v>1.3373594120013548</v>
      </c>
      <c r="L132">
        <f t="shared" si="11"/>
        <v>63.08384102117784</v>
      </c>
      <c r="O132" s="4" t="s">
        <v>27</v>
      </c>
      <c r="P132" s="4">
        <v>0.90592966104397898</v>
      </c>
      <c r="AA132" s="4" t="s">
        <v>27</v>
      </c>
      <c r="AB132" s="4">
        <v>0.79829780403853667</v>
      </c>
      <c r="AK132" s="4" t="s">
        <v>27</v>
      </c>
      <c r="AL132" s="4">
        <v>0.85749441395716197</v>
      </c>
    </row>
    <row r="133" spans="1:45" x14ac:dyDescent="0.35">
      <c r="A133">
        <v>1</v>
      </c>
      <c r="B133" t="s">
        <v>66</v>
      </c>
      <c r="C133">
        <v>0.97889999999999999</v>
      </c>
      <c r="D133">
        <f>AVERAGE(C133:C135)</f>
        <v>0.9788</v>
      </c>
      <c r="E133">
        <v>0.75609999999999999</v>
      </c>
      <c r="F133">
        <f t="shared" si="12"/>
        <v>0.22270000000000001</v>
      </c>
      <c r="G133">
        <f t="shared" si="13"/>
        <v>33.405000000000001</v>
      </c>
      <c r="H133">
        <f t="shared" si="7"/>
        <v>1.3225763787858749</v>
      </c>
      <c r="I133">
        <f t="shared" si="8"/>
        <v>2.9935638377488399E-2</v>
      </c>
      <c r="J133">
        <f t="shared" si="9"/>
        <v>-0.12142076193778079</v>
      </c>
      <c r="K133">
        <f t="shared" si="10"/>
        <v>1.5238114760897195</v>
      </c>
      <c r="L133">
        <f t="shared" si="11"/>
        <v>44.180663933342153</v>
      </c>
      <c r="O133" s="4" t="s">
        <v>28</v>
      </c>
      <c r="P133" s="4">
        <v>0.87144690242328937</v>
      </c>
      <c r="AA133" s="4" t="s">
        <v>28</v>
      </c>
      <c r="AB133" s="4">
        <v>0.79109415418277007</v>
      </c>
      <c r="AK133" s="4" t="s">
        <v>28</v>
      </c>
      <c r="AL133" s="4">
        <v>0.85240492874134632</v>
      </c>
    </row>
    <row r="134" spans="1:45" x14ac:dyDescent="0.35">
      <c r="A134">
        <v>1</v>
      </c>
      <c r="B134" t="s">
        <v>66</v>
      </c>
      <c r="C134">
        <v>0.9788</v>
      </c>
      <c r="D134">
        <f>AVERAGE(C133:C135)</f>
        <v>0.9788</v>
      </c>
      <c r="E134">
        <v>0.75619999999999998</v>
      </c>
      <c r="F134">
        <f t="shared" si="12"/>
        <v>0.22260000000000002</v>
      </c>
      <c r="G134">
        <f t="shared" si="13"/>
        <v>33.39</v>
      </c>
      <c r="H134">
        <f t="shared" si="7"/>
        <v>1.3224014810896589</v>
      </c>
      <c r="I134">
        <f t="shared" si="8"/>
        <v>2.9949086552860136E-2</v>
      </c>
      <c r="J134">
        <f t="shared" si="9"/>
        <v>-0.1213633269734832</v>
      </c>
      <c r="K134">
        <f t="shared" si="10"/>
        <v>1.5236164190543708</v>
      </c>
      <c r="L134">
        <f t="shared" si="11"/>
        <v>44.154985453583713</v>
      </c>
      <c r="O134" s="4" t="s">
        <v>29</v>
      </c>
      <c r="P134" s="4">
        <v>266.13157270174219</v>
      </c>
      <c r="AA134" s="4" t="s">
        <v>29</v>
      </c>
      <c r="AB134" s="4">
        <v>5.2838350367020115E-2</v>
      </c>
      <c r="AK134" s="4" t="s">
        <v>29</v>
      </c>
      <c r="AL134" s="4">
        <v>0.366289582811891</v>
      </c>
    </row>
    <row r="135" spans="1:45" ht="15" thickBot="1" x14ac:dyDescent="0.4">
      <c r="A135">
        <v>1</v>
      </c>
      <c r="B135" t="s">
        <v>66</v>
      </c>
      <c r="C135">
        <v>0.97870000000000001</v>
      </c>
      <c r="D135">
        <f>AVERAGE(C133:C135)</f>
        <v>0.9788</v>
      </c>
      <c r="E135">
        <v>0.75629999999999997</v>
      </c>
      <c r="F135">
        <f t="shared" si="12"/>
        <v>0.22250000000000003</v>
      </c>
      <c r="G135">
        <f t="shared" si="13"/>
        <v>33.375</v>
      </c>
      <c r="H135">
        <f t="shared" ref="H135:H198" si="14">1/E135</f>
        <v>1.322226629644321</v>
      </c>
      <c r="I135">
        <f t="shared" ref="I135:I198" si="15">1/G135</f>
        <v>2.9962546816479401E-2</v>
      </c>
      <c r="J135">
        <f t="shared" ref="J135:J198" si="16">LOG(E135)</f>
        <v>-0.12130589960389167</v>
      </c>
      <c r="K135">
        <f t="shared" ref="K135:K198" si="17">LOG(G135)</f>
        <v>1.5234212743726316</v>
      </c>
      <c r="L135">
        <f t="shared" ref="L135:L198" si="18">G135/E135</f>
        <v>44.129313764379219</v>
      </c>
      <c r="O135" s="5" t="s">
        <v>30</v>
      </c>
      <c r="P135" s="5">
        <v>30</v>
      </c>
      <c r="AA135" s="5" t="s">
        <v>30</v>
      </c>
      <c r="AB135" s="5">
        <v>30</v>
      </c>
      <c r="AK135" s="5" t="s">
        <v>30</v>
      </c>
      <c r="AL135" s="5">
        <v>30</v>
      </c>
    </row>
    <row r="136" spans="1:45" x14ac:dyDescent="0.35">
      <c r="A136">
        <v>2</v>
      </c>
      <c r="B136" t="s">
        <v>66</v>
      </c>
      <c r="C136">
        <v>1.9796</v>
      </c>
      <c r="D136">
        <f>AVERAGE(C136:C138)</f>
        <v>1.9795999999999998</v>
      </c>
      <c r="E136">
        <v>1.9123000000000001</v>
      </c>
      <c r="F136">
        <f t="shared" ref="F136:F199" si="19">D136-E136</f>
        <v>6.7299999999999693E-2</v>
      </c>
      <c r="G136">
        <f t="shared" ref="G136:G199" si="20">(F136/0.0002)*0.03</f>
        <v>10.094999999999954</v>
      </c>
      <c r="H136">
        <f t="shared" si="14"/>
        <v>0.52293050253621287</v>
      </c>
      <c r="I136">
        <f t="shared" si="15"/>
        <v>9.9058940069341711E-2</v>
      </c>
      <c r="J136">
        <f t="shared" si="16"/>
        <v>0.28155602503436689</v>
      </c>
      <c r="K136">
        <f t="shared" si="17"/>
        <v>1.0041063232796561</v>
      </c>
      <c r="L136">
        <f t="shared" si="18"/>
        <v>5.2789834231030452</v>
      </c>
    </row>
    <row r="137" spans="1:45" ht="15" thickBot="1" x14ac:dyDescent="0.4">
      <c r="A137">
        <v>2</v>
      </c>
      <c r="B137" t="s">
        <v>66</v>
      </c>
      <c r="C137">
        <v>1.9797</v>
      </c>
      <c r="D137">
        <f>AVERAGE(C136:C138)</f>
        <v>1.9795999999999998</v>
      </c>
      <c r="E137">
        <v>1.9126000000000001</v>
      </c>
      <c r="F137">
        <f t="shared" si="19"/>
        <v>6.6999999999999726E-2</v>
      </c>
      <c r="G137">
        <f t="shared" si="20"/>
        <v>10.049999999999958</v>
      </c>
      <c r="H137">
        <f t="shared" si="14"/>
        <v>0.52284847851092753</v>
      </c>
      <c r="I137">
        <f t="shared" si="15"/>
        <v>9.9502487562189476E-2</v>
      </c>
      <c r="J137">
        <f t="shared" si="16"/>
        <v>0.28162415144020136</v>
      </c>
      <c r="K137">
        <f t="shared" si="17"/>
        <v>1.0021660617565058</v>
      </c>
      <c r="L137">
        <f t="shared" si="18"/>
        <v>5.2546272090347994</v>
      </c>
      <c r="O137" t="s">
        <v>31</v>
      </c>
      <c r="AA137" t="s">
        <v>31</v>
      </c>
      <c r="AK137" t="s">
        <v>31</v>
      </c>
    </row>
    <row r="138" spans="1:45" x14ac:dyDescent="0.35">
      <c r="A138">
        <v>2</v>
      </c>
      <c r="B138" t="s">
        <v>66</v>
      </c>
      <c r="C138">
        <v>1.9795</v>
      </c>
      <c r="D138">
        <f>AVERAGE(C136:C138)</f>
        <v>1.9795999999999998</v>
      </c>
      <c r="E138">
        <v>1.9123000000000001</v>
      </c>
      <c r="F138">
        <f t="shared" si="19"/>
        <v>6.7299999999999693E-2</v>
      </c>
      <c r="G138">
        <f t="shared" si="20"/>
        <v>10.094999999999954</v>
      </c>
      <c r="H138">
        <f t="shared" si="14"/>
        <v>0.52293050253621287</v>
      </c>
      <c r="I138">
        <f t="shared" si="15"/>
        <v>9.9058940069341711E-2</v>
      </c>
      <c r="J138">
        <f t="shared" si="16"/>
        <v>0.28155602503436689</v>
      </c>
      <c r="K138">
        <f t="shared" si="17"/>
        <v>1.0041063232796561</v>
      </c>
      <c r="L138">
        <f t="shared" si="18"/>
        <v>5.2789834231030452</v>
      </c>
      <c r="O138" s="6"/>
      <c r="P138" s="6" t="s">
        <v>36</v>
      </c>
      <c r="Q138" s="6" t="s">
        <v>37</v>
      </c>
      <c r="R138" s="6" t="s">
        <v>38</v>
      </c>
      <c r="S138" s="6" t="s">
        <v>39</v>
      </c>
      <c r="T138" s="6" t="s">
        <v>40</v>
      </c>
      <c r="AA138" s="6"/>
      <c r="AB138" s="6" t="s">
        <v>36</v>
      </c>
      <c r="AC138" s="6" t="s">
        <v>37</v>
      </c>
      <c r="AD138" s="6" t="s">
        <v>38</v>
      </c>
      <c r="AE138" s="6" t="s">
        <v>39</v>
      </c>
      <c r="AF138" s="6" t="s">
        <v>40</v>
      </c>
      <c r="AK138" s="6"/>
      <c r="AL138" s="6" t="s">
        <v>36</v>
      </c>
      <c r="AM138" s="6" t="s">
        <v>37</v>
      </c>
      <c r="AN138" s="6" t="s">
        <v>38</v>
      </c>
      <c r="AO138" s="6" t="s">
        <v>39</v>
      </c>
      <c r="AP138" s="6" t="s">
        <v>40</v>
      </c>
    </row>
    <row r="139" spans="1:45" x14ac:dyDescent="0.35">
      <c r="A139">
        <v>5</v>
      </c>
      <c r="B139" t="s">
        <v>66</v>
      </c>
      <c r="C139">
        <v>4.9821999999999997</v>
      </c>
      <c r="D139">
        <f>AVERAGE(C139:C141)</f>
        <v>4.9824333333333337</v>
      </c>
      <c r="E139">
        <v>2.8536000000000001</v>
      </c>
      <c r="F139">
        <f t="shared" si="19"/>
        <v>2.1288333333333336</v>
      </c>
      <c r="G139">
        <f t="shared" si="20"/>
        <v>319.32500000000005</v>
      </c>
      <c r="H139">
        <f t="shared" si="14"/>
        <v>0.3504345388281469</v>
      </c>
      <c r="I139">
        <f t="shared" si="15"/>
        <v>3.1316057308384869E-3</v>
      </c>
      <c r="J139">
        <f t="shared" si="16"/>
        <v>0.45539309633029762</v>
      </c>
      <c r="K139">
        <f t="shared" si="17"/>
        <v>2.504232920847695</v>
      </c>
      <c r="L139">
        <f t="shared" si="18"/>
        <v>111.90250911129802</v>
      </c>
      <c r="O139" s="4" t="s">
        <v>32</v>
      </c>
      <c r="P139" s="4">
        <v>1</v>
      </c>
      <c r="Q139" s="4">
        <v>19780286.10485268</v>
      </c>
      <c r="R139" s="4">
        <v>19780286.10485268</v>
      </c>
      <c r="S139" s="4">
        <v>279.27995648615484</v>
      </c>
      <c r="T139" s="4">
        <v>4.2513252437292047E-16</v>
      </c>
      <c r="AA139" s="4" t="s">
        <v>32</v>
      </c>
      <c r="AB139" s="4">
        <v>1</v>
      </c>
      <c r="AC139" s="4">
        <v>0.30939325400143475</v>
      </c>
      <c r="AD139" s="4">
        <v>0.30939325400143475</v>
      </c>
      <c r="AE139" s="4">
        <v>110.8185183930749</v>
      </c>
      <c r="AF139" s="4">
        <v>3.0602832154319445E-11</v>
      </c>
      <c r="AK139" s="4" t="s">
        <v>32</v>
      </c>
      <c r="AL139" s="4">
        <v>1</v>
      </c>
      <c r="AM139" s="4">
        <v>22.605107549496399</v>
      </c>
      <c r="AN139" s="4">
        <v>22.605107549496399</v>
      </c>
      <c r="AO139" s="4">
        <v>168.48352585689548</v>
      </c>
      <c r="AP139" s="4">
        <v>2.2863321069309498E-13</v>
      </c>
    </row>
    <row r="140" spans="1:45" x14ac:dyDescent="0.35">
      <c r="A140">
        <v>5</v>
      </c>
      <c r="B140" t="s">
        <v>66</v>
      </c>
      <c r="C140">
        <v>4.9825999999999997</v>
      </c>
      <c r="D140">
        <f>AVERAGE(C139:C141)</f>
        <v>4.9824333333333337</v>
      </c>
      <c r="E140">
        <v>2.8637000000000001</v>
      </c>
      <c r="F140">
        <f t="shared" si="19"/>
        <v>2.1187333333333336</v>
      </c>
      <c r="G140">
        <f t="shared" si="20"/>
        <v>317.81</v>
      </c>
      <c r="H140">
        <f t="shared" si="14"/>
        <v>0.34919858923769947</v>
      </c>
      <c r="I140">
        <f t="shared" si="15"/>
        <v>3.1465340926968943E-3</v>
      </c>
      <c r="J140">
        <f t="shared" si="16"/>
        <v>0.45692751951263061</v>
      </c>
      <c r="K140">
        <f t="shared" si="17"/>
        <v>2.5021675583102914</v>
      </c>
      <c r="L140">
        <f t="shared" si="18"/>
        <v>110.97880364563326</v>
      </c>
      <c r="O140" s="4" t="s">
        <v>33</v>
      </c>
      <c r="P140" s="4">
        <v>29</v>
      </c>
      <c r="Q140" s="4">
        <v>2053954.4056723781</v>
      </c>
      <c r="R140" s="4">
        <v>70826.013988702689</v>
      </c>
      <c r="S140" s="4"/>
      <c r="T140" s="4"/>
      <c r="AA140" s="4" t="s">
        <v>33</v>
      </c>
      <c r="AB140" s="4">
        <v>28</v>
      </c>
      <c r="AC140" s="4">
        <v>7.8172955546223291E-2</v>
      </c>
      <c r="AD140" s="4">
        <v>2.7918912695079749E-3</v>
      </c>
      <c r="AE140" s="4"/>
      <c r="AF140" s="4"/>
      <c r="AK140" s="4" t="s">
        <v>33</v>
      </c>
      <c r="AL140" s="4">
        <v>28</v>
      </c>
      <c r="AM140" s="4">
        <v>3.7567056373422565</v>
      </c>
      <c r="AN140" s="4">
        <v>0.13416805847650917</v>
      </c>
      <c r="AO140" s="4"/>
      <c r="AP140" s="4"/>
    </row>
    <row r="141" spans="1:45" ht="15" thickBot="1" x14ac:dyDescent="0.4">
      <c r="A141">
        <v>5</v>
      </c>
      <c r="B141" t="s">
        <v>66</v>
      </c>
      <c r="C141">
        <v>4.9824999999999999</v>
      </c>
      <c r="D141">
        <f>AVERAGE(C139:C141)</f>
        <v>4.9824333333333337</v>
      </c>
      <c r="E141">
        <v>2.8439000000000001</v>
      </c>
      <c r="F141">
        <f t="shared" si="19"/>
        <v>2.1385333333333336</v>
      </c>
      <c r="G141">
        <f t="shared" si="20"/>
        <v>320.78000000000003</v>
      </c>
      <c r="H141">
        <f t="shared" si="14"/>
        <v>0.35162980414219908</v>
      </c>
      <c r="I141">
        <f t="shared" si="15"/>
        <v>3.1174013342477706E-3</v>
      </c>
      <c r="J141">
        <f t="shared" si="16"/>
        <v>0.45391432123784975</v>
      </c>
      <c r="K141">
        <f t="shared" si="17"/>
        <v>2.5062072830522553</v>
      </c>
      <c r="L141">
        <f t="shared" si="18"/>
        <v>112.79580857273463</v>
      </c>
      <c r="O141" s="5" t="s">
        <v>34</v>
      </c>
      <c r="P141" s="5">
        <v>30</v>
      </c>
      <c r="Q141" s="5">
        <v>21834240.510525059</v>
      </c>
      <c r="R141" s="5"/>
      <c r="S141" s="5"/>
      <c r="T141" s="5"/>
      <c r="AA141" s="5" t="s">
        <v>34</v>
      </c>
      <c r="AB141" s="5">
        <v>29</v>
      </c>
      <c r="AC141" s="5">
        <v>0.38756620954765802</v>
      </c>
      <c r="AD141" s="5"/>
      <c r="AE141" s="5"/>
      <c r="AF141" s="5"/>
      <c r="AK141" s="5" t="s">
        <v>34</v>
      </c>
      <c r="AL141" s="5">
        <v>29</v>
      </c>
      <c r="AM141" s="5">
        <v>26.361813186838656</v>
      </c>
      <c r="AN141" s="5"/>
      <c r="AO141" s="5"/>
      <c r="AP141" s="5"/>
    </row>
    <row r="142" spans="1:45" ht="15" thickBot="1" x14ac:dyDescent="0.4">
      <c r="A142">
        <v>10</v>
      </c>
      <c r="B142" t="s">
        <v>66</v>
      </c>
      <c r="C142">
        <v>9.8743999999999996</v>
      </c>
      <c r="D142">
        <f>AVERAGE(C142:C144)</f>
        <v>9.8743333333333325</v>
      </c>
      <c r="E142">
        <v>8.2455999999999996</v>
      </c>
      <c r="F142">
        <f t="shared" si="19"/>
        <v>1.6287333333333329</v>
      </c>
      <c r="G142">
        <f t="shared" si="20"/>
        <v>244.30999999999992</v>
      </c>
      <c r="H142">
        <f t="shared" si="14"/>
        <v>0.1212768021732803</v>
      </c>
      <c r="I142">
        <f t="shared" si="15"/>
        <v>4.0931603290900922E-3</v>
      </c>
      <c r="J142">
        <f t="shared" si="16"/>
        <v>0.91622226303794685</v>
      </c>
      <c r="K142">
        <f t="shared" si="17"/>
        <v>2.3879412437066989</v>
      </c>
      <c r="L142">
        <f t="shared" si="18"/>
        <v>29.629135538954099</v>
      </c>
    </row>
    <row r="143" spans="1:45" x14ac:dyDescent="0.35">
      <c r="A143">
        <v>10</v>
      </c>
      <c r="B143" t="s">
        <v>66</v>
      </c>
      <c r="C143">
        <v>9.8742000000000001</v>
      </c>
      <c r="D143">
        <f>AVERAGE(C142:C144)</f>
        <v>9.8743333333333325</v>
      </c>
      <c r="E143">
        <v>8.2459000000000007</v>
      </c>
      <c r="F143">
        <f t="shared" si="19"/>
        <v>1.6284333333333318</v>
      </c>
      <c r="G143">
        <f t="shared" si="20"/>
        <v>244.26499999999976</v>
      </c>
      <c r="H143">
        <f t="shared" si="14"/>
        <v>0.12127238991498804</v>
      </c>
      <c r="I143">
        <f t="shared" si="15"/>
        <v>4.0939143962499787E-3</v>
      </c>
      <c r="J143">
        <f t="shared" si="16"/>
        <v>0.9162380637043005</v>
      </c>
      <c r="K143">
        <f t="shared" si="17"/>
        <v>2.3878612426761876</v>
      </c>
      <c r="L143">
        <f t="shared" si="18"/>
        <v>29.622600322584525</v>
      </c>
      <c r="O143" s="6"/>
      <c r="P143" s="6" t="s">
        <v>41</v>
      </c>
      <c r="Q143" s="6" t="s">
        <v>29</v>
      </c>
      <c r="R143" s="6" t="s">
        <v>42</v>
      </c>
      <c r="S143" s="6" t="s">
        <v>43</v>
      </c>
      <c r="T143" s="6" t="s">
        <v>44</v>
      </c>
      <c r="U143" s="6" t="s">
        <v>45</v>
      </c>
      <c r="V143" s="6" t="s">
        <v>46</v>
      </c>
      <c r="W143" s="6" t="s">
        <v>47</v>
      </c>
      <c r="AA143" s="6"/>
      <c r="AB143" s="6" t="s">
        <v>41</v>
      </c>
      <c r="AC143" s="6" t="s">
        <v>29</v>
      </c>
      <c r="AD143" s="6" t="s">
        <v>42</v>
      </c>
      <c r="AE143" s="6" t="s">
        <v>43</v>
      </c>
      <c r="AF143" s="6" t="s">
        <v>44</v>
      </c>
      <c r="AG143" s="6" t="s">
        <v>45</v>
      </c>
      <c r="AH143" s="6" t="s">
        <v>46</v>
      </c>
      <c r="AI143" s="6" t="s">
        <v>47</v>
      </c>
      <c r="AK143" s="6"/>
      <c r="AL143" s="6" t="s">
        <v>41</v>
      </c>
      <c r="AM143" s="6" t="s">
        <v>29</v>
      </c>
      <c r="AN143" s="6" t="s">
        <v>42</v>
      </c>
      <c r="AO143" s="6" t="s">
        <v>43</v>
      </c>
      <c r="AP143" s="6" t="s">
        <v>44</v>
      </c>
      <c r="AQ143" s="6" t="s">
        <v>45</v>
      </c>
      <c r="AR143" s="6" t="s">
        <v>46</v>
      </c>
      <c r="AS143" s="6" t="s">
        <v>47</v>
      </c>
    </row>
    <row r="144" spans="1:45" x14ac:dyDescent="0.35">
      <c r="A144">
        <v>10</v>
      </c>
      <c r="B144" t="s">
        <v>66</v>
      </c>
      <c r="C144">
        <v>9.8743999999999996</v>
      </c>
      <c r="D144">
        <f>AVERAGE(C142:C144)</f>
        <v>9.8743333333333325</v>
      </c>
      <c r="E144">
        <v>8.2457999999999991</v>
      </c>
      <c r="F144">
        <f t="shared" si="19"/>
        <v>1.6285333333333334</v>
      </c>
      <c r="G144">
        <f t="shared" si="20"/>
        <v>244.28</v>
      </c>
      <c r="H144">
        <f t="shared" si="14"/>
        <v>0.12127386063207937</v>
      </c>
      <c r="I144">
        <f t="shared" si="15"/>
        <v>4.0936630096610445E-3</v>
      </c>
      <c r="J144">
        <f t="shared" si="16"/>
        <v>0.91623279687938963</v>
      </c>
      <c r="K144">
        <f t="shared" si="17"/>
        <v>2.387887911323828</v>
      </c>
      <c r="L144">
        <f t="shared" si="18"/>
        <v>29.62477867520435</v>
      </c>
      <c r="O144" s="4" t="s">
        <v>35</v>
      </c>
      <c r="P144" s="4">
        <v>0</v>
      </c>
      <c r="Q144" s="4" t="e">
        <v>#N/A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AA144" s="4" t="s">
        <v>35</v>
      </c>
      <c r="AB144" s="4">
        <v>-6.3616161003742094E-3</v>
      </c>
      <c r="AC144" s="4">
        <v>1.137341741797169E-2</v>
      </c>
      <c r="AD144" s="4">
        <v>-0.55934077389280645</v>
      </c>
      <c r="AE144" s="4">
        <v>0.58037618821726933</v>
      </c>
      <c r="AF144" s="4">
        <v>-2.9659005565965849E-2</v>
      </c>
      <c r="AG144" s="4">
        <v>1.693577336521743E-2</v>
      </c>
      <c r="AH144" s="4">
        <v>-2.9659005565965849E-2</v>
      </c>
      <c r="AI144" s="4">
        <v>1.693577336521743E-2</v>
      </c>
      <c r="AK144" s="4" t="s">
        <v>35</v>
      </c>
      <c r="AL144" s="4">
        <v>1.4752718349784404</v>
      </c>
      <c r="AM144" s="4">
        <v>8.3564089632125083E-2</v>
      </c>
      <c r="AN144" s="4">
        <v>17.654375718960651</v>
      </c>
      <c r="AO144" s="4">
        <v>1.0403035771576196E-16</v>
      </c>
      <c r="AP144" s="4">
        <v>1.3040985569783774</v>
      </c>
      <c r="AQ144" s="4">
        <v>1.6464451129785034</v>
      </c>
      <c r="AR144" s="4">
        <v>1.3040985569783774</v>
      </c>
      <c r="AS144" s="4">
        <v>1.6464451129785034</v>
      </c>
    </row>
    <row r="145" spans="1:45" ht="15" thickBot="1" x14ac:dyDescent="0.4">
      <c r="A145">
        <v>20</v>
      </c>
      <c r="B145" t="s">
        <v>66</v>
      </c>
      <c r="C145">
        <v>18.992599999999999</v>
      </c>
      <c r="D145">
        <f>AVERAGE(C145:C147)</f>
        <v>18.992500000000003</v>
      </c>
      <c r="E145">
        <v>16.4236</v>
      </c>
      <c r="F145">
        <f t="shared" si="19"/>
        <v>2.5689000000000028</v>
      </c>
      <c r="G145">
        <f t="shared" si="20"/>
        <v>385.33500000000038</v>
      </c>
      <c r="H145">
        <f t="shared" si="14"/>
        <v>6.0887990452763094E-2</v>
      </c>
      <c r="I145">
        <f t="shared" si="15"/>
        <v>2.5951444846691813E-3</v>
      </c>
      <c r="J145">
        <f t="shared" si="16"/>
        <v>1.2154683591640327</v>
      </c>
      <c r="K145">
        <f t="shared" si="17"/>
        <v>2.5858384577971263</v>
      </c>
      <c r="L145">
        <f t="shared" si="18"/>
        <v>23.46227380111549</v>
      </c>
      <c r="O145" s="5" t="s">
        <v>48</v>
      </c>
      <c r="P145" s="5">
        <v>12.249376406755266</v>
      </c>
      <c r="Q145" s="5">
        <v>0.73298332716984604</v>
      </c>
      <c r="R145" s="5">
        <v>16.711671265500495</v>
      </c>
      <c r="S145" s="5">
        <v>2.0048013032885137E-16</v>
      </c>
      <c r="T145" s="5">
        <v>10.750257178838442</v>
      </c>
      <c r="U145" s="5">
        <v>13.748495634672089</v>
      </c>
      <c r="V145" s="5">
        <v>10.750257178838442</v>
      </c>
      <c r="W145" s="5">
        <v>13.748495634672089</v>
      </c>
      <c r="AA145" s="5" t="s">
        <v>48</v>
      </c>
      <c r="AB145" s="5">
        <v>5.651383398018725E-2</v>
      </c>
      <c r="AC145" s="5">
        <v>5.3684461572578784E-3</v>
      </c>
      <c r="AD145" s="5">
        <v>10.527037493667192</v>
      </c>
      <c r="AE145" s="5">
        <v>3.0602832154319658E-11</v>
      </c>
      <c r="AF145" s="5">
        <v>4.5517070531316976E-2</v>
      </c>
      <c r="AG145" s="5">
        <v>6.7510597429057517E-2</v>
      </c>
      <c r="AH145" s="5">
        <v>4.5517070531316976E-2</v>
      </c>
      <c r="AI145" s="5">
        <v>6.7510597429057517E-2</v>
      </c>
      <c r="AK145" s="5" t="s">
        <v>48</v>
      </c>
      <c r="AL145" s="5">
        <v>0.8868510761620777</v>
      </c>
      <c r="AM145" s="5">
        <v>6.8323794244774985E-2</v>
      </c>
      <c r="AN145" s="5">
        <v>12.980120409953653</v>
      </c>
      <c r="AO145" s="5">
        <v>2.286332106930966E-13</v>
      </c>
      <c r="AP145" s="5">
        <v>0.74689612807653183</v>
      </c>
      <c r="AQ145" s="5">
        <v>1.0268060242476236</v>
      </c>
      <c r="AR145" s="5">
        <v>0.74689612807653183</v>
      </c>
      <c r="AS145" s="5">
        <v>1.0268060242476236</v>
      </c>
    </row>
    <row r="146" spans="1:45" x14ac:dyDescent="0.35">
      <c r="A146">
        <v>20</v>
      </c>
      <c r="B146" t="s">
        <v>66</v>
      </c>
      <c r="C146">
        <v>18.9925</v>
      </c>
      <c r="D146">
        <f>AVERAGE(C145:C147)</f>
        <v>18.992500000000003</v>
      </c>
      <c r="E146">
        <v>16.412600000000001</v>
      </c>
      <c r="F146">
        <f t="shared" si="19"/>
        <v>2.5799000000000021</v>
      </c>
      <c r="G146">
        <f t="shared" si="20"/>
        <v>386.98500000000024</v>
      </c>
      <c r="H146">
        <f t="shared" si="14"/>
        <v>6.0928798605949082E-2</v>
      </c>
      <c r="I146">
        <f t="shared" si="15"/>
        <v>2.5840794862849966E-3</v>
      </c>
      <c r="J146">
        <f t="shared" si="16"/>
        <v>1.2151773852096994</v>
      </c>
      <c r="K146">
        <f t="shared" si="17"/>
        <v>2.5876941315732265</v>
      </c>
      <c r="L146">
        <f t="shared" si="18"/>
        <v>23.57853112852322</v>
      </c>
    </row>
    <row r="147" spans="1:45" x14ac:dyDescent="0.35">
      <c r="A147">
        <v>20</v>
      </c>
      <c r="B147" t="s">
        <v>66</v>
      </c>
      <c r="C147">
        <v>18.9924</v>
      </c>
      <c r="D147">
        <f>AVERAGE(C145:C147)</f>
        <v>18.992500000000003</v>
      </c>
      <c r="E147">
        <v>16.412800000000001</v>
      </c>
      <c r="F147">
        <f t="shared" si="19"/>
        <v>2.5797000000000025</v>
      </c>
      <c r="G147">
        <f t="shared" si="20"/>
        <v>386.95500000000038</v>
      </c>
      <c r="H147">
        <f t="shared" si="14"/>
        <v>6.0928056151296546E-2</v>
      </c>
      <c r="I147">
        <f t="shared" si="15"/>
        <v>2.584279825819537E-3</v>
      </c>
      <c r="J147">
        <f t="shared" si="16"/>
        <v>1.2151826773856595</v>
      </c>
      <c r="K147">
        <f t="shared" si="17"/>
        <v>2.587660462724314</v>
      </c>
      <c r="L147">
        <f t="shared" si="18"/>
        <v>23.576415968024978</v>
      </c>
      <c r="AA147" t="s">
        <v>57</v>
      </c>
      <c r="AB147">
        <f>1/AB144</f>
        <v>-157.19276111948614</v>
      </c>
      <c r="AF147">
        <f>1/AF144</f>
        <v>-33.71657211418831</v>
      </c>
      <c r="AG147">
        <f>1/AG144</f>
        <v>59.046609708051051</v>
      </c>
    </row>
    <row r="148" spans="1:45" x14ac:dyDescent="0.35">
      <c r="A148">
        <v>50</v>
      </c>
      <c r="B148" t="s">
        <v>66</v>
      </c>
      <c r="C148">
        <v>47.985199999999999</v>
      </c>
      <c r="D148">
        <f>AVERAGE(C148:C150)</f>
        <v>47.985399999999998</v>
      </c>
      <c r="E148">
        <v>40.187100000000001</v>
      </c>
      <c r="F148">
        <f t="shared" si="19"/>
        <v>7.7982999999999976</v>
      </c>
      <c r="G148">
        <f t="shared" si="20"/>
        <v>1169.7449999999994</v>
      </c>
      <c r="H148">
        <f t="shared" si="14"/>
        <v>2.4883606928591512E-2</v>
      </c>
      <c r="I148">
        <f t="shared" si="15"/>
        <v>8.5488717626491285E-4</v>
      </c>
      <c r="J148">
        <f t="shared" si="16"/>
        <v>1.6040866675645387</v>
      </c>
      <c r="K148">
        <f t="shared" si="17"/>
        <v>3.0680911975042684</v>
      </c>
      <c r="L148">
        <f t="shared" si="18"/>
        <v>29.107474786685266</v>
      </c>
      <c r="AA148" t="s">
        <v>58</v>
      </c>
      <c r="AB148">
        <f>AB144/AB145</f>
        <v>-0.11256741318602591</v>
      </c>
      <c r="AF148">
        <f>AF144/AF145</f>
        <v>-0.6516018104803043</v>
      </c>
      <c r="AG148">
        <f>AG144/AG145</f>
        <v>0.25086096124410884</v>
      </c>
    </row>
    <row r="149" spans="1:45" x14ac:dyDescent="0.35">
      <c r="A149">
        <v>50</v>
      </c>
      <c r="B149" t="s">
        <v>66</v>
      </c>
      <c r="C149">
        <v>48.985399999999998</v>
      </c>
      <c r="D149">
        <f>AVERAGE(C148:C150)</f>
        <v>47.985399999999998</v>
      </c>
      <c r="E149">
        <v>41.191200000000002</v>
      </c>
      <c r="F149">
        <f t="shared" si="19"/>
        <v>6.7941999999999965</v>
      </c>
      <c r="G149">
        <f t="shared" si="20"/>
        <v>1019.1299999999993</v>
      </c>
      <c r="H149">
        <f t="shared" si="14"/>
        <v>2.4277030045252383E-2</v>
      </c>
      <c r="I149">
        <f t="shared" si="15"/>
        <v>9.8122908755507205E-4</v>
      </c>
      <c r="J149">
        <f t="shared" si="16"/>
        <v>1.6148044441969365</v>
      </c>
      <c r="K149">
        <f t="shared" si="17"/>
        <v>3.0082295860492043</v>
      </c>
      <c r="L149">
        <f t="shared" si="18"/>
        <v>24.741449630018046</v>
      </c>
    </row>
    <row r="150" spans="1:45" x14ac:dyDescent="0.35">
      <c r="A150">
        <v>50</v>
      </c>
      <c r="B150" t="s">
        <v>66</v>
      </c>
      <c r="C150">
        <v>46.985599999999998</v>
      </c>
      <c r="D150">
        <f>AVERAGE(C148:C150)</f>
        <v>47.985399999999998</v>
      </c>
      <c r="E150">
        <v>41.181199999999997</v>
      </c>
      <c r="F150">
        <f t="shared" si="19"/>
        <v>6.8042000000000016</v>
      </c>
      <c r="G150">
        <f t="shared" si="20"/>
        <v>1020.6300000000002</v>
      </c>
      <c r="H150">
        <f t="shared" si="14"/>
        <v>2.4282925218303501E-2</v>
      </c>
      <c r="I150">
        <f t="shared" si="15"/>
        <v>9.7978699430743745E-4</v>
      </c>
      <c r="J150">
        <f t="shared" si="16"/>
        <v>1.6146989975949104</v>
      </c>
      <c r="K150">
        <f t="shared" si="17"/>
        <v>3.0088683296663801</v>
      </c>
      <c r="L150">
        <f t="shared" si="18"/>
        <v>24.783881965557107</v>
      </c>
    </row>
    <row r="151" spans="1:45" x14ac:dyDescent="0.35">
      <c r="A151">
        <v>100</v>
      </c>
      <c r="B151" t="s">
        <v>66</v>
      </c>
      <c r="C151">
        <v>98.593199999999996</v>
      </c>
      <c r="D151">
        <f>AVERAGE(C151:C153)</f>
        <v>98.593533333333326</v>
      </c>
      <c r="E151">
        <v>89.042199999999994</v>
      </c>
      <c r="F151">
        <f t="shared" si="19"/>
        <v>9.5513333333333321</v>
      </c>
      <c r="G151">
        <f t="shared" si="20"/>
        <v>1432.6999999999996</v>
      </c>
      <c r="H151">
        <f t="shared" si="14"/>
        <v>1.1230629970957591E-2</v>
      </c>
      <c r="I151">
        <f t="shared" si="15"/>
        <v>6.979828296223915E-4</v>
      </c>
      <c r="J151">
        <f t="shared" si="16"/>
        <v>1.949595881740587</v>
      </c>
      <c r="K151">
        <f t="shared" si="17"/>
        <v>3.1561552608896868</v>
      </c>
      <c r="L151">
        <f t="shared" si="18"/>
        <v>16.090123559390936</v>
      </c>
    </row>
    <row r="152" spans="1:45" x14ac:dyDescent="0.35">
      <c r="A152">
        <v>100</v>
      </c>
      <c r="B152" t="s">
        <v>66</v>
      </c>
      <c r="C152">
        <v>98.593599999999995</v>
      </c>
      <c r="D152">
        <f>AVERAGE(C151:C153)</f>
        <v>98.593533333333326</v>
      </c>
      <c r="E152">
        <v>89.044200000000004</v>
      </c>
      <c r="F152">
        <f t="shared" si="19"/>
        <v>9.5493333333333226</v>
      </c>
      <c r="G152">
        <f t="shared" si="20"/>
        <v>1432.3999999999983</v>
      </c>
      <c r="H152">
        <f t="shared" si="14"/>
        <v>1.123037772252432E-2</v>
      </c>
      <c r="I152">
        <f t="shared" si="15"/>
        <v>6.9812901424183278E-4</v>
      </c>
      <c r="J152">
        <f t="shared" si="16"/>
        <v>1.9496056364322853</v>
      </c>
      <c r="K152">
        <f t="shared" si="17"/>
        <v>3.1560643123398648</v>
      </c>
      <c r="L152">
        <f t="shared" si="18"/>
        <v>16.086393049743815</v>
      </c>
    </row>
    <row r="153" spans="1:45" x14ac:dyDescent="0.35">
      <c r="A153">
        <v>100</v>
      </c>
      <c r="B153" t="s">
        <v>66</v>
      </c>
      <c r="C153">
        <v>98.593800000000002</v>
      </c>
      <c r="D153">
        <f>AVERAGE(C151:C153)</f>
        <v>98.593533333333326</v>
      </c>
      <c r="E153">
        <v>89.052300000000002</v>
      </c>
      <c r="F153">
        <f t="shared" si="19"/>
        <v>9.5412333333333237</v>
      </c>
      <c r="G153">
        <f t="shared" si="20"/>
        <v>1431.1849999999984</v>
      </c>
      <c r="H153">
        <f t="shared" si="14"/>
        <v>1.1229356232236561E-2</v>
      </c>
      <c r="I153">
        <f t="shared" si="15"/>
        <v>6.9872168867057794E-4</v>
      </c>
      <c r="J153">
        <f t="shared" si="16"/>
        <v>1.9496451406932434</v>
      </c>
      <c r="K153">
        <f t="shared" si="17"/>
        <v>3.1556957758185624</v>
      </c>
      <c r="L153">
        <f t="shared" si="18"/>
        <v>16.071286199233466</v>
      </c>
    </row>
    <row r="154" spans="1:45" x14ac:dyDescent="0.35">
      <c r="A154">
        <v>200</v>
      </c>
      <c r="B154" t="s">
        <v>66</v>
      </c>
      <c r="C154">
        <v>196.97640000000001</v>
      </c>
      <c r="D154">
        <f>AVERAGE(C154:C156)</f>
        <v>197.31000000000003</v>
      </c>
      <c r="E154">
        <v>184.3723</v>
      </c>
      <c r="F154">
        <f t="shared" si="19"/>
        <v>12.937700000000035</v>
      </c>
      <c r="G154">
        <f t="shared" si="20"/>
        <v>1940.6550000000052</v>
      </c>
      <c r="H154">
        <f t="shared" si="14"/>
        <v>5.4238082401749073E-3</v>
      </c>
      <c r="I154">
        <f t="shared" si="15"/>
        <v>5.1528994076741996E-4</v>
      </c>
      <c r="J154">
        <f t="shared" si="16"/>
        <v>2.265695673437834</v>
      </c>
      <c r="K154">
        <f t="shared" si="17"/>
        <v>3.2879483355359036</v>
      </c>
      <c r="L154">
        <f t="shared" si="18"/>
        <v>10.525740580336663</v>
      </c>
    </row>
    <row r="155" spans="1:45" x14ac:dyDescent="0.35">
      <c r="A155">
        <v>200</v>
      </c>
      <c r="B155" t="s">
        <v>66</v>
      </c>
      <c r="C155">
        <v>196.97669999999999</v>
      </c>
      <c r="D155">
        <f>AVERAGE(C154:C156)</f>
        <v>197.31000000000003</v>
      </c>
      <c r="E155">
        <v>184.37629999999999</v>
      </c>
      <c r="F155">
        <f t="shared" si="19"/>
        <v>12.933700000000044</v>
      </c>
      <c r="G155">
        <f t="shared" si="20"/>
        <v>1940.0550000000064</v>
      </c>
      <c r="H155">
        <f t="shared" si="14"/>
        <v>5.4236905719444424E-3</v>
      </c>
      <c r="I155">
        <f t="shared" si="15"/>
        <v>5.1544930427229981E-4</v>
      </c>
      <c r="J155">
        <f t="shared" si="16"/>
        <v>2.2657050954555866</v>
      </c>
      <c r="K155">
        <f t="shared" si="17"/>
        <v>3.2878140422281232</v>
      </c>
      <c r="L155">
        <f t="shared" si="18"/>
        <v>10.52225801255371</v>
      </c>
    </row>
    <row r="156" spans="1:45" s="3" customFormat="1" ht="15" thickBot="1" x14ac:dyDescent="0.4">
      <c r="A156" s="3">
        <v>200</v>
      </c>
      <c r="B156" t="s">
        <v>66</v>
      </c>
      <c r="C156">
        <v>197.9769</v>
      </c>
      <c r="D156" s="3">
        <f>AVERAGE(C154:C156)</f>
        <v>197.31000000000003</v>
      </c>
      <c r="E156">
        <v>184.37459999999999</v>
      </c>
      <c r="F156" s="3">
        <f t="shared" si="19"/>
        <v>12.935400000000044</v>
      </c>
      <c r="G156" s="3">
        <f t="shared" si="20"/>
        <v>1940.3100000000065</v>
      </c>
      <c r="H156" s="3">
        <f t="shared" si="14"/>
        <v>5.4237405803185474E-3</v>
      </c>
      <c r="I156" s="3">
        <f t="shared" si="15"/>
        <v>5.1538156273997276E-4</v>
      </c>
      <c r="J156" s="3">
        <f t="shared" si="16"/>
        <v>2.265701091123018</v>
      </c>
      <c r="K156" s="3">
        <f t="shared" si="17"/>
        <v>3.2878711219580175</v>
      </c>
      <c r="L156" s="3">
        <f t="shared" si="18"/>
        <v>10.523738085397916</v>
      </c>
    </row>
    <row r="157" spans="1:45" x14ac:dyDescent="0.35">
      <c r="A157">
        <v>0.2</v>
      </c>
      <c r="B157" t="s">
        <v>67</v>
      </c>
      <c r="C157">
        <v>0.18959999999999999</v>
      </c>
      <c r="D157">
        <f>AVERAGE(C157:C159)</f>
        <v>0.18943333333333334</v>
      </c>
      <c r="E157">
        <v>0.1812</v>
      </c>
      <c r="F157">
        <f t="shared" si="19"/>
        <v>8.2333333333333425E-3</v>
      </c>
      <c r="G157">
        <f t="shared" si="20"/>
        <v>1.2350000000000014</v>
      </c>
      <c r="H157">
        <f t="shared" si="14"/>
        <v>5.518763796909492</v>
      </c>
      <c r="I157">
        <f t="shared" si="15"/>
        <v>0.80971659919028249</v>
      </c>
      <c r="J157">
        <f t="shared" si="16"/>
        <v>-0.74184180665920574</v>
      </c>
      <c r="K157">
        <f t="shared" si="17"/>
        <v>9.1666957595685036E-2</v>
      </c>
      <c r="L157">
        <f t="shared" si="18"/>
        <v>6.8156732891832306</v>
      </c>
    </row>
    <row r="158" spans="1:45" x14ac:dyDescent="0.35">
      <c r="A158">
        <v>0.2</v>
      </c>
      <c r="B158" t="s">
        <v>67</v>
      </c>
      <c r="C158">
        <v>0.18940000000000001</v>
      </c>
      <c r="D158">
        <f>AVERAGE(C157:C159)</f>
        <v>0.18943333333333334</v>
      </c>
      <c r="E158">
        <v>0.18210000000000001</v>
      </c>
      <c r="F158">
        <f t="shared" si="19"/>
        <v>7.3333333333333306E-3</v>
      </c>
      <c r="G158">
        <f t="shared" si="20"/>
        <v>1.0999999999999994</v>
      </c>
      <c r="H158">
        <f t="shared" si="14"/>
        <v>5.4914881933003841</v>
      </c>
      <c r="I158">
        <f t="shared" si="15"/>
        <v>0.90909090909090962</v>
      </c>
      <c r="J158">
        <f t="shared" si="16"/>
        <v>-0.73969005420507994</v>
      </c>
      <c r="K158">
        <f t="shared" si="17"/>
        <v>4.1392685158224814E-2</v>
      </c>
      <c r="L158">
        <f t="shared" si="18"/>
        <v>6.0406370126304196</v>
      </c>
      <c r="N158" t="s">
        <v>67</v>
      </c>
      <c r="O158" t="s">
        <v>24</v>
      </c>
      <c r="AA158" t="s">
        <v>24</v>
      </c>
      <c r="AK158" t="s">
        <v>24</v>
      </c>
    </row>
    <row r="159" spans="1:45" ht="15" thickBot="1" x14ac:dyDescent="0.4">
      <c r="A159">
        <v>0.2</v>
      </c>
      <c r="B159" t="s">
        <v>67</v>
      </c>
      <c r="C159">
        <v>0.1893</v>
      </c>
      <c r="D159">
        <f>AVERAGE(C157:C159)</f>
        <v>0.18943333333333334</v>
      </c>
      <c r="E159">
        <v>0.18210000000000001</v>
      </c>
      <c r="F159">
        <f t="shared" si="19"/>
        <v>7.3333333333333306E-3</v>
      </c>
      <c r="G159">
        <f t="shared" si="20"/>
        <v>1.0999999999999994</v>
      </c>
      <c r="H159">
        <f t="shared" si="14"/>
        <v>5.4914881933003841</v>
      </c>
      <c r="I159">
        <f t="shared" si="15"/>
        <v>0.90909090909090962</v>
      </c>
      <c r="J159">
        <f t="shared" si="16"/>
        <v>-0.73969005420507994</v>
      </c>
      <c r="K159">
        <f t="shared" si="17"/>
        <v>4.1392685158224814E-2</v>
      </c>
      <c r="L159">
        <f t="shared" si="18"/>
        <v>6.0406370126304196</v>
      </c>
    </row>
    <row r="160" spans="1:45" x14ac:dyDescent="0.35">
      <c r="A160">
        <v>0.5</v>
      </c>
      <c r="B160" t="s">
        <v>67</v>
      </c>
      <c r="C160">
        <v>0.48980000000000001</v>
      </c>
      <c r="D160">
        <f>AVERAGE(C160:C162)</f>
        <v>0.48966666666666669</v>
      </c>
      <c r="E160">
        <v>0.3246</v>
      </c>
      <c r="F160">
        <f t="shared" si="19"/>
        <v>0.16506666666666669</v>
      </c>
      <c r="G160">
        <f t="shared" si="20"/>
        <v>24.760000000000005</v>
      </c>
      <c r="H160">
        <f t="shared" si="14"/>
        <v>3.0807147258163896</v>
      </c>
      <c r="I160">
        <f t="shared" si="15"/>
        <v>4.0387722132471722E-2</v>
      </c>
      <c r="J160">
        <f t="shared" si="16"/>
        <v>-0.4886514845097869</v>
      </c>
      <c r="K160">
        <f t="shared" si="17"/>
        <v>1.3937506403480804</v>
      </c>
      <c r="L160">
        <f t="shared" si="18"/>
        <v>76.278496611213811</v>
      </c>
      <c r="O160" s="7" t="s">
        <v>25</v>
      </c>
      <c r="P160" s="7"/>
      <c r="AA160" s="7" t="s">
        <v>25</v>
      </c>
      <c r="AB160" s="7"/>
      <c r="AK160" s="7" t="s">
        <v>25</v>
      </c>
      <c r="AL160" s="7"/>
    </row>
    <row r="161" spans="1:45" x14ac:dyDescent="0.35">
      <c r="A161">
        <v>0.5</v>
      </c>
      <c r="B161" t="s">
        <v>67</v>
      </c>
      <c r="C161">
        <v>0.48970000000000002</v>
      </c>
      <c r="D161">
        <f>AVERAGE(C160:C162)</f>
        <v>0.48966666666666669</v>
      </c>
      <c r="E161">
        <v>0.3256</v>
      </c>
      <c r="F161">
        <f t="shared" si="19"/>
        <v>0.16406666666666669</v>
      </c>
      <c r="G161">
        <f t="shared" si="20"/>
        <v>24.610000000000003</v>
      </c>
      <c r="H161">
        <f t="shared" si="14"/>
        <v>3.0712530712530715</v>
      </c>
      <c r="I161">
        <f t="shared" si="15"/>
        <v>4.063388866314506E-2</v>
      </c>
      <c r="J161">
        <f t="shared" si="16"/>
        <v>-0.48731560378283639</v>
      </c>
      <c r="K161">
        <f t="shared" si="17"/>
        <v>1.3911116137028026</v>
      </c>
      <c r="L161">
        <f t="shared" si="18"/>
        <v>75.583538083538087</v>
      </c>
      <c r="O161" s="4" t="s">
        <v>26</v>
      </c>
      <c r="P161" s="4">
        <v>0.9735635906381489</v>
      </c>
      <c r="AA161" s="4" t="s">
        <v>26</v>
      </c>
      <c r="AB161" s="4">
        <v>0.87013745265769027</v>
      </c>
      <c r="AK161" s="4" t="s">
        <v>26</v>
      </c>
      <c r="AL161" s="4">
        <v>0.93371275676456955</v>
      </c>
    </row>
    <row r="162" spans="1:45" x14ac:dyDescent="0.35">
      <c r="A162">
        <v>0.5</v>
      </c>
      <c r="B162" t="s">
        <v>67</v>
      </c>
      <c r="C162">
        <v>0.48949999999999999</v>
      </c>
      <c r="D162">
        <f>AVERAGE(C160:C162)</f>
        <v>0.48966666666666669</v>
      </c>
      <c r="E162">
        <v>0.3261</v>
      </c>
      <c r="F162">
        <f t="shared" si="19"/>
        <v>0.16356666666666669</v>
      </c>
      <c r="G162">
        <f t="shared" si="20"/>
        <v>24.535000000000004</v>
      </c>
      <c r="H162">
        <f t="shared" si="14"/>
        <v>3.0665440049064703</v>
      </c>
      <c r="I162">
        <f t="shared" si="15"/>
        <v>4.0758100672508658E-2</v>
      </c>
      <c r="J162">
        <f t="shared" si="16"/>
        <v>-0.48664920119404304</v>
      </c>
      <c r="K162">
        <f t="shared" si="17"/>
        <v>1.3897860623169345</v>
      </c>
      <c r="L162">
        <f t="shared" si="18"/>
        <v>75.237657160380266</v>
      </c>
      <c r="O162" s="4" t="s">
        <v>27</v>
      </c>
      <c r="P162" s="4">
        <v>0.94782606501624522</v>
      </c>
      <c r="AA162" s="4" t="s">
        <v>27</v>
      </c>
      <c r="AB162" s="4">
        <v>0.75713918651761414</v>
      </c>
      <c r="AK162" s="4" t="s">
        <v>27</v>
      </c>
      <c r="AL162" s="4">
        <v>0.87181951214489228</v>
      </c>
    </row>
    <row r="163" spans="1:45" x14ac:dyDescent="0.35">
      <c r="A163">
        <v>1</v>
      </c>
      <c r="B163" t="s">
        <v>67</v>
      </c>
      <c r="C163">
        <v>0.97889999999999999</v>
      </c>
      <c r="D163">
        <f>AVERAGE(C163:C165)</f>
        <v>0.9788</v>
      </c>
      <c r="E163">
        <v>0.74609999999999999</v>
      </c>
      <c r="F163">
        <f t="shared" si="19"/>
        <v>0.23270000000000002</v>
      </c>
      <c r="G163">
        <f t="shared" si="20"/>
        <v>34.905000000000001</v>
      </c>
      <c r="H163">
        <f t="shared" si="14"/>
        <v>1.3403029084573115</v>
      </c>
      <c r="I163">
        <f t="shared" si="15"/>
        <v>2.8649190660363845E-2</v>
      </c>
      <c r="J163">
        <f t="shared" si="16"/>
        <v>-0.12720296001040157</v>
      </c>
      <c r="K163">
        <f t="shared" si="17"/>
        <v>1.5428876423424112</v>
      </c>
      <c r="L163">
        <f t="shared" si="18"/>
        <v>46.783273019702456</v>
      </c>
      <c r="O163" s="4" t="s">
        <v>28</v>
      </c>
      <c r="P163" s="4">
        <v>0.91334330639555561</v>
      </c>
      <c r="AA163" s="4" t="s">
        <v>28</v>
      </c>
      <c r="AB163" s="4">
        <v>0.74846558603610036</v>
      </c>
      <c r="AK163" s="4" t="s">
        <v>28</v>
      </c>
      <c r="AL163" s="4">
        <v>0.86724163757863848</v>
      </c>
    </row>
    <row r="164" spans="1:45" x14ac:dyDescent="0.35">
      <c r="A164">
        <v>1</v>
      </c>
      <c r="B164" t="s">
        <v>67</v>
      </c>
      <c r="C164">
        <v>0.9788</v>
      </c>
      <c r="D164">
        <f>AVERAGE(C163:C165)</f>
        <v>0.9788</v>
      </c>
      <c r="E164">
        <v>0.74619999999999997</v>
      </c>
      <c r="F164">
        <f t="shared" si="19"/>
        <v>0.23260000000000003</v>
      </c>
      <c r="G164">
        <f t="shared" si="20"/>
        <v>34.89</v>
      </c>
      <c r="H164">
        <f t="shared" si="14"/>
        <v>1.3401232913428036</v>
      </c>
      <c r="I164">
        <f t="shared" si="15"/>
        <v>2.8661507595299514E-2</v>
      </c>
      <c r="J164">
        <f t="shared" si="16"/>
        <v>-0.12714475529518973</v>
      </c>
      <c r="K164">
        <f t="shared" si="17"/>
        <v>1.5427009694481109</v>
      </c>
      <c r="L164">
        <f t="shared" si="18"/>
        <v>46.756901634950417</v>
      </c>
      <c r="O164" s="4" t="s">
        <v>29</v>
      </c>
      <c r="P164" s="4">
        <v>297.50077041554931</v>
      </c>
      <c r="AA164" s="4" t="s">
        <v>29</v>
      </c>
      <c r="AB164" s="4">
        <v>0.13222055782824102</v>
      </c>
      <c r="AK164" s="4" t="s">
        <v>29</v>
      </c>
      <c r="AL164" s="4">
        <v>0.38033717187071336</v>
      </c>
    </row>
    <row r="165" spans="1:45" ht="15" thickBot="1" x14ac:dyDescent="0.4">
      <c r="A165">
        <v>1</v>
      </c>
      <c r="B165" t="s">
        <v>67</v>
      </c>
      <c r="C165">
        <v>0.97870000000000001</v>
      </c>
      <c r="D165">
        <f>AVERAGE(C163:C165)</f>
        <v>0.9788</v>
      </c>
      <c r="E165">
        <v>0.74629999999999996</v>
      </c>
      <c r="F165">
        <f t="shared" si="19"/>
        <v>0.23250000000000004</v>
      </c>
      <c r="G165">
        <f t="shared" si="20"/>
        <v>34.875000000000007</v>
      </c>
      <c r="H165">
        <f t="shared" si="14"/>
        <v>1.3399437223636608</v>
      </c>
      <c r="I165">
        <f t="shared" si="15"/>
        <v>2.8673835125448022E-2</v>
      </c>
      <c r="J165">
        <f t="shared" si="16"/>
        <v>-0.12708655837960472</v>
      </c>
      <c r="K165">
        <f t="shared" si="17"/>
        <v>1.5425142162816541</v>
      </c>
      <c r="L165">
        <f t="shared" si="18"/>
        <v>46.730537317432677</v>
      </c>
      <c r="O165" s="5" t="s">
        <v>30</v>
      </c>
      <c r="P165" s="5">
        <v>30</v>
      </c>
      <c r="AA165" s="5" t="s">
        <v>30</v>
      </c>
      <c r="AB165" s="5">
        <v>30</v>
      </c>
      <c r="AK165" s="5" t="s">
        <v>30</v>
      </c>
      <c r="AL165" s="5">
        <v>30</v>
      </c>
    </row>
    <row r="166" spans="1:45" x14ac:dyDescent="0.35">
      <c r="A166">
        <v>2</v>
      </c>
      <c r="B166" t="s">
        <v>67</v>
      </c>
      <c r="C166">
        <v>1.9796</v>
      </c>
      <c r="D166">
        <f>AVERAGE(C166:C168)</f>
        <v>1.9795999999999998</v>
      </c>
      <c r="E166">
        <v>1.8723000000000001</v>
      </c>
      <c r="F166">
        <f t="shared" si="19"/>
        <v>0.10729999999999973</v>
      </c>
      <c r="G166">
        <f t="shared" si="20"/>
        <v>16.09499999999996</v>
      </c>
      <c r="H166">
        <f t="shared" si="14"/>
        <v>0.53410244084815461</v>
      </c>
      <c r="I166">
        <f t="shared" si="15"/>
        <v>6.2131096613855387E-2</v>
      </c>
      <c r="J166">
        <f t="shared" si="16"/>
        <v>0.27237543730054531</v>
      </c>
      <c r="K166">
        <f t="shared" si="17"/>
        <v>1.2066909810216313</v>
      </c>
      <c r="L166">
        <f t="shared" si="18"/>
        <v>8.5963787854510283</v>
      </c>
    </row>
    <row r="167" spans="1:45" ht="15" thickBot="1" x14ac:dyDescent="0.4">
      <c r="A167">
        <v>2</v>
      </c>
      <c r="B167" t="s">
        <v>67</v>
      </c>
      <c r="C167">
        <v>1.9797</v>
      </c>
      <c r="D167">
        <f>AVERAGE(C166:C168)</f>
        <v>1.9795999999999998</v>
      </c>
      <c r="E167">
        <v>1.8725000000000001</v>
      </c>
      <c r="F167">
        <f t="shared" si="19"/>
        <v>0.10709999999999975</v>
      </c>
      <c r="G167">
        <f t="shared" si="20"/>
        <v>16.064999999999962</v>
      </c>
      <c r="H167">
        <f t="shared" si="14"/>
        <v>0.53404539385847793</v>
      </c>
      <c r="I167">
        <f t="shared" si="15"/>
        <v>6.2247121070650627E-2</v>
      </c>
      <c r="J167">
        <f t="shared" si="16"/>
        <v>0.27242182637150408</v>
      </c>
      <c r="K167">
        <f t="shared" si="17"/>
        <v>1.2058807298875358</v>
      </c>
      <c r="L167">
        <f t="shared" si="18"/>
        <v>8.579439252336428</v>
      </c>
      <c r="O167" t="s">
        <v>31</v>
      </c>
      <c r="AA167" t="s">
        <v>31</v>
      </c>
      <c r="AK167" t="s">
        <v>31</v>
      </c>
    </row>
    <row r="168" spans="1:45" x14ac:dyDescent="0.35">
      <c r="A168">
        <v>2</v>
      </c>
      <c r="B168" t="s">
        <v>67</v>
      </c>
      <c r="C168">
        <v>1.9795</v>
      </c>
      <c r="D168">
        <f>AVERAGE(C166:C168)</f>
        <v>1.9795999999999998</v>
      </c>
      <c r="E168">
        <v>1.8724000000000001</v>
      </c>
      <c r="F168">
        <f t="shared" si="19"/>
        <v>0.10719999999999974</v>
      </c>
      <c r="G168">
        <f t="shared" si="20"/>
        <v>16.079999999999959</v>
      </c>
      <c r="H168">
        <f t="shared" si="14"/>
        <v>0.5340739158299509</v>
      </c>
      <c r="I168">
        <f t="shared" si="15"/>
        <v>6.218905472636832E-2</v>
      </c>
      <c r="J168">
        <f t="shared" si="16"/>
        <v>0.27239863245540452</v>
      </c>
      <c r="K168">
        <f t="shared" si="17"/>
        <v>1.2062860444124313</v>
      </c>
      <c r="L168">
        <f t="shared" si="18"/>
        <v>8.5879085665455879</v>
      </c>
      <c r="O168" s="6"/>
      <c r="P168" s="6" t="s">
        <v>36</v>
      </c>
      <c r="Q168" s="6" t="s">
        <v>37</v>
      </c>
      <c r="R168" s="6" t="s">
        <v>38</v>
      </c>
      <c r="S168" s="6" t="s">
        <v>39</v>
      </c>
      <c r="T168" s="6" t="s">
        <v>40</v>
      </c>
      <c r="AA168" s="6"/>
      <c r="AB168" s="6" t="s">
        <v>36</v>
      </c>
      <c r="AC168" s="6" t="s">
        <v>37</v>
      </c>
      <c r="AD168" s="6" t="s">
        <v>38</v>
      </c>
      <c r="AE168" s="6" t="s">
        <v>39</v>
      </c>
      <c r="AF168" s="6" t="s">
        <v>40</v>
      </c>
      <c r="AK168" s="6"/>
      <c r="AL168" s="6" t="s">
        <v>36</v>
      </c>
      <c r="AM168" s="6" t="s">
        <v>37</v>
      </c>
      <c r="AN168" s="6" t="s">
        <v>38</v>
      </c>
      <c r="AO168" s="6" t="s">
        <v>39</v>
      </c>
      <c r="AP168" s="6" t="s">
        <v>40</v>
      </c>
    </row>
    <row r="169" spans="1:45" x14ac:dyDescent="0.35">
      <c r="A169">
        <v>5</v>
      </c>
      <c r="B169" t="s">
        <v>67</v>
      </c>
      <c r="C169">
        <v>4.9821999999999997</v>
      </c>
      <c r="D169">
        <f>AVERAGE(C169:C171)</f>
        <v>4.9824333333333337</v>
      </c>
      <c r="E169">
        <v>2.9651999999999998</v>
      </c>
      <c r="F169">
        <f t="shared" si="19"/>
        <v>2.0172333333333339</v>
      </c>
      <c r="G169">
        <f t="shared" si="20"/>
        <v>302.58500000000009</v>
      </c>
      <c r="H169">
        <f t="shared" si="14"/>
        <v>0.3372453797382976</v>
      </c>
      <c r="I169">
        <f t="shared" si="15"/>
        <v>3.3048564866070681E-3</v>
      </c>
      <c r="J169">
        <f t="shared" si="16"/>
        <v>0.47205399144970422</v>
      </c>
      <c r="K169">
        <f t="shared" si="17"/>
        <v>2.4808473950067484</v>
      </c>
      <c r="L169">
        <f t="shared" si="18"/>
        <v>102.04539322811281</v>
      </c>
      <c r="O169" s="4" t="s">
        <v>32</v>
      </c>
      <c r="P169" s="4">
        <v>1</v>
      </c>
      <c r="Q169" s="4">
        <v>46628263.520037591</v>
      </c>
      <c r="R169" s="4">
        <v>46628263.520037591</v>
      </c>
      <c r="S169" s="4">
        <v>526.83309959330404</v>
      </c>
      <c r="T169" s="4">
        <v>1.0639029256630606E-19</v>
      </c>
      <c r="AA169" s="4" t="s">
        <v>32</v>
      </c>
      <c r="AB169" s="4">
        <v>1</v>
      </c>
      <c r="AC169" s="4">
        <v>1.5260693861806036</v>
      </c>
      <c r="AD169" s="4">
        <v>1.5260693861806036</v>
      </c>
      <c r="AE169" s="4">
        <v>87.292375078990602</v>
      </c>
      <c r="AF169" s="4">
        <v>4.2205297916683313E-10</v>
      </c>
      <c r="AK169" s="4" t="s">
        <v>32</v>
      </c>
      <c r="AL169" s="4">
        <v>1</v>
      </c>
      <c r="AM169" s="4">
        <v>27.548644929702874</v>
      </c>
      <c r="AN169" s="4">
        <v>27.548644929702874</v>
      </c>
      <c r="AO169" s="4">
        <v>190.44198339805476</v>
      </c>
      <c r="AP169" s="4">
        <v>5.1484089087833983E-14</v>
      </c>
    </row>
    <row r="170" spans="1:45" x14ac:dyDescent="0.35">
      <c r="A170">
        <v>5</v>
      </c>
      <c r="B170" t="s">
        <v>67</v>
      </c>
      <c r="C170">
        <v>4.9825999999999997</v>
      </c>
      <c r="D170">
        <f>AVERAGE(C169:C171)</f>
        <v>4.9824333333333337</v>
      </c>
      <c r="E170">
        <v>2.9653</v>
      </c>
      <c r="F170">
        <f t="shared" si="19"/>
        <v>2.0171333333333337</v>
      </c>
      <c r="G170">
        <f t="shared" si="20"/>
        <v>302.57000000000005</v>
      </c>
      <c r="H170">
        <f t="shared" si="14"/>
        <v>0.3372340066772333</v>
      </c>
      <c r="I170">
        <f t="shared" si="15"/>
        <v>3.3050203258750037E-3</v>
      </c>
      <c r="J170">
        <f t="shared" si="16"/>
        <v>0.47206863758348533</v>
      </c>
      <c r="K170">
        <f t="shared" si="17"/>
        <v>2.4808258652590642</v>
      </c>
      <c r="L170">
        <f t="shared" si="18"/>
        <v>102.0368934003305</v>
      </c>
      <c r="O170" s="4" t="s">
        <v>33</v>
      </c>
      <c r="P170" s="4">
        <v>29</v>
      </c>
      <c r="Q170" s="4">
        <v>2566694.5435375157</v>
      </c>
      <c r="R170" s="4">
        <v>88506.708397845374</v>
      </c>
      <c r="S170" s="4"/>
      <c r="T170" s="4"/>
      <c r="AA170" s="4" t="s">
        <v>33</v>
      </c>
      <c r="AB170" s="4">
        <v>28</v>
      </c>
      <c r="AC170" s="4">
        <v>0.48950372554751442</v>
      </c>
      <c r="AD170" s="4">
        <v>1.7482275912411228E-2</v>
      </c>
      <c r="AE170" s="4"/>
      <c r="AF170" s="4"/>
      <c r="AK170" s="4" t="s">
        <v>33</v>
      </c>
      <c r="AL170" s="4">
        <v>28</v>
      </c>
      <c r="AM170" s="4">
        <v>4.0503782005851523</v>
      </c>
      <c r="AN170" s="4">
        <v>0.14465636430661258</v>
      </c>
      <c r="AO170" s="4"/>
      <c r="AP170" s="4"/>
    </row>
    <row r="171" spans="1:45" ht="15" thickBot="1" x14ac:dyDescent="0.4">
      <c r="A171">
        <v>5</v>
      </c>
      <c r="B171" t="s">
        <v>67</v>
      </c>
      <c r="C171">
        <v>4.9824999999999999</v>
      </c>
      <c r="D171">
        <f>AVERAGE(C169:C171)</f>
        <v>4.9824333333333337</v>
      </c>
      <c r="E171">
        <v>2.9653999999999998</v>
      </c>
      <c r="F171">
        <f t="shared" si="19"/>
        <v>2.0170333333333339</v>
      </c>
      <c r="G171">
        <f t="shared" si="20"/>
        <v>302.55500000000006</v>
      </c>
      <c r="H171">
        <f t="shared" si="14"/>
        <v>0.33722263438321981</v>
      </c>
      <c r="I171">
        <f t="shared" si="15"/>
        <v>3.3051841813885072E-3</v>
      </c>
      <c r="J171">
        <f t="shared" si="16"/>
        <v>0.4720832832233573</v>
      </c>
      <c r="K171">
        <f t="shared" si="17"/>
        <v>2.4808043344440098</v>
      </c>
      <c r="L171">
        <f t="shared" si="18"/>
        <v>102.0283941458151</v>
      </c>
      <c r="O171" s="5" t="s">
        <v>34</v>
      </c>
      <c r="P171" s="5">
        <v>30</v>
      </c>
      <c r="Q171" s="5">
        <v>49194958.063575104</v>
      </c>
      <c r="R171" s="5"/>
      <c r="S171" s="5"/>
      <c r="T171" s="5"/>
      <c r="AA171" s="5" t="s">
        <v>34</v>
      </c>
      <c r="AB171" s="5">
        <v>29</v>
      </c>
      <c r="AC171" s="5">
        <v>2.0155731117281181</v>
      </c>
      <c r="AD171" s="5"/>
      <c r="AE171" s="5"/>
      <c r="AF171" s="5"/>
      <c r="AK171" s="5" t="s">
        <v>34</v>
      </c>
      <c r="AL171" s="5">
        <v>29</v>
      </c>
      <c r="AM171" s="5">
        <v>31.599023130288025</v>
      </c>
      <c r="AN171" s="5"/>
      <c r="AO171" s="5"/>
      <c r="AP171" s="5"/>
    </row>
    <row r="172" spans="1:45" ht="15" thickBot="1" x14ac:dyDescent="0.4">
      <c r="A172">
        <v>10</v>
      </c>
      <c r="B172" t="s">
        <v>67</v>
      </c>
      <c r="C172">
        <v>9.8743999999999996</v>
      </c>
      <c r="D172">
        <f>AVERAGE(C172:C174)</f>
        <v>9.8743333333333325</v>
      </c>
      <c r="E172">
        <v>8.5122999999999998</v>
      </c>
      <c r="F172">
        <f t="shared" si="19"/>
        <v>1.3620333333333328</v>
      </c>
      <c r="G172">
        <f t="shared" si="20"/>
        <v>204.30499999999989</v>
      </c>
      <c r="H172">
        <f t="shared" si="14"/>
        <v>0.11747706260352667</v>
      </c>
      <c r="I172">
        <f t="shared" si="15"/>
        <v>4.8946428134406918E-3</v>
      </c>
      <c r="J172">
        <f t="shared" si="16"/>
        <v>0.93004692111270459</v>
      </c>
      <c r="K172">
        <f t="shared" si="17"/>
        <v>2.3102789953443312</v>
      </c>
      <c r="L172">
        <f t="shared" si="18"/>
        <v>24.001151275213502</v>
      </c>
    </row>
    <row r="173" spans="1:45" x14ac:dyDescent="0.35">
      <c r="A173">
        <v>10</v>
      </c>
      <c r="B173" t="s">
        <v>67</v>
      </c>
      <c r="C173">
        <v>9.8742000000000001</v>
      </c>
      <c r="D173">
        <f>AVERAGE(C172:C174)</f>
        <v>9.8743333333333325</v>
      </c>
      <c r="E173">
        <v>8.5236000000000001</v>
      </c>
      <c r="F173">
        <f t="shared" si="19"/>
        <v>1.3507333333333325</v>
      </c>
      <c r="G173">
        <f t="shared" si="20"/>
        <v>202.60999999999984</v>
      </c>
      <c r="H173">
        <f t="shared" si="14"/>
        <v>0.1173213196302032</v>
      </c>
      <c r="I173">
        <f t="shared" si="15"/>
        <v>4.9355905434085223E-3</v>
      </c>
      <c r="J173">
        <f t="shared" si="16"/>
        <v>0.93062306071967993</v>
      </c>
      <c r="K173">
        <f t="shared" si="17"/>
        <v>2.3066608765506298</v>
      </c>
      <c r="L173">
        <f t="shared" si="18"/>
        <v>23.770472570275452</v>
      </c>
      <c r="O173" s="6"/>
      <c r="P173" s="6" t="s">
        <v>41</v>
      </c>
      <c r="Q173" s="6" t="s">
        <v>29</v>
      </c>
      <c r="R173" s="6" t="s">
        <v>42</v>
      </c>
      <c r="S173" s="6" t="s">
        <v>43</v>
      </c>
      <c r="T173" s="6" t="s">
        <v>44</v>
      </c>
      <c r="U173" s="6" t="s">
        <v>45</v>
      </c>
      <c r="V173" s="6" t="s">
        <v>46</v>
      </c>
      <c r="W173" s="6" t="s">
        <v>47</v>
      </c>
      <c r="AA173" s="6"/>
      <c r="AB173" s="6" t="s">
        <v>41</v>
      </c>
      <c r="AC173" s="6" t="s">
        <v>29</v>
      </c>
      <c r="AD173" s="6" t="s">
        <v>42</v>
      </c>
      <c r="AE173" s="6" t="s">
        <v>43</v>
      </c>
      <c r="AF173" s="6" t="s">
        <v>44</v>
      </c>
      <c r="AG173" s="6" t="s">
        <v>45</v>
      </c>
      <c r="AH173" s="6" t="s">
        <v>46</v>
      </c>
      <c r="AI173" s="6" t="s">
        <v>47</v>
      </c>
      <c r="AK173" s="6"/>
      <c r="AL173" s="6" t="s">
        <v>41</v>
      </c>
      <c r="AM173" s="6" t="s">
        <v>29</v>
      </c>
      <c r="AN173" s="6" t="s">
        <v>42</v>
      </c>
      <c r="AO173" s="6" t="s">
        <v>43</v>
      </c>
      <c r="AP173" s="6" t="s">
        <v>44</v>
      </c>
      <c r="AQ173" s="6" t="s">
        <v>45</v>
      </c>
      <c r="AR173" s="6" t="s">
        <v>46</v>
      </c>
      <c r="AS173" s="6" t="s">
        <v>47</v>
      </c>
    </row>
    <row r="174" spans="1:45" x14ac:dyDescent="0.35">
      <c r="A174">
        <v>10</v>
      </c>
      <c r="B174" t="s">
        <v>67</v>
      </c>
      <c r="C174">
        <v>9.8743999999999996</v>
      </c>
      <c r="D174">
        <f>AVERAGE(C172:C174)</f>
        <v>9.8743333333333325</v>
      </c>
      <c r="E174">
        <v>8.5315999999999992</v>
      </c>
      <c r="F174">
        <f t="shared" si="19"/>
        <v>1.3427333333333333</v>
      </c>
      <c r="G174">
        <f t="shared" si="20"/>
        <v>201.40999999999997</v>
      </c>
      <c r="H174">
        <f t="shared" si="14"/>
        <v>0.11721130854704863</v>
      </c>
      <c r="I174">
        <f t="shared" si="15"/>
        <v>4.9649967727520986E-3</v>
      </c>
      <c r="J174">
        <f t="shared" si="16"/>
        <v>0.93103048556489276</v>
      </c>
      <c r="K174">
        <f t="shared" si="17"/>
        <v>2.3040810294599217</v>
      </c>
      <c r="L174">
        <f t="shared" si="18"/>
        <v>23.607529654461061</v>
      </c>
      <c r="O174" s="4" t="s">
        <v>35</v>
      </c>
      <c r="P174" s="4">
        <v>0</v>
      </c>
      <c r="Q174" s="4" t="e">
        <v>#N/A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AA174" s="4" t="s">
        <v>35</v>
      </c>
      <c r="AB174" s="4">
        <v>-4.1799715899869624E-2</v>
      </c>
      <c r="AC174" s="4">
        <v>2.8628981927457376E-2</v>
      </c>
      <c r="AD174" s="4">
        <v>-1.4600489813359556</v>
      </c>
      <c r="AE174" s="4">
        <v>0.15540676093080774</v>
      </c>
      <c r="AF174" s="4">
        <v>-0.1004435269424003</v>
      </c>
      <c r="AG174" s="4">
        <v>1.6844095142661053E-2</v>
      </c>
      <c r="AH174" s="4">
        <v>-0.1004435269424003</v>
      </c>
      <c r="AI174" s="4">
        <v>1.6844095142661053E-2</v>
      </c>
      <c r="AK174" s="4" t="s">
        <v>35</v>
      </c>
      <c r="AL174" s="4">
        <v>1.4224865753352018</v>
      </c>
      <c r="AM174" s="4">
        <v>8.6914529667602256E-2</v>
      </c>
      <c r="AN174" s="4">
        <v>16.366499143185717</v>
      </c>
      <c r="AO174" s="4">
        <v>7.236520171391816E-16</v>
      </c>
      <c r="AP174" s="4">
        <v>1.2444502320383108</v>
      </c>
      <c r="AQ174" s="4">
        <v>1.6005229186320928</v>
      </c>
      <c r="AR174" s="4">
        <v>1.2444502320383108</v>
      </c>
      <c r="AS174" s="4">
        <v>1.6005229186320928</v>
      </c>
    </row>
    <row r="175" spans="1:45" ht="15" thickBot="1" x14ac:dyDescent="0.4">
      <c r="A175">
        <v>20</v>
      </c>
      <c r="B175" t="s">
        <v>67</v>
      </c>
      <c r="C175">
        <v>18.992599999999999</v>
      </c>
      <c r="D175">
        <f>AVERAGE(C175:C177)</f>
        <v>18.992500000000003</v>
      </c>
      <c r="E175">
        <v>16.5123</v>
      </c>
      <c r="F175">
        <f t="shared" si="19"/>
        <v>2.4802000000000035</v>
      </c>
      <c r="G175">
        <f t="shared" si="20"/>
        <v>372.03000000000048</v>
      </c>
      <c r="H175">
        <f t="shared" si="14"/>
        <v>6.0560915196550449E-2</v>
      </c>
      <c r="I175">
        <f t="shared" si="15"/>
        <v>2.6879552724242634E-3</v>
      </c>
      <c r="J175">
        <f t="shared" si="16"/>
        <v>1.2178075704001821</v>
      </c>
      <c r="K175">
        <f t="shared" si="17"/>
        <v>2.5705779622182665</v>
      </c>
      <c r="L175">
        <f t="shared" si="18"/>
        <v>22.530477280572693</v>
      </c>
      <c r="O175" s="5" t="s">
        <v>48</v>
      </c>
      <c r="P175" s="5">
        <v>19.585764537399371</v>
      </c>
      <c r="Q175" s="5">
        <v>0.85330443463037087</v>
      </c>
      <c r="R175" s="5">
        <v>22.952845130687045</v>
      </c>
      <c r="S175" s="5">
        <v>3.8101549711436441E-20</v>
      </c>
      <c r="T175" s="5">
        <v>17.840561013930046</v>
      </c>
      <c r="U175" s="5">
        <v>21.330968060868695</v>
      </c>
      <c r="V175" s="5">
        <v>17.840561013930046</v>
      </c>
      <c r="W175" s="5">
        <v>21.330968060868695</v>
      </c>
      <c r="AA175" s="5" t="s">
        <v>48</v>
      </c>
      <c r="AB175" s="5">
        <v>0.13065452011871739</v>
      </c>
      <c r="AC175" s="5">
        <v>1.3984156774017596E-2</v>
      </c>
      <c r="AD175" s="5">
        <v>9.3430388567633909</v>
      </c>
      <c r="AE175" s="5">
        <v>4.2205297916683463E-10</v>
      </c>
      <c r="AF175" s="5">
        <v>0.1020092735108354</v>
      </c>
      <c r="AG175" s="5">
        <v>0.15929976672659937</v>
      </c>
      <c r="AH175" s="5">
        <v>0.1020092735108354</v>
      </c>
      <c r="AI175" s="5">
        <v>0.15929976672659937</v>
      </c>
      <c r="AK175" s="5" t="s">
        <v>48</v>
      </c>
      <c r="AL175" s="5">
        <v>0.9863225776155603</v>
      </c>
      <c r="AM175" s="5">
        <v>7.1472278367414072E-2</v>
      </c>
      <c r="AN175" s="5">
        <v>13.800071862061255</v>
      </c>
      <c r="AO175" s="5">
        <v>5.1484089087833983E-14</v>
      </c>
      <c r="AP175" s="5">
        <v>0.83991825216737159</v>
      </c>
      <c r="AQ175" s="5">
        <v>1.132726903063749</v>
      </c>
      <c r="AR175" s="5">
        <v>0.83991825216737159</v>
      </c>
      <c r="AS175" s="5">
        <v>1.132726903063749</v>
      </c>
    </row>
    <row r="176" spans="1:45" x14ac:dyDescent="0.35">
      <c r="A176">
        <v>20</v>
      </c>
      <c r="B176" t="s">
        <v>67</v>
      </c>
      <c r="C176">
        <v>18.9925</v>
      </c>
      <c r="D176">
        <f>AVERAGE(C175:C177)</f>
        <v>18.992500000000003</v>
      </c>
      <c r="E176">
        <v>16.512599999999999</v>
      </c>
      <c r="F176">
        <f t="shared" si="19"/>
        <v>2.4799000000000042</v>
      </c>
      <c r="G176">
        <f t="shared" si="20"/>
        <v>371.98500000000058</v>
      </c>
      <c r="H176">
        <f t="shared" si="14"/>
        <v>6.0559814929205577E-2</v>
      </c>
      <c r="I176">
        <f t="shared" si="15"/>
        <v>2.6882804414156444E-3</v>
      </c>
      <c r="J176">
        <f t="shared" si="16"/>
        <v>1.2178154607098923</v>
      </c>
      <c r="K176">
        <f t="shared" si="17"/>
        <v>2.5705254276545566</v>
      </c>
      <c r="L176">
        <f t="shared" si="18"/>
        <v>22.527342756440571</v>
      </c>
    </row>
    <row r="177" spans="1:38" x14ac:dyDescent="0.35">
      <c r="A177">
        <v>20</v>
      </c>
      <c r="B177" t="s">
        <v>67</v>
      </c>
      <c r="C177">
        <v>18.9924</v>
      </c>
      <c r="D177">
        <f>AVERAGE(C175:C177)</f>
        <v>18.992500000000003</v>
      </c>
      <c r="E177">
        <v>16.512799999999999</v>
      </c>
      <c r="F177">
        <f t="shared" si="19"/>
        <v>2.4797000000000047</v>
      </c>
      <c r="G177">
        <f t="shared" si="20"/>
        <v>371.95500000000072</v>
      </c>
      <c r="H177">
        <f t="shared" si="14"/>
        <v>6.0559081439852724E-2</v>
      </c>
      <c r="I177">
        <f t="shared" si="15"/>
        <v>2.6884972644540283E-3</v>
      </c>
      <c r="J177">
        <f t="shared" si="16"/>
        <v>1.2178207208367269</v>
      </c>
      <c r="K177">
        <f t="shared" si="17"/>
        <v>2.5704904010812735</v>
      </c>
      <c r="L177">
        <f t="shared" si="18"/>
        <v>22.525253136960465</v>
      </c>
      <c r="AA177" t="s">
        <v>57</v>
      </c>
      <c r="AB177">
        <f>1/AB174</f>
        <v>-23.923607576555778</v>
      </c>
      <c r="AF177">
        <f>1/AF174</f>
        <v>-9.9558431532721219</v>
      </c>
      <c r="AG177">
        <f>1/AG174</f>
        <v>59.367985726184791</v>
      </c>
    </row>
    <row r="178" spans="1:38" x14ac:dyDescent="0.35">
      <c r="A178">
        <v>50</v>
      </c>
      <c r="B178" t="s">
        <v>67</v>
      </c>
      <c r="C178">
        <v>48.985199999999999</v>
      </c>
      <c r="D178">
        <f>AVERAGE(C178:C180)</f>
        <v>48.652066666666663</v>
      </c>
      <c r="E178">
        <v>38.162399999999998</v>
      </c>
      <c r="F178">
        <f t="shared" si="19"/>
        <v>10.489666666666665</v>
      </c>
      <c r="G178">
        <f t="shared" si="20"/>
        <v>1573.4499999999996</v>
      </c>
      <c r="H178">
        <f t="shared" si="14"/>
        <v>2.6203802695847222E-2</v>
      </c>
      <c r="I178">
        <f t="shared" si="15"/>
        <v>6.3554609298039353E-4</v>
      </c>
      <c r="J178">
        <f t="shared" si="16"/>
        <v>1.5816356792915176</v>
      </c>
      <c r="K178">
        <f t="shared" si="17"/>
        <v>3.1968529467604503</v>
      </c>
      <c r="L178">
        <f t="shared" si="18"/>
        <v>41.230373351780798</v>
      </c>
      <c r="AA178" t="s">
        <v>58</v>
      </c>
      <c r="AB178">
        <f>AB174/AB175</f>
        <v>-0.3199255246729229</v>
      </c>
      <c r="AF178">
        <f>AF174/AF175</f>
        <v>-0.98465093893381384</v>
      </c>
      <c r="AG178">
        <f>AG174/AG175</f>
        <v>0.10573835410299115</v>
      </c>
    </row>
    <row r="179" spans="1:38" x14ac:dyDescent="0.35">
      <c r="A179">
        <v>50</v>
      </c>
      <c r="B179" t="s">
        <v>67</v>
      </c>
      <c r="C179">
        <v>48.985399999999998</v>
      </c>
      <c r="D179">
        <f>AVERAGE(C178:C180)</f>
        <v>48.652066666666663</v>
      </c>
      <c r="E179">
        <v>38.162599999999998</v>
      </c>
      <c r="F179">
        <f t="shared" si="19"/>
        <v>10.489466666666665</v>
      </c>
      <c r="G179">
        <f t="shared" si="20"/>
        <v>1573.4199999999996</v>
      </c>
      <c r="H179">
        <f t="shared" si="14"/>
        <v>2.6203665368711777E-2</v>
      </c>
      <c r="I179">
        <f t="shared" si="15"/>
        <v>6.3555821077652518E-4</v>
      </c>
      <c r="J179">
        <f t="shared" si="16"/>
        <v>1.5816379553189368</v>
      </c>
      <c r="K179">
        <f t="shared" si="17"/>
        <v>3.1968446662566752</v>
      </c>
      <c r="L179">
        <f t="shared" si="18"/>
        <v>41.229371164438476</v>
      </c>
    </row>
    <row r="180" spans="1:38" x14ac:dyDescent="0.35">
      <c r="A180">
        <v>50</v>
      </c>
      <c r="B180" t="s">
        <v>67</v>
      </c>
      <c r="C180">
        <v>47.985599999999998</v>
      </c>
      <c r="D180">
        <f>AVERAGE(C178:C180)</f>
        <v>48.652066666666663</v>
      </c>
      <c r="E180">
        <v>38.162500000000001</v>
      </c>
      <c r="F180">
        <f t="shared" si="19"/>
        <v>10.489566666666661</v>
      </c>
      <c r="G180">
        <f t="shared" si="20"/>
        <v>1573.434999999999</v>
      </c>
      <c r="H180">
        <f t="shared" si="14"/>
        <v>2.6203734032099572E-2</v>
      </c>
      <c r="I180">
        <f t="shared" si="15"/>
        <v>6.3555215182069843E-4</v>
      </c>
      <c r="J180">
        <f t="shared" si="16"/>
        <v>1.5816368173067183</v>
      </c>
      <c r="K180">
        <f t="shared" si="17"/>
        <v>3.1968488065282976</v>
      </c>
      <c r="L180">
        <f t="shared" si="18"/>
        <v>41.229872256796568</v>
      </c>
    </row>
    <row r="181" spans="1:38" x14ac:dyDescent="0.35">
      <c r="A181">
        <v>100</v>
      </c>
      <c r="B181" t="s">
        <v>67</v>
      </c>
      <c r="C181">
        <v>98.593199999999996</v>
      </c>
      <c r="D181">
        <f>AVERAGE(C181:C183)</f>
        <v>98.593533333333326</v>
      </c>
      <c r="E181">
        <v>89.142200000000003</v>
      </c>
      <c r="F181">
        <f t="shared" si="19"/>
        <v>9.4513333333333236</v>
      </c>
      <c r="G181">
        <f t="shared" si="20"/>
        <v>1417.6999999999985</v>
      </c>
      <c r="H181">
        <f t="shared" si="14"/>
        <v>1.1218031414975174E-2</v>
      </c>
      <c r="I181">
        <f t="shared" si="15"/>
        <v>7.0536784933342817E-4</v>
      </c>
      <c r="J181">
        <f t="shared" si="16"/>
        <v>1.9500833481265321</v>
      </c>
      <c r="K181">
        <f t="shared" si="17"/>
        <v>3.1515843393598963</v>
      </c>
      <c r="L181">
        <f t="shared" si="18"/>
        <v>15.903803137010287</v>
      </c>
    </row>
    <row r="182" spans="1:38" x14ac:dyDescent="0.35">
      <c r="A182">
        <v>100</v>
      </c>
      <c r="B182" t="s">
        <v>67</v>
      </c>
      <c r="C182">
        <v>98.593599999999995</v>
      </c>
      <c r="D182">
        <f>AVERAGE(C181:C183)</f>
        <v>98.593533333333326</v>
      </c>
      <c r="E182">
        <v>89.144199999999998</v>
      </c>
      <c r="F182">
        <f t="shared" si="19"/>
        <v>9.4493333333333283</v>
      </c>
      <c r="G182">
        <f t="shared" si="20"/>
        <v>1417.3999999999992</v>
      </c>
      <c r="H182">
        <f t="shared" si="14"/>
        <v>1.1217779732164292E-2</v>
      </c>
      <c r="I182">
        <f t="shared" si="15"/>
        <v>7.0551714406660122E-4</v>
      </c>
      <c r="J182">
        <f t="shared" si="16"/>
        <v>1.9500930918755095</v>
      </c>
      <c r="K182">
        <f t="shared" si="17"/>
        <v>3.1514924284254975</v>
      </c>
      <c r="L182">
        <f t="shared" si="18"/>
        <v>15.900080992369658</v>
      </c>
    </row>
    <row r="183" spans="1:38" x14ac:dyDescent="0.35">
      <c r="A183">
        <v>100</v>
      </c>
      <c r="B183" t="s">
        <v>67</v>
      </c>
      <c r="C183">
        <v>98.593800000000002</v>
      </c>
      <c r="D183">
        <f>AVERAGE(C181:C183)</f>
        <v>98.593533333333326</v>
      </c>
      <c r="E183">
        <v>89.152299999999997</v>
      </c>
      <c r="F183">
        <f t="shared" si="19"/>
        <v>9.4412333333333294</v>
      </c>
      <c r="G183">
        <f t="shared" si="20"/>
        <v>1416.1849999999993</v>
      </c>
      <c r="H183">
        <f t="shared" si="14"/>
        <v>1.1216760532257722E-2</v>
      </c>
      <c r="I183">
        <f t="shared" si="15"/>
        <v>7.0612243456893032E-4</v>
      </c>
      <c r="J183">
        <f t="shared" si="16"/>
        <v>1.9501325518234707</v>
      </c>
      <c r="K183">
        <f t="shared" si="17"/>
        <v>3.1511199900988895</v>
      </c>
      <c r="L183">
        <f t="shared" si="18"/>
        <v>15.885008014375392</v>
      </c>
    </row>
    <row r="184" spans="1:38" x14ac:dyDescent="0.35">
      <c r="A184">
        <v>200</v>
      </c>
      <c r="B184" t="s">
        <v>67</v>
      </c>
      <c r="C184">
        <v>197.97640000000001</v>
      </c>
      <c r="D184">
        <f>AVERAGE(C184:C186)</f>
        <v>198.12066666666669</v>
      </c>
      <c r="E184">
        <v>175.3723</v>
      </c>
      <c r="F184">
        <f t="shared" si="19"/>
        <v>22.748366666666698</v>
      </c>
      <c r="G184">
        <f t="shared" si="20"/>
        <v>3412.2550000000047</v>
      </c>
      <c r="H184">
        <f t="shared" si="14"/>
        <v>5.7021547872725623E-3</v>
      </c>
      <c r="I184">
        <f t="shared" si="15"/>
        <v>2.9306133334114788E-4</v>
      </c>
      <c r="J184">
        <f t="shared" si="16"/>
        <v>2.2439609977691171</v>
      </c>
      <c r="K184">
        <f t="shared" si="17"/>
        <v>3.5330414788128239</v>
      </c>
      <c r="L184">
        <f t="shared" si="18"/>
        <v>19.457206183644765</v>
      </c>
    </row>
    <row r="185" spans="1:38" x14ac:dyDescent="0.35">
      <c r="A185">
        <v>200</v>
      </c>
      <c r="B185" t="s">
        <v>67</v>
      </c>
      <c r="C185">
        <v>197.9187</v>
      </c>
      <c r="D185">
        <f>AVERAGE(C184:C186)</f>
        <v>198.12066666666669</v>
      </c>
      <c r="E185">
        <v>175.37629999999999</v>
      </c>
      <c r="F185">
        <f t="shared" si="19"/>
        <v>22.744366666666707</v>
      </c>
      <c r="G185">
        <f t="shared" si="20"/>
        <v>3411.6550000000057</v>
      </c>
      <c r="H185">
        <f t="shared" si="14"/>
        <v>5.7020247319620725E-3</v>
      </c>
      <c r="I185">
        <f t="shared" si="15"/>
        <v>2.9311287337084152E-4</v>
      </c>
      <c r="J185">
        <f t="shared" si="16"/>
        <v>2.243970903313588</v>
      </c>
      <c r="K185">
        <f t="shared" si="17"/>
        <v>3.5329651071461949</v>
      </c>
      <c r="L185">
        <f t="shared" si="18"/>
        <v>19.453341186922099</v>
      </c>
    </row>
    <row r="186" spans="1:38" s="3" customFormat="1" ht="15" thickBot="1" x14ac:dyDescent="0.4">
      <c r="A186" s="3">
        <v>200</v>
      </c>
      <c r="B186" t="s">
        <v>67</v>
      </c>
      <c r="C186">
        <v>198.46690000000001</v>
      </c>
      <c r="D186" s="3">
        <f>AVERAGE(C184:C186)</f>
        <v>198.12066666666669</v>
      </c>
      <c r="E186">
        <v>175.37459999999999</v>
      </c>
      <c r="F186" s="3">
        <f t="shared" si="19"/>
        <v>22.746066666666707</v>
      </c>
      <c r="G186" s="3">
        <f t="shared" si="20"/>
        <v>3411.9100000000058</v>
      </c>
      <c r="H186" s="3">
        <f t="shared" si="14"/>
        <v>5.7020800047441313E-3</v>
      </c>
      <c r="I186" s="3">
        <f t="shared" si="15"/>
        <v>2.9309096664331658E-4</v>
      </c>
      <c r="J186" s="3">
        <f t="shared" si="16"/>
        <v>2.2439666934847935</v>
      </c>
      <c r="K186" s="3">
        <f t="shared" si="17"/>
        <v>3.5329975667455207</v>
      </c>
      <c r="L186" s="3">
        <f t="shared" si="18"/>
        <v>19.454983788986581</v>
      </c>
    </row>
    <row r="187" spans="1:38" x14ac:dyDescent="0.35">
      <c r="A187">
        <v>0.2</v>
      </c>
      <c r="B187" t="s">
        <v>68</v>
      </c>
      <c r="C187">
        <v>0.18959999999999999</v>
      </c>
      <c r="D187">
        <f>AVERAGE(C187:C189)</f>
        <v>0.18943333333333334</v>
      </c>
      <c r="E187">
        <v>0.17510000000000001</v>
      </c>
      <c r="F187">
        <f t="shared" si="19"/>
        <v>1.4333333333333337E-2</v>
      </c>
      <c r="G187">
        <f t="shared" si="20"/>
        <v>2.1500000000000004</v>
      </c>
      <c r="H187">
        <f t="shared" si="14"/>
        <v>5.711022272986864</v>
      </c>
      <c r="I187">
        <f t="shared" si="15"/>
        <v>0.46511627906976738</v>
      </c>
      <c r="J187">
        <f t="shared" si="16"/>
        <v>-0.75671385391655388</v>
      </c>
      <c r="K187">
        <f t="shared" si="17"/>
        <v>0.33243845991560539</v>
      </c>
      <c r="L187">
        <f t="shared" si="18"/>
        <v>12.27869788692176</v>
      </c>
    </row>
    <row r="188" spans="1:38" x14ac:dyDescent="0.35">
      <c r="A188">
        <v>0.2</v>
      </c>
      <c r="B188" t="s">
        <v>68</v>
      </c>
      <c r="C188">
        <v>0.18940000000000001</v>
      </c>
      <c r="D188">
        <f>AVERAGE(C187:C189)</f>
        <v>0.18943333333333334</v>
      </c>
      <c r="E188">
        <v>0.1749</v>
      </c>
      <c r="F188">
        <f t="shared" si="19"/>
        <v>1.4533333333333343E-2</v>
      </c>
      <c r="G188">
        <f t="shared" si="20"/>
        <v>2.1800000000000015</v>
      </c>
      <c r="H188">
        <f t="shared" si="14"/>
        <v>5.7175528873642083</v>
      </c>
      <c r="I188">
        <f t="shared" si="15"/>
        <v>0.45871559633027492</v>
      </c>
      <c r="J188">
        <f t="shared" si="16"/>
        <v>-0.75721019052132343</v>
      </c>
      <c r="K188">
        <f t="shared" si="17"/>
        <v>0.33845649360460511</v>
      </c>
      <c r="L188">
        <f t="shared" si="18"/>
        <v>12.464265294453982</v>
      </c>
      <c r="N188" t="s">
        <v>68</v>
      </c>
      <c r="O188" t="s">
        <v>24</v>
      </c>
      <c r="AA188" t="s">
        <v>24</v>
      </c>
      <c r="AK188" t="s">
        <v>24</v>
      </c>
    </row>
    <row r="189" spans="1:38" ht="15" thickBot="1" x14ac:dyDescent="0.4">
      <c r="A189">
        <v>0.2</v>
      </c>
      <c r="B189" t="s">
        <v>68</v>
      </c>
      <c r="C189">
        <v>0.1893</v>
      </c>
      <c r="D189">
        <f>AVERAGE(C187:C189)</f>
        <v>0.18943333333333334</v>
      </c>
      <c r="E189">
        <v>0.17480000000000001</v>
      </c>
      <c r="F189">
        <f t="shared" si="19"/>
        <v>1.4633333333333332E-2</v>
      </c>
      <c r="G189">
        <f t="shared" si="20"/>
        <v>2.1949999999999998</v>
      </c>
      <c r="H189">
        <f t="shared" si="14"/>
        <v>5.7208237986270021</v>
      </c>
      <c r="I189">
        <f t="shared" si="15"/>
        <v>0.45558086560364469</v>
      </c>
      <c r="J189">
        <f t="shared" si="16"/>
        <v>-0.75745857170161579</v>
      </c>
      <c r="K189">
        <f t="shared" si="17"/>
        <v>0.34143452457814016</v>
      </c>
      <c r="L189">
        <f t="shared" si="18"/>
        <v>12.557208237986268</v>
      </c>
    </row>
    <row r="190" spans="1:38" x14ac:dyDescent="0.35">
      <c r="A190">
        <v>0.5</v>
      </c>
      <c r="B190" t="s">
        <v>68</v>
      </c>
      <c r="C190">
        <v>0.48980000000000001</v>
      </c>
      <c r="D190">
        <f>AVERAGE(C190:C192)</f>
        <v>0.48966666666666669</v>
      </c>
      <c r="E190">
        <v>0.28449999999999998</v>
      </c>
      <c r="F190">
        <f t="shared" si="19"/>
        <v>0.20516666666666672</v>
      </c>
      <c r="G190">
        <f t="shared" si="20"/>
        <v>30.775000000000002</v>
      </c>
      <c r="H190">
        <f t="shared" si="14"/>
        <v>3.5149384885764503</v>
      </c>
      <c r="I190">
        <f t="shared" si="15"/>
        <v>3.2493907392363928E-2</v>
      </c>
      <c r="J190">
        <f t="shared" si="16"/>
        <v>-0.54591772926891002</v>
      </c>
      <c r="K190">
        <f t="shared" si="17"/>
        <v>1.4881980616033539</v>
      </c>
      <c r="L190">
        <f t="shared" si="18"/>
        <v>108.17223198594026</v>
      </c>
      <c r="O190" s="7" t="s">
        <v>25</v>
      </c>
      <c r="P190" s="7"/>
      <c r="AA190" s="7" t="s">
        <v>25</v>
      </c>
      <c r="AB190" s="7"/>
      <c r="AK190" s="7" t="s">
        <v>25</v>
      </c>
      <c r="AL190" s="7"/>
    </row>
    <row r="191" spans="1:38" x14ac:dyDescent="0.35">
      <c r="A191">
        <v>0.5</v>
      </c>
      <c r="B191" t="s">
        <v>68</v>
      </c>
      <c r="C191">
        <v>0.48970000000000002</v>
      </c>
      <c r="D191">
        <f>AVERAGE(C190:C192)</f>
        <v>0.48966666666666669</v>
      </c>
      <c r="E191">
        <v>0.28160000000000002</v>
      </c>
      <c r="F191">
        <f t="shared" si="19"/>
        <v>0.20806666666666668</v>
      </c>
      <c r="G191">
        <f t="shared" si="20"/>
        <v>31.209999999999997</v>
      </c>
      <c r="H191">
        <f t="shared" si="14"/>
        <v>3.5511363636363633</v>
      </c>
      <c r="I191">
        <f t="shared" si="15"/>
        <v>3.2041012495994878E-2</v>
      </c>
      <c r="J191">
        <f t="shared" si="16"/>
        <v>-0.55036734952992539</v>
      </c>
      <c r="K191">
        <f t="shared" si="17"/>
        <v>1.4942937686653326</v>
      </c>
      <c r="L191">
        <f t="shared" si="18"/>
        <v>110.83096590909089</v>
      </c>
      <c r="O191" s="4" t="s">
        <v>26</v>
      </c>
      <c r="P191" s="4">
        <v>0.81913797237311003</v>
      </c>
      <c r="AA191" s="4" t="s">
        <v>26</v>
      </c>
      <c r="AB191" s="4">
        <v>0.79748166588175218</v>
      </c>
      <c r="AK191" s="4" t="s">
        <v>26</v>
      </c>
      <c r="AL191" s="4">
        <v>0.89098663620509944</v>
      </c>
    </row>
    <row r="192" spans="1:38" x14ac:dyDescent="0.35">
      <c r="A192">
        <v>0.5</v>
      </c>
      <c r="B192" t="s">
        <v>68</v>
      </c>
      <c r="C192">
        <v>0.48949999999999999</v>
      </c>
      <c r="D192">
        <f>AVERAGE(C190:C192)</f>
        <v>0.48966666666666669</v>
      </c>
      <c r="E192">
        <v>0.28470000000000001</v>
      </c>
      <c r="F192">
        <f t="shared" si="19"/>
        <v>0.20496666666666669</v>
      </c>
      <c r="G192">
        <f t="shared" si="20"/>
        <v>30.745000000000005</v>
      </c>
      <c r="H192">
        <f t="shared" si="14"/>
        <v>3.5124692658939232</v>
      </c>
      <c r="I192">
        <f t="shared" si="15"/>
        <v>3.2525613920962752E-2</v>
      </c>
      <c r="J192">
        <f t="shared" si="16"/>
        <v>-0.5456125328530449</v>
      </c>
      <c r="K192">
        <f t="shared" si="17"/>
        <v>1.4877744973806672</v>
      </c>
      <c r="L192">
        <f t="shared" si="18"/>
        <v>107.9908675799087</v>
      </c>
      <c r="O192" s="4" t="s">
        <v>27</v>
      </c>
      <c r="P192" s="4">
        <v>0.67098701778352998</v>
      </c>
      <c r="AA192" s="4" t="s">
        <v>27</v>
      </c>
      <c r="AB192" s="4">
        <v>0.6359770074175346</v>
      </c>
      <c r="AK192" s="4" t="s">
        <v>27</v>
      </c>
      <c r="AL192" s="4">
        <v>0.79385718589607812</v>
      </c>
    </row>
    <row r="193" spans="1:45" x14ac:dyDescent="0.35">
      <c r="A193">
        <v>1</v>
      </c>
      <c r="B193" t="s">
        <v>68</v>
      </c>
      <c r="C193">
        <v>0.97889999999999999</v>
      </c>
      <c r="D193">
        <f>AVERAGE(C193:C195)</f>
        <v>0.9788</v>
      </c>
      <c r="E193">
        <v>0.73609999999999998</v>
      </c>
      <c r="F193">
        <f t="shared" si="19"/>
        <v>0.24270000000000003</v>
      </c>
      <c r="G193">
        <f t="shared" si="20"/>
        <v>36.405000000000001</v>
      </c>
      <c r="H193">
        <f t="shared" si="14"/>
        <v>1.3585110718652358</v>
      </c>
      <c r="I193">
        <f t="shared" si="15"/>
        <v>2.7468754291992858E-2</v>
      </c>
      <c r="J193">
        <f t="shared" si="16"/>
        <v>-0.13306318226836064</v>
      </c>
      <c r="K193">
        <f t="shared" si="17"/>
        <v>1.561161035387616</v>
      </c>
      <c r="L193">
        <f t="shared" si="18"/>
        <v>49.456595571253906</v>
      </c>
      <c r="O193" s="4" t="s">
        <v>28</v>
      </c>
      <c r="P193" s="4">
        <v>0.63650425916284026</v>
      </c>
      <c r="AA193" s="4" t="s">
        <v>28</v>
      </c>
      <c r="AB193" s="4">
        <v>0.62297618625387507</v>
      </c>
      <c r="AK193" s="4" t="s">
        <v>28</v>
      </c>
      <c r="AL193" s="4">
        <v>0.78649494253522378</v>
      </c>
    </row>
    <row r="194" spans="1:45" x14ac:dyDescent="0.35">
      <c r="A194">
        <v>1</v>
      </c>
      <c r="B194" t="s">
        <v>68</v>
      </c>
      <c r="C194">
        <v>0.9788</v>
      </c>
      <c r="D194">
        <f>AVERAGE(C193:C195)</f>
        <v>0.9788</v>
      </c>
      <c r="E194">
        <v>0.73619999999999997</v>
      </c>
      <c r="F194">
        <f t="shared" si="19"/>
        <v>0.24260000000000004</v>
      </c>
      <c r="G194">
        <f t="shared" si="20"/>
        <v>36.390000000000008</v>
      </c>
      <c r="H194">
        <f t="shared" si="14"/>
        <v>1.3583265417006249</v>
      </c>
      <c r="I194">
        <f t="shared" si="15"/>
        <v>2.7480076944215438E-2</v>
      </c>
      <c r="J194">
        <f t="shared" si="16"/>
        <v>-0.13300418688935214</v>
      </c>
      <c r="K194">
        <f t="shared" si="17"/>
        <v>1.5609820555862355</v>
      </c>
      <c r="L194">
        <f t="shared" si="18"/>
        <v>49.429502852485747</v>
      </c>
      <c r="O194" s="4" t="s">
        <v>29</v>
      </c>
      <c r="P194" s="4">
        <v>654.05078507389931</v>
      </c>
      <c r="AA194" s="4" t="s">
        <v>29</v>
      </c>
      <c r="AB194" s="4">
        <v>8.7233778327806419E-2</v>
      </c>
      <c r="AK194" s="4" t="s">
        <v>29</v>
      </c>
      <c r="AL194" s="4">
        <v>0.48418603355597661</v>
      </c>
    </row>
    <row r="195" spans="1:45" ht="15" thickBot="1" x14ac:dyDescent="0.4">
      <c r="A195">
        <v>1</v>
      </c>
      <c r="B195" t="s">
        <v>68</v>
      </c>
      <c r="C195">
        <v>0.97870000000000001</v>
      </c>
      <c r="D195">
        <f>AVERAGE(C193:C195)</f>
        <v>0.9788</v>
      </c>
      <c r="E195">
        <v>0.73629999999999995</v>
      </c>
      <c r="F195">
        <f t="shared" si="19"/>
        <v>0.24250000000000005</v>
      </c>
      <c r="G195">
        <f t="shared" si="20"/>
        <v>36.375000000000007</v>
      </c>
      <c r="H195">
        <f t="shared" si="14"/>
        <v>1.3581420616596498</v>
      </c>
      <c r="I195">
        <f t="shared" si="15"/>
        <v>2.74914089347079E-2</v>
      </c>
      <c r="J195">
        <f t="shared" si="16"/>
        <v>-0.13294519952329839</v>
      </c>
      <c r="K195">
        <f t="shared" si="17"/>
        <v>1.5608030019939638</v>
      </c>
      <c r="L195">
        <f t="shared" si="18"/>
        <v>49.402417492869766</v>
      </c>
      <c r="O195" s="5" t="s">
        <v>30</v>
      </c>
      <c r="P195" s="5">
        <v>30</v>
      </c>
      <c r="AA195" s="5" t="s">
        <v>30</v>
      </c>
      <c r="AB195" s="5">
        <v>30</v>
      </c>
      <c r="AK195" s="5" t="s">
        <v>30</v>
      </c>
      <c r="AL195" s="5">
        <v>30</v>
      </c>
    </row>
    <row r="196" spans="1:45" x14ac:dyDescent="0.35">
      <c r="A196">
        <v>2</v>
      </c>
      <c r="B196" t="s">
        <v>68</v>
      </c>
      <c r="C196">
        <v>1.9796</v>
      </c>
      <c r="D196">
        <f>AVERAGE(C196:C198)</f>
        <v>1.9795999999999998</v>
      </c>
      <c r="E196">
        <v>1.9422999999999999</v>
      </c>
      <c r="F196">
        <f t="shared" si="19"/>
        <v>3.7299999999999889E-2</v>
      </c>
      <c r="G196">
        <f t="shared" si="20"/>
        <v>5.5949999999999829</v>
      </c>
      <c r="H196">
        <f t="shared" si="14"/>
        <v>0.51485352417237296</v>
      </c>
      <c r="I196">
        <f t="shared" si="15"/>
        <v>0.17873100983020609</v>
      </c>
      <c r="J196">
        <f t="shared" si="16"/>
        <v>0.28831631016629133</v>
      </c>
      <c r="K196">
        <f t="shared" si="17"/>
        <v>0.74780009086436749</v>
      </c>
      <c r="L196">
        <f t="shared" si="18"/>
        <v>2.8806054677444179</v>
      </c>
    </row>
    <row r="197" spans="1:45" ht="15" thickBot="1" x14ac:dyDescent="0.4">
      <c r="A197">
        <v>2</v>
      </c>
      <c r="B197" t="s">
        <v>68</v>
      </c>
      <c r="C197">
        <v>1.9797</v>
      </c>
      <c r="D197">
        <f>AVERAGE(C196:C198)</f>
        <v>1.9795999999999998</v>
      </c>
      <c r="E197">
        <v>1.9426000000000001</v>
      </c>
      <c r="F197">
        <f t="shared" si="19"/>
        <v>3.69999999999997E-2</v>
      </c>
      <c r="G197">
        <f t="shared" si="20"/>
        <v>5.5499999999999545</v>
      </c>
      <c r="H197">
        <f t="shared" si="14"/>
        <v>0.51477401420776281</v>
      </c>
      <c r="I197">
        <f t="shared" si="15"/>
        <v>0.18018018018018164</v>
      </c>
      <c r="J197">
        <f t="shared" si="16"/>
        <v>0.28838338439977484</v>
      </c>
      <c r="K197">
        <f t="shared" si="17"/>
        <v>0.74429298312267267</v>
      </c>
      <c r="L197">
        <f t="shared" si="18"/>
        <v>2.8569957788530598</v>
      </c>
      <c r="O197" t="s">
        <v>31</v>
      </c>
      <c r="AA197" t="s">
        <v>31</v>
      </c>
      <c r="AK197" t="s">
        <v>31</v>
      </c>
    </row>
    <row r="198" spans="1:45" x14ac:dyDescent="0.35">
      <c r="A198">
        <v>2</v>
      </c>
      <c r="B198" t="s">
        <v>68</v>
      </c>
      <c r="C198">
        <v>1.9795</v>
      </c>
      <c r="D198">
        <f>AVERAGE(C196:C198)</f>
        <v>1.9795999999999998</v>
      </c>
      <c r="E198">
        <v>1.9422999999999999</v>
      </c>
      <c r="F198">
        <f t="shared" si="19"/>
        <v>3.7299999999999889E-2</v>
      </c>
      <c r="G198">
        <f t="shared" si="20"/>
        <v>5.5949999999999829</v>
      </c>
      <c r="H198">
        <f t="shared" si="14"/>
        <v>0.51485352417237296</v>
      </c>
      <c r="I198">
        <f t="shared" si="15"/>
        <v>0.17873100983020609</v>
      </c>
      <c r="J198">
        <f t="shared" si="16"/>
        <v>0.28831631016629133</v>
      </c>
      <c r="K198">
        <f t="shared" si="17"/>
        <v>0.74780009086436749</v>
      </c>
      <c r="L198">
        <f t="shared" si="18"/>
        <v>2.8806054677444179</v>
      </c>
      <c r="O198" s="6"/>
      <c r="P198" s="6" t="s">
        <v>36</v>
      </c>
      <c r="Q198" s="6" t="s">
        <v>37</v>
      </c>
      <c r="R198" s="6" t="s">
        <v>38</v>
      </c>
      <c r="S198" s="6" t="s">
        <v>39</v>
      </c>
      <c r="T198" s="6" t="s">
        <v>40</v>
      </c>
      <c r="AA198" s="6"/>
      <c r="AB198" s="6" t="s">
        <v>36</v>
      </c>
      <c r="AC198" s="6" t="s">
        <v>37</v>
      </c>
      <c r="AD198" s="6" t="s">
        <v>38</v>
      </c>
      <c r="AE198" s="6" t="s">
        <v>39</v>
      </c>
      <c r="AF198" s="6" t="s">
        <v>40</v>
      </c>
      <c r="AK198" s="6"/>
      <c r="AL198" s="6" t="s">
        <v>36</v>
      </c>
      <c r="AM198" s="6" t="s">
        <v>37</v>
      </c>
      <c r="AN198" s="6" t="s">
        <v>38</v>
      </c>
      <c r="AO198" s="6" t="s">
        <v>39</v>
      </c>
      <c r="AP198" s="6" t="s">
        <v>40</v>
      </c>
    </row>
    <row r="199" spans="1:45" x14ac:dyDescent="0.35">
      <c r="A199">
        <v>5</v>
      </c>
      <c r="B199" t="s">
        <v>68</v>
      </c>
      <c r="C199">
        <v>4.9821999999999997</v>
      </c>
      <c r="D199">
        <f>AVERAGE(C199:C201)</f>
        <v>4.9824333333333337</v>
      </c>
      <c r="E199">
        <v>2.8416000000000001</v>
      </c>
      <c r="F199">
        <f t="shared" si="19"/>
        <v>2.1408333333333336</v>
      </c>
      <c r="G199">
        <f t="shared" si="20"/>
        <v>321.125</v>
      </c>
      <c r="H199">
        <f t="shared" ref="H199:H246" si="21">1/E199</f>
        <v>0.3519144144144144</v>
      </c>
      <c r="I199">
        <f t="shared" ref="I199:I246" si="22">1/G199</f>
        <v>3.1140521603736861E-3</v>
      </c>
      <c r="J199">
        <f t="shared" ref="J199:J246" si="23">LOG(E199)</f>
        <v>0.453562944098507</v>
      </c>
      <c r="K199">
        <f t="shared" ref="K199:K246" si="24">LOG(G199)</f>
        <v>2.5066741172744025</v>
      </c>
      <c r="L199">
        <f t="shared" ref="L199:L246" si="25">G199/E199</f>
        <v>113.00851632882882</v>
      </c>
      <c r="O199" s="4" t="s">
        <v>32</v>
      </c>
      <c r="P199" s="4">
        <v>1</v>
      </c>
      <c r="Q199" s="4">
        <v>25300087.508232288</v>
      </c>
      <c r="R199" s="4">
        <v>25300087.508232288</v>
      </c>
      <c r="S199" s="4">
        <v>59.142418589792328</v>
      </c>
      <c r="T199" s="4">
        <v>2.2337180167697904E-8</v>
      </c>
      <c r="AA199" s="4" t="s">
        <v>32</v>
      </c>
      <c r="AB199" s="4">
        <v>1</v>
      </c>
      <c r="AC199" s="4">
        <v>0.37225453495744099</v>
      </c>
      <c r="AD199" s="4">
        <v>0.37225453495744099</v>
      </c>
      <c r="AE199" s="4">
        <v>48.918218273415533</v>
      </c>
      <c r="AF199" s="4">
        <v>1.3201383823270425E-7</v>
      </c>
      <c r="AK199" s="4" t="s">
        <v>32</v>
      </c>
      <c r="AL199" s="4">
        <v>1</v>
      </c>
      <c r="AM199" s="4">
        <v>25.27881590927073</v>
      </c>
      <c r="AN199" s="4">
        <v>25.27881590927073</v>
      </c>
      <c r="AO199" s="4">
        <v>107.82816418662296</v>
      </c>
      <c r="AP199" s="4">
        <v>4.1618008490917943E-11</v>
      </c>
    </row>
    <row r="200" spans="1:45" x14ac:dyDescent="0.35">
      <c r="A200">
        <v>5</v>
      </c>
      <c r="B200" t="s">
        <v>68</v>
      </c>
      <c r="C200">
        <v>4.9825999999999997</v>
      </c>
      <c r="D200">
        <f>AVERAGE(C199:C201)</f>
        <v>4.9824333333333337</v>
      </c>
      <c r="E200">
        <v>2.8437000000000001</v>
      </c>
      <c r="F200">
        <f t="shared" ref="F200:F246" si="26">D200-E200</f>
        <v>2.1387333333333336</v>
      </c>
      <c r="G200">
        <f t="shared" ref="G200:G246" si="27">(F200/0.0002)*0.03</f>
        <v>320.81</v>
      </c>
      <c r="H200">
        <f t="shared" si="21"/>
        <v>0.35165453458522344</v>
      </c>
      <c r="I200">
        <f t="shared" si="22"/>
        <v>3.1171098157788098E-3</v>
      </c>
      <c r="J200">
        <f t="shared" si="23"/>
        <v>0.45388377798712309</v>
      </c>
      <c r="K200">
        <f t="shared" si="24"/>
        <v>2.5062478972590436</v>
      </c>
      <c r="L200">
        <f t="shared" si="25"/>
        <v>112.81429124028554</v>
      </c>
      <c r="O200" s="4" t="s">
        <v>33</v>
      </c>
      <c r="P200" s="4">
        <v>29</v>
      </c>
      <c r="Q200" s="4">
        <v>12405690.454217738</v>
      </c>
      <c r="R200" s="4">
        <v>427782.42945578403</v>
      </c>
      <c r="S200" s="4"/>
      <c r="T200" s="4"/>
      <c r="AA200" s="4" t="s">
        <v>33</v>
      </c>
      <c r="AB200" s="4">
        <v>28</v>
      </c>
      <c r="AC200" s="4">
        <v>0.21307249827765631</v>
      </c>
      <c r="AD200" s="4">
        <v>7.6097320813448685E-3</v>
      </c>
      <c r="AE200" s="4"/>
      <c r="AF200" s="4"/>
      <c r="AK200" s="4" t="s">
        <v>33</v>
      </c>
      <c r="AL200" s="4">
        <v>28</v>
      </c>
      <c r="AM200" s="4">
        <v>6.5642112225387415</v>
      </c>
      <c r="AN200" s="4">
        <v>0.23443611509066933</v>
      </c>
      <c r="AO200" s="4"/>
      <c r="AP200" s="4"/>
    </row>
    <row r="201" spans="1:45" ht="15" thickBot="1" x14ac:dyDescent="0.4">
      <c r="A201">
        <v>5</v>
      </c>
      <c r="B201" t="s">
        <v>68</v>
      </c>
      <c r="C201">
        <v>4.9824999999999999</v>
      </c>
      <c r="D201">
        <f>AVERAGE(C199:C201)</f>
        <v>4.9824333333333337</v>
      </c>
      <c r="E201">
        <v>2.8429000000000002</v>
      </c>
      <c r="F201">
        <f t="shared" si="26"/>
        <v>2.1395333333333335</v>
      </c>
      <c r="G201">
        <f t="shared" si="27"/>
        <v>320.93</v>
      </c>
      <c r="H201">
        <f t="shared" si="21"/>
        <v>0.35175349115339966</v>
      </c>
      <c r="I201">
        <f t="shared" si="22"/>
        <v>3.11594428691615E-3</v>
      </c>
      <c r="J201">
        <f t="shared" si="23"/>
        <v>0.45376158349909346</v>
      </c>
      <c r="K201">
        <f t="shared" si="24"/>
        <v>2.5064103161153897</v>
      </c>
      <c r="L201">
        <f t="shared" si="25"/>
        <v>112.88824791586056</v>
      </c>
      <c r="O201" s="5" t="s">
        <v>34</v>
      </c>
      <c r="P201" s="5">
        <v>30</v>
      </c>
      <c r="Q201" s="5">
        <v>37705777.962450027</v>
      </c>
      <c r="R201" s="5"/>
      <c r="S201" s="5"/>
      <c r="T201" s="5"/>
      <c r="AA201" s="5" t="s">
        <v>34</v>
      </c>
      <c r="AB201" s="5">
        <v>29</v>
      </c>
      <c r="AC201" s="5">
        <v>0.58532703323509727</v>
      </c>
      <c r="AD201" s="5"/>
      <c r="AE201" s="5"/>
      <c r="AF201" s="5"/>
      <c r="AK201" s="5" t="s">
        <v>34</v>
      </c>
      <c r="AL201" s="5">
        <v>29</v>
      </c>
      <c r="AM201" s="5">
        <v>31.843027131809471</v>
      </c>
      <c r="AN201" s="5"/>
      <c r="AO201" s="5"/>
      <c r="AP201" s="5"/>
    </row>
    <row r="202" spans="1:45" ht="15" thickBot="1" x14ac:dyDescent="0.4">
      <c r="A202">
        <v>10</v>
      </c>
      <c r="B202" t="s">
        <v>68</v>
      </c>
      <c r="C202">
        <v>9.8743999999999996</v>
      </c>
      <c r="D202">
        <f>AVERAGE(C202:C204)</f>
        <v>9.8743333333333325</v>
      </c>
      <c r="E202">
        <v>8.2455999999999996</v>
      </c>
      <c r="F202">
        <f t="shared" si="26"/>
        <v>1.6287333333333329</v>
      </c>
      <c r="G202">
        <f t="shared" si="27"/>
        <v>244.30999999999992</v>
      </c>
      <c r="H202">
        <f t="shared" si="21"/>
        <v>0.1212768021732803</v>
      </c>
      <c r="I202">
        <f t="shared" si="22"/>
        <v>4.0931603290900922E-3</v>
      </c>
      <c r="J202">
        <f t="shared" si="23"/>
        <v>0.91622226303794685</v>
      </c>
      <c r="K202">
        <f t="shared" si="24"/>
        <v>2.3879412437066989</v>
      </c>
      <c r="L202">
        <f t="shared" si="25"/>
        <v>29.629135538954099</v>
      </c>
    </row>
    <row r="203" spans="1:45" x14ac:dyDescent="0.35">
      <c r="A203">
        <v>10</v>
      </c>
      <c r="B203" t="s">
        <v>68</v>
      </c>
      <c r="C203">
        <v>9.8742000000000001</v>
      </c>
      <c r="D203">
        <f>AVERAGE(C202:C204)</f>
        <v>9.8743333333333325</v>
      </c>
      <c r="E203">
        <v>8.2459000000000007</v>
      </c>
      <c r="F203">
        <f t="shared" si="26"/>
        <v>1.6284333333333318</v>
      </c>
      <c r="G203">
        <f t="shared" si="27"/>
        <v>244.26499999999976</v>
      </c>
      <c r="H203">
        <f t="shared" si="21"/>
        <v>0.12127238991498804</v>
      </c>
      <c r="I203">
        <f t="shared" si="22"/>
        <v>4.0939143962499787E-3</v>
      </c>
      <c r="J203">
        <f t="shared" si="23"/>
        <v>0.9162380637043005</v>
      </c>
      <c r="K203">
        <f t="shared" si="24"/>
        <v>2.3878612426761876</v>
      </c>
      <c r="L203">
        <f t="shared" si="25"/>
        <v>29.622600322584525</v>
      </c>
      <c r="O203" s="6"/>
      <c r="P203" s="6" t="s">
        <v>41</v>
      </c>
      <c r="Q203" s="6" t="s">
        <v>29</v>
      </c>
      <c r="R203" s="6" t="s">
        <v>42</v>
      </c>
      <c r="S203" s="6" t="s">
        <v>43</v>
      </c>
      <c r="T203" s="6" t="s">
        <v>44</v>
      </c>
      <c r="U203" s="6" t="s">
        <v>45</v>
      </c>
      <c r="V203" s="6" t="s">
        <v>46</v>
      </c>
      <c r="W203" s="6" t="s">
        <v>47</v>
      </c>
      <c r="AA203" s="6"/>
      <c r="AB203" s="6" t="s">
        <v>41</v>
      </c>
      <c r="AC203" s="6" t="s">
        <v>29</v>
      </c>
      <c r="AD203" s="6" t="s">
        <v>42</v>
      </c>
      <c r="AE203" s="6" t="s">
        <v>43</v>
      </c>
      <c r="AF203" s="6" t="s">
        <v>44</v>
      </c>
      <c r="AG203" s="6" t="s">
        <v>45</v>
      </c>
      <c r="AH203" s="6" t="s">
        <v>46</v>
      </c>
      <c r="AI203" s="6" t="s">
        <v>47</v>
      </c>
      <c r="AK203" s="6"/>
      <c r="AL203" s="6" t="s">
        <v>41</v>
      </c>
      <c r="AM203" s="6" t="s">
        <v>29</v>
      </c>
      <c r="AN203" s="6" t="s">
        <v>42</v>
      </c>
      <c r="AO203" s="6" t="s">
        <v>43</v>
      </c>
      <c r="AP203" s="6" t="s">
        <v>44</v>
      </c>
      <c r="AQ203" s="6" t="s">
        <v>45</v>
      </c>
      <c r="AR203" s="6" t="s">
        <v>46</v>
      </c>
      <c r="AS203" s="6" t="s">
        <v>47</v>
      </c>
    </row>
    <row r="204" spans="1:45" x14ac:dyDescent="0.35">
      <c r="A204">
        <v>10</v>
      </c>
      <c r="B204" t="s">
        <v>68</v>
      </c>
      <c r="C204">
        <v>9.8743999999999996</v>
      </c>
      <c r="D204">
        <f>AVERAGE(C202:C204)</f>
        <v>9.8743333333333325</v>
      </c>
      <c r="E204">
        <v>8.2457999999999991</v>
      </c>
      <c r="F204">
        <f t="shared" si="26"/>
        <v>1.6285333333333334</v>
      </c>
      <c r="G204">
        <f t="shared" si="27"/>
        <v>244.28</v>
      </c>
      <c r="H204">
        <f t="shared" si="21"/>
        <v>0.12127386063207937</v>
      </c>
      <c r="I204">
        <f t="shared" si="22"/>
        <v>4.0936630096610445E-3</v>
      </c>
      <c r="J204">
        <f t="shared" si="23"/>
        <v>0.91623279687938963</v>
      </c>
      <c r="K204">
        <f t="shared" si="24"/>
        <v>2.387887911323828</v>
      </c>
      <c r="L204">
        <f t="shared" si="25"/>
        <v>29.62477867520435</v>
      </c>
      <c r="O204" s="4" t="s">
        <v>35</v>
      </c>
      <c r="P204" s="4">
        <v>0</v>
      </c>
      <c r="Q204" s="4" t="e">
        <v>#N/A</v>
      </c>
      <c r="R204" s="4" t="e">
        <v>#N/A</v>
      </c>
      <c r="S204" s="4" t="e">
        <v>#N/A</v>
      </c>
      <c r="T204" s="4" t="e">
        <v>#N/A</v>
      </c>
      <c r="U204" s="4" t="e">
        <v>#N/A</v>
      </c>
      <c r="V204" s="4" t="e">
        <v>#N/A</v>
      </c>
      <c r="W204" s="4" t="e">
        <v>#N/A</v>
      </c>
      <c r="AA204" s="4" t="s">
        <v>35</v>
      </c>
      <c r="AB204" s="4">
        <v>-1.5536694429410525E-4</v>
      </c>
      <c r="AC204" s="4">
        <v>1.8891389422299617E-2</v>
      </c>
      <c r="AD204" s="4">
        <v>-8.2242200836063588E-3</v>
      </c>
      <c r="AE204" s="4">
        <v>0.99349641368773045</v>
      </c>
      <c r="AF204" s="4">
        <v>-3.8852623955367781E-2</v>
      </c>
      <c r="AG204" s="4">
        <v>3.854189006677957E-2</v>
      </c>
      <c r="AH204" s="4">
        <v>-3.8852623955367781E-2</v>
      </c>
      <c r="AI204" s="4">
        <v>3.854189006677957E-2</v>
      </c>
      <c r="AK204" s="4" t="s">
        <v>35</v>
      </c>
      <c r="AL204" s="4">
        <v>1.5057257607961314</v>
      </c>
      <c r="AM204" s="4">
        <v>0.10937401695274465</v>
      </c>
      <c r="AN204" s="4">
        <v>13.766759260992346</v>
      </c>
      <c r="AO204" s="4">
        <v>5.4627620843481605E-14</v>
      </c>
      <c r="AP204" s="4">
        <v>1.2816832433432952</v>
      </c>
      <c r="AQ204" s="4">
        <v>1.7297682782489676</v>
      </c>
      <c r="AR204" s="4">
        <v>1.2816832433432952</v>
      </c>
      <c r="AS204" s="4">
        <v>1.7297682782489676</v>
      </c>
    </row>
    <row r="205" spans="1:45" ht="15" thickBot="1" x14ac:dyDescent="0.4">
      <c r="A205">
        <v>20</v>
      </c>
      <c r="B205" t="s">
        <v>68</v>
      </c>
      <c r="C205">
        <v>18.992599999999999</v>
      </c>
      <c r="D205">
        <f>AVERAGE(C205:C207)</f>
        <v>18.992500000000003</v>
      </c>
      <c r="E205">
        <v>14.4236</v>
      </c>
      <c r="F205">
        <f t="shared" si="26"/>
        <v>4.5689000000000028</v>
      </c>
      <c r="G205">
        <f t="shared" si="27"/>
        <v>685.33500000000038</v>
      </c>
      <c r="H205">
        <f t="shared" si="21"/>
        <v>6.9330818935633268E-2</v>
      </c>
      <c r="I205">
        <f t="shared" si="22"/>
        <v>1.4591404203783544E-3</v>
      </c>
      <c r="J205">
        <f t="shared" si="23"/>
        <v>1.1590736698845108</v>
      </c>
      <c r="K205">
        <f t="shared" si="24"/>
        <v>2.8359029117659151</v>
      </c>
      <c r="L205">
        <f t="shared" si="25"/>
        <v>47.514836795252251</v>
      </c>
      <c r="O205" s="5" t="s">
        <v>48</v>
      </c>
      <c r="P205" s="5">
        <v>14.109230392179803</v>
      </c>
      <c r="Q205" s="5">
        <v>1.8346523640015704</v>
      </c>
      <c r="R205" s="5">
        <v>7.6904108206124038</v>
      </c>
      <c r="S205" s="5">
        <v>1.7643979426768004E-8</v>
      </c>
      <c r="T205" s="5">
        <v>10.356944994314951</v>
      </c>
      <c r="U205" s="5">
        <v>17.861515790044656</v>
      </c>
      <c r="V205" s="5">
        <v>10.356944994314951</v>
      </c>
      <c r="W205" s="5">
        <v>17.861515790044656</v>
      </c>
      <c r="AA205" s="5" t="s">
        <v>48</v>
      </c>
      <c r="AB205" s="5">
        <v>6.0710361569934271E-2</v>
      </c>
      <c r="AC205" s="5">
        <v>8.6801554747707819E-3</v>
      </c>
      <c r="AD205" s="5">
        <v>6.9941560086557617</v>
      </c>
      <c r="AE205" s="5">
        <v>1.3201383823270491E-7</v>
      </c>
      <c r="AF205" s="5">
        <v>4.2929869103520708E-2</v>
      </c>
      <c r="AG205" s="5">
        <v>7.849085403634784E-2</v>
      </c>
      <c r="AH205" s="5">
        <v>4.2929869103520708E-2</v>
      </c>
      <c r="AI205" s="5">
        <v>7.849085403634784E-2</v>
      </c>
      <c r="AK205" s="5" t="s">
        <v>48</v>
      </c>
      <c r="AL205" s="5">
        <v>0.94213565665803156</v>
      </c>
      <c r="AM205" s="5">
        <v>9.0729252966592455E-2</v>
      </c>
      <c r="AN205" s="5">
        <v>10.384034099839184</v>
      </c>
      <c r="AO205" s="5">
        <v>4.1618008490917943E-11</v>
      </c>
      <c r="AP205" s="5">
        <v>0.75628520691151624</v>
      </c>
      <c r="AQ205" s="5">
        <v>1.1279861064045469</v>
      </c>
      <c r="AR205" s="5">
        <v>0.75628520691151624</v>
      </c>
      <c r="AS205" s="5">
        <v>1.1279861064045469</v>
      </c>
    </row>
    <row r="206" spans="1:45" x14ac:dyDescent="0.35">
      <c r="A206">
        <v>20</v>
      </c>
      <c r="B206" t="s">
        <v>68</v>
      </c>
      <c r="C206">
        <v>18.9925</v>
      </c>
      <c r="D206">
        <f>AVERAGE(C205:C207)</f>
        <v>18.992500000000003</v>
      </c>
      <c r="E206">
        <v>14.412599999999999</v>
      </c>
      <c r="F206">
        <f t="shared" si="26"/>
        <v>4.5799000000000039</v>
      </c>
      <c r="G206">
        <f t="shared" si="27"/>
        <v>686.98500000000047</v>
      </c>
      <c r="H206">
        <f t="shared" si="21"/>
        <v>6.9383733677476661E-2</v>
      </c>
      <c r="I206">
        <f t="shared" si="22"/>
        <v>1.4556358581337282E-3</v>
      </c>
      <c r="J206">
        <f t="shared" si="23"/>
        <v>1.1587423336104761</v>
      </c>
      <c r="K206">
        <f t="shared" si="24"/>
        <v>2.8369472545437606</v>
      </c>
      <c r="L206">
        <f t="shared" si="25"/>
        <v>47.665584280421335</v>
      </c>
    </row>
    <row r="207" spans="1:45" x14ac:dyDescent="0.35">
      <c r="A207">
        <v>20</v>
      </c>
      <c r="B207" t="s">
        <v>68</v>
      </c>
      <c r="C207">
        <v>18.9924</v>
      </c>
      <c r="D207">
        <f>AVERAGE(C205:C207)</f>
        <v>18.992500000000003</v>
      </c>
      <c r="E207">
        <v>14.412800000000001</v>
      </c>
      <c r="F207">
        <f t="shared" si="26"/>
        <v>4.5797000000000025</v>
      </c>
      <c r="G207">
        <f t="shared" si="27"/>
        <v>686.95500000000027</v>
      </c>
      <c r="H207">
        <f t="shared" si="21"/>
        <v>6.9382770870337479E-2</v>
      </c>
      <c r="I207">
        <f t="shared" si="22"/>
        <v>1.4556994271822748E-3</v>
      </c>
      <c r="J207">
        <f t="shared" si="23"/>
        <v>1.1587483601631958</v>
      </c>
      <c r="K207">
        <f t="shared" si="24"/>
        <v>2.8369282888910261</v>
      </c>
      <c r="L207">
        <f t="shared" si="25"/>
        <v>47.662841363232701</v>
      </c>
      <c r="AA207" t="s">
        <v>57</v>
      </c>
      <c r="AB207">
        <f>1/AB204</f>
        <v>-6436.3755401343815</v>
      </c>
      <c r="AF207">
        <f>1/AF204</f>
        <v>-25.738287358628774</v>
      </c>
      <c r="AG207">
        <f>1/AG204</f>
        <v>25.945795555624048</v>
      </c>
    </row>
    <row r="208" spans="1:45" x14ac:dyDescent="0.35">
      <c r="A208">
        <v>50</v>
      </c>
      <c r="B208" t="s">
        <v>68</v>
      </c>
      <c r="C208">
        <v>46.985199999999999</v>
      </c>
      <c r="D208">
        <f>AVERAGE(C208:C210)</f>
        <v>46.318733333333334</v>
      </c>
      <c r="E208">
        <v>34.187100000000001</v>
      </c>
      <c r="F208">
        <f t="shared" si="26"/>
        <v>12.131633333333333</v>
      </c>
      <c r="G208">
        <f t="shared" si="27"/>
        <v>1819.7449999999999</v>
      </c>
      <c r="H208">
        <f t="shared" si="21"/>
        <v>2.9250799278090274E-2</v>
      </c>
      <c r="I208">
        <f t="shared" si="22"/>
        <v>5.4952754369430883E-4</v>
      </c>
      <c r="J208">
        <f t="shared" si="23"/>
        <v>1.5338622623229456</v>
      </c>
      <c r="K208">
        <f t="shared" si="24"/>
        <v>3.2600105347697719</v>
      </c>
      <c r="L208">
        <f t="shared" si="25"/>
        <v>53.228995732308384</v>
      </c>
      <c r="AA208" t="s">
        <v>58</v>
      </c>
      <c r="AB208">
        <f>AB204/AB205</f>
        <v>-2.5591503703224191E-3</v>
      </c>
      <c r="AF208">
        <f>AF204/AF205</f>
        <v>-0.90502544654116945</v>
      </c>
      <c r="AG208">
        <f>AG204/AG205</f>
        <v>0.49103670153635282</v>
      </c>
    </row>
    <row r="209" spans="1:38" x14ac:dyDescent="0.35">
      <c r="A209">
        <v>50</v>
      </c>
      <c r="B209" t="s">
        <v>68</v>
      </c>
      <c r="C209">
        <v>45.985399999999998</v>
      </c>
      <c r="D209">
        <f>AVERAGE(C208:C210)</f>
        <v>46.318733333333334</v>
      </c>
      <c r="E209">
        <v>34.191200000000002</v>
      </c>
      <c r="F209">
        <f t="shared" si="26"/>
        <v>12.127533333333332</v>
      </c>
      <c r="G209">
        <f t="shared" si="27"/>
        <v>1819.1299999999997</v>
      </c>
      <c r="H209">
        <f t="shared" si="21"/>
        <v>2.9247291700788505E-2</v>
      </c>
      <c r="I209">
        <f t="shared" si="22"/>
        <v>5.4971332450127271E-4</v>
      </c>
      <c r="J209">
        <f t="shared" si="23"/>
        <v>1.5339143433889544</v>
      </c>
      <c r="K209">
        <f t="shared" si="24"/>
        <v>3.2598637360427403</v>
      </c>
      <c r="L209">
        <f t="shared" si="25"/>
        <v>53.204625751655385</v>
      </c>
    </row>
    <row r="210" spans="1:38" x14ac:dyDescent="0.35">
      <c r="A210">
        <v>50</v>
      </c>
      <c r="B210" t="s">
        <v>68</v>
      </c>
      <c r="C210">
        <v>45.985599999999998</v>
      </c>
      <c r="D210">
        <f>AVERAGE(C208:C210)</f>
        <v>46.318733333333334</v>
      </c>
      <c r="E210">
        <v>34.181199999999997</v>
      </c>
      <c r="F210">
        <f t="shared" si="26"/>
        <v>12.137533333333337</v>
      </c>
      <c r="G210">
        <f t="shared" si="27"/>
        <v>1820.6300000000006</v>
      </c>
      <c r="H210">
        <f t="shared" si="21"/>
        <v>2.9255848244063992E-2</v>
      </c>
      <c r="I210">
        <f t="shared" si="22"/>
        <v>5.4926042084333423E-4</v>
      </c>
      <c r="J210">
        <f t="shared" si="23"/>
        <v>1.5337873054365059</v>
      </c>
      <c r="K210">
        <f t="shared" si="24"/>
        <v>3.26022169467723</v>
      </c>
      <c r="L210">
        <f t="shared" si="25"/>
        <v>53.264074988590238</v>
      </c>
    </row>
    <row r="211" spans="1:38" x14ac:dyDescent="0.35">
      <c r="A211">
        <v>100</v>
      </c>
      <c r="B211" t="s">
        <v>68</v>
      </c>
      <c r="C211">
        <v>98.593199999999996</v>
      </c>
      <c r="D211">
        <f>AVERAGE(C211:C213)</f>
        <v>98.593533333333326</v>
      </c>
      <c r="E211">
        <v>83.042199999999994</v>
      </c>
      <c r="F211">
        <f t="shared" si="26"/>
        <v>15.551333333333332</v>
      </c>
      <c r="G211">
        <f t="shared" si="27"/>
        <v>2332.6999999999998</v>
      </c>
      <c r="H211">
        <f t="shared" si="21"/>
        <v>1.204207017636816E-2</v>
      </c>
      <c r="I211">
        <f t="shared" si="22"/>
        <v>4.2868778668495738E-4</v>
      </c>
      <c r="J211">
        <f t="shared" si="23"/>
        <v>1.9192988462269736</v>
      </c>
      <c r="K211">
        <f t="shared" si="24"/>
        <v>3.367858889362906</v>
      </c>
      <c r="L211">
        <f t="shared" si="25"/>
        <v>28.090537100414007</v>
      </c>
    </row>
    <row r="212" spans="1:38" x14ac:dyDescent="0.35">
      <c r="A212">
        <v>100</v>
      </c>
      <c r="B212" t="s">
        <v>68</v>
      </c>
      <c r="C212">
        <v>98.593599999999995</v>
      </c>
      <c r="D212">
        <f>AVERAGE(C211:C213)</f>
        <v>98.593533333333326</v>
      </c>
      <c r="E212">
        <v>83.044200000000004</v>
      </c>
      <c r="F212">
        <f t="shared" si="26"/>
        <v>15.549333333333323</v>
      </c>
      <c r="G212">
        <f t="shared" si="27"/>
        <v>2332.3999999999983</v>
      </c>
      <c r="H212">
        <f t="shared" si="21"/>
        <v>1.2041780160444679E-2</v>
      </c>
      <c r="I212">
        <f t="shared" si="22"/>
        <v>4.287429257417256E-4</v>
      </c>
      <c r="J212">
        <f t="shared" si="23"/>
        <v>1.9193093057102768</v>
      </c>
      <c r="K212">
        <f t="shared" si="24"/>
        <v>3.3678030327490065</v>
      </c>
      <c r="L212">
        <f t="shared" si="25"/>
        <v>28.086248046221147</v>
      </c>
    </row>
    <row r="213" spans="1:38" x14ac:dyDescent="0.35">
      <c r="A213">
        <v>100</v>
      </c>
      <c r="B213" t="s">
        <v>68</v>
      </c>
      <c r="C213">
        <v>98.593800000000002</v>
      </c>
      <c r="D213">
        <f>AVERAGE(C211:C213)</f>
        <v>98.593533333333326</v>
      </c>
      <c r="E213">
        <v>83.052300000000002</v>
      </c>
      <c r="F213">
        <f t="shared" si="26"/>
        <v>15.541233333333324</v>
      </c>
      <c r="G213">
        <f t="shared" si="27"/>
        <v>2331.1849999999981</v>
      </c>
      <c r="H213">
        <f t="shared" si="21"/>
        <v>1.2040605738793507E-2</v>
      </c>
      <c r="I213">
        <f t="shared" si="22"/>
        <v>4.2896638404931429E-4</v>
      </c>
      <c r="J213">
        <f t="shared" si="23"/>
        <v>1.9193516640418034</v>
      </c>
      <c r="K213">
        <f t="shared" si="24"/>
        <v>3.3675767399689023</v>
      </c>
      <c r="L213">
        <f t="shared" si="25"/>
        <v>28.068879489189317</v>
      </c>
    </row>
    <row r="214" spans="1:38" x14ac:dyDescent="0.35">
      <c r="A214">
        <v>200</v>
      </c>
      <c r="B214" t="s">
        <v>68</v>
      </c>
      <c r="C214">
        <v>195.97640000000001</v>
      </c>
      <c r="D214">
        <f>AVERAGE(C214:C216)</f>
        <v>196.31000000000003</v>
      </c>
      <c r="E214">
        <v>184.41560000000001</v>
      </c>
      <c r="F214">
        <f t="shared" si="26"/>
        <v>11.894400000000019</v>
      </c>
      <c r="G214">
        <f t="shared" si="27"/>
        <v>1784.1600000000026</v>
      </c>
      <c r="H214">
        <f t="shared" si="21"/>
        <v>5.4225347530252321E-3</v>
      </c>
      <c r="I214">
        <f t="shared" si="22"/>
        <v>5.6048784862344108E-4</v>
      </c>
      <c r="J214">
        <f t="shared" si="23"/>
        <v>2.2657976559115154</v>
      </c>
      <c r="K214">
        <f t="shared" si="24"/>
        <v>3.2514337984713135</v>
      </c>
      <c r="L214">
        <f t="shared" si="25"/>
        <v>9.6746696049575114</v>
      </c>
    </row>
    <row r="215" spans="1:38" x14ac:dyDescent="0.35">
      <c r="A215">
        <v>200</v>
      </c>
      <c r="B215" t="s">
        <v>68</v>
      </c>
      <c r="C215">
        <v>196.97669999999999</v>
      </c>
      <c r="D215">
        <f>AVERAGE(C214:C216)</f>
        <v>196.31000000000003</v>
      </c>
      <c r="E215">
        <v>184.42160000000001</v>
      </c>
      <c r="F215">
        <f t="shared" si="26"/>
        <v>11.888400000000019</v>
      </c>
      <c r="G215">
        <f t="shared" si="27"/>
        <v>1783.2600000000025</v>
      </c>
      <c r="H215">
        <f t="shared" si="21"/>
        <v>5.4223583354661275E-3</v>
      </c>
      <c r="I215">
        <f t="shared" si="22"/>
        <v>5.6077072328207815E-4</v>
      </c>
      <c r="J215">
        <f t="shared" si="23"/>
        <v>2.2658117855431881</v>
      </c>
      <c r="K215">
        <f t="shared" si="24"/>
        <v>3.2512146680958574</v>
      </c>
      <c r="L215">
        <f t="shared" si="25"/>
        <v>9.6694747253033402</v>
      </c>
    </row>
    <row r="216" spans="1:38" s="3" customFormat="1" ht="15" thickBot="1" x14ac:dyDescent="0.4">
      <c r="A216" s="3">
        <v>200</v>
      </c>
      <c r="B216" t="s">
        <v>68</v>
      </c>
      <c r="C216">
        <v>195.9769</v>
      </c>
      <c r="D216" s="3">
        <f>AVERAGE(C214:C216)</f>
        <v>196.31000000000003</v>
      </c>
      <c r="E216">
        <v>184.41679999999999</v>
      </c>
      <c r="F216" s="3">
        <f t="shared" si="26"/>
        <v>11.893200000000036</v>
      </c>
      <c r="G216" s="3">
        <f t="shared" si="27"/>
        <v>1783.9800000000052</v>
      </c>
      <c r="H216" s="3">
        <f t="shared" si="21"/>
        <v>5.4224994685950524E-3</v>
      </c>
      <c r="I216" s="3">
        <f t="shared" si="22"/>
        <v>5.6054440072197953E-4</v>
      </c>
      <c r="J216" s="3">
        <f t="shared" si="23"/>
        <v>2.2658004818746265</v>
      </c>
      <c r="K216" s="3">
        <f t="shared" si="24"/>
        <v>3.2513899812405955</v>
      </c>
      <c r="L216" s="3">
        <f t="shared" si="25"/>
        <v>9.6736306019842289</v>
      </c>
    </row>
    <row r="217" spans="1:38" x14ac:dyDescent="0.35">
      <c r="A217">
        <v>0.2</v>
      </c>
      <c r="B217" t="s">
        <v>69</v>
      </c>
      <c r="C217">
        <v>0.18959999999999999</v>
      </c>
      <c r="D217">
        <f>AVERAGE(C217:C219)</f>
        <v>0.18943333333333334</v>
      </c>
      <c r="E217">
        <v>0.16722999999999999</v>
      </c>
      <c r="F217">
        <f t="shared" si="26"/>
        <v>2.2203333333333353E-2</v>
      </c>
      <c r="G217">
        <f t="shared" si="27"/>
        <v>3.3305000000000029</v>
      </c>
      <c r="H217">
        <f t="shared" si="21"/>
        <v>5.9797883154936322</v>
      </c>
      <c r="I217">
        <f t="shared" si="22"/>
        <v>0.300255216934394</v>
      </c>
      <c r="J217">
        <f t="shared" si="23"/>
        <v>-0.77668581023586536</v>
      </c>
      <c r="K217">
        <f t="shared" si="24"/>
        <v>0.52250943799287819</v>
      </c>
      <c r="L217">
        <f t="shared" si="25"/>
        <v>19.915684984751557</v>
      </c>
    </row>
    <row r="218" spans="1:38" x14ac:dyDescent="0.35">
      <c r="A218">
        <v>0.2</v>
      </c>
      <c r="B218" t="s">
        <v>69</v>
      </c>
      <c r="C218">
        <v>0.18940000000000001</v>
      </c>
      <c r="D218">
        <f>AVERAGE(C217:C219)</f>
        <v>0.18943333333333334</v>
      </c>
      <c r="E218">
        <v>0.16414999999999999</v>
      </c>
      <c r="F218">
        <f t="shared" si="26"/>
        <v>2.5283333333333352E-2</v>
      </c>
      <c r="G218">
        <f t="shared" si="27"/>
        <v>3.7925000000000026</v>
      </c>
      <c r="H218">
        <f t="shared" si="21"/>
        <v>6.091989034419738</v>
      </c>
      <c r="I218">
        <f t="shared" si="22"/>
        <v>0.26367831245880008</v>
      </c>
      <c r="J218">
        <f t="shared" si="23"/>
        <v>-0.78475911293464118</v>
      </c>
      <c r="K218">
        <f t="shared" si="24"/>
        <v>0.57892558945876837</v>
      </c>
      <c r="L218">
        <f t="shared" si="25"/>
        <v>23.103868413036874</v>
      </c>
      <c r="N218" t="s">
        <v>69</v>
      </c>
      <c r="O218" t="s">
        <v>24</v>
      </c>
      <c r="AA218" t="s">
        <v>24</v>
      </c>
      <c r="AK218" t="s">
        <v>24</v>
      </c>
    </row>
    <row r="219" spans="1:38" ht="15" thickBot="1" x14ac:dyDescent="0.4">
      <c r="A219">
        <v>0.2</v>
      </c>
      <c r="B219" t="s">
        <v>69</v>
      </c>
      <c r="C219">
        <v>0.1893</v>
      </c>
      <c r="D219">
        <f>AVERAGE(C217:C219)</f>
        <v>0.18943333333333334</v>
      </c>
      <c r="E219">
        <v>0.16653999999999999</v>
      </c>
      <c r="F219">
        <f t="shared" si="26"/>
        <v>2.2893333333333349E-2</v>
      </c>
      <c r="G219">
        <f t="shared" si="27"/>
        <v>3.4340000000000019</v>
      </c>
      <c r="H219">
        <f t="shared" si="21"/>
        <v>6.0045634682358591</v>
      </c>
      <c r="I219">
        <f t="shared" si="22"/>
        <v>0.29120559114734984</v>
      </c>
      <c r="J219">
        <f t="shared" si="23"/>
        <v>-0.77848143967772099</v>
      </c>
      <c r="K219">
        <f t="shared" si="24"/>
        <v>0.535800290824898</v>
      </c>
      <c r="L219">
        <f t="shared" si="25"/>
        <v>20.619670949921954</v>
      </c>
    </row>
    <row r="220" spans="1:38" x14ac:dyDescent="0.35">
      <c r="A220">
        <v>0.5</v>
      </c>
      <c r="B220" t="s">
        <v>69</v>
      </c>
      <c r="C220">
        <v>0.48980000000000001</v>
      </c>
      <c r="D220">
        <f>AVERAGE(C220:C222)</f>
        <v>0.48966666666666669</v>
      </c>
      <c r="E220">
        <v>0.27129999999999999</v>
      </c>
      <c r="F220">
        <f t="shared" si="26"/>
        <v>0.21836666666666671</v>
      </c>
      <c r="G220">
        <f t="shared" si="27"/>
        <v>32.755000000000003</v>
      </c>
      <c r="H220">
        <f t="shared" si="21"/>
        <v>3.6859565057132326</v>
      </c>
      <c r="I220">
        <f t="shared" si="22"/>
        <v>3.0529690123645242E-2</v>
      </c>
      <c r="J220">
        <f t="shared" si="23"/>
        <v>-0.56655020623840391</v>
      </c>
      <c r="K220">
        <f t="shared" si="24"/>
        <v>1.5152776037679587</v>
      </c>
      <c r="L220">
        <f t="shared" si="25"/>
        <v>120.73350534463695</v>
      </c>
      <c r="O220" s="7" t="s">
        <v>25</v>
      </c>
      <c r="P220" s="7"/>
      <c r="AA220" s="7" t="s">
        <v>25</v>
      </c>
      <c r="AB220" s="7"/>
      <c r="AK220" s="7" t="s">
        <v>25</v>
      </c>
      <c r="AL220" s="7"/>
    </row>
    <row r="221" spans="1:38" x14ac:dyDescent="0.35">
      <c r="A221">
        <v>0.5</v>
      </c>
      <c r="B221" t="s">
        <v>69</v>
      </c>
      <c r="C221">
        <v>0.48970000000000002</v>
      </c>
      <c r="D221">
        <f>AVERAGE(C220:C222)</f>
        <v>0.48966666666666669</v>
      </c>
      <c r="E221">
        <v>0.27150000000000002</v>
      </c>
      <c r="F221">
        <f t="shared" si="26"/>
        <v>0.21816666666666668</v>
      </c>
      <c r="G221">
        <f t="shared" si="27"/>
        <v>32.724999999999994</v>
      </c>
      <c r="H221">
        <f t="shared" si="21"/>
        <v>3.6832412523020257</v>
      </c>
      <c r="I221">
        <f t="shared" si="22"/>
        <v>3.0557677616501151E-2</v>
      </c>
      <c r="J221">
        <f t="shared" si="23"/>
        <v>-0.56623016607513421</v>
      </c>
      <c r="K221">
        <f t="shared" si="24"/>
        <v>1.5148796552227934</v>
      </c>
      <c r="L221">
        <f t="shared" si="25"/>
        <v>120.53406998158377</v>
      </c>
      <c r="O221" s="4" t="s">
        <v>26</v>
      </c>
      <c r="P221" s="4">
        <v>0.8862668153660499</v>
      </c>
      <c r="AA221" s="4" t="s">
        <v>26</v>
      </c>
      <c r="AB221" s="4">
        <v>0.87077430020195001</v>
      </c>
      <c r="AK221" s="4" t="s">
        <v>26</v>
      </c>
      <c r="AL221" s="4">
        <v>0.91234511854148193</v>
      </c>
    </row>
    <row r="222" spans="1:38" x14ac:dyDescent="0.35">
      <c r="A222">
        <v>0.5</v>
      </c>
      <c r="B222" t="s">
        <v>69</v>
      </c>
      <c r="C222">
        <v>0.48949999999999999</v>
      </c>
      <c r="D222">
        <f>AVERAGE(C220:C222)</f>
        <v>0.48966666666666669</v>
      </c>
      <c r="E222">
        <v>0.27139999999999997</v>
      </c>
      <c r="F222">
        <f t="shared" si="26"/>
        <v>0.21826666666666672</v>
      </c>
      <c r="G222">
        <f t="shared" si="27"/>
        <v>32.74</v>
      </c>
      <c r="H222">
        <f t="shared" si="21"/>
        <v>3.6845983787767138</v>
      </c>
      <c r="I222">
        <f t="shared" si="22"/>
        <v>3.0543677458766034E-2</v>
      </c>
      <c r="J222">
        <f t="shared" si="23"/>
        <v>-0.56639015667628179</v>
      </c>
      <c r="K222">
        <f t="shared" si="24"/>
        <v>1.5150786750759226</v>
      </c>
      <c r="L222">
        <f t="shared" si="25"/>
        <v>120.63375092114961</v>
      </c>
      <c r="O222" s="4" t="s">
        <v>27</v>
      </c>
      <c r="P222" s="4">
        <v>0.78546886801907989</v>
      </c>
      <c r="AA222" s="4" t="s">
        <v>27</v>
      </c>
      <c r="AB222" s="4">
        <v>0.75824788189219583</v>
      </c>
      <c r="AK222" s="4" t="s">
        <v>27</v>
      </c>
      <c r="AL222" s="4">
        <v>0.83237361532647081</v>
      </c>
    </row>
    <row r="223" spans="1:38" x14ac:dyDescent="0.35">
      <c r="A223">
        <v>1</v>
      </c>
      <c r="B223" t="s">
        <v>69</v>
      </c>
      <c r="C223">
        <v>0.97889999999999999</v>
      </c>
      <c r="D223">
        <f>AVERAGE(C223:C225)</f>
        <v>0.9788</v>
      </c>
      <c r="E223">
        <v>0.53259999999999996</v>
      </c>
      <c r="F223">
        <f t="shared" si="26"/>
        <v>0.44620000000000004</v>
      </c>
      <c r="G223">
        <f t="shared" si="27"/>
        <v>66.929999999999993</v>
      </c>
      <c r="H223">
        <f t="shared" si="21"/>
        <v>1.877581674802854</v>
      </c>
      <c r="I223">
        <f t="shared" si="22"/>
        <v>1.494098311668908E-2</v>
      </c>
      <c r="J223">
        <f t="shared" si="23"/>
        <v>-0.27359883789707762</v>
      </c>
      <c r="K223">
        <f t="shared" si="24"/>
        <v>1.8256208250035002</v>
      </c>
      <c r="L223">
        <f t="shared" si="25"/>
        <v>125.66654149455501</v>
      </c>
      <c r="O223" s="4" t="s">
        <v>28</v>
      </c>
      <c r="P223" s="4">
        <v>0.75098610939839017</v>
      </c>
      <c r="AA223" s="4" t="s">
        <v>28</v>
      </c>
      <c r="AB223" s="4">
        <v>0.74961387767405996</v>
      </c>
      <c r="AK223" s="4" t="s">
        <v>28</v>
      </c>
      <c r="AL223" s="4">
        <v>0.82638695873098755</v>
      </c>
    </row>
    <row r="224" spans="1:38" x14ac:dyDescent="0.35">
      <c r="A224">
        <v>1</v>
      </c>
      <c r="B224" t="s">
        <v>69</v>
      </c>
      <c r="C224">
        <v>0.9788</v>
      </c>
      <c r="D224">
        <f>AVERAGE(C223:C225)</f>
        <v>0.9788</v>
      </c>
      <c r="E224">
        <v>0.53239999999999998</v>
      </c>
      <c r="F224">
        <f t="shared" si="26"/>
        <v>0.44640000000000002</v>
      </c>
      <c r="G224">
        <f t="shared" si="27"/>
        <v>66.959999999999994</v>
      </c>
      <c r="H224">
        <f t="shared" si="21"/>
        <v>1.8782870022539444</v>
      </c>
      <c r="I224">
        <f t="shared" si="22"/>
        <v>1.4934289127837517E-2</v>
      </c>
      <c r="J224">
        <f t="shared" si="23"/>
        <v>-0.27376195319736252</v>
      </c>
      <c r="K224">
        <f t="shared" si="24"/>
        <v>1.8258154449852035</v>
      </c>
      <c r="L224">
        <f t="shared" si="25"/>
        <v>125.77009767092412</v>
      </c>
      <c r="O224" s="4" t="s">
        <v>29</v>
      </c>
      <c r="P224" s="4">
        <v>625.94705790083026</v>
      </c>
      <c r="AA224" s="4" t="s">
        <v>29</v>
      </c>
      <c r="AB224" s="4">
        <v>4.2817930744872557E-2</v>
      </c>
      <c r="AK224" s="4" t="s">
        <v>29</v>
      </c>
      <c r="AL224" s="4">
        <v>0.37326386887471974</v>
      </c>
    </row>
    <row r="225" spans="1:45" ht="15" thickBot="1" x14ac:dyDescent="0.4">
      <c r="A225">
        <v>1</v>
      </c>
      <c r="B225" t="s">
        <v>69</v>
      </c>
      <c r="C225">
        <v>0.97870000000000001</v>
      </c>
      <c r="D225">
        <f>AVERAGE(C223:C225)</f>
        <v>0.9788</v>
      </c>
      <c r="E225">
        <v>0.53249999999999997</v>
      </c>
      <c r="F225">
        <f t="shared" si="26"/>
        <v>0.44630000000000003</v>
      </c>
      <c r="G225">
        <f t="shared" si="27"/>
        <v>66.944999999999993</v>
      </c>
      <c r="H225">
        <f t="shared" si="21"/>
        <v>1.8779342723004695</v>
      </c>
      <c r="I225">
        <f t="shared" si="22"/>
        <v>1.4937635372320563E-2</v>
      </c>
      <c r="J225">
        <f t="shared" si="23"/>
        <v>-0.27368038788922466</v>
      </c>
      <c r="K225">
        <f t="shared" si="24"/>
        <v>1.8257181458962106</v>
      </c>
      <c r="L225">
        <f t="shared" si="25"/>
        <v>125.71830985915493</v>
      </c>
      <c r="O225" s="5" t="s">
        <v>30</v>
      </c>
      <c r="P225" s="5">
        <v>30</v>
      </c>
      <c r="AA225" s="5" t="s">
        <v>30</v>
      </c>
      <c r="AB225" s="5">
        <v>30</v>
      </c>
      <c r="AK225" s="5" t="s">
        <v>30</v>
      </c>
      <c r="AL225" s="5">
        <v>30</v>
      </c>
    </row>
    <row r="226" spans="1:45" x14ac:dyDescent="0.35">
      <c r="A226">
        <v>2</v>
      </c>
      <c r="B226" t="s">
        <v>69</v>
      </c>
      <c r="C226">
        <v>1.9796</v>
      </c>
      <c r="D226">
        <f>AVERAGE(C226:C228)</f>
        <v>1.9795999999999998</v>
      </c>
      <c r="E226">
        <v>1.1091</v>
      </c>
      <c r="F226">
        <f t="shared" si="26"/>
        <v>0.87049999999999983</v>
      </c>
      <c r="G226">
        <f t="shared" si="27"/>
        <v>130.57499999999996</v>
      </c>
      <c r="H226">
        <f t="shared" si="21"/>
        <v>0.90163195383644401</v>
      </c>
      <c r="I226">
        <f t="shared" si="22"/>
        <v>7.658433850277621E-3</v>
      </c>
      <c r="J226">
        <f t="shared" si="23"/>
        <v>4.4970705292769225E-2</v>
      </c>
      <c r="K226">
        <f t="shared" si="24"/>
        <v>2.1158600345090313</v>
      </c>
      <c r="L226">
        <f t="shared" si="25"/>
        <v>117.73059237219364</v>
      </c>
    </row>
    <row r="227" spans="1:45" ht="15" thickBot="1" x14ac:dyDescent="0.4">
      <c r="A227">
        <v>2</v>
      </c>
      <c r="B227" t="s">
        <v>69</v>
      </c>
      <c r="C227">
        <v>1.9797</v>
      </c>
      <c r="D227">
        <f>AVERAGE(C226:C228)</f>
        <v>1.9795999999999998</v>
      </c>
      <c r="E227">
        <v>1.1077999999999999</v>
      </c>
      <c r="F227">
        <f t="shared" si="26"/>
        <v>0.87179999999999991</v>
      </c>
      <c r="G227">
        <f t="shared" si="27"/>
        <v>130.76999999999998</v>
      </c>
      <c r="H227">
        <f t="shared" si="21"/>
        <v>0.90269001624842038</v>
      </c>
      <c r="I227">
        <f t="shared" si="22"/>
        <v>7.6470138410950532E-3</v>
      </c>
      <c r="J227">
        <f t="shared" si="23"/>
        <v>4.4461360810664777E-2</v>
      </c>
      <c r="K227">
        <f t="shared" si="24"/>
        <v>2.1165081237373462</v>
      </c>
      <c r="L227">
        <f t="shared" si="25"/>
        <v>118.04477342480591</v>
      </c>
      <c r="O227" t="s">
        <v>31</v>
      </c>
      <c r="AA227" t="s">
        <v>31</v>
      </c>
      <c r="AK227" t="s">
        <v>31</v>
      </c>
    </row>
    <row r="228" spans="1:45" x14ac:dyDescent="0.35">
      <c r="A228">
        <v>2</v>
      </c>
      <c r="B228" t="s">
        <v>69</v>
      </c>
      <c r="C228">
        <v>1.9795</v>
      </c>
      <c r="D228">
        <f>AVERAGE(C226:C228)</f>
        <v>1.9795999999999998</v>
      </c>
      <c r="E228">
        <v>1.1089</v>
      </c>
      <c r="F228">
        <f t="shared" si="26"/>
        <v>0.87069999999999981</v>
      </c>
      <c r="G228">
        <f t="shared" si="27"/>
        <v>130.60499999999996</v>
      </c>
      <c r="H228">
        <f t="shared" si="21"/>
        <v>0.90179457119668138</v>
      </c>
      <c r="I228">
        <f t="shared" si="22"/>
        <v>7.6566747061751102E-3</v>
      </c>
      <c r="J228">
        <f t="shared" si="23"/>
        <v>4.4892383474359795E-2</v>
      </c>
      <c r="K228">
        <f t="shared" si="24"/>
        <v>2.115959803515191</v>
      </c>
      <c r="L228">
        <f t="shared" si="25"/>
        <v>117.77887997114254</v>
      </c>
      <c r="O228" s="6"/>
      <c r="P228" s="6" t="s">
        <v>36</v>
      </c>
      <c r="Q228" s="6" t="s">
        <v>37</v>
      </c>
      <c r="R228" s="6" t="s">
        <v>38</v>
      </c>
      <c r="S228" s="6" t="s">
        <v>39</v>
      </c>
      <c r="T228" s="6" t="s">
        <v>40</v>
      </c>
      <c r="AA228" s="6"/>
      <c r="AB228" s="6" t="s">
        <v>36</v>
      </c>
      <c r="AC228" s="6" t="s">
        <v>37</v>
      </c>
      <c r="AD228" s="6" t="s">
        <v>38</v>
      </c>
      <c r="AE228" s="6" t="s">
        <v>39</v>
      </c>
      <c r="AF228" s="6" t="s">
        <v>40</v>
      </c>
      <c r="AK228" s="6"/>
      <c r="AL228" s="6" t="s">
        <v>36</v>
      </c>
      <c r="AM228" s="6" t="s">
        <v>37</v>
      </c>
      <c r="AN228" s="6" t="s">
        <v>38</v>
      </c>
      <c r="AO228" s="6" t="s">
        <v>39</v>
      </c>
      <c r="AP228" s="6" t="s">
        <v>40</v>
      </c>
    </row>
    <row r="229" spans="1:45" x14ac:dyDescent="0.35">
      <c r="A229">
        <v>5</v>
      </c>
      <c r="B229" t="s">
        <v>69</v>
      </c>
      <c r="C229">
        <v>4.9821999999999997</v>
      </c>
      <c r="D229">
        <f>AVERAGE(C229:C231)</f>
        <v>4.9824333333333337</v>
      </c>
      <c r="E229">
        <v>1.7201</v>
      </c>
      <c r="F229">
        <f t="shared" si="26"/>
        <v>3.2623333333333338</v>
      </c>
      <c r="G229">
        <f t="shared" si="27"/>
        <v>489.35</v>
      </c>
      <c r="H229">
        <f t="shared" si="21"/>
        <v>0.58136154874716583</v>
      </c>
      <c r="I229">
        <f t="shared" si="22"/>
        <v>2.0435271278226217E-3</v>
      </c>
      <c r="J229">
        <f t="shared" si="23"/>
        <v>0.23555369585275548</v>
      </c>
      <c r="K229">
        <f t="shared" si="24"/>
        <v>2.6896195926548732</v>
      </c>
      <c r="L229">
        <f t="shared" si="25"/>
        <v>284.48927387942564</v>
      </c>
      <c r="O229" s="4" t="s">
        <v>32</v>
      </c>
      <c r="P229" s="4">
        <v>1</v>
      </c>
      <c r="Q229" s="4">
        <v>41601774.445021063</v>
      </c>
      <c r="R229" s="4">
        <v>41601774.445021063</v>
      </c>
      <c r="S229" s="4">
        <v>106.17851573439323</v>
      </c>
      <c r="T229" s="4">
        <v>4.9455585089403652E-11</v>
      </c>
      <c r="AA229" s="4" t="s">
        <v>32</v>
      </c>
      <c r="AB229" s="4">
        <v>1</v>
      </c>
      <c r="AC229" s="4">
        <v>0.16100905465075915</v>
      </c>
      <c r="AD229" s="4">
        <v>0.16100905465075915</v>
      </c>
      <c r="AE229" s="4">
        <v>87.821115525920689</v>
      </c>
      <c r="AF229" s="4">
        <v>3.9559945948502153E-10</v>
      </c>
      <c r="AK229" s="4" t="s">
        <v>32</v>
      </c>
      <c r="AL229" s="4">
        <v>1</v>
      </c>
      <c r="AM229" s="4">
        <v>19.371616594262594</v>
      </c>
      <c r="AN229" s="4">
        <v>19.371616594262594</v>
      </c>
      <c r="AO229" s="4">
        <v>139.03814291844964</v>
      </c>
      <c r="AP229" s="4">
        <v>2.2503343953963032E-12</v>
      </c>
    </row>
    <row r="230" spans="1:45" x14ac:dyDescent="0.35">
      <c r="A230">
        <v>5</v>
      </c>
      <c r="B230" t="s">
        <v>69</v>
      </c>
      <c r="C230">
        <v>4.9825999999999997</v>
      </c>
      <c r="D230">
        <f>AVERAGE(C229:C231)</f>
        <v>4.9824333333333337</v>
      </c>
      <c r="E230">
        <v>1.7202999999999999</v>
      </c>
      <c r="F230">
        <f t="shared" si="26"/>
        <v>3.2621333333333338</v>
      </c>
      <c r="G230">
        <f t="shared" si="27"/>
        <v>489.32</v>
      </c>
      <c r="H230">
        <f t="shared" si="21"/>
        <v>0.58129396035575187</v>
      </c>
      <c r="I230">
        <f t="shared" si="22"/>
        <v>2.0436524155971552E-3</v>
      </c>
      <c r="J230">
        <f t="shared" si="23"/>
        <v>0.23560418933983748</v>
      </c>
      <c r="K230">
        <f t="shared" si="24"/>
        <v>2.689592967062056</v>
      </c>
      <c r="L230">
        <f t="shared" si="25"/>
        <v>284.43876068127651</v>
      </c>
      <c r="O230" s="4" t="s">
        <v>33</v>
      </c>
      <c r="P230" s="4">
        <v>29</v>
      </c>
      <c r="Q230" s="4">
        <v>11362481.859546455</v>
      </c>
      <c r="R230" s="4">
        <v>391809.71929470531</v>
      </c>
      <c r="S230" s="4"/>
      <c r="T230" s="4"/>
      <c r="AA230" s="4" t="s">
        <v>33</v>
      </c>
      <c r="AB230" s="4">
        <v>28</v>
      </c>
      <c r="AC230" s="4">
        <v>5.1334505411635666E-2</v>
      </c>
      <c r="AD230" s="4">
        <v>1.8333751932727022E-3</v>
      </c>
      <c r="AE230" s="4"/>
      <c r="AF230" s="4"/>
      <c r="AK230" s="4" t="s">
        <v>33</v>
      </c>
      <c r="AL230" s="4">
        <v>28</v>
      </c>
      <c r="AM230" s="4">
        <v>3.9011256426050713</v>
      </c>
      <c r="AN230" s="4">
        <v>0.13932591580732398</v>
      </c>
      <c r="AO230" s="4"/>
      <c r="AP230" s="4"/>
    </row>
    <row r="231" spans="1:45" ht="15" thickBot="1" x14ac:dyDescent="0.4">
      <c r="A231">
        <v>5</v>
      </c>
      <c r="B231" t="s">
        <v>69</v>
      </c>
      <c r="C231">
        <v>4.9824999999999999</v>
      </c>
      <c r="D231">
        <f>AVERAGE(C229:C231)</f>
        <v>4.9824333333333337</v>
      </c>
      <c r="E231">
        <v>1.7203999999999999</v>
      </c>
      <c r="F231">
        <f t="shared" si="26"/>
        <v>3.262033333333334</v>
      </c>
      <c r="G231">
        <f t="shared" si="27"/>
        <v>489.30500000000006</v>
      </c>
      <c r="H231">
        <f t="shared" si="21"/>
        <v>0.58126017205301095</v>
      </c>
      <c r="I231">
        <f t="shared" si="22"/>
        <v>2.0437150652456034E-3</v>
      </c>
      <c r="J231">
        <f t="shared" si="23"/>
        <v>0.23562943388205423</v>
      </c>
      <c r="K231">
        <f t="shared" si="24"/>
        <v>2.6895796536534897</v>
      </c>
      <c r="L231">
        <f t="shared" si="25"/>
        <v>284.41350848639854</v>
      </c>
      <c r="O231" s="5" t="s">
        <v>34</v>
      </c>
      <c r="P231" s="5">
        <v>30</v>
      </c>
      <c r="Q231" s="5">
        <v>52964256.304567516</v>
      </c>
      <c r="R231" s="5"/>
      <c r="S231" s="5"/>
      <c r="T231" s="5"/>
      <c r="AA231" s="5" t="s">
        <v>34</v>
      </c>
      <c r="AB231" s="5">
        <v>29</v>
      </c>
      <c r="AC231" s="5">
        <v>0.21234356006239483</v>
      </c>
      <c r="AD231" s="5"/>
      <c r="AE231" s="5"/>
      <c r="AF231" s="5"/>
      <c r="AK231" s="5" t="s">
        <v>34</v>
      </c>
      <c r="AL231" s="5">
        <v>29</v>
      </c>
      <c r="AM231" s="5">
        <v>23.272742236867664</v>
      </c>
      <c r="AN231" s="5"/>
      <c r="AO231" s="5"/>
      <c r="AP231" s="5"/>
    </row>
    <row r="232" spans="1:45" ht="15" thickBot="1" x14ac:dyDescent="0.4">
      <c r="A232">
        <v>10</v>
      </c>
      <c r="B232" t="s">
        <v>69</v>
      </c>
      <c r="C232">
        <v>9.8743999999999996</v>
      </c>
      <c r="D232">
        <f>AVERAGE(C232:C234)</f>
        <v>9.8743333333333325</v>
      </c>
      <c r="E232">
        <v>5.0236000000000001</v>
      </c>
      <c r="F232">
        <f t="shared" si="26"/>
        <v>4.8507333333333325</v>
      </c>
      <c r="G232">
        <f t="shared" si="27"/>
        <v>727.60999999999979</v>
      </c>
      <c r="H232">
        <f t="shared" si="21"/>
        <v>0.19906043474798948</v>
      </c>
      <c r="I232">
        <f t="shared" si="22"/>
        <v>1.374362639326013E-3</v>
      </c>
      <c r="J232">
        <f t="shared" si="23"/>
        <v>0.70101505176643164</v>
      </c>
      <c r="K232">
        <f t="shared" si="24"/>
        <v>2.8618986592135665</v>
      </c>
      <c r="L232">
        <f t="shared" si="25"/>
        <v>144.83836292698459</v>
      </c>
    </row>
    <row r="233" spans="1:45" x14ac:dyDescent="0.35">
      <c r="A233">
        <v>10</v>
      </c>
      <c r="B233" t="s">
        <v>69</v>
      </c>
      <c r="C233">
        <v>9.8742000000000001</v>
      </c>
      <c r="D233">
        <f>AVERAGE(C232:C234)</f>
        <v>9.8743333333333325</v>
      </c>
      <c r="E233">
        <v>5.0355999999999996</v>
      </c>
      <c r="F233">
        <f t="shared" si="26"/>
        <v>4.8387333333333329</v>
      </c>
      <c r="G233">
        <f t="shared" si="27"/>
        <v>725.81</v>
      </c>
      <c r="H233">
        <f t="shared" si="21"/>
        <v>0.19858606720152516</v>
      </c>
      <c r="I233">
        <f t="shared" si="22"/>
        <v>1.3777710420082392E-3</v>
      </c>
      <c r="J233">
        <f t="shared" si="23"/>
        <v>0.70205122487264682</v>
      </c>
      <c r="K233">
        <f t="shared" si="24"/>
        <v>2.8608229474893667</v>
      </c>
      <c r="L233">
        <f t="shared" si="25"/>
        <v>144.13575343553896</v>
      </c>
      <c r="O233" s="6"/>
      <c r="P233" s="6" t="s">
        <v>41</v>
      </c>
      <c r="Q233" s="6" t="s">
        <v>29</v>
      </c>
      <c r="R233" s="6" t="s">
        <v>42</v>
      </c>
      <c r="S233" s="6" t="s">
        <v>43</v>
      </c>
      <c r="T233" s="6" t="s">
        <v>44</v>
      </c>
      <c r="U233" s="6" t="s">
        <v>45</v>
      </c>
      <c r="V233" s="6" t="s">
        <v>46</v>
      </c>
      <c r="W233" s="6" t="s">
        <v>47</v>
      </c>
      <c r="AA233" s="6"/>
      <c r="AB233" s="6" t="s">
        <v>41</v>
      </c>
      <c r="AC233" s="6" t="s">
        <v>29</v>
      </c>
      <c r="AD233" s="6" t="s">
        <v>42</v>
      </c>
      <c r="AE233" s="6" t="s">
        <v>43</v>
      </c>
      <c r="AF233" s="6" t="s">
        <v>44</v>
      </c>
      <c r="AG233" s="6" t="s">
        <v>45</v>
      </c>
      <c r="AH233" s="6" t="s">
        <v>46</v>
      </c>
      <c r="AI233" s="6" t="s">
        <v>47</v>
      </c>
      <c r="AK233" s="6"/>
      <c r="AL233" s="6" t="s">
        <v>41</v>
      </c>
      <c r="AM233" s="6" t="s">
        <v>29</v>
      </c>
      <c r="AN233" s="6" t="s">
        <v>42</v>
      </c>
      <c r="AO233" s="6" t="s">
        <v>43</v>
      </c>
      <c r="AP233" s="6" t="s">
        <v>44</v>
      </c>
      <c r="AQ233" s="6" t="s">
        <v>45</v>
      </c>
      <c r="AR233" s="6" t="s">
        <v>46</v>
      </c>
      <c r="AS233" s="6" t="s">
        <v>47</v>
      </c>
    </row>
    <row r="234" spans="1:45" x14ac:dyDescent="0.35">
      <c r="A234">
        <v>10</v>
      </c>
      <c r="B234" t="s">
        <v>69</v>
      </c>
      <c r="C234">
        <v>9.8743999999999996</v>
      </c>
      <c r="D234">
        <f>AVERAGE(C232:C234)</f>
        <v>9.8743333333333325</v>
      </c>
      <c r="E234">
        <v>5.0452000000000004</v>
      </c>
      <c r="F234">
        <f t="shared" si="26"/>
        <v>4.8291333333333322</v>
      </c>
      <c r="G234">
        <f t="shared" si="27"/>
        <v>724.36999999999978</v>
      </c>
      <c r="H234">
        <f t="shared" si="21"/>
        <v>0.19820819789106475</v>
      </c>
      <c r="I234">
        <f t="shared" si="22"/>
        <v>1.3805099603793646E-3</v>
      </c>
      <c r="J234">
        <f t="shared" si="23"/>
        <v>0.7028783870594989</v>
      </c>
      <c r="K234">
        <f t="shared" si="24"/>
        <v>2.8599604555787272</v>
      </c>
      <c r="L234">
        <f t="shared" si="25"/>
        <v>143.57607230635054</v>
      </c>
      <c r="O234" s="4" t="s">
        <v>35</v>
      </c>
      <c r="P234" s="4">
        <v>0</v>
      </c>
      <c r="Q234" s="4" t="e">
        <v>#N/A</v>
      </c>
      <c r="R234" s="4" t="e">
        <v>#N/A</v>
      </c>
      <c r="S234" s="4" t="e">
        <v>#N/A</v>
      </c>
      <c r="T234" s="4" t="e">
        <v>#N/A</v>
      </c>
      <c r="U234" s="4" t="e">
        <v>#N/A</v>
      </c>
      <c r="V234" s="4" t="e">
        <v>#N/A</v>
      </c>
      <c r="W234" s="4" t="e">
        <v>#N/A</v>
      </c>
      <c r="AA234" s="4" t="s">
        <v>35</v>
      </c>
      <c r="AB234" s="4">
        <v>-1.6594565260789784E-2</v>
      </c>
      <c r="AC234" s="4">
        <v>9.5343283152710661E-3</v>
      </c>
      <c r="AD234" s="4">
        <v>-1.7405070092048736</v>
      </c>
      <c r="AE234" s="4">
        <v>9.2751014400551723E-2</v>
      </c>
      <c r="AF234" s="4">
        <v>-3.612475147401166E-2</v>
      </c>
      <c r="AG234" s="4">
        <v>2.935620952432088E-3</v>
      </c>
      <c r="AH234" s="4">
        <v>-3.612475147401166E-2</v>
      </c>
      <c r="AI234" s="4">
        <v>2.935620952432088E-3</v>
      </c>
      <c r="AK234" s="4" t="s">
        <v>35</v>
      </c>
      <c r="AL234" s="4">
        <v>1.9223718169668</v>
      </c>
      <c r="AM234" s="4">
        <v>8.027037101244526E-2</v>
      </c>
      <c r="AN234" s="4">
        <v>23.948709750808952</v>
      </c>
      <c r="AO234" s="4">
        <v>3.4247805500222533E-20</v>
      </c>
      <c r="AP234" s="4">
        <v>1.7579454157103531</v>
      </c>
      <c r="AQ234" s="4">
        <v>2.086798218223247</v>
      </c>
      <c r="AR234" s="4">
        <v>1.7579454157103531</v>
      </c>
      <c r="AS234" s="4">
        <v>2.086798218223247</v>
      </c>
    </row>
    <row r="235" spans="1:45" ht="15" thickBot="1" x14ac:dyDescent="0.4">
      <c r="A235">
        <v>20</v>
      </c>
      <c r="B235" t="s">
        <v>69</v>
      </c>
      <c r="C235">
        <v>18.992599999999999</v>
      </c>
      <c r="D235">
        <f>AVERAGE(C235:C237)</f>
        <v>18.992500000000003</v>
      </c>
      <c r="E235">
        <v>16.462399999999999</v>
      </c>
      <c r="F235">
        <f t="shared" si="26"/>
        <v>2.5301000000000045</v>
      </c>
      <c r="G235">
        <f t="shared" si="27"/>
        <v>379.51500000000067</v>
      </c>
      <c r="H235">
        <f t="shared" si="21"/>
        <v>6.0744484400816409E-2</v>
      </c>
      <c r="I235">
        <f t="shared" si="22"/>
        <v>2.6349419654032075E-3</v>
      </c>
      <c r="J235">
        <f t="shared" si="23"/>
        <v>1.2164931498784146</v>
      </c>
      <c r="K235">
        <f t="shared" si="24"/>
        <v>2.5792289456820625</v>
      </c>
      <c r="L235">
        <f t="shared" si="25"/>
        <v>23.053442997375882</v>
      </c>
      <c r="O235" s="5" t="s">
        <v>48</v>
      </c>
      <c r="P235" s="5">
        <v>18.556626898952711</v>
      </c>
      <c r="Q235" s="5">
        <v>1.8008631474699941</v>
      </c>
      <c r="R235" s="5">
        <v>10.304295984413164</v>
      </c>
      <c r="S235" s="5">
        <v>3.3288335810063891E-11</v>
      </c>
      <c r="T235" s="5">
        <v>14.873448208322678</v>
      </c>
      <c r="U235" s="5">
        <v>22.239805589582744</v>
      </c>
      <c r="V235" s="5">
        <v>14.873448208322678</v>
      </c>
      <c r="W235" s="5">
        <v>22.239805589582744</v>
      </c>
      <c r="AA235" s="5" t="s">
        <v>48</v>
      </c>
      <c r="AB235" s="5">
        <v>3.8235385848342268E-2</v>
      </c>
      <c r="AC235" s="5">
        <v>4.0800548592001594E-3</v>
      </c>
      <c r="AD235" s="5">
        <v>9.3712920947925209</v>
      </c>
      <c r="AE235" s="5">
        <v>3.9559945948501574E-10</v>
      </c>
      <c r="AF235" s="5">
        <v>2.9877772335840269E-2</v>
      </c>
      <c r="AG235" s="5">
        <v>4.6592999360844267E-2</v>
      </c>
      <c r="AH235" s="5">
        <v>2.9877772335840269E-2</v>
      </c>
      <c r="AI235" s="5">
        <v>4.6592999360844267E-2</v>
      </c>
      <c r="AK235" s="5" t="s">
        <v>48</v>
      </c>
      <c r="AL235" s="5">
        <v>0.79624549504116715</v>
      </c>
      <c r="AM235" s="5">
        <v>6.7527396976543544E-2</v>
      </c>
      <c r="AN235" s="5">
        <v>11.791443631652982</v>
      </c>
      <c r="AO235" s="5">
        <v>2.2503343953962951E-12</v>
      </c>
      <c r="AP235" s="5">
        <v>0.65792189280757274</v>
      </c>
      <c r="AQ235" s="5">
        <v>0.93456909727476156</v>
      </c>
      <c r="AR235" s="5">
        <v>0.65792189280757274</v>
      </c>
      <c r="AS235" s="5">
        <v>0.93456909727476156</v>
      </c>
    </row>
    <row r="236" spans="1:45" x14ac:dyDescent="0.35">
      <c r="A236">
        <v>20</v>
      </c>
      <c r="B236" t="s">
        <v>69</v>
      </c>
      <c r="C236">
        <v>18.9925</v>
      </c>
      <c r="D236">
        <f>AVERAGE(C235:C237)</f>
        <v>18.992500000000003</v>
      </c>
      <c r="E236">
        <v>16.462499999999999</v>
      </c>
      <c r="F236">
        <f t="shared" si="26"/>
        <v>2.5300000000000047</v>
      </c>
      <c r="G236">
        <f t="shared" si="27"/>
        <v>379.50000000000068</v>
      </c>
      <c r="H236">
        <f t="shared" si="21"/>
        <v>6.0744115413819293E-2</v>
      </c>
      <c r="I236">
        <f t="shared" si="22"/>
        <v>2.6350461133069782E-3</v>
      </c>
      <c r="J236">
        <f t="shared" si="23"/>
        <v>1.2164957879698401</v>
      </c>
      <c r="K236">
        <f t="shared" si="24"/>
        <v>2.5792117802314998</v>
      </c>
      <c r="L236">
        <f t="shared" si="25"/>
        <v>23.052391799544463</v>
      </c>
    </row>
    <row r="237" spans="1:45" x14ac:dyDescent="0.35">
      <c r="A237">
        <v>20</v>
      </c>
      <c r="B237" t="s">
        <v>69</v>
      </c>
      <c r="C237">
        <v>18.9924</v>
      </c>
      <c r="D237">
        <f>AVERAGE(C235:C237)</f>
        <v>18.992500000000003</v>
      </c>
      <c r="E237">
        <v>16.4621</v>
      </c>
      <c r="F237">
        <f t="shared" si="26"/>
        <v>2.5304000000000038</v>
      </c>
      <c r="G237">
        <f t="shared" si="27"/>
        <v>379.56000000000051</v>
      </c>
      <c r="H237">
        <f t="shared" si="21"/>
        <v>6.0745591388704966E-2</v>
      </c>
      <c r="I237">
        <f t="shared" si="22"/>
        <v>2.6346295710823024E-3</v>
      </c>
      <c r="J237">
        <f t="shared" si="23"/>
        <v>1.2164852355079867</v>
      </c>
      <c r="K237">
        <f t="shared" si="24"/>
        <v>2.579280437963348</v>
      </c>
      <c r="L237">
        <f t="shared" si="25"/>
        <v>23.056596667496887</v>
      </c>
      <c r="AA237" t="s">
        <v>57</v>
      </c>
      <c r="AB237">
        <f>1/AB234</f>
        <v>-60.260692840374361</v>
      </c>
      <c r="AF237">
        <f>1/AF234</f>
        <v>-27.681851340054351</v>
      </c>
      <c r="AG237">
        <f>1/AG234</f>
        <v>340.64343326461312</v>
      </c>
    </row>
    <row r="238" spans="1:45" x14ac:dyDescent="0.35">
      <c r="A238">
        <v>50</v>
      </c>
      <c r="B238" t="s">
        <v>69</v>
      </c>
      <c r="C238">
        <v>46.985199999999999</v>
      </c>
      <c r="D238">
        <f>AVERAGE(C238:C240)</f>
        <v>46.985399999999998</v>
      </c>
      <c r="E238">
        <v>34.478499999999997</v>
      </c>
      <c r="F238">
        <f t="shared" si="26"/>
        <v>12.506900000000002</v>
      </c>
      <c r="G238">
        <f t="shared" si="27"/>
        <v>1876.0350000000001</v>
      </c>
      <c r="H238">
        <f t="shared" si="21"/>
        <v>2.9003581942369884E-2</v>
      </c>
      <c r="I238">
        <f t="shared" si="22"/>
        <v>5.330390957524779E-4</v>
      </c>
      <c r="J238">
        <f t="shared" si="23"/>
        <v>1.537548363420272</v>
      </c>
      <c r="K238">
        <f t="shared" si="24"/>
        <v>3.2732409364764541</v>
      </c>
      <c r="L238">
        <f t="shared" si="25"/>
        <v>54.411734849253889</v>
      </c>
      <c r="AA238" t="s">
        <v>58</v>
      </c>
      <c r="AB238">
        <f>AB234/AB235</f>
        <v>-0.43401066558111528</v>
      </c>
      <c r="AF238">
        <f>AF234/AF235</f>
        <v>-1.2090845016138552</v>
      </c>
      <c r="AG238">
        <f>AG234/AG235</f>
        <v>6.3005623005655209E-2</v>
      </c>
    </row>
    <row r="239" spans="1:45" x14ac:dyDescent="0.35">
      <c r="A239">
        <v>50</v>
      </c>
      <c r="B239" t="s">
        <v>69</v>
      </c>
      <c r="C239">
        <v>46.985399999999998</v>
      </c>
      <c r="D239">
        <f>AVERAGE(C238:C240)</f>
        <v>46.985399999999998</v>
      </c>
      <c r="E239">
        <v>34.478700000000003</v>
      </c>
      <c r="F239">
        <f t="shared" si="26"/>
        <v>12.506699999999995</v>
      </c>
      <c r="G239">
        <f t="shared" si="27"/>
        <v>1876.004999999999</v>
      </c>
      <c r="H239">
        <f t="shared" si="21"/>
        <v>2.9003413701792699E-2</v>
      </c>
      <c r="I239">
        <f t="shared" si="22"/>
        <v>5.3304761980911596E-4</v>
      </c>
      <c r="J239">
        <f t="shared" si="23"/>
        <v>1.5375508826320843</v>
      </c>
      <c r="K239">
        <f t="shared" si="24"/>
        <v>3.2732339915427873</v>
      </c>
      <c r="L239">
        <f t="shared" si="25"/>
        <v>54.410549121631583</v>
      </c>
    </row>
    <row r="240" spans="1:45" x14ac:dyDescent="0.35">
      <c r="A240">
        <v>50</v>
      </c>
      <c r="B240" t="s">
        <v>69</v>
      </c>
      <c r="C240">
        <v>46.985599999999998</v>
      </c>
      <c r="D240">
        <f>AVERAGE(C238:C240)</f>
        <v>46.985399999999998</v>
      </c>
      <c r="E240">
        <v>34.4786</v>
      </c>
      <c r="F240">
        <f t="shared" si="26"/>
        <v>12.506799999999998</v>
      </c>
      <c r="G240">
        <f t="shared" si="27"/>
        <v>1876.0199999999995</v>
      </c>
      <c r="H240">
        <f t="shared" si="21"/>
        <v>2.9003497821837313E-2</v>
      </c>
      <c r="I240">
        <f t="shared" si="22"/>
        <v>5.3304335774671926E-4</v>
      </c>
      <c r="J240">
        <f t="shared" si="23"/>
        <v>1.5375496230280048</v>
      </c>
      <c r="K240">
        <f t="shared" si="24"/>
        <v>3.2732374640235031</v>
      </c>
      <c r="L240">
        <f t="shared" si="25"/>
        <v>54.411141983723226</v>
      </c>
    </row>
    <row r="241" spans="1:12" x14ac:dyDescent="0.35">
      <c r="A241">
        <v>100</v>
      </c>
      <c r="B241" t="s">
        <v>69</v>
      </c>
      <c r="C241">
        <v>98.593199999999996</v>
      </c>
      <c r="D241">
        <f>AVERAGE(C241:C243)</f>
        <v>98.593533333333326</v>
      </c>
      <c r="E241">
        <v>81.574100000000001</v>
      </c>
      <c r="F241">
        <f t="shared" si="26"/>
        <v>17.019433333333325</v>
      </c>
      <c r="G241">
        <f t="shared" si="27"/>
        <v>2552.9149999999981</v>
      </c>
      <c r="H241">
        <f t="shared" si="21"/>
        <v>1.2258792925695778E-2</v>
      </c>
      <c r="I241">
        <f t="shared" si="22"/>
        <v>3.9170908549638386E-4</v>
      </c>
      <c r="J241">
        <f t="shared" si="23"/>
        <v>1.9115522909528344</v>
      </c>
      <c r="K241">
        <f t="shared" si="24"/>
        <v>3.4070363550919498</v>
      </c>
      <c r="L241">
        <f t="shared" si="25"/>
        <v>31.295656341902614</v>
      </c>
    </row>
    <row r="242" spans="1:12" x14ac:dyDescent="0.35">
      <c r="A242">
        <v>100</v>
      </c>
      <c r="B242" t="s">
        <v>69</v>
      </c>
      <c r="C242">
        <v>98.593599999999995</v>
      </c>
      <c r="D242">
        <f>AVERAGE(C241:C243)</f>
        <v>98.593533333333326</v>
      </c>
      <c r="E242">
        <v>81.574200000000005</v>
      </c>
      <c r="F242">
        <f t="shared" si="26"/>
        <v>17.019333333333321</v>
      </c>
      <c r="G242">
        <f t="shared" si="27"/>
        <v>2552.8999999999978</v>
      </c>
      <c r="H242">
        <f t="shared" si="21"/>
        <v>1.2258777897913801E-2</v>
      </c>
      <c r="I242">
        <f t="shared" si="22"/>
        <v>3.9171138705002185E-4</v>
      </c>
      <c r="J242">
        <f t="shared" si="23"/>
        <v>1.9115528233451204</v>
      </c>
      <c r="K242">
        <f t="shared" si="24"/>
        <v>3.4070338033280376</v>
      </c>
      <c r="L242">
        <f t="shared" si="25"/>
        <v>31.295434095584113</v>
      </c>
    </row>
    <row r="243" spans="1:12" x14ac:dyDescent="0.35">
      <c r="A243">
        <v>100</v>
      </c>
      <c r="B243" t="s">
        <v>69</v>
      </c>
      <c r="C243">
        <v>98.593800000000002</v>
      </c>
      <c r="D243">
        <f>AVERAGE(C241:C243)</f>
        <v>98.593533333333326</v>
      </c>
      <c r="E243">
        <v>81.573899999999995</v>
      </c>
      <c r="F243">
        <f t="shared" si="26"/>
        <v>17.019633333333331</v>
      </c>
      <c r="G243">
        <f t="shared" si="27"/>
        <v>2552.9449999999997</v>
      </c>
      <c r="H243">
        <f t="shared" si="21"/>
        <v>1.2258822981370267E-2</v>
      </c>
      <c r="I243">
        <f t="shared" si="22"/>
        <v>3.9170448247024517E-4</v>
      </c>
      <c r="J243">
        <f t="shared" si="23"/>
        <v>1.9115512261663046</v>
      </c>
      <c r="K243">
        <f t="shared" si="24"/>
        <v>3.4070414585747941</v>
      </c>
      <c r="L243">
        <f t="shared" si="25"/>
        <v>31.296100836174315</v>
      </c>
    </row>
    <row r="244" spans="1:12" x14ac:dyDescent="0.35">
      <c r="A244">
        <v>200</v>
      </c>
      <c r="B244" t="s">
        <v>69</v>
      </c>
      <c r="C244">
        <v>196.97640000000001</v>
      </c>
      <c r="D244">
        <f>AVERAGE(C244:C246)</f>
        <v>196.47666666666669</v>
      </c>
      <c r="E244">
        <v>179.23310000000001</v>
      </c>
      <c r="F244">
        <f t="shared" si="26"/>
        <v>17.24356666666668</v>
      </c>
      <c r="G244">
        <f t="shared" si="27"/>
        <v>2586.5350000000021</v>
      </c>
      <c r="H244">
        <f t="shared" si="21"/>
        <v>5.5793265864396693E-3</v>
      </c>
      <c r="I244">
        <f t="shared" si="22"/>
        <v>3.8661761777822421E-4</v>
      </c>
      <c r="J244">
        <f t="shared" si="23"/>
        <v>2.2534182163746501</v>
      </c>
      <c r="K244">
        <f t="shared" si="24"/>
        <v>3.4127183594912931</v>
      </c>
      <c r="L244">
        <f t="shared" si="25"/>
        <v>14.431123492256743</v>
      </c>
    </row>
    <row r="245" spans="1:12" x14ac:dyDescent="0.35">
      <c r="A245">
        <v>200</v>
      </c>
      <c r="B245" t="s">
        <v>69</v>
      </c>
      <c r="C245">
        <v>196.97669999999999</v>
      </c>
      <c r="D245">
        <f>AVERAGE(C244:C246)</f>
        <v>196.47666666666669</v>
      </c>
      <c r="E245">
        <v>179.24529999999999</v>
      </c>
      <c r="F245">
        <f t="shared" si="26"/>
        <v>17.231366666666702</v>
      </c>
      <c r="G245">
        <f t="shared" si="27"/>
        <v>2584.7050000000049</v>
      </c>
      <c r="H245">
        <f t="shared" si="21"/>
        <v>5.5789468398892471E-3</v>
      </c>
      <c r="I245">
        <f t="shared" si="22"/>
        <v>3.8689134736846103E-4</v>
      </c>
      <c r="J245">
        <f t="shared" si="23"/>
        <v>2.2534477768317447</v>
      </c>
      <c r="K245">
        <f t="shared" si="24"/>
        <v>3.4124109829490874</v>
      </c>
      <c r="L245">
        <f t="shared" si="25"/>
        <v>14.419931791795964</v>
      </c>
    </row>
    <row r="246" spans="1:12" s="3" customFormat="1" ht="15" thickBot="1" x14ac:dyDescent="0.4">
      <c r="A246" s="3">
        <v>200</v>
      </c>
      <c r="B246" t="s">
        <v>69</v>
      </c>
      <c r="C246">
        <v>195.4769</v>
      </c>
      <c r="D246" s="3">
        <f>AVERAGE(C244:C246)</f>
        <v>196.47666666666669</v>
      </c>
      <c r="E246">
        <v>179.24160000000001</v>
      </c>
      <c r="F246" s="3">
        <f t="shared" si="26"/>
        <v>17.235066666666683</v>
      </c>
      <c r="G246" s="3">
        <f t="shared" si="27"/>
        <v>2585.260000000002</v>
      </c>
      <c r="H246" s="3">
        <f t="shared" si="21"/>
        <v>5.5790620034634813E-3</v>
      </c>
      <c r="I246" s="3">
        <f t="shared" si="22"/>
        <v>3.868082900752726E-4</v>
      </c>
      <c r="J246" s="3">
        <f t="shared" si="23"/>
        <v>2.2534388119876563</v>
      </c>
      <c r="K246" s="3">
        <f t="shared" si="24"/>
        <v>3.4125042266899563</v>
      </c>
      <c r="L246" s="3">
        <f t="shared" si="25"/>
        <v>14.42332583507401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zoomScaleNormal="100" workbookViewId="0">
      <selection activeCell="M1" sqref="M1:M1048576"/>
    </sheetView>
  </sheetViews>
  <sheetFormatPr defaultRowHeight="14.5" x14ac:dyDescent="0.35"/>
  <cols>
    <col min="1" max="1" width="17.1796875" customWidth="1"/>
    <col min="2" max="3" width="13.26953125" customWidth="1"/>
    <col min="4" max="4" width="11.6328125" customWidth="1"/>
  </cols>
  <sheetData>
    <row r="1" spans="1:73" x14ac:dyDescent="0.35">
      <c r="A1" t="s">
        <v>0</v>
      </c>
      <c r="AU1" t="s">
        <v>51</v>
      </c>
      <c r="BC1" t="s">
        <v>49</v>
      </c>
      <c r="BM1" t="s">
        <v>50</v>
      </c>
    </row>
    <row r="2" spans="1:73" x14ac:dyDescent="0.35">
      <c r="A2" s="1" t="s">
        <v>71</v>
      </c>
      <c r="B2" s="2" t="s">
        <v>2</v>
      </c>
      <c r="C2" s="2">
        <v>98.26</v>
      </c>
      <c r="E2" t="s">
        <v>14</v>
      </c>
      <c r="F2" t="s">
        <v>15</v>
      </c>
      <c r="G2" t="s">
        <v>16</v>
      </c>
      <c r="O2" t="s">
        <v>7</v>
      </c>
      <c r="AA2" t="s">
        <v>49</v>
      </c>
      <c r="AK2" t="s">
        <v>50</v>
      </c>
      <c r="AU2" t="s">
        <v>52</v>
      </c>
      <c r="AV2" t="s">
        <v>7</v>
      </c>
      <c r="AW2" t="s">
        <v>53</v>
      </c>
      <c r="AX2" t="s">
        <v>54</v>
      </c>
      <c r="AY2" t="s">
        <v>55</v>
      </c>
      <c r="AZ2" t="s">
        <v>56</v>
      </c>
      <c r="BC2" t="s">
        <v>52</v>
      </c>
      <c r="BD2" t="s">
        <v>57</v>
      </c>
      <c r="BE2" t="s">
        <v>53</v>
      </c>
      <c r="BF2" t="s">
        <v>54</v>
      </c>
      <c r="BG2" t="s">
        <v>58</v>
      </c>
      <c r="BH2" t="s">
        <v>53</v>
      </c>
      <c r="BI2" t="s">
        <v>54</v>
      </c>
      <c r="BJ2" t="s">
        <v>55</v>
      </c>
      <c r="BK2" t="s">
        <v>56</v>
      </c>
      <c r="BM2" t="s">
        <v>52</v>
      </c>
      <c r="BN2" t="s">
        <v>59</v>
      </c>
      <c r="BO2" t="s">
        <v>53</v>
      </c>
      <c r="BP2" t="s">
        <v>54</v>
      </c>
      <c r="BQ2" t="s">
        <v>60</v>
      </c>
      <c r="BR2" t="s">
        <v>53</v>
      </c>
      <c r="BS2" t="s">
        <v>54</v>
      </c>
      <c r="BT2" t="s">
        <v>55</v>
      </c>
      <c r="BU2" t="s">
        <v>56</v>
      </c>
    </row>
    <row r="3" spans="1:73" x14ac:dyDescent="0.35">
      <c r="B3" s="2" t="s">
        <v>12</v>
      </c>
      <c r="C3" s="2">
        <v>0.81</v>
      </c>
      <c r="E3" t="s">
        <v>17</v>
      </c>
      <c r="F3" t="s">
        <v>18</v>
      </c>
      <c r="G3" t="s">
        <v>19</v>
      </c>
      <c r="AU3" t="s">
        <v>61</v>
      </c>
      <c r="AV3" s="8">
        <f>P21</f>
        <v>7.0935981584432746</v>
      </c>
      <c r="AW3" s="8">
        <f>T21</f>
        <v>5.9599591100438047</v>
      </c>
      <c r="AX3" s="8">
        <f>U21</f>
        <v>8.2272372068427444</v>
      </c>
      <c r="AY3" s="8">
        <f>P9</f>
        <v>0.81508871804470528</v>
      </c>
      <c r="AZ3" s="8">
        <f>T15</f>
        <v>3.2151106709219881E-13</v>
      </c>
      <c r="BC3" t="s">
        <v>61</v>
      </c>
      <c r="BD3" s="8">
        <f>AB23</f>
        <v>32.616944710025791</v>
      </c>
      <c r="BE3" s="8">
        <f>AG23</f>
        <v>15.504635815034099</v>
      </c>
      <c r="BF3" s="8">
        <f>AF23</f>
        <v>-314.562615641604</v>
      </c>
      <c r="BG3" s="8">
        <f>AB24</f>
        <v>2.703437630563867</v>
      </c>
      <c r="BH3" s="8">
        <f>AG24</f>
        <v>2.9683164097519779</v>
      </c>
      <c r="BI3" s="8">
        <f>AF24</f>
        <v>-3.3357931924241289</v>
      </c>
      <c r="BJ3" s="8">
        <f>AB9</f>
        <v>0.12124387193660018</v>
      </c>
      <c r="BK3" s="8">
        <f>AF15</f>
        <v>3.347738260704828E-2</v>
      </c>
      <c r="BM3" t="s">
        <v>61</v>
      </c>
      <c r="BN3" s="8">
        <f>AL20</f>
        <v>1.4804819925572683</v>
      </c>
      <c r="BO3" s="8">
        <f>AP20</f>
        <v>1.3244470308865945</v>
      </c>
      <c r="BP3" s="8">
        <f>AQ20</f>
        <v>1.6365169542279421</v>
      </c>
      <c r="BQ3" s="8">
        <f>AL21</f>
        <v>0.74387850203366357</v>
      </c>
      <c r="BR3" s="8">
        <f>AP21</f>
        <v>0.61761290644818057</v>
      </c>
      <c r="BS3" s="8">
        <f>AQ21</f>
        <v>0.87014409761914657</v>
      </c>
      <c r="BT3" s="8">
        <f>AL9</f>
        <v>0.83298322507574463</v>
      </c>
      <c r="BU3" s="8">
        <f>AP15</f>
        <v>1.3037928568250146E-12</v>
      </c>
    </row>
    <row r="4" spans="1:73" x14ac:dyDescent="0.35">
      <c r="B4" s="2" t="s">
        <v>13</v>
      </c>
      <c r="C4" s="2">
        <v>0.05</v>
      </c>
      <c r="N4" t="s">
        <v>61</v>
      </c>
      <c r="O4" t="s">
        <v>24</v>
      </c>
      <c r="AA4" t="s">
        <v>24</v>
      </c>
      <c r="AK4" t="s">
        <v>24</v>
      </c>
      <c r="AU4" t="s">
        <v>62</v>
      </c>
      <c r="AV4" s="8">
        <f>P55</f>
        <v>9.2036938385868403</v>
      </c>
      <c r="AW4" s="8">
        <f>T55</f>
        <v>7.7030645976656329</v>
      </c>
      <c r="AX4" s="8">
        <f>U55</f>
        <v>10.704323079508047</v>
      </c>
      <c r="AY4" s="8">
        <f>P43</f>
        <v>0.80989456342917998</v>
      </c>
      <c r="AZ4" s="8">
        <f>T49</f>
        <v>5.1985520559854986E-13</v>
      </c>
      <c r="BC4" t="s">
        <v>62</v>
      </c>
      <c r="BD4" s="8">
        <f>AB57</f>
        <v>10708.495070101768</v>
      </c>
      <c r="BE4" s="8">
        <f>AF57</f>
        <v>-176.58318165918925</v>
      </c>
      <c r="BF4" s="8">
        <f>AG57</f>
        <v>170.94539926410084</v>
      </c>
      <c r="BG4" s="8">
        <f>AB58</f>
        <v>1.1310480280187168E-2</v>
      </c>
      <c r="BH4" s="8">
        <f>AF58</f>
        <v>-0.85321442597277863</v>
      </c>
      <c r="BI4" s="8">
        <f>AG58</f>
        <v>0.59235837747795772</v>
      </c>
      <c r="BJ4" s="8">
        <f>AB43</f>
        <v>0.78849574447566173</v>
      </c>
      <c r="BK4" s="8">
        <f>AF49</f>
        <v>3.6437562678125019E-11</v>
      </c>
      <c r="BM4" t="s">
        <v>62</v>
      </c>
      <c r="BN4" s="8">
        <f>AL54</f>
        <v>1.964159622761164</v>
      </c>
      <c r="BO4" s="8">
        <f>AP54</f>
        <v>1.8576388480197892</v>
      </c>
      <c r="BP4" s="8">
        <f>AQ54</f>
        <v>2.0706803975025387</v>
      </c>
      <c r="BQ4" s="8">
        <f>AL55</f>
        <v>0.5462317977153307</v>
      </c>
      <c r="BR4" s="8">
        <f>AP55</f>
        <v>0.45930670280404395</v>
      </c>
      <c r="BS4" s="8">
        <f>AQ55</f>
        <v>0.63315689262661745</v>
      </c>
      <c r="BT4" s="8">
        <f>AL43</f>
        <v>0.85027617733917149</v>
      </c>
      <c r="BU4" s="8">
        <f>AP49</f>
        <v>2.7969686431379778E-13</v>
      </c>
    </row>
    <row r="5" spans="1:73" ht="15" thickBot="1" x14ac:dyDescent="0.4">
      <c r="A5" t="s">
        <v>72</v>
      </c>
      <c r="AU5" t="s">
        <v>63</v>
      </c>
      <c r="AV5" s="8">
        <f>P85</f>
        <v>4.2277060315168162</v>
      </c>
      <c r="AW5" s="8">
        <f>T85</f>
        <v>2.0415019421860547</v>
      </c>
      <c r="AX5" s="8">
        <f>U85</f>
        <v>6.4139101208475777</v>
      </c>
      <c r="AY5" s="8">
        <f>P73</f>
        <v>0.31591526871743947</v>
      </c>
      <c r="AZ5" s="8">
        <f>T79</f>
        <v>4.7392118798700355E-4</v>
      </c>
      <c r="BC5" t="s">
        <v>63</v>
      </c>
      <c r="BD5" s="8">
        <f>AB87</f>
        <v>-260.66898292183777</v>
      </c>
      <c r="BE5" s="8">
        <f>AF87</f>
        <v>-95.014709224942578</v>
      </c>
      <c r="BF5" s="8">
        <f>AG87</f>
        <v>350.61636918944782</v>
      </c>
      <c r="BG5" s="8">
        <f>AB88</f>
        <v>-0.15998222505747256</v>
      </c>
      <c r="BH5" s="8">
        <f>AF88</f>
        <v>-0.48921796793475236</v>
      </c>
      <c r="BI5" s="8">
        <f>AG88</f>
        <v>0.10784865185891244</v>
      </c>
      <c r="BJ5" s="8">
        <f>AB73</f>
        <v>0.93171802876724352</v>
      </c>
      <c r="BK5" s="8">
        <f>AF79</f>
        <v>4.5206704056007193E-18</v>
      </c>
      <c r="BM5" t="s">
        <v>63</v>
      </c>
      <c r="BN5" s="8">
        <f>AL84</f>
        <v>1.7294242521754684</v>
      </c>
      <c r="BO5" s="8">
        <f>AP84</f>
        <v>1.563723348126268</v>
      </c>
      <c r="BP5" s="8">
        <f>AQ84</f>
        <v>1.8951251562246687</v>
      </c>
      <c r="BQ5" s="8">
        <f>AL85</f>
        <v>0.61162701568286115</v>
      </c>
      <c r="BR5" s="8">
        <f>AP85</f>
        <v>0.47587883094549976</v>
      </c>
      <c r="BS5" s="8">
        <f>AQ85</f>
        <v>0.74737520042022254</v>
      </c>
      <c r="BT5" s="8">
        <f>AL73</f>
        <v>0.74377106660566672</v>
      </c>
      <c r="BU5" s="8">
        <f>AP79</f>
        <v>5.4826645380856755E-10</v>
      </c>
    </row>
    <row r="6" spans="1:73" x14ac:dyDescent="0.35">
      <c r="A6" t="s">
        <v>3</v>
      </c>
      <c r="B6" t="s">
        <v>4</v>
      </c>
      <c r="C6" t="s">
        <v>5</v>
      </c>
      <c r="D6" t="s">
        <v>23</v>
      </c>
      <c r="E6" t="s">
        <v>21</v>
      </c>
      <c r="F6" t="s">
        <v>20</v>
      </c>
      <c r="G6" t="s">
        <v>6</v>
      </c>
      <c r="H6" t="s">
        <v>8</v>
      </c>
      <c r="I6" t="s">
        <v>9</v>
      </c>
      <c r="J6" t="s">
        <v>10</v>
      </c>
      <c r="K6" t="s">
        <v>11</v>
      </c>
      <c r="L6" t="s">
        <v>7</v>
      </c>
      <c r="O6" s="7" t="s">
        <v>25</v>
      </c>
      <c r="P6" s="7"/>
      <c r="AA6" s="7" t="s">
        <v>25</v>
      </c>
      <c r="AB6" s="7"/>
      <c r="AK6" s="7" t="s">
        <v>25</v>
      </c>
      <c r="AL6" s="7"/>
      <c r="AU6" t="s">
        <v>65</v>
      </c>
      <c r="AV6" s="8">
        <f>P115</f>
        <v>18.138558143288396</v>
      </c>
      <c r="AW6" s="8">
        <f>T115</f>
        <v>15.490478318602579</v>
      </c>
      <c r="AX6" s="8">
        <f>U115</f>
        <v>20.786637967974212</v>
      </c>
      <c r="AY6" s="8">
        <f>P103</f>
        <v>0.83677601871192753</v>
      </c>
      <c r="AZ6" s="8">
        <f>T109</f>
        <v>3.5574647723068697E-14</v>
      </c>
      <c r="BC6" t="s">
        <v>65</v>
      </c>
      <c r="BD6" s="8">
        <f>AB117</f>
        <v>62.86391226601031</v>
      </c>
      <c r="BE6" s="8">
        <f>AF117</f>
        <v>-2463.5612575661207</v>
      </c>
      <c r="BF6" s="8">
        <f>AG117</f>
        <v>31.035975951206428</v>
      </c>
      <c r="BG6" s="8">
        <f>AB118</f>
        <v>4.7010436258302573</v>
      </c>
      <c r="BH6" s="8">
        <f>AF118</f>
        <v>-0.50591708198216634</v>
      </c>
      <c r="BI6" s="8">
        <f>AG118</f>
        <v>5.4013893507790387</v>
      </c>
      <c r="BJ6" s="8">
        <f>AB103</f>
        <v>0.17636079044816286</v>
      </c>
      <c r="BK6" s="8">
        <f>AF109</f>
        <v>1.2047535567349646E-2</v>
      </c>
      <c r="BM6" t="s">
        <v>65</v>
      </c>
      <c r="BN6" s="8">
        <f>AL114</f>
        <v>1.8801471981401532</v>
      </c>
      <c r="BO6" s="8">
        <f>AP114</f>
        <v>1.7488403378807076</v>
      </c>
      <c r="BP6" s="8">
        <f>AQ114</f>
        <v>2.011454058399599</v>
      </c>
      <c r="BQ6" s="8">
        <f>AL115</f>
        <v>0.69925998552745117</v>
      </c>
      <c r="BR6" s="8">
        <f>AP115</f>
        <v>0.59369967905591514</v>
      </c>
      <c r="BS6" s="8">
        <f>AQ115</f>
        <v>0.80482029199898719</v>
      </c>
      <c r="BT6" s="8">
        <f>AL103</f>
        <v>0.86328702755439279</v>
      </c>
      <c r="BU6" s="8">
        <f>AP109</f>
        <v>7.7808041409739824E-14</v>
      </c>
    </row>
    <row r="7" spans="1:73" x14ac:dyDescent="0.35">
      <c r="A7">
        <v>0.2</v>
      </c>
      <c r="B7" t="s">
        <v>61</v>
      </c>
      <c r="C7">
        <v>0.18140000000000001</v>
      </c>
      <c r="D7">
        <f>AVERAGE(C7:C9)</f>
        <v>0.18140000000000001</v>
      </c>
      <c r="E7">
        <v>0.1003</v>
      </c>
      <c r="F7">
        <f>D7-E7</f>
        <v>8.1100000000000005E-2</v>
      </c>
      <c r="G7">
        <f>(F7/0.0002)*0.03</f>
        <v>12.164999999999999</v>
      </c>
      <c r="H7">
        <f t="shared" ref="H7:H70" si="0">1/E7</f>
        <v>9.9700897308075778</v>
      </c>
      <c r="I7">
        <f t="shared" ref="I7:I70" si="1">1/G7</f>
        <v>8.2203041512535976E-2</v>
      </c>
      <c r="J7">
        <f t="shared" ref="J7:J70" si="2">LOG(E7)</f>
        <v>-0.99869906697958188</v>
      </c>
      <c r="K7">
        <f t="shared" ref="K7:K70" si="3">LOG(G7)</f>
        <v>1.0851121132668373</v>
      </c>
      <c r="L7">
        <f t="shared" ref="L7:L70" si="4">G7/E7</f>
        <v>121.28614157527417</v>
      </c>
      <c r="O7" s="4" t="s">
        <v>26</v>
      </c>
      <c r="P7" s="4">
        <v>0.92172201702324275</v>
      </c>
      <c r="AA7" s="4" t="s">
        <v>26</v>
      </c>
      <c r="AB7" s="4">
        <v>0.38928884826958793</v>
      </c>
      <c r="AK7" s="4" t="s">
        <v>26</v>
      </c>
      <c r="AL7" s="4">
        <v>0.91582881818114015</v>
      </c>
      <c r="AU7" t="s">
        <v>66</v>
      </c>
      <c r="AV7" s="8">
        <f>P145</f>
        <v>6.6183491437223942</v>
      </c>
      <c r="AW7" s="8">
        <f>T145</f>
        <v>5.1191116817577944</v>
      </c>
      <c r="AX7" s="8">
        <f>U145</f>
        <v>8.117586605686995</v>
      </c>
      <c r="AY7" s="8">
        <f>P133</f>
        <v>0.70311170579626514</v>
      </c>
      <c r="AZ7" s="8">
        <f>T139</f>
        <v>8.7354089133446753E-10</v>
      </c>
      <c r="BC7" t="s">
        <v>66</v>
      </c>
      <c r="BD7" s="8">
        <f>AB147</f>
        <v>-156.11552684315851</v>
      </c>
      <c r="BE7" s="8">
        <f>AF147</f>
        <v>-41.769828771495746</v>
      </c>
      <c r="BF7" s="8">
        <f>AG147</f>
        <v>89.849682651966162</v>
      </c>
      <c r="BG7" s="8">
        <f>AB148</f>
        <v>-0.21065168201961842</v>
      </c>
      <c r="BH7" s="8">
        <f>AF148</f>
        <v>-1.0175417479329611</v>
      </c>
      <c r="BI7" s="8">
        <f>AG148</f>
        <v>0.29847817661627002</v>
      </c>
      <c r="BJ7" s="8">
        <f>AB133</f>
        <v>0.73627779373645907</v>
      </c>
      <c r="BK7" s="8">
        <f>AF139</f>
        <v>8.244626341487987E-10</v>
      </c>
      <c r="BM7" t="s">
        <v>66</v>
      </c>
      <c r="BN7" s="8">
        <f>AL144</f>
        <v>1.6255102739041825</v>
      </c>
      <c r="BO7" s="8">
        <f>AP144</f>
        <v>1.4647013508290312</v>
      </c>
      <c r="BP7" s="8">
        <f>AQ144</f>
        <v>1.7863191969793337</v>
      </c>
      <c r="BQ7" s="8">
        <f>AL145</f>
        <v>0.60192694556866189</v>
      </c>
      <c r="BR7" s="8">
        <f>AP145</f>
        <v>0.47254392386526717</v>
      </c>
      <c r="BS7" s="8">
        <f>AQ145</f>
        <v>0.73130996727205666</v>
      </c>
      <c r="BT7" s="8">
        <f>AL133</f>
        <v>0.75592649569254056</v>
      </c>
      <c r="BU7" s="8">
        <f>AP139</f>
        <v>2.7568166782810239E-10</v>
      </c>
    </row>
    <row r="8" spans="1:73" x14ac:dyDescent="0.35">
      <c r="A8">
        <v>0.2</v>
      </c>
      <c r="B8" t="s">
        <v>61</v>
      </c>
      <c r="C8">
        <v>0.18129999999999999</v>
      </c>
      <c r="D8">
        <f>AVERAGE(C7:C9)</f>
        <v>0.18140000000000001</v>
      </c>
      <c r="E8">
        <v>0.1021</v>
      </c>
      <c r="F8">
        <f t="shared" ref="F8:F71" si="5">D8-E8</f>
        <v>7.9300000000000009E-2</v>
      </c>
      <c r="G8">
        <f t="shared" ref="G8:G71" si="6">(F8/0.0002)*0.03</f>
        <v>11.895</v>
      </c>
      <c r="H8">
        <f t="shared" si="0"/>
        <v>9.7943192948090108</v>
      </c>
      <c r="I8">
        <f t="shared" si="1"/>
        <v>8.4068936527952928E-2</v>
      </c>
      <c r="J8">
        <f t="shared" si="2"/>
        <v>-0.9909742579130898</v>
      </c>
      <c r="K8">
        <f t="shared" si="3"/>
        <v>1.075364446373285</v>
      </c>
      <c r="L8">
        <f t="shared" si="4"/>
        <v>116.50342801175319</v>
      </c>
      <c r="O8" s="4" t="s">
        <v>27</v>
      </c>
      <c r="P8" s="4">
        <v>0.8495714766653949</v>
      </c>
      <c r="AA8" s="4" t="s">
        <v>27</v>
      </c>
      <c r="AB8" s="4">
        <v>0.15154580738706225</v>
      </c>
      <c r="AK8" s="4" t="s">
        <v>27</v>
      </c>
      <c r="AL8" s="4">
        <v>0.83874242421106382</v>
      </c>
      <c r="AU8" t="s">
        <v>67</v>
      </c>
      <c r="AV8" s="8">
        <f>P175</f>
        <v>9.8460259219447206</v>
      </c>
      <c r="AW8" s="8">
        <f>T175</f>
        <v>7.5221370709145541</v>
      </c>
      <c r="AX8" s="8">
        <f>U175</f>
        <v>12.169914772974888</v>
      </c>
      <c r="AY8" s="8">
        <f>P163</f>
        <v>0.68690908621091518</v>
      </c>
      <c r="AZ8" s="8">
        <f>T169</f>
        <v>2.0573154226326081E-9</v>
      </c>
      <c r="BC8" t="s">
        <v>67</v>
      </c>
      <c r="BD8" s="8">
        <f>AB177</f>
        <v>122.73696489357081</v>
      </c>
      <c r="BE8" s="8">
        <f>AG177</f>
        <v>32.708701266380217</v>
      </c>
      <c r="BF8" s="8">
        <f>AF177</f>
        <v>-70.038335145956722</v>
      </c>
      <c r="BG8" s="8">
        <f>AB178</f>
        <v>0.42906560507410468</v>
      </c>
      <c r="BH8" s="8">
        <f>AG178</f>
        <v>1.1503269934019209</v>
      </c>
      <c r="BI8" s="8">
        <f>AF178</f>
        <v>-1.2524117863627169</v>
      </c>
      <c r="BJ8" s="8">
        <f>AB163</f>
        <v>0.46566321476057587</v>
      </c>
      <c r="BK8" s="8">
        <f>AF169</f>
        <v>1.9667615588620738E-5</v>
      </c>
      <c r="BM8" t="s">
        <v>67</v>
      </c>
      <c r="BN8" s="8">
        <f>AL174</f>
        <v>1.6549469475505743</v>
      </c>
      <c r="BO8" s="8">
        <f>AP174</f>
        <v>1.4534555988794118</v>
      </c>
      <c r="BP8" s="8">
        <f>AQ174</f>
        <v>1.8564382962217367</v>
      </c>
      <c r="BQ8" s="8">
        <f>AL175</f>
        <v>0.69502978705786722</v>
      </c>
      <c r="BR8" s="8">
        <f>AP175</f>
        <v>0.53179660474397694</v>
      </c>
      <c r="BS8" s="8">
        <f>AQ175</f>
        <v>0.8582629693717575</v>
      </c>
      <c r="BT8" s="8">
        <f>AL163</f>
        <v>0.72134566650742948</v>
      </c>
      <c r="BU8" s="8">
        <f>AP169</f>
        <v>1.7985234231083634E-9</v>
      </c>
    </row>
    <row r="9" spans="1:73" x14ac:dyDescent="0.35">
      <c r="A9">
        <v>0.2</v>
      </c>
      <c r="B9" t="s">
        <v>61</v>
      </c>
      <c r="C9">
        <v>0.18149999999999999</v>
      </c>
      <c r="D9">
        <f>AVERAGE(C7:C9)</f>
        <v>0.18140000000000001</v>
      </c>
      <c r="E9">
        <v>0.1016</v>
      </c>
      <c r="F9">
        <f t="shared" si="5"/>
        <v>7.980000000000001E-2</v>
      </c>
      <c r="G9">
        <f t="shared" si="6"/>
        <v>11.97</v>
      </c>
      <c r="H9">
        <f t="shared" si="0"/>
        <v>9.8425196850393704</v>
      </c>
      <c r="I9">
        <f t="shared" si="1"/>
        <v>8.3542188805346695E-2</v>
      </c>
      <c r="J9">
        <f t="shared" si="2"/>
        <v>-0.99310629205209955</v>
      </c>
      <c r="K9">
        <f t="shared" si="3"/>
        <v>1.0780941504064108</v>
      </c>
      <c r="L9">
        <f t="shared" si="4"/>
        <v>117.81496062992127</v>
      </c>
      <c r="O9" s="4" t="s">
        <v>28</v>
      </c>
      <c r="P9" s="4">
        <v>0.81508871804470528</v>
      </c>
      <c r="AA9" s="4" t="s">
        <v>28</v>
      </c>
      <c r="AB9" s="4">
        <v>0.12124387193660018</v>
      </c>
      <c r="AK9" s="4" t="s">
        <v>28</v>
      </c>
      <c r="AL9" s="4">
        <v>0.83298322507574463</v>
      </c>
      <c r="AU9" t="s">
        <v>68</v>
      </c>
      <c r="AV9" s="8">
        <f>P205</f>
        <v>7.5711687083582593</v>
      </c>
      <c r="AW9" s="8">
        <f>T205</f>
        <v>6.3530187637422193</v>
      </c>
      <c r="AX9" s="8">
        <f>U205</f>
        <v>8.7893186529743002</v>
      </c>
      <c r="AY9" s="8">
        <f>P193</f>
        <v>0.81335638117864439</v>
      </c>
      <c r="AZ9" s="8">
        <f>T199</f>
        <v>3.7807428771903739E-13</v>
      </c>
      <c r="BC9" t="s">
        <v>68</v>
      </c>
      <c r="BD9" s="8">
        <f>AB207</f>
        <v>63.575989044162306</v>
      </c>
      <c r="BE9" s="8">
        <f>AG207</f>
        <v>36.818387892727849</v>
      </c>
      <c r="BF9" s="8">
        <f>AF207</f>
        <v>232.66226444144456</v>
      </c>
      <c r="BG9" s="8">
        <f>AB208</f>
        <v>1.6172206492965557</v>
      </c>
      <c r="BH9" s="8">
        <f>AG208</f>
        <v>2.0233493415515884</v>
      </c>
      <c r="BI9" s="8">
        <f>AF208</f>
        <v>0.71293657944771316</v>
      </c>
      <c r="BJ9" s="8">
        <f>AB193</f>
        <v>0.49153868174655502</v>
      </c>
      <c r="BK9" s="8">
        <f>AF199</f>
        <v>9.6006846388846469E-6</v>
      </c>
      <c r="BM9" t="s">
        <v>68</v>
      </c>
      <c r="BN9" s="8">
        <f>AL204</f>
        <v>1.632814085384084</v>
      </c>
      <c r="BO9" s="8">
        <f>AP204</f>
        <v>1.4430981565661178</v>
      </c>
      <c r="BP9" s="8">
        <f>AQ204</f>
        <v>1.8225300142020502</v>
      </c>
      <c r="BQ9" s="8">
        <f>AL205</f>
        <v>0.6323642352352602</v>
      </c>
      <c r="BR9" s="8">
        <f>AP205</f>
        <v>0.47799067773148213</v>
      </c>
      <c r="BS9" s="8">
        <f>AQ205</f>
        <v>0.78673779273903821</v>
      </c>
      <c r="BT9" s="8">
        <f>AL193</f>
        <v>0.70530818556790853</v>
      </c>
      <c r="BU9" s="8">
        <f>AP199</f>
        <v>3.9755033832833209E-9</v>
      </c>
    </row>
    <row r="10" spans="1:73" x14ac:dyDescent="0.35">
      <c r="A10">
        <v>0.5</v>
      </c>
      <c r="B10" t="s">
        <v>61</v>
      </c>
      <c r="C10">
        <v>0.41370000000000001</v>
      </c>
      <c r="D10">
        <f>AVERAGE(C10:C12)</f>
        <v>0.40693333333333337</v>
      </c>
      <c r="E10">
        <v>0.38129999999999997</v>
      </c>
      <c r="F10">
        <f t="shared" si="5"/>
        <v>2.5633333333333397E-2</v>
      </c>
      <c r="G10">
        <f t="shared" si="6"/>
        <v>3.8450000000000091</v>
      </c>
      <c r="H10">
        <f t="shared" si="0"/>
        <v>2.622606871230003</v>
      </c>
      <c r="I10">
        <f t="shared" si="1"/>
        <v>0.26007802340702152</v>
      </c>
      <c r="J10">
        <f t="shared" si="2"/>
        <v>-0.41873319472632942</v>
      </c>
      <c r="K10">
        <f t="shared" si="3"/>
        <v>0.58489634413745084</v>
      </c>
      <c r="L10">
        <f t="shared" si="4"/>
        <v>10.083923419879385</v>
      </c>
      <c r="O10" s="4" t="s">
        <v>29</v>
      </c>
      <c r="P10" s="4">
        <v>204.76414425650705</v>
      </c>
      <c r="AA10" s="4" t="s">
        <v>29</v>
      </c>
      <c r="AB10" s="4">
        <v>8.0599795264660892E-2</v>
      </c>
      <c r="AK10" s="4" t="s">
        <v>29</v>
      </c>
      <c r="AL10" s="4">
        <v>0.33975294385591909</v>
      </c>
      <c r="AU10" t="s">
        <v>69</v>
      </c>
      <c r="AV10" s="8">
        <f>P235</f>
        <v>12.826318210116233</v>
      </c>
      <c r="AW10" s="8">
        <f>T235</f>
        <v>9.934642757283676</v>
      </c>
      <c r="AX10" s="8">
        <f>U235</f>
        <v>15.717993662948789</v>
      </c>
      <c r="AY10" s="8">
        <f>P223</f>
        <v>0.70495541727849365</v>
      </c>
      <c r="AZ10" s="8">
        <f>T229</f>
        <v>7.8983982406799801E-10</v>
      </c>
      <c r="BC10" t="s">
        <v>69</v>
      </c>
      <c r="BD10" s="8">
        <f>AB237</f>
        <v>-1184.1772916747564</v>
      </c>
      <c r="BE10" s="8">
        <f>AG237</f>
        <v>49.077016802749057</v>
      </c>
      <c r="BF10" s="8">
        <f>AF237</f>
        <v>-45.320493771962262</v>
      </c>
      <c r="BG10" s="8">
        <f>AB238</f>
        <v>-4.4569410809356849E-2</v>
      </c>
      <c r="BH10" s="8">
        <f>AF238</f>
        <v>-1.8418350170572835</v>
      </c>
      <c r="BI10" s="8">
        <f>AG238</f>
        <v>0.78628089235608345</v>
      </c>
      <c r="BJ10" s="8">
        <f>AB223</f>
        <v>0.5087316444245582</v>
      </c>
      <c r="BK10" s="8">
        <f>AF229</f>
        <v>5.8475812004968697E-6</v>
      </c>
      <c r="BM10" t="s">
        <v>69</v>
      </c>
      <c r="BN10" s="8">
        <f>AL234</f>
        <v>1.788777909990507</v>
      </c>
      <c r="BO10" s="8">
        <f>AP234</f>
        <v>1.6689705100470402</v>
      </c>
      <c r="BP10" s="8">
        <f>AQ234</f>
        <v>1.9085853099339738</v>
      </c>
      <c r="BQ10" s="8">
        <f>AL235</f>
        <v>0.71097518313392172</v>
      </c>
      <c r="BR10" s="8">
        <f>AP235</f>
        <v>0.61353827319521492</v>
      </c>
      <c r="BS10" s="8">
        <f>AQ235</f>
        <v>0.80841209307262851</v>
      </c>
      <c r="BT10" s="8">
        <f>AL223</f>
        <v>0.88464864308852642</v>
      </c>
      <c r="BU10" s="8">
        <f>AP229</f>
        <v>7.1332244179299804E-15</v>
      </c>
    </row>
    <row r="11" spans="1:73" ht="15" thickBot="1" x14ac:dyDescent="0.4">
      <c r="A11">
        <v>0.5</v>
      </c>
      <c r="B11" t="s">
        <v>61</v>
      </c>
      <c r="C11">
        <v>0.40350000000000003</v>
      </c>
      <c r="D11">
        <f>AVERAGE(C10:C12)</f>
        <v>0.40693333333333337</v>
      </c>
      <c r="E11">
        <v>0.38229999999999997</v>
      </c>
      <c r="F11">
        <f t="shared" si="5"/>
        <v>2.4633333333333396E-2</v>
      </c>
      <c r="G11">
        <f t="shared" si="6"/>
        <v>3.6950000000000092</v>
      </c>
      <c r="H11">
        <f t="shared" si="0"/>
        <v>2.6157467957101757</v>
      </c>
      <c r="I11">
        <f t="shared" si="1"/>
        <v>0.27063599458727944</v>
      </c>
      <c r="J11">
        <f t="shared" si="2"/>
        <v>-0.4175957019809719</v>
      </c>
      <c r="K11">
        <f t="shared" si="3"/>
        <v>0.5676144427308456</v>
      </c>
      <c r="L11">
        <f t="shared" si="4"/>
        <v>9.6651844101491218</v>
      </c>
      <c r="O11" s="5" t="s">
        <v>30</v>
      </c>
      <c r="P11" s="5">
        <v>30</v>
      </c>
      <c r="AA11" s="5" t="s">
        <v>30</v>
      </c>
      <c r="AB11" s="5">
        <v>30</v>
      </c>
      <c r="AK11" s="5" t="s">
        <v>30</v>
      </c>
      <c r="AL11" s="5">
        <v>30</v>
      </c>
      <c r="AV11" s="8"/>
      <c r="AW11" s="8"/>
      <c r="AX11" s="8"/>
      <c r="AY11" s="8"/>
      <c r="AZ11" s="8"/>
      <c r="BD11" s="8"/>
      <c r="BE11" s="8"/>
      <c r="BF11" s="8"/>
      <c r="BG11" s="8"/>
      <c r="BH11" s="8"/>
      <c r="BI11" s="8"/>
      <c r="BJ11" s="8"/>
      <c r="BK11" s="8"/>
      <c r="BN11" s="8"/>
      <c r="BO11" s="8"/>
      <c r="BP11" s="8"/>
      <c r="BQ11" s="8"/>
      <c r="BR11" s="8"/>
      <c r="BS11" s="8"/>
      <c r="BT11" s="8"/>
      <c r="BU11" s="8"/>
    </row>
    <row r="12" spans="1:73" x14ac:dyDescent="0.35">
      <c r="A12">
        <v>0.5</v>
      </c>
      <c r="B12" t="s">
        <v>61</v>
      </c>
      <c r="C12">
        <v>0.40360000000000001</v>
      </c>
      <c r="D12">
        <f>AVERAGE(C10:C12)</f>
        <v>0.40693333333333337</v>
      </c>
      <c r="E12">
        <v>0.38650000000000001</v>
      </c>
      <c r="F12">
        <f t="shared" si="5"/>
        <v>2.0433333333333359E-2</v>
      </c>
      <c r="G12">
        <f t="shared" si="6"/>
        <v>3.0650000000000035</v>
      </c>
      <c r="H12">
        <f t="shared" si="0"/>
        <v>2.5873221216041395</v>
      </c>
      <c r="I12">
        <f t="shared" si="1"/>
        <v>0.32626427406198982</v>
      </c>
      <c r="J12">
        <f t="shared" si="2"/>
        <v>-0.4128505017456563</v>
      </c>
      <c r="K12">
        <f t="shared" si="3"/>
        <v>0.48643047885443436</v>
      </c>
      <c r="L12">
        <f t="shared" si="4"/>
        <v>7.9301423027166971</v>
      </c>
    </row>
    <row r="13" spans="1:73" ht="15" thickBot="1" x14ac:dyDescent="0.4">
      <c r="A13">
        <v>1</v>
      </c>
      <c r="B13" t="s">
        <v>61</v>
      </c>
      <c r="C13">
        <v>0.95109999999999995</v>
      </c>
      <c r="D13">
        <f>AVERAGE(C13:C15)</f>
        <v>0.94803333333333339</v>
      </c>
      <c r="E13">
        <v>0.82147999999999999</v>
      </c>
      <c r="F13">
        <f t="shared" si="5"/>
        <v>0.12655333333333341</v>
      </c>
      <c r="G13">
        <f t="shared" si="6"/>
        <v>18.983000000000008</v>
      </c>
      <c r="H13">
        <f t="shared" si="0"/>
        <v>1.2173150898378537</v>
      </c>
      <c r="I13">
        <f t="shared" si="1"/>
        <v>5.2678712532265692E-2</v>
      </c>
      <c r="J13">
        <f t="shared" si="2"/>
        <v>-8.5403005564734263E-2</v>
      </c>
      <c r="K13">
        <f t="shared" si="3"/>
        <v>1.2783648477376888</v>
      </c>
      <c r="L13">
        <f t="shared" si="4"/>
        <v>23.108292350391984</v>
      </c>
      <c r="O13" t="s">
        <v>31</v>
      </c>
      <c r="AA13" t="s">
        <v>31</v>
      </c>
      <c r="AK13" t="s">
        <v>31</v>
      </c>
    </row>
    <row r="14" spans="1:73" x14ac:dyDescent="0.35">
      <c r="A14">
        <v>1</v>
      </c>
      <c r="B14" t="s">
        <v>61</v>
      </c>
      <c r="C14">
        <v>0.94159999999999999</v>
      </c>
      <c r="D14">
        <f>AVERAGE(C13:C15)</f>
        <v>0.94803333333333339</v>
      </c>
      <c r="E14">
        <v>0.84443000000000001</v>
      </c>
      <c r="F14">
        <f t="shared" si="5"/>
        <v>0.10360333333333338</v>
      </c>
      <c r="G14">
        <f t="shared" si="6"/>
        <v>15.540500000000005</v>
      </c>
      <c r="H14">
        <f t="shared" si="0"/>
        <v>1.1842307828949705</v>
      </c>
      <c r="I14">
        <f t="shared" si="1"/>
        <v>6.4347993951288554E-2</v>
      </c>
      <c r="J14">
        <f t="shared" si="2"/>
        <v>-7.343634594347033E-2</v>
      </c>
      <c r="K14">
        <f t="shared" si="3"/>
        <v>1.1914649876790311</v>
      </c>
      <c r="L14">
        <f t="shared" si="4"/>
        <v>18.403538481579297</v>
      </c>
      <c r="O14" s="6"/>
      <c r="P14" s="6" t="s">
        <v>36</v>
      </c>
      <c r="Q14" s="6" t="s">
        <v>37</v>
      </c>
      <c r="R14" s="6" t="s">
        <v>38</v>
      </c>
      <c r="S14" s="6" t="s">
        <v>39</v>
      </c>
      <c r="T14" s="6" t="s">
        <v>40</v>
      </c>
      <c r="AA14" s="6"/>
      <c r="AB14" s="6" t="s">
        <v>36</v>
      </c>
      <c r="AC14" s="6" t="s">
        <v>37</v>
      </c>
      <c r="AD14" s="6" t="s">
        <v>38</v>
      </c>
      <c r="AE14" s="6" t="s">
        <v>39</v>
      </c>
      <c r="AF14" s="6" t="s">
        <v>40</v>
      </c>
      <c r="AK14" s="6"/>
      <c r="AL14" s="6" t="s">
        <v>36</v>
      </c>
      <c r="AM14" s="6" t="s">
        <v>37</v>
      </c>
      <c r="AN14" s="6" t="s">
        <v>38</v>
      </c>
      <c r="AO14" s="6" t="s">
        <v>39</v>
      </c>
      <c r="AP14" s="6" t="s">
        <v>40</v>
      </c>
    </row>
    <row r="15" spans="1:73" x14ac:dyDescent="0.35">
      <c r="A15">
        <v>1</v>
      </c>
      <c r="B15" t="s">
        <v>61</v>
      </c>
      <c r="C15">
        <v>0.95140000000000002</v>
      </c>
      <c r="D15">
        <f>AVERAGE(C13:C15)</f>
        <v>0.94803333333333339</v>
      </c>
      <c r="E15">
        <v>0.85511999999999999</v>
      </c>
      <c r="F15">
        <f t="shared" si="5"/>
        <v>9.2913333333333403E-2</v>
      </c>
      <c r="G15">
        <f t="shared" si="6"/>
        <v>13.93700000000001</v>
      </c>
      <c r="H15">
        <f t="shared" si="0"/>
        <v>1.1694265132379082</v>
      </c>
      <c r="I15">
        <f t="shared" si="1"/>
        <v>7.1751452966922535E-2</v>
      </c>
      <c r="J15">
        <f t="shared" si="2"/>
        <v>-6.7972935937378409E-2</v>
      </c>
      <c r="K15">
        <f t="shared" si="3"/>
        <v>1.1441693000416666</v>
      </c>
      <c r="L15">
        <f t="shared" si="4"/>
        <v>16.298297314996738</v>
      </c>
      <c r="O15" s="4" t="s">
        <v>32</v>
      </c>
      <c r="P15" s="4">
        <v>1</v>
      </c>
      <c r="Q15" s="4">
        <v>6867134.4448783379</v>
      </c>
      <c r="R15" s="4">
        <v>6867134.4448783379</v>
      </c>
      <c r="S15" s="4">
        <v>163.78258775095441</v>
      </c>
      <c r="T15" s="4">
        <v>3.2151106709219881E-13</v>
      </c>
      <c r="AA15" s="4" t="s">
        <v>32</v>
      </c>
      <c r="AB15" s="4">
        <v>1</v>
      </c>
      <c r="AC15" s="4">
        <v>3.2489380797986439E-2</v>
      </c>
      <c r="AD15" s="4">
        <v>3.2489380797986439E-2</v>
      </c>
      <c r="AE15" s="4">
        <v>5.0011923375261294</v>
      </c>
      <c r="AF15" s="4">
        <v>3.347738260704828E-2</v>
      </c>
      <c r="AK15" s="4" t="s">
        <v>32</v>
      </c>
      <c r="AL15" s="4">
        <v>1</v>
      </c>
      <c r="AM15" s="4">
        <v>16.810977700023194</v>
      </c>
      <c r="AN15" s="4">
        <v>16.810977700023194</v>
      </c>
      <c r="AO15" s="4">
        <v>145.6352531843101</v>
      </c>
      <c r="AP15" s="4">
        <v>1.3037928568250146E-12</v>
      </c>
    </row>
    <row r="16" spans="1:73" x14ac:dyDescent="0.35">
      <c r="A16">
        <v>2</v>
      </c>
      <c r="B16" t="s">
        <v>61</v>
      </c>
      <c r="C16">
        <v>1.9202999999999999</v>
      </c>
      <c r="D16">
        <f>AVERAGE(C16:C18)</f>
        <v>1.9218666666666664</v>
      </c>
      <c r="E16">
        <v>1.5690999999999999</v>
      </c>
      <c r="F16">
        <f t="shared" si="5"/>
        <v>0.35276666666666645</v>
      </c>
      <c r="G16">
        <f t="shared" si="6"/>
        <v>52.914999999999964</v>
      </c>
      <c r="H16">
        <f t="shared" si="0"/>
        <v>0.63730801096169787</v>
      </c>
      <c r="I16">
        <f t="shared" si="1"/>
        <v>1.8898233015213092E-2</v>
      </c>
      <c r="J16">
        <f t="shared" si="2"/>
        <v>0.19565062240418596</v>
      </c>
      <c r="K16">
        <f t="shared" si="3"/>
        <v>1.7235788004625763</v>
      </c>
      <c r="L16">
        <f t="shared" si="4"/>
        <v>33.723153400038214</v>
      </c>
      <c r="O16" s="4" t="s">
        <v>33</v>
      </c>
      <c r="P16" s="4">
        <v>29</v>
      </c>
      <c r="Q16" s="4">
        <v>1215922.2884198893</v>
      </c>
      <c r="R16" s="4">
        <v>41928.354773099629</v>
      </c>
      <c r="S16" s="4"/>
      <c r="T16" s="4"/>
      <c r="AA16" s="4" t="s">
        <v>33</v>
      </c>
      <c r="AB16" s="4">
        <v>28</v>
      </c>
      <c r="AC16" s="4">
        <v>0.18189715590774705</v>
      </c>
      <c r="AD16" s="4">
        <v>6.4963269967052515E-3</v>
      </c>
      <c r="AE16" s="4"/>
      <c r="AF16" s="4"/>
      <c r="AK16" s="4" t="s">
        <v>33</v>
      </c>
      <c r="AL16" s="4">
        <v>28</v>
      </c>
      <c r="AM16" s="4">
        <v>3.2320977600453733</v>
      </c>
      <c r="AN16" s="4">
        <v>0.11543206285876333</v>
      </c>
      <c r="AO16" s="4"/>
      <c r="AP16" s="4"/>
    </row>
    <row r="17" spans="1:45" ht="15" thickBot="1" x14ac:dyDescent="0.4">
      <c r="A17">
        <v>2</v>
      </c>
      <c r="B17" t="s">
        <v>61</v>
      </c>
      <c r="C17">
        <v>1.9201999999999999</v>
      </c>
      <c r="D17">
        <f>AVERAGE(C16:C18)</f>
        <v>1.9218666666666664</v>
      </c>
      <c r="E17">
        <v>1.5778000000000001</v>
      </c>
      <c r="F17">
        <f t="shared" si="5"/>
        <v>0.3440666666666663</v>
      </c>
      <c r="G17">
        <f t="shared" si="6"/>
        <v>51.609999999999943</v>
      </c>
      <c r="H17">
        <f t="shared" si="0"/>
        <v>0.63379389022689814</v>
      </c>
      <c r="I17">
        <f t="shared" si="1"/>
        <v>1.9376089905057181E-2</v>
      </c>
      <c r="J17">
        <f t="shared" si="2"/>
        <v>0.19805195172434459</v>
      </c>
      <c r="K17">
        <f t="shared" si="3"/>
        <v>1.7127338590699515</v>
      </c>
      <c r="L17">
        <f t="shared" si="4"/>
        <v>32.710102674610177</v>
      </c>
      <c r="O17" s="5" t="s">
        <v>34</v>
      </c>
      <c r="P17" s="5">
        <v>30</v>
      </c>
      <c r="Q17" s="5">
        <v>8083056.7332982272</v>
      </c>
      <c r="R17" s="5"/>
      <c r="S17" s="5"/>
      <c r="T17" s="5"/>
      <c r="AA17" s="5" t="s">
        <v>34</v>
      </c>
      <c r="AB17" s="5">
        <v>29</v>
      </c>
      <c r="AC17" s="5">
        <v>0.21438653670573349</v>
      </c>
      <c r="AD17" s="5"/>
      <c r="AE17" s="5"/>
      <c r="AF17" s="5"/>
      <c r="AK17" s="5" t="s">
        <v>34</v>
      </c>
      <c r="AL17" s="5">
        <v>29</v>
      </c>
      <c r="AM17" s="5">
        <v>20.043075460068568</v>
      </c>
      <c r="AN17" s="5"/>
      <c r="AO17" s="5"/>
      <c r="AP17" s="5"/>
    </row>
    <row r="18" spans="1:45" ht="15" thickBot="1" x14ac:dyDescent="0.4">
      <c r="A18">
        <v>2</v>
      </c>
      <c r="B18" t="s">
        <v>61</v>
      </c>
      <c r="C18">
        <v>1.9251</v>
      </c>
      <c r="D18">
        <f>AVERAGE(C16:C18)</f>
        <v>1.9218666666666664</v>
      </c>
      <c r="E18">
        <v>1.5689</v>
      </c>
      <c r="F18">
        <f t="shared" si="5"/>
        <v>0.35296666666666643</v>
      </c>
      <c r="G18">
        <f t="shared" si="6"/>
        <v>52.944999999999965</v>
      </c>
      <c r="H18">
        <f t="shared" si="0"/>
        <v>0.63738925361718402</v>
      </c>
      <c r="I18">
        <f t="shared" si="1"/>
        <v>1.8887524789876299E-2</v>
      </c>
      <c r="J18">
        <f t="shared" si="2"/>
        <v>0.19559526300552552</v>
      </c>
      <c r="K18">
        <f t="shared" si="3"/>
        <v>1.7238249526410363</v>
      </c>
      <c r="L18">
        <f t="shared" si="4"/>
        <v>33.746574032761785</v>
      </c>
    </row>
    <row r="19" spans="1:45" x14ac:dyDescent="0.35">
      <c r="A19">
        <v>5</v>
      </c>
      <c r="B19" t="s">
        <v>61</v>
      </c>
      <c r="C19">
        <v>4.6744000000000003</v>
      </c>
      <c r="D19">
        <f>AVERAGE(C19:C21)</f>
        <v>4.7078333333333342</v>
      </c>
      <c r="E19">
        <v>4.2201000000000004</v>
      </c>
      <c r="F19">
        <f t="shared" si="5"/>
        <v>0.4877333333333338</v>
      </c>
      <c r="G19">
        <f t="shared" si="6"/>
        <v>73.160000000000068</v>
      </c>
      <c r="H19">
        <f t="shared" si="0"/>
        <v>0.23696120945001301</v>
      </c>
      <c r="I19">
        <f t="shared" si="1"/>
        <v>1.3668671405139408E-2</v>
      </c>
      <c r="J19">
        <f t="shared" si="2"/>
        <v>0.6253227421781743</v>
      </c>
      <c r="K19">
        <f t="shared" si="3"/>
        <v>1.8642736968043796</v>
      </c>
      <c r="L19">
        <f t="shared" si="4"/>
        <v>17.336082083362967</v>
      </c>
      <c r="O19" s="6"/>
      <c r="P19" s="6" t="s">
        <v>41</v>
      </c>
      <c r="Q19" s="6" t="s">
        <v>29</v>
      </c>
      <c r="R19" s="6" t="s">
        <v>42</v>
      </c>
      <c r="S19" s="6" t="s">
        <v>43</v>
      </c>
      <c r="T19" s="6" t="s">
        <v>44</v>
      </c>
      <c r="U19" s="6" t="s">
        <v>45</v>
      </c>
      <c r="V19" s="6" t="s">
        <v>46</v>
      </c>
      <c r="W19" s="6" t="s">
        <v>47</v>
      </c>
      <c r="AA19" s="6"/>
      <c r="AB19" s="6" t="s">
        <v>41</v>
      </c>
      <c r="AC19" s="6" t="s">
        <v>29</v>
      </c>
      <c r="AD19" s="6" t="s">
        <v>42</v>
      </c>
      <c r="AE19" s="6" t="s">
        <v>43</v>
      </c>
      <c r="AF19" s="6" t="s">
        <v>44</v>
      </c>
      <c r="AG19" s="6" t="s">
        <v>45</v>
      </c>
      <c r="AH19" s="6" t="s">
        <v>46</v>
      </c>
      <c r="AI19" s="6" t="s">
        <v>47</v>
      </c>
      <c r="AK19" s="6"/>
      <c r="AL19" s="6" t="s">
        <v>41</v>
      </c>
      <c r="AM19" s="6" t="s">
        <v>29</v>
      </c>
      <c r="AN19" s="6" t="s">
        <v>42</v>
      </c>
      <c r="AO19" s="6" t="s">
        <v>43</v>
      </c>
      <c r="AP19" s="6" t="s">
        <v>44</v>
      </c>
      <c r="AQ19" s="6" t="s">
        <v>45</v>
      </c>
      <c r="AR19" s="6" t="s">
        <v>46</v>
      </c>
      <c r="AS19" s="6" t="s">
        <v>47</v>
      </c>
    </row>
    <row r="20" spans="1:45" x14ac:dyDescent="0.35">
      <c r="A20">
        <v>5</v>
      </c>
      <c r="B20" t="s">
        <v>61</v>
      </c>
      <c r="C20">
        <v>4.7746000000000004</v>
      </c>
      <c r="D20">
        <f>AVERAGE(C19:C21)</f>
        <v>4.7078333333333342</v>
      </c>
      <c r="E20">
        <v>4.2201000000000004</v>
      </c>
      <c r="F20">
        <f t="shared" si="5"/>
        <v>0.4877333333333338</v>
      </c>
      <c r="G20">
        <f t="shared" si="6"/>
        <v>73.160000000000068</v>
      </c>
      <c r="H20">
        <f t="shared" si="0"/>
        <v>0.23696120945001301</v>
      </c>
      <c r="I20">
        <f t="shared" si="1"/>
        <v>1.3668671405139408E-2</v>
      </c>
      <c r="J20">
        <f t="shared" si="2"/>
        <v>0.6253227421781743</v>
      </c>
      <c r="K20">
        <f t="shared" si="3"/>
        <v>1.8642736968043796</v>
      </c>
      <c r="L20">
        <f t="shared" si="4"/>
        <v>17.336082083362967</v>
      </c>
      <c r="O20" s="4" t="s">
        <v>35</v>
      </c>
      <c r="P20" s="4">
        <v>0</v>
      </c>
      <c r="Q20" s="4" t="e">
        <v>#N/A</v>
      </c>
      <c r="R20" s="4" t="e">
        <v>#N/A</v>
      </c>
      <c r="S20" s="4" t="e">
        <v>#N/A</v>
      </c>
      <c r="T20" s="4" t="e">
        <v>#N/A</v>
      </c>
      <c r="U20" s="4" t="e">
        <v>#N/A</v>
      </c>
      <c r="V20" s="4" t="e">
        <v>#N/A</v>
      </c>
      <c r="W20" s="4" t="e">
        <v>#N/A</v>
      </c>
      <c r="AA20" s="4" t="s">
        <v>35</v>
      </c>
      <c r="AB20" s="4">
        <v>3.0658910848035997E-2</v>
      </c>
      <c r="AC20" s="4">
        <v>1.6519141857576736E-2</v>
      </c>
      <c r="AD20" s="4">
        <v>1.8559626833141976</v>
      </c>
      <c r="AE20" s="4">
        <v>7.4012509816231073E-2</v>
      </c>
      <c r="AF20" s="4">
        <v>-3.1790173093529557E-3</v>
      </c>
      <c r="AG20" s="4">
        <v>6.4496839005424952E-2</v>
      </c>
      <c r="AH20" s="4">
        <v>-3.1790173093529557E-3</v>
      </c>
      <c r="AI20" s="4">
        <v>6.4496839005424952E-2</v>
      </c>
      <c r="AK20" s="4" t="s">
        <v>35</v>
      </c>
      <c r="AL20" s="4">
        <v>1.4804819925572683</v>
      </c>
      <c r="AM20" s="4">
        <v>7.6173802798755699E-2</v>
      </c>
      <c r="AN20" s="4">
        <v>19.435579400815367</v>
      </c>
      <c r="AO20" s="4">
        <v>8.5834387700880834E-18</v>
      </c>
      <c r="AP20" s="4">
        <v>1.3244470308865945</v>
      </c>
      <c r="AQ20" s="4">
        <v>1.6365169542279421</v>
      </c>
      <c r="AR20" s="4">
        <v>1.3244470308865945</v>
      </c>
      <c r="AS20" s="4">
        <v>1.6365169542279421</v>
      </c>
    </row>
    <row r="21" spans="1:45" ht="15" thickBot="1" x14ac:dyDescent="0.4">
      <c r="A21">
        <v>5</v>
      </c>
      <c r="B21" t="s">
        <v>61</v>
      </c>
      <c r="C21">
        <v>4.6745000000000001</v>
      </c>
      <c r="D21">
        <f>AVERAGE(C19:C21)</f>
        <v>4.7078333333333342</v>
      </c>
      <c r="E21">
        <v>4.2187000000000001</v>
      </c>
      <c r="F21">
        <f t="shared" si="5"/>
        <v>0.48913333333333409</v>
      </c>
      <c r="G21">
        <f t="shared" si="6"/>
        <v>73.370000000000104</v>
      </c>
      <c r="H21">
        <f t="shared" si="0"/>
        <v>0.23703984639817952</v>
      </c>
      <c r="I21">
        <f t="shared" si="1"/>
        <v>1.362954886193265E-2</v>
      </c>
      <c r="J21">
        <f t="shared" si="2"/>
        <v>0.62517864295073844</v>
      </c>
      <c r="K21">
        <f t="shared" si="3"/>
        <v>1.8655185190747747</v>
      </c>
      <c r="L21">
        <f t="shared" si="4"/>
        <v>17.391613530234455</v>
      </c>
      <c r="O21" s="5" t="s">
        <v>48</v>
      </c>
      <c r="P21" s="5">
        <v>7.0935981584432746</v>
      </c>
      <c r="Q21" s="5">
        <v>0.55428447986767138</v>
      </c>
      <c r="R21" s="5">
        <v>12.797757137520401</v>
      </c>
      <c r="S21" s="5">
        <v>1.8673993229573295E-13</v>
      </c>
      <c r="T21" s="5">
        <v>5.9599591100438047</v>
      </c>
      <c r="U21" s="5">
        <v>8.2272372068427444</v>
      </c>
      <c r="V21" s="5">
        <v>5.9599591100438047</v>
      </c>
      <c r="W21" s="5">
        <v>8.2272372068427444</v>
      </c>
      <c r="AA21" s="5" t="s">
        <v>48</v>
      </c>
      <c r="AB21" s="5">
        <v>1.1340713209515154E-2</v>
      </c>
      <c r="AC21" s="5">
        <v>5.0711165177517378E-3</v>
      </c>
      <c r="AD21" s="5">
        <v>2.2363345763829976</v>
      </c>
      <c r="AE21" s="5">
        <v>3.3477382607048425E-2</v>
      </c>
      <c r="AF21" s="5">
        <v>9.5300191767666402E-4</v>
      </c>
      <c r="AG21" s="5">
        <v>2.1728424501353642E-2</v>
      </c>
      <c r="AH21" s="5">
        <v>9.5300191767666402E-4</v>
      </c>
      <c r="AI21" s="5">
        <v>2.1728424501353642E-2</v>
      </c>
      <c r="AK21" s="5" t="s">
        <v>48</v>
      </c>
      <c r="AL21" s="5">
        <v>0.74387850203366357</v>
      </c>
      <c r="AM21" s="5">
        <v>6.1640868657986875E-2</v>
      </c>
      <c r="AN21" s="5">
        <v>12.067943204386987</v>
      </c>
      <c r="AO21" s="5">
        <v>1.3037928568250192E-12</v>
      </c>
      <c r="AP21" s="5">
        <v>0.61761290644818057</v>
      </c>
      <c r="AQ21" s="5">
        <v>0.87014409761914657</v>
      </c>
      <c r="AR21" s="5">
        <v>0.61761290644818057</v>
      </c>
      <c r="AS21" s="5">
        <v>0.87014409761914657</v>
      </c>
    </row>
    <row r="22" spans="1:45" x14ac:dyDescent="0.35">
      <c r="A22">
        <v>10</v>
      </c>
      <c r="B22" t="s">
        <v>61</v>
      </c>
      <c r="C22">
        <v>9.1864000000000008</v>
      </c>
      <c r="D22">
        <f>AVERAGE(C22:C24)</f>
        <v>9.2331000000000003</v>
      </c>
      <c r="E22">
        <v>6.8989000000000003</v>
      </c>
      <c r="F22">
        <f t="shared" si="5"/>
        <v>2.3342000000000001</v>
      </c>
      <c r="G22">
        <f t="shared" si="6"/>
        <v>350.13</v>
      </c>
      <c r="H22">
        <f t="shared" si="0"/>
        <v>0.14495064430561394</v>
      </c>
      <c r="I22">
        <f t="shared" si="1"/>
        <v>2.8560820266758063E-3</v>
      </c>
      <c r="J22">
        <f t="shared" si="2"/>
        <v>0.83877984986572129</v>
      </c>
      <c r="K22">
        <f t="shared" si="3"/>
        <v>2.5442293237792279</v>
      </c>
      <c r="L22">
        <f t="shared" si="4"/>
        <v>50.751569090724608</v>
      </c>
    </row>
    <row r="23" spans="1:45" x14ac:dyDescent="0.35">
      <c r="A23">
        <v>10</v>
      </c>
      <c r="B23" t="s">
        <v>61</v>
      </c>
      <c r="C23">
        <v>9.1562000000000001</v>
      </c>
      <c r="D23">
        <f>AVERAGE(C22:C24)</f>
        <v>9.2331000000000003</v>
      </c>
      <c r="E23">
        <v>6.7984</v>
      </c>
      <c r="F23">
        <f t="shared" si="5"/>
        <v>2.4347000000000003</v>
      </c>
      <c r="G23">
        <f t="shared" si="6"/>
        <v>365.20500000000004</v>
      </c>
      <c r="H23">
        <f t="shared" si="0"/>
        <v>0.14709343374911743</v>
      </c>
      <c r="I23">
        <f t="shared" si="1"/>
        <v>2.7381881409071613E-3</v>
      </c>
      <c r="J23">
        <f t="shared" si="2"/>
        <v>0.83240671374543918</v>
      </c>
      <c r="K23">
        <f t="shared" si="3"/>
        <v>2.5625367148029641</v>
      </c>
      <c r="L23">
        <f t="shared" si="4"/>
        <v>53.719257472346442</v>
      </c>
      <c r="AA23" t="s">
        <v>57</v>
      </c>
      <c r="AB23">
        <f>1/AB20</f>
        <v>32.616944710025791</v>
      </c>
      <c r="AF23">
        <f>1/AF20</f>
        <v>-314.562615641604</v>
      </c>
      <c r="AG23">
        <f>1/AG20</f>
        <v>15.504635815034099</v>
      </c>
    </row>
    <row r="24" spans="1:45" x14ac:dyDescent="0.35">
      <c r="A24">
        <v>10</v>
      </c>
      <c r="B24" t="s">
        <v>61</v>
      </c>
      <c r="C24">
        <v>9.3567</v>
      </c>
      <c r="D24">
        <f>AVERAGE(C22:C24)</f>
        <v>9.2331000000000003</v>
      </c>
      <c r="E24">
        <v>6.8212999999999999</v>
      </c>
      <c r="F24">
        <f t="shared" si="5"/>
        <v>2.4118000000000004</v>
      </c>
      <c r="G24">
        <f t="shared" si="6"/>
        <v>361.77000000000004</v>
      </c>
      <c r="H24">
        <f t="shared" si="0"/>
        <v>0.14659962177297584</v>
      </c>
      <c r="I24">
        <f t="shared" si="1"/>
        <v>2.7641871907565577E-3</v>
      </c>
      <c r="J24">
        <f t="shared" si="2"/>
        <v>0.83386715017320878</v>
      </c>
      <c r="K24">
        <f t="shared" si="3"/>
        <v>2.558432549879643</v>
      </c>
      <c r="L24">
        <f t="shared" si="4"/>
        <v>53.035345168809471</v>
      </c>
      <c r="AA24" t="s">
        <v>58</v>
      </c>
      <c r="AB24">
        <f>AB20/AB21</f>
        <v>2.703437630563867</v>
      </c>
      <c r="AF24">
        <f>AF20/AF21</f>
        <v>-3.3357931924241289</v>
      </c>
      <c r="AG24">
        <f>AG20/AG21</f>
        <v>2.9683164097519779</v>
      </c>
    </row>
    <row r="25" spans="1:45" x14ac:dyDescent="0.35">
      <c r="A25">
        <v>20</v>
      </c>
      <c r="B25" t="s">
        <v>61</v>
      </c>
      <c r="C25">
        <v>16.985499999999998</v>
      </c>
      <c r="D25">
        <f>AVERAGE(C25:C27)</f>
        <v>17.319033333333334</v>
      </c>
      <c r="E25">
        <v>13.6823</v>
      </c>
      <c r="F25">
        <f t="shared" si="5"/>
        <v>3.6367333333333338</v>
      </c>
      <c r="G25">
        <f t="shared" si="6"/>
        <v>545.51</v>
      </c>
      <c r="H25">
        <f t="shared" si="0"/>
        <v>7.3087127164292554E-2</v>
      </c>
      <c r="I25">
        <f t="shared" si="1"/>
        <v>1.8331469633920553E-3</v>
      </c>
      <c r="J25">
        <f t="shared" si="2"/>
        <v>1.1361591085937348</v>
      </c>
      <c r="K25">
        <f t="shared" si="3"/>
        <v>2.7368027162534396</v>
      </c>
      <c r="L25">
        <f t="shared" si="4"/>
        <v>39.869758739393234</v>
      </c>
    </row>
    <row r="26" spans="1:45" x14ac:dyDescent="0.35">
      <c r="A26">
        <v>20</v>
      </c>
      <c r="B26" t="s">
        <v>61</v>
      </c>
      <c r="C26">
        <v>16.985900000000001</v>
      </c>
      <c r="D26">
        <f>AVERAGE(C25:C27)</f>
        <v>17.319033333333334</v>
      </c>
      <c r="E26">
        <v>12.766999999999999</v>
      </c>
      <c r="F26">
        <f t="shared" si="5"/>
        <v>4.552033333333334</v>
      </c>
      <c r="G26">
        <f t="shared" si="6"/>
        <v>682.80500000000006</v>
      </c>
      <c r="H26">
        <f t="shared" si="0"/>
        <v>7.8326936633508273E-2</v>
      </c>
      <c r="I26">
        <f t="shared" si="1"/>
        <v>1.4645469790057189E-3</v>
      </c>
      <c r="J26">
        <f t="shared" si="2"/>
        <v>1.1060888583824422</v>
      </c>
      <c r="K26">
        <f t="shared" si="3"/>
        <v>2.8342966926776976</v>
      </c>
      <c r="L26">
        <f t="shared" si="4"/>
        <v>53.482023968042618</v>
      </c>
    </row>
    <row r="27" spans="1:45" x14ac:dyDescent="0.35">
      <c r="A27">
        <v>20</v>
      </c>
      <c r="B27" t="s">
        <v>61</v>
      </c>
      <c r="C27">
        <v>17.985700000000001</v>
      </c>
      <c r="D27">
        <f>AVERAGE(C25:C27)</f>
        <v>17.319033333333334</v>
      </c>
      <c r="E27">
        <v>13.6812</v>
      </c>
      <c r="F27">
        <f t="shared" si="5"/>
        <v>3.637833333333333</v>
      </c>
      <c r="G27">
        <f t="shared" si="6"/>
        <v>545.67499999999995</v>
      </c>
      <c r="H27">
        <f t="shared" si="0"/>
        <v>7.3093003537701373E-2</v>
      </c>
      <c r="I27">
        <f t="shared" si="1"/>
        <v>1.832592660466395E-3</v>
      </c>
      <c r="J27">
        <f t="shared" si="2"/>
        <v>1.1361241917205021</v>
      </c>
      <c r="K27">
        <f t="shared" si="3"/>
        <v>2.7369340571169229</v>
      </c>
      <c r="L27">
        <f t="shared" si="4"/>
        <v>39.885024705435193</v>
      </c>
    </row>
    <row r="28" spans="1:45" x14ac:dyDescent="0.35">
      <c r="A28">
        <v>50</v>
      </c>
      <c r="B28" t="s">
        <v>61</v>
      </c>
      <c r="C28">
        <v>46.989100000000001</v>
      </c>
      <c r="D28">
        <f>AVERAGE(C28:C30)</f>
        <v>46.322466666666664</v>
      </c>
      <c r="E28">
        <v>43.5871</v>
      </c>
      <c r="F28">
        <f t="shared" si="5"/>
        <v>2.7353666666666641</v>
      </c>
      <c r="G28">
        <f t="shared" si="6"/>
        <v>410.30499999999955</v>
      </c>
      <c r="H28">
        <f t="shared" si="0"/>
        <v>2.29425678698514E-2</v>
      </c>
      <c r="I28">
        <f t="shared" si="1"/>
        <v>2.4372113427815921E-3</v>
      </c>
      <c r="J28">
        <f t="shared" si="2"/>
        <v>1.63935797487007</v>
      </c>
      <c r="K28">
        <f t="shared" si="3"/>
        <v>2.6131068093363456</v>
      </c>
      <c r="L28">
        <f t="shared" si="4"/>
        <v>9.4134503098393694</v>
      </c>
    </row>
    <row r="29" spans="1:45" x14ac:dyDescent="0.35">
      <c r="A29">
        <v>50</v>
      </c>
      <c r="B29" t="s">
        <v>61</v>
      </c>
      <c r="C29">
        <v>45.989100000000001</v>
      </c>
      <c r="D29">
        <f>AVERAGE(C28:C30)</f>
        <v>46.322466666666664</v>
      </c>
      <c r="E29">
        <v>43.591200000000001</v>
      </c>
      <c r="F29">
        <f t="shared" si="5"/>
        <v>2.731266666666663</v>
      </c>
      <c r="G29">
        <f t="shared" si="6"/>
        <v>409.68999999999943</v>
      </c>
      <c r="H29">
        <f t="shared" si="0"/>
        <v>2.2940409991007358E-2</v>
      </c>
      <c r="I29">
        <f t="shared" si="1"/>
        <v>2.4408699260416444E-3</v>
      </c>
      <c r="J29">
        <f t="shared" si="2"/>
        <v>1.6393988246544111</v>
      </c>
      <c r="K29">
        <f t="shared" si="3"/>
        <v>2.6124553635191132</v>
      </c>
      <c r="L29">
        <f t="shared" si="4"/>
        <v>9.3984565692157922</v>
      </c>
    </row>
    <row r="30" spans="1:45" x14ac:dyDescent="0.35">
      <c r="A30">
        <v>50</v>
      </c>
      <c r="B30" t="s">
        <v>61</v>
      </c>
      <c r="C30">
        <v>45.989199999999997</v>
      </c>
      <c r="D30">
        <f>AVERAGE(C28:C30)</f>
        <v>46.322466666666664</v>
      </c>
      <c r="E30">
        <v>43.591299999999997</v>
      </c>
      <c r="F30">
        <f t="shared" si="5"/>
        <v>2.7311666666666667</v>
      </c>
      <c r="G30">
        <f t="shared" si="6"/>
        <v>409.67500000000001</v>
      </c>
      <c r="H30">
        <f t="shared" si="0"/>
        <v>2.2940357364887032E-2</v>
      </c>
      <c r="I30">
        <f t="shared" si="1"/>
        <v>2.4409592970037223E-3</v>
      </c>
      <c r="J30">
        <f t="shared" si="2"/>
        <v>1.6393998209426155</v>
      </c>
      <c r="K30">
        <f t="shared" si="3"/>
        <v>2.6124394623829188</v>
      </c>
      <c r="L30">
        <f t="shared" si="4"/>
        <v>9.3980909034600959</v>
      </c>
    </row>
    <row r="31" spans="1:45" x14ac:dyDescent="0.35">
      <c r="A31">
        <v>100</v>
      </c>
      <c r="B31" t="s">
        <v>61</v>
      </c>
      <c r="C31">
        <v>95.756900000000002</v>
      </c>
      <c r="D31">
        <f>AVERAGE(C31:C33)</f>
        <v>95.450199999999995</v>
      </c>
      <c r="E31">
        <v>92.578900000000004</v>
      </c>
      <c r="F31">
        <f t="shared" si="5"/>
        <v>2.8712999999999909</v>
      </c>
      <c r="G31">
        <f t="shared" si="6"/>
        <v>430.69499999999857</v>
      </c>
      <c r="H31">
        <f t="shared" si="0"/>
        <v>1.080159734021467E-2</v>
      </c>
      <c r="I31">
        <f t="shared" si="1"/>
        <v>2.3218286722622816E-3</v>
      </c>
      <c r="J31">
        <f t="shared" si="2"/>
        <v>1.9665120162959151</v>
      </c>
      <c r="K31">
        <f t="shared" si="3"/>
        <v>2.6341698300049625</v>
      </c>
      <c r="L31">
        <f t="shared" si="4"/>
        <v>4.6521939664437424</v>
      </c>
    </row>
    <row r="32" spans="1:45" x14ac:dyDescent="0.35">
      <c r="A32">
        <v>100</v>
      </c>
      <c r="B32" t="s">
        <v>61</v>
      </c>
      <c r="C32">
        <v>94.796899999999994</v>
      </c>
      <c r="D32">
        <f>AVERAGE(C31:C33)</f>
        <v>95.450199999999995</v>
      </c>
      <c r="E32">
        <v>92.328400000000002</v>
      </c>
      <c r="F32">
        <f t="shared" si="5"/>
        <v>3.1217999999999932</v>
      </c>
      <c r="G32">
        <f t="shared" si="6"/>
        <v>468.26999999999896</v>
      </c>
      <c r="H32">
        <f t="shared" si="0"/>
        <v>1.0830903600625592E-2</v>
      </c>
      <c r="I32">
        <f t="shared" si="1"/>
        <v>2.1355201059218018E-3</v>
      </c>
      <c r="J32">
        <f t="shared" si="2"/>
        <v>1.9653353095431643</v>
      </c>
      <c r="K32">
        <f t="shared" si="3"/>
        <v>2.6704963353353603</v>
      </c>
      <c r="L32">
        <f t="shared" si="4"/>
        <v>5.0717872290649346</v>
      </c>
    </row>
    <row r="33" spans="1:42" x14ac:dyDescent="0.35">
      <c r="A33">
        <v>100</v>
      </c>
      <c r="B33" t="s">
        <v>61</v>
      </c>
      <c r="C33">
        <v>95.796800000000005</v>
      </c>
      <c r="D33">
        <f>AVERAGE(C31:C33)</f>
        <v>95.450199999999995</v>
      </c>
      <c r="E33">
        <v>92.3459</v>
      </c>
      <c r="F33">
        <f t="shared" si="5"/>
        <v>3.104299999999995</v>
      </c>
      <c r="G33">
        <f t="shared" si="6"/>
        <v>465.64499999999924</v>
      </c>
      <c r="H33">
        <f t="shared" si="0"/>
        <v>1.0828851091385757E-2</v>
      </c>
      <c r="I33">
        <f t="shared" si="1"/>
        <v>2.1475587625766446E-3</v>
      </c>
      <c r="J33">
        <f t="shared" si="2"/>
        <v>1.9654176182721652</v>
      </c>
      <c r="K33">
        <f t="shared" si="3"/>
        <v>2.6680549439513759</v>
      </c>
      <c r="L33">
        <f t="shared" si="4"/>
        <v>5.0424003664483124</v>
      </c>
    </row>
    <row r="34" spans="1:42" x14ac:dyDescent="0.35">
      <c r="A34">
        <v>200</v>
      </c>
      <c r="B34" t="s">
        <v>61</v>
      </c>
      <c r="C34">
        <v>195.8956</v>
      </c>
      <c r="D34">
        <f>AVERAGE(C34:C36)</f>
        <v>195.56119999999999</v>
      </c>
      <c r="E34">
        <v>186.2987</v>
      </c>
      <c r="F34">
        <f t="shared" si="5"/>
        <v>9.2624999999999886</v>
      </c>
      <c r="G34">
        <f t="shared" si="6"/>
        <v>1389.3749999999982</v>
      </c>
      <c r="H34">
        <f t="shared" si="0"/>
        <v>5.3677239830444336E-3</v>
      </c>
      <c r="I34">
        <f t="shared" si="1"/>
        <v>7.1974808816914178E-4</v>
      </c>
      <c r="J34">
        <f t="shared" si="2"/>
        <v>2.2702098243820381</v>
      </c>
      <c r="K34">
        <f t="shared" si="3"/>
        <v>3.1428194800430651</v>
      </c>
      <c r="L34">
        <f t="shared" si="4"/>
        <v>7.4577815089423503</v>
      </c>
    </row>
    <row r="35" spans="1:42" x14ac:dyDescent="0.35">
      <c r="A35">
        <v>200</v>
      </c>
      <c r="B35" t="s">
        <v>61</v>
      </c>
      <c r="C35">
        <v>194.89340000000001</v>
      </c>
      <c r="D35">
        <f>AVERAGE(C34:C36)</f>
        <v>195.56119999999999</v>
      </c>
      <c r="E35">
        <v>186.36330000000001</v>
      </c>
      <c r="F35">
        <f t="shared" si="5"/>
        <v>9.1978999999999758</v>
      </c>
      <c r="G35">
        <f t="shared" si="6"/>
        <v>1379.6849999999963</v>
      </c>
      <c r="H35">
        <f t="shared" si="0"/>
        <v>5.3658633432655464E-3</v>
      </c>
      <c r="I35">
        <f t="shared" si="1"/>
        <v>7.2480312535107847E-4</v>
      </c>
      <c r="J35">
        <f t="shared" si="2"/>
        <v>2.2703603920482447</v>
      </c>
      <c r="K35">
        <f t="shared" si="3"/>
        <v>3.1397799426493989</v>
      </c>
      <c r="L35">
        <f t="shared" si="4"/>
        <v>7.4032011667533055</v>
      </c>
    </row>
    <row r="36" spans="1:42" s="3" customFormat="1" ht="15" thickBot="1" x14ac:dyDescent="0.4">
      <c r="A36" s="3">
        <v>200</v>
      </c>
      <c r="B36" t="s">
        <v>61</v>
      </c>
      <c r="C36">
        <v>195.8946</v>
      </c>
      <c r="D36" s="3">
        <f>AVERAGE(C34:C36)</f>
        <v>195.56119999999999</v>
      </c>
      <c r="E36">
        <v>186.999</v>
      </c>
      <c r="F36" s="3">
        <f t="shared" si="5"/>
        <v>8.56219999999999</v>
      </c>
      <c r="G36" s="3">
        <f t="shared" si="6"/>
        <v>1284.3299999999983</v>
      </c>
      <c r="H36" s="3">
        <f t="shared" si="0"/>
        <v>5.3476221797977529E-3</v>
      </c>
      <c r="I36" s="3">
        <f t="shared" si="1"/>
        <v>7.786160877656064E-4</v>
      </c>
      <c r="J36" s="3">
        <f t="shared" si="2"/>
        <v>2.2718392840999049</v>
      </c>
      <c r="K36" s="3">
        <f t="shared" si="3"/>
        <v>3.1086766271325659</v>
      </c>
      <c r="L36" s="3">
        <f t="shared" si="4"/>
        <v>6.8681115941796396</v>
      </c>
    </row>
    <row r="37" spans="1:42" x14ac:dyDescent="0.35">
      <c r="A37">
        <v>0.2</v>
      </c>
      <c r="B37" t="s">
        <v>62</v>
      </c>
      <c r="C37">
        <v>0.18140000000000001</v>
      </c>
      <c r="D37">
        <f>AVERAGE(C37:C39)</f>
        <v>0.18140000000000001</v>
      </c>
      <c r="E37">
        <v>0.1123</v>
      </c>
      <c r="F37">
        <f t="shared" si="5"/>
        <v>6.9100000000000009E-2</v>
      </c>
      <c r="G37">
        <f t="shared" si="6"/>
        <v>10.365</v>
      </c>
      <c r="H37">
        <f t="shared" si="0"/>
        <v>8.904719501335709</v>
      </c>
      <c r="I37">
        <f t="shared" si="1"/>
        <v>9.6478533526290391E-2</v>
      </c>
      <c r="J37">
        <f t="shared" si="2"/>
        <v>-0.94962024373854226</v>
      </c>
      <c r="K37">
        <f t="shared" si="3"/>
        <v>1.0155693064298796</v>
      </c>
      <c r="L37">
        <f t="shared" si="4"/>
        <v>92.297417631344615</v>
      </c>
    </row>
    <row r="38" spans="1:42" x14ac:dyDescent="0.35">
      <c r="A38">
        <v>0.2</v>
      </c>
      <c r="B38" t="s">
        <v>62</v>
      </c>
      <c r="C38">
        <v>0.18129999999999999</v>
      </c>
      <c r="D38">
        <f>AVERAGE(C37:C39)</f>
        <v>0.18140000000000001</v>
      </c>
      <c r="E38">
        <v>0.1124</v>
      </c>
      <c r="F38">
        <f t="shared" si="5"/>
        <v>6.9000000000000006E-2</v>
      </c>
      <c r="G38">
        <f t="shared" si="6"/>
        <v>10.35</v>
      </c>
      <c r="H38">
        <f t="shared" si="0"/>
        <v>8.8967971530249113</v>
      </c>
      <c r="I38">
        <f t="shared" si="1"/>
        <v>9.6618357487922704E-2</v>
      </c>
      <c r="J38">
        <f t="shared" si="2"/>
        <v>-0.94923368876695768</v>
      </c>
      <c r="K38">
        <f t="shared" si="3"/>
        <v>1.0149403497929366</v>
      </c>
      <c r="L38">
        <f t="shared" si="4"/>
        <v>92.081850533807824</v>
      </c>
      <c r="N38" t="s">
        <v>62</v>
      </c>
      <c r="O38" t="s">
        <v>24</v>
      </c>
      <c r="AA38" t="s">
        <v>24</v>
      </c>
      <c r="AK38" t="s">
        <v>24</v>
      </c>
    </row>
    <row r="39" spans="1:42" ht="15" thickBot="1" x14ac:dyDescent="0.4">
      <c r="A39">
        <v>0.2</v>
      </c>
      <c r="B39" t="s">
        <v>62</v>
      </c>
      <c r="C39">
        <v>0.18149999999999999</v>
      </c>
      <c r="D39">
        <f>AVERAGE(C37:C39)</f>
        <v>0.18140000000000001</v>
      </c>
      <c r="E39">
        <v>0.11260000000000001</v>
      </c>
      <c r="F39">
        <f t="shared" si="5"/>
        <v>6.88E-2</v>
      </c>
      <c r="G39">
        <f t="shared" si="6"/>
        <v>10.32</v>
      </c>
      <c r="H39">
        <f t="shared" si="0"/>
        <v>8.8809946714031973</v>
      </c>
      <c r="I39">
        <f t="shared" si="1"/>
        <v>9.6899224806201542E-2</v>
      </c>
      <c r="J39">
        <f t="shared" si="2"/>
        <v>-0.94846160948467251</v>
      </c>
      <c r="K39">
        <f t="shared" si="3"/>
        <v>1.0136796972911926</v>
      </c>
      <c r="L39">
        <f t="shared" si="4"/>
        <v>91.651865008880989</v>
      </c>
    </row>
    <row r="40" spans="1:42" x14ac:dyDescent="0.35">
      <c r="A40">
        <v>0.5</v>
      </c>
      <c r="B40" t="s">
        <v>62</v>
      </c>
      <c r="C40">
        <v>0.45369999999999999</v>
      </c>
      <c r="D40">
        <f>AVERAGE(C40:C42)</f>
        <v>0.4536</v>
      </c>
      <c r="E40">
        <v>0.15129999999999999</v>
      </c>
      <c r="F40">
        <f t="shared" si="5"/>
        <v>0.30230000000000001</v>
      </c>
      <c r="G40">
        <f t="shared" si="6"/>
        <v>45.344999999999999</v>
      </c>
      <c r="H40">
        <f t="shared" si="0"/>
        <v>6.6093853271645742</v>
      </c>
      <c r="I40">
        <f t="shared" si="1"/>
        <v>2.2053148086889404E-2</v>
      </c>
      <c r="J40">
        <f t="shared" si="2"/>
        <v>-0.82016107197681332</v>
      </c>
      <c r="K40">
        <f t="shared" si="3"/>
        <v>1.6565294062334983</v>
      </c>
      <c r="L40">
        <f t="shared" si="4"/>
        <v>299.7025776602776</v>
      </c>
      <c r="O40" s="7" t="s">
        <v>25</v>
      </c>
      <c r="P40" s="7"/>
      <c r="AA40" s="7" t="s">
        <v>25</v>
      </c>
      <c r="AB40" s="7"/>
      <c r="AK40" s="7" t="s">
        <v>25</v>
      </c>
      <c r="AL40" s="7"/>
    </row>
    <row r="41" spans="1:42" x14ac:dyDescent="0.35">
      <c r="A41">
        <v>0.5</v>
      </c>
      <c r="B41" t="s">
        <v>62</v>
      </c>
      <c r="C41">
        <v>0.45350000000000001</v>
      </c>
      <c r="D41">
        <f>AVERAGE(C40:C42)</f>
        <v>0.4536</v>
      </c>
      <c r="E41">
        <v>0.15359999999999999</v>
      </c>
      <c r="F41">
        <f t="shared" si="5"/>
        <v>0.30000000000000004</v>
      </c>
      <c r="G41">
        <f t="shared" si="6"/>
        <v>45.000000000000007</v>
      </c>
      <c r="H41">
        <f t="shared" si="0"/>
        <v>6.510416666666667</v>
      </c>
      <c r="I41">
        <f t="shared" si="1"/>
        <v>2.222222222222222E-2</v>
      </c>
      <c r="J41">
        <f t="shared" si="2"/>
        <v>-0.81360878430450689</v>
      </c>
      <c r="K41">
        <f t="shared" si="3"/>
        <v>1.6532125137753437</v>
      </c>
      <c r="L41">
        <f t="shared" si="4"/>
        <v>292.96875000000006</v>
      </c>
      <c r="O41" s="4" t="s">
        <v>26</v>
      </c>
      <c r="P41" s="4">
        <v>0.91890006096956467</v>
      </c>
      <c r="AA41" s="4" t="s">
        <v>26</v>
      </c>
      <c r="AB41" s="4">
        <v>0.89207006152328427</v>
      </c>
      <c r="AK41" s="4" t="s">
        <v>26</v>
      </c>
      <c r="AL41" s="4">
        <v>0.9248994906343887</v>
      </c>
    </row>
    <row r="42" spans="1:42" x14ac:dyDescent="0.35">
      <c r="A42">
        <v>0.5</v>
      </c>
      <c r="B42" t="s">
        <v>62</v>
      </c>
      <c r="C42">
        <v>0.4536</v>
      </c>
      <c r="D42">
        <f>AVERAGE(C40:C42)</f>
        <v>0.4536</v>
      </c>
      <c r="E42">
        <v>0.15240000000000001</v>
      </c>
      <c r="F42">
        <f t="shared" si="5"/>
        <v>0.30120000000000002</v>
      </c>
      <c r="G42">
        <f t="shared" si="6"/>
        <v>45.18</v>
      </c>
      <c r="H42">
        <f t="shared" si="0"/>
        <v>6.561679790026246</v>
      </c>
      <c r="I42">
        <f t="shared" si="1"/>
        <v>2.2133687472332891E-2</v>
      </c>
      <c r="J42">
        <f t="shared" si="2"/>
        <v>-0.81701503299641831</v>
      </c>
      <c r="K42">
        <f t="shared" si="3"/>
        <v>1.6549462265843442</v>
      </c>
      <c r="L42">
        <f t="shared" si="4"/>
        <v>296.45669291338584</v>
      </c>
      <c r="O42" s="4" t="s">
        <v>27</v>
      </c>
      <c r="P42" s="4">
        <v>0.84437732204986959</v>
      </c>
      <c r="AA42" s="4" t="s">
        <v>27</v>
      </c>
      <c r="AB42" s="4">
        <v>0.79578899466615616</v>
      </c>
      <c r="AK42" s="4" t="s">
        <v>27</v>
      </c>
      <c r="AL42" s="4">
        <v>0.85543906777575174</v>
      </c>
    </row>
    <row r="43" spans="1:42" x14ac:dyDescent="0.35">
      <c r="A43">
        <v>1</v>
      </c>
      <c r="B43" t="s">
        <v>62</v>
      </c>
      <c r="C43">
        <v>0.96109999999999995</v>
      </c>
      <c r="D43">
        <f>AVERAGE(C43:C45)</f>
        <v>0.95469999999999999</v>
      </c>
      <c r="E43">
        <v>0.56479999999999997</v>
      </c>
      <c r="F43">
        <f t="shared" si="5"/>
        <v>0.38990000000000002</v>
      </c>
      <c r="G43">
        <f t="shared" si="6"/>
        <v>58.484999999999999</v>
      </c>
      <c r="H43">
        <f t="shared" si="0"/>
        <v>1.7705382436260624</v>
      </c>
      <c r="I43">
        <f t="shared" si="1"/>
        <v>1.70984012994785E-2</v>
      </c>
      <c r="J43">
        <f t="shared" si="2"/>
        <v>-0.24810531195625268</v>
      </c>
      <c r="K43">
        <f t="shared" si="3"/>
        <v>1.7670444942436669</v>
      </c>
      <c r="L43">
        <f t="shared" si="4"/>
        <v>103.54992917847026</v>
      </c>
      <c r="O43" s="4" t="s">
        <v>28</v>
      </c>
      <c r="P43" s="4">
        <v>0.80989456342917998</v>
      </c>
      <c r="AA43" s="4" t="s">
        <v>28</v>
      </c>
      <c r="AB43" s="4">
        <v>0.78849574447566173</v>
      </c>
      <c r="AK43" s="4" t="s">
        <v>28</v>
      </c>
      <c r="AL43" s="4">
        <v>0.85027617733917149</v>
      </c>
    </row>
    <row r="44" spans="1:42" x14ac:dyDescent="0.35">
      <c r="A44">
        <v>1</v>
      </c>
      <c r="B44" t="s">
        <v>62</v>
      </c>
      <c r="C44">
        <v>0.9516</v>
      </c>
      <c r="D44">
        <f>AVERAGE(C43:C45)</f>
        <v>0.95469999999999999</v>
      </c>
      <c r="E44">
        <v>0.56489999999999996</v>
      </c>
      <c r="F44">
        <f t="shared" si="5"/>
        <v>0.38980000000000004</v>
      </c>
      <c r="G44">
        <f t="shared" si="6"/>
        <v>58.47</v>
      </c>
      <c r="H44">
        <f t="shared" si="0"/>
        <v>1.7702248185519562</v>
      </c>
      <c r="I44">
        <f t="shared" si="1"/>
        <v>1.7102787754403968E-2</v>
      </c>
      <c r="J44">
        <f t="shared" si="2"/>
        <v>-0.24802842526367277</v>
      </c>
      <c r="K44">
        <f t="shared" si="3"/>
        <v>1.7669330938372838</v>
      </c>
      <c r="L44">
        <f t="shared" si="4"/>
        <v>103.50504514073288</v>
      </c>
      <c r="O44" s="4" t="s">
        <v>29</v>
      </c>
      <c r="P44" s="4">
        <v>264.33778645743877</v>
      </c>
      <c r="AA44" s="4" t="s">
        <v>29</v>
      </c>
      <c r="AB44" s="4">
        <v>1.303161378399159E-2</v>
      </c>
      <c r="AK44" s="4" t="s">
        <v>29</v>
      </c>
      <c r="AL44" s="4">
        <v>0.2480436620380968</v>
      </c>
    </row>
    <row r="45" spans="1:42" ht="15" thickBot="1" x14ac:dyDescent="0.4">
      <c r="A45">
        <v>1</v>
      </c>
      <c r="B45" t="s">
        <v>62</v>
      </c>
      <c r="C45">
        <v>0.95140000000000002</v>
      </c>
      <c r="D45">
        <f>AVERAGE(C43:C45)</f>
        <v>0.95469999999999999</v>
      </c>
      <c r="E45">
        <v>0.56520000000000004</v>
      </c>
      <c r="F45">
        <f t="shared" si="5"/>
        <v>0.38949999999999996</v>
      </c>
      <c r="G45">
        <f t="shared" si="6"/>
        <v>58.42499999999999</v>
      </c>
      <c r="H45">
        <f t="shared" si="0"/>
        <v>1.7692852087756545</v>
      </c>
      <c r="I45">
        <f t="shared" si="1"/>
        <v>1.7115960633290548E-2</v>
      </c>
      <c r="J45">
        <f t="shared" si="2"/>
        <v>-0.24779784682347897</v>
      </c>
      <c r="K45">
        <f t="shared" si="3"/>
        <v>1.7665987210642644</v>
      </c>
      <c r="L45">
        <f t="shared" si="4"/>
        <v>103.37048832271759</v>
      </c>
      <c r="O45" s="5" t="s">
        <v>30</v>
      </c>
      <c r="P45" s="5">
        <v>30</v>
      </c>
      <c r="AA45" s="5" t="s">
        <v>30</v>
      </c>
      <c r="AB45" s="5">
        <v>30</v>
      </c>
      <c r="AK45" s="5" t="s">
        <v>30</v>
      </c>
      <c r="AL45" s="5">
        <v>30</v>
      </c>
    </row>
    <row r="46" spans="1:42" x14ac:dyDescent="0.35">
      <c r="A46">
        <v>2</v>
      </c>
      <c r="B46" t="s">
        <v>62</v>
      </c>
      <c r="C46">
        <v>1.8603000000000001</v>
      </c>
      <c r="D46">
        <f>AVERAGE(C46:C48)</f>
        <v>1.8602000000000001</v>
      </c>
      <c r="E46">
        <v>1.0690999999999999</v>
      </c>
      <c r="F46">
        <f t="shared" si="5"/>
        <v>0.79110000000000014</v>
      </c>
      <c r="G46">
        <f t="shared" si="6"/>
        <v>118.66500000000001</v>
      </c>
      <c r="H46">
        <f t="shared" si="0"/>
        <v>0.93536619586568148</v>
      </c>
      <c r="I46">
        <f t="shared" si="1"/>
        <v>8.4270846500653102E-3</v>
      </c>
      <c r="J46">
        <f t="shared" si="2"/>
        <v>2.9018329546481553E-2</v>
      </c>
      <c r="K46">
        <f t="shared" si="3"/>
        <v>2.0743226435687778</v>
      </c>
      <c r="L46">
        <f t="shared" si="4"/>
        <v>110.99522963240109</v>
      </c>
    </row>
    <row r="47" spans="1:42" ht="15" thickBot="1" x14ac:dyDescent="0.4">
      <c r="A47">
        <v>2</v>
      </c>
      <c r="B47" t="s">
        <v>62</v>
      </c>
      <c r="C47">
        <v>1.8802000000000001</v>
      </c>
      <c r="D47">
        <f>AVERAGE(C46:C48)</f>
        <v>1.8602000000000001</v>
      </c>
      <c r="E47">
        <v>1.0778000000000001</v>
      </c>
      <c r="F47">
        <f t="shared" si="5"/>
        <v>0.78239999999999998</v>
      </c>
      <c r="G47">
        <f t="shared" si="6"/>
        <v>117.35999999999999</v>
      </c>
      <c r="H47">
        <f t="shared" si="0"/>
        <v>0.92781592132120982</v>
      </c>
      <c r="I47">
        <f t="shared" si="1"/>
        <v>8.5207907293796872E-3</v>
      </c>
      <c r="J47">
        <f t="shared" si="2"/>
        <v>3.2538179260006656E-2</v>
      </c>
      <c r="K47">
        <f t="shared" si="3"/>
        <v>2.0695201008352262</v>
      </c>
      <c r="L47">
        <f t="shared" si="4"/>
        <v>108.88847652625716</v>
      </c>
      <c r="O47" t="s">
        <v>31</v>
      </c>
      <c r="AA47" t="s">
        <v>31</v>
      </c>
      <c r="AK47" t="s">
        <v>31</v>
      </c>
    </row>
    <row r="48" spans="1:42" x14ac:dyDescent="0.35">
      <c r="A48">
        <v>2</v>
      </c>
      <c r="B48" t="s">
        <v>62</v>
      </c>
      <c r="C48">
        <v>1.8401000000000001</v>
      </c>
      <c r="D48">
        <f>AVERAGE(C46:C48)</f>
        <v>1.8602000000000001</v>
      </c>
      <c r="E48">
        <v>1.0689</v>
      </c>
      <c r="F48">
        <f t="shared" si="5"/>
        <v>0.79130000000000011</v>
      </c>
      <c r="G48">
        <f t="shared" si="6"/>
        <v>118.69500000000001</v>
      </c>
      <c r="H48">
        <f t="shared" si="0"/>
        <v>0.93554121059032658</v>
      </c>
      <c r="I48">
        <f t="shared" si="1"/>
        <v>8.4249547158684011E-3</v>
      </c>
      <c r="J48">
        <f t="shared" si="2"/>
        <v>2.8937077070678E-2</v>
      </c>
      <c r="K48">
        <f t="shared" si="3"/>
        <v>2.0744324247831907</v>
      </c>
      <c r="L48">
        <f t="shared" si="4"/>
        <v>111.04406399101882</v>
      </c>
      <c r="O48" s="6"/>
      <c r="P48" s="6" t="s">
        <v>36</v>
      </c>
      <c r="Q48" s="6" t="s">
        <v>37</v>
      </c>
      <c r="R48" s="6" t="s">
        <v>38</v>
      </c>
      <c r="S48" s="6" t="s">
        <v>39</v>
      </c>
      <c r="T48" s="6" t="s">
        <v>40</v>
      </c>
      <c r="AA48" s="6"/>
      <c r="AB48" s="6" t="s">
        <v>36</v>
      </c>
      <c r="AC48" s="6" t="s">
        <v>37</v>
      </c>
      <c r="AD48" s="6" t="s">
        <v>38</v>
      </c>
      <c r="AE48" s="6" t="s">
        <v>39</v>
      </c>
      <c r="AF48" s="6" t="s">
        <v>40</v>
      </c>
      <c r="AK48" s="6"/>
      <c r="AL48" s="6" t="s">
        <v>36</v>
      </c>
      <c r="AM48" s="6" t="s">
        <v>37</v>
      </c>
      <c r="AN48" s="6" t="s">
        <v>38</v>
      </c>
      <c r="AO48" s="6" t="s">
        <v>39</v>
      </c>
      <c r="AP48" s="6" t="s">
        <v>40</v>
      </c>
    </row>
    <row r="49" spans="1:45" x14ac:dyDescent="0.35">
      <c r="A49">
        <v>5</v>
      </c>
      <c r="B49" t="s">
        <v>62</v>
      </c>
      <c r="C49">
        <v>4.0743999999999998</v>
      </c>
      <c r="D49">
        <f>AVERAGE(C49:C51)</f>
        <v>4.1078333333333337</v>
      </c>
      <c r="E49">
        <v>2.2201</v>
      </c>
      <c r="F49">
        <f t="shared" si="5"/>
        <v>1.8877333333333337</v>
      </c>
      <c r="G49">
        <f t="shared" si="6"/>
        <v>283.16000000000003</v>
      </c>
      <c r="H49">
        <f t="shared" si="0"/>
        <v>0.4504301608035674</v>
      </c>
      <c r="I49">
        <f t="shared" si="1"/>
        <v>3.5315722559683569E-3</v>
      </c>
      <c r="J49">
        <f t="shared" si="2"/>
        <v>0.34637253682454805</v>
      </c>
      <c r="K49">
        <f t="shared" si="3"/>
        <v>2.4520319036568123</v>
      </c>
      <c r="L49">
        <f t="shared" si="4"/>
        <v>127.54380433313816</v>
      </c>
      <c r="O49" s="4" t="s">
        <v>32</v>
      </c>
      <c r="P49" s="4">
        <v>1</v>
      </c>
      <c r="Q49" s="4">
        <v>10994618.692747625</v>
      </c>
      <c r="R49" s="4">
        <v>10994618.692747625</v>
      </c>
      <c r="S49" s="4">
        <v>157.3481619902025</v>
      </c>
      <c r="T49" s="4">
        <v>5.1985520559854986E-13</v>
      </c>
      <c r="AA49" s="4" t="s">
        <v>32</v>
      </c>
      <c r="AB49" s="4">
        <v>1</v>
      </c>
      <c r="AC49" s="4">
        <v>1.8529906055747902E-2</v>
      </c>
      <c r="AD49" s="4">
        <v>1.8529906055747902E-2</v>
      </c>
      <c r="AE49" s="4">
        <v>109.11308043474763</v>
      </c>
      <c r="AF49" s="4">
        <v>3.6437562678125019E-11</v>
      </c>
      <c r="AK49" s="4" t="s">
        <v>32</v>
      </c>
      <c r="AL49" s="4">
        <v>1</v>
      </c>
      <c r="AM49" s="4">
        <v>10.194183356689255</v>
      </c>
      <c r="AN49" s="4">
        <v>10.194183356689255</v>
      </c>
      <c r="AO49" s="4">
        <v>165.68995183681696</v>
      </c>
      <c r="AP49" s="4">
        <v>2.7969686431379778E-13</v>
      </c>
    </row>
    <row r="50" spans="1:45" x14ac:dyDescent="0.35">
      <c r="A50">
        <v>5</v>
      </c>
      <c r="B50" t="s">
        <v>62</v>
      </c>
      <c r="C50">
        <v>4.0746000000000002</v>
      </c>
      <c r="D50">
        <f>AVERAGE(C49:C51)</f>
        <v>4.1078333333333337</v>
      </c>
      <c r="E50">
        <v>2.1200999999999999</v>
      </c>
      <c r="F50">
        <f t="shared" si="5"/>
        <v>1.9877333333333338</v>
      </c>
      <c r="G50">
        <f t="shared" si="6"/>
        <v>298.16000000000003</v>
      </c>
      <c r="H50">
        <f t="shared" si="0"/>
        <v>0.47167586434602143</v>
      </c>
      <c r="I50">
        <f t="shared" si="1"/>
        <v>3.3539039441910379E-3</v>
      </c>
      <c r="J50">
        <f t="shared" si="2"/>
        <v>0.32635634603438496</v>
      </c>
      <c r="K50">
        <f t="shared" si="3"/>
        <v>2.4744493797457832</v>
      </c>
      <c r="L50">
        <f t="shared" si="4"/>
        <v>140.63487571340977</v>
      </c>
      <c r="O50" s="4" t="s">
        <v>33</v>
      </c>
      <c r="P50" s="4">
        <v>29</v>
      </c>
      <c r="Q50" s="4">
        <v>2026359.4951273366</v>
      </c>
      <c r="R50" s="4">
        <v>69874.465349218503</v>
      </c>
      <c r="S50" s="4"/>
      <c r="T50" s="4"/>
      <c r="AA50" s="4" t="s">
        <v>33</v>
      </c>
      <c r="AB50" s="4">
        <v>28</v>
      </c>
      <c r="AC50" s="4">
        <v>4.7550428188233495E-3</v>
      </c>
      <c r="AD50" s="4">
        <v>1.6982295781511962E-4</v>
      </c>
      <c r="AE50" s="4"/>
      <c r="AF50" s="4"/>
      <c r="AK50" s="4" t="s">
        <v>33</v>
      </c>
      <c r="AL50" s="4">
        <v>28</v>
      </c>
      <c r="AM50" s="4">
        <v>1.7227184317635482</v>
      </c>
      <c r="AN50" s="4">
        <v>6.1525658277269579E-2</v>
      </c>
      <c r="AO50" s="4"/>
      <c r="AP50" s="4"/>
    </row>
    <row r="51" spans="1:45" ht="15" thickBot="1" x14ac:dyDescent="0.4">
      <c r="A51">
        <v>5</v>
      </c>
      <c r="B51" t="s">
        <v>62</v>
      </c>
      <c r="C51">
        <v>4.1745000000000001</v>
      </c>
      <c r="D51">
        <f>AVERAGE(C49:C51)</f>
        <v>4.1078333333333337</v>
      </c>
      <c r="E51">
        <v>2.1187</v>
      </c>
      <c r="F51">
        <f t="shared" si="5"/>
        <v>1.9891333333333336</v>
      </c>
      <c r="G51">
        <f t="shared" si="6"/>
        <v>298.37</v>
      </c>
      <c r="H51">
        <f t="shared" si="0"/>
        <v>0.47198753952895645</v>
      </c>
      <c r="I51">
        <f t="shared" si="1"/>
        <v>3.3515433857291281E-3</v>
      </c>
      <c r="J51">
        <f t="shared" si="2"/>
        <v>0.32606946658889419</v>
      </c>
      <c r="K51">
        <f t="shared" si="3"/>
        <v>2.4747551542917985</v>
      </c>
      <c r="L51">
        <f t="shared" si="4"/>
        <v>140.82692216925474</v>
      </c>
      <c r="O51" s="5" t="s">
        <v>34</v>
      </c>
      <c r="P51" s="5">
        <v>30</v>
      </c>
      <c r="Q51" s="5">
        <v>13020978.187874962</v>
      </c>
      <c r="R51" s="5"/>
      <c r="S51" s="5"/>
      <c r="T51" s="5"/>
      <c r="AA51" s="5" t="s">
        <v>34</v>
      </c>
      <c r="AB51" s="5">
        <v>29</v>
      </c>
      <c r="AC51" s="5">
        <v>2.3284948874571252E-2</v>
      </c>
      <c r="AD51" s="5"/>
      <c r="AE51" s="5"/>
      <c r="AF51" s="5"/>
      <c r="AK51" s="5" t="s">
        <v>34</v>
      </c>
      <c r="AL51" s="5">
        <v>29</v>
      </c>
      <c r="AM51" s="5">
        <v>11.916901788452803</v>
      </c>
      <c r="AN51" s="5"/>
      <c r="AO51" s="5"/>
      <c r="AP51" s="5"/>
    </row>
    <row r="52" spans="1:45" ht="15" thickBot="1" x14ac:dyDescent="0.4">
      <c r="A52">
        <v>10</v>
      </c>
      <c r="B52" t="s">
        <v>62</v>
      </c>
      <c r="C52">
        <v>7.8563999999999998</v>
      </c>
      <c r="D52">
        <f>AVERAGE(C52:C54)</f>
        <v>8.1897666666666655</v>
      </c>
      <c r="E52">
        <v>5.2365000000000004</v>
      </c>
      <c r="F52">
        <f t="shared" si="5"/>
        <v>2.9532666666666652</v>
      </c>
      <c r="G52">
        <f t="shared" si="6"/>
        <v>442.98999999999972</v>
      </c>
      <c r="H52">
        <f t="shared" si="0"/>
        <v>0.19096724911677646</v>
      </c>
      <c r="I52">
        <f t="shared" si="1"/>
        <v>2.2573872999390519E-3</v>
      </c>
      <c r="J52">
        <f t="shared" si="2"/>
        <v>0.71904110786986009</v>
      </c>
      <c r="K52">
        <f t="shared" si="3"/>
        <v>2.6463939226252426</v>
      </c>
      <c r="L52">
        <f t="shared" si="4"/>
        <v>84.596581686240754</v>
      </c>
    </row>
    <row r="53" spans="1:45" x14ac:dyDescent="0.35">
      <c r="A53">
        <v>10</v>
      </c>
      <c r="B53" t="s">
        <v>62</v>
      </c>
      <c r="C53">
        <v>7.8562000000000003</v>
      </c>
      <c r="D53">
        <f>AVERAGE(C52:C54)</f>
        <v>8.1897666666666655</v>
      </c>
      <c r="E53">
        <v>5.5983999999999998</v>
      </c>
      <c r="F53">
        <f t="shared" si="5"/>
        <v>2.5913666666666657</v>
      </c>
      <c r="G53">
        <f t="shared" si="6"/>
        <v>388.70499999999981</v>
      </c>
      <c r="H53">
        <f t="shared" si="0"/>
        <v>0.17862246356101744</v>
      </c>
      <c r="I53">
        <f t="shared" si="1"/>
        <v>2.5726450650236051E-3</v>
      </c>
      <c r="J53">
        <f t="shared" si="2"/>
        <v>0.74806392513883124</v>
      </c>
      <c r="K53">
        <f t="shared" si="3"/>
        <v>2.5896201270949746</v>
      </c>
      <c r="L53">
        <f t="shared" si="4"/>
        <v>69.431444698485251</v>
      </c>
      <c r="O53" s="6"/>
      <c r="P53" s="6" t="s">
        <v>41</v>
      </c>
      <c r="Q53" s="6" t="s">
        <v>29</v>
      </c>
      <c r="R53" s="6" t="s">
        <v>42</v>
      </c>
      <c r="S53" s="6" t="s">
        <v>43</v>
      </c>
      <c r="T53" s="6" t="s">
        <v>44</v>
      </c>
      <c r="U53" s="6" t="s">
        <v>45</v>
      </c>
      <c r="V53" s="6" t="s">
        <v>46</v>
      </c>
      <c r="W53" s="6" t="s">
        <v>47</v>
      </c>
      <c r="AA53" s="6"/>
      <c r="AB53" s="6" t="s">
        <v>41</v>
      </c>
      <c r="AC53" s="6" t="s">
        <v>29</v>
      </c>
      <c r="AD53" s="6" t="s">
        <v>42</v>
      </c>
      <c r="AE53" s="6" t="s">
        <v>43</v>
      </c>
      <c r="AF53" s="6" t="s">
        <v>44</v>
      </c>
      <c r="AG53" s="6" t="s">
        <v>45</v>
      </c>
      <c r="AH53" s="6" t="s">
        <v>46</v>
      </c>
      <c r="AI53" s="6" t="s">
        <v>47</v>
      </c>
      <c r="AK53" s="6"/>
      <c r="AL53" s="6" t="s">
        <v>41</v>
      </c>
      <c r="AM53" s="6" t="s">
        <v>29</v>
      </c>
      <c r="AN53" s="6" t="s">
        <v>42</v>
      </c>
      <c r="AO53" s="6" t="s">
        <v>43</v>
      </c>
      <c r="AP53" s="6" t="s">
        <v>44</v>
      </c>
      <c r="AQ53" s="6" t="s">
        <v>45</v>
      </c>
      <c r="AR53" s="6" t="s">
        <v>46</v>
      </c>
      <c r="AS53" s="6" t="s">
        <v>47</v>
      </c>
    </row>
    <row r="54" spans="1:45" x14ac:dyDescent="0.35">
      <c r="A54">
        <v>10</v>
      </c>
      <c r="B54" t="s">
        <v>62</v>
      </c>
      <c r="C54">
        <v>8.8567</v>
      </c>
      <c r="D54">
        <f>AVERAGE(C52:C54)</f>
        <v>8.1897666666666655</v>
      </c>
      <c r="E54">
        <v>5.6212999999999997</v>
      </c>
      <c r="F54">
        <f t="shared" si="5"/>
        <v>2.5684666666666658</v>
      </c>
      <c r="G54">
        <f t="shared" si="6"/>
        <v>385.26999999999987</v>
      </c>
      <c r="H54">
        <f t="shared" si="0"/>
        <v>0.17789479301940833</v>
      </c>
      <c r="I54">
        <f t="shared" si="1"/>
        <v>2.5955823188932446E-3</v>
      </c>
      <c r="J54">
        <f t="shared" si="2"/>
        <v>0.74983676352952666</v>
      </c>
      <c r="K54">
        <f t="shared" si="3"/>
        <v>2.5857651929172181</v>
      </c>
      <c r="L54">
        <f t="shared" si="4"/>
        <v>68.537526906587431</v>
      </c>
      <c r="O54" s="4" t="s">
        <v>35</v>
      </c>
      <c r="P54" s="4">
        <v>0</v>
      </c>
      <c r="Q54" s="4" t="e">
        <v>#N/A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AA54" s="4" t="s">
        <v>35</v>
      </c>
      <c r="AB54" s="4">
        <v>9.3383803555367045E-5</v>
      </c>
      <c r="AC54" s="4">
        <v>2.8102017212048775E-3</v>
      </c>
      <c r="AD54" s="4">
        <v>3.3230284805081049E-2</v>
      </c>
      <c r="AE54" s="4">
        <v>0.97372670494807156</v>
      </c>
      <c r="AF54" s="4">
        <v>-5.6630534720459929E-3</v>
      </c>
      <c r="AG54" s="4">
        <v>5.849821079156727E-3</v>
      </c>
      <c r="AH54" s="4">
        <v>-5.6630534720459929E-3</v>
      </c>
      <c r="AI54" s="4">
        <v>5.849821079156727E-3</v>
      </c>
      <c r="AK54" s="4" t="s">
        <v>35</v>
      </c>
      <c r="AL54" s="4">
        <v>1.964159622761164</v>
      </c>
      <c r="AM54" s="4">
        <v>5.2001759107332041E-2</v>
      </c>
      <c r="AN54" s="4">
        <v>37.771022682273554</v>
      </c>
      <c r="AO54" s="4">
        <v>1.445485424863712E-25</v>
      </c>
      <c r="AP54" s="4">
        <v>1.8576388480197892</v>
      </c>
      <c r="AQ54" s="4">
        <v>2.0706803975025387</v>
      </c>
      <c r="AR54" s="4">
        <v>1.8576388480197892</v>
      </c>
      <c r="AS54" s="4">
        <v>2.0706803975025387</v>
      </c>
    </row>
    <row r="55" spans="1:45" ht="15" thickBot="1" x14ac:dyDescent="0.4">
      <c r="A55">
        <v>20</v>
      </c>
      <c r="B55" t="s">
        <v>62</v>
      </c>
      <c r="C55">
        <v>16.985499999999998</v>
      </c>
      <c r="D55">
        <f>AVERAGE(C55:C57)</f>
        <v>16.319033333333334</v>
      </c>
      <c r="E55">
        <v>13.6823</v>
      </c>
      <c r="F55">
        <f t="shared" si="5"/>
        <v>2.6367333333333338</v>
      </c>
      <c r="G55">
        <f t="shared" si="6"/>
        <v>395.51000000000005</v>
      </c>
      <c r="H55">
        <f t="shared" si="0"/>
        <v>7.3087127164292554E-2</v>
      </c>
      <c r="I55">
        <f t="shared" si="1"/>
        <v>2.5283810775960148E-3</v>
      </c>
      <c r="J55">
        <f t="shared" si="2"/>
        <v>1.1361591085937348</v>
      </c>
      <c r="K55">
        <f t="shared" si="3"/>
        <v>2.5971574685920151</v>
      </c>
      <c r="L55">
        <f t="shared" si="4"/>
        <v>28.906689664749351</v>
      </c>
      <c r="O55" s="5" t="s">
        <v>48</v>
      </c>
      <c r="P55" s="5">
        <v>9.2036938385868403</v>
      </c>
      <c r="Q55" s="5">
        <v>0.73372163692894443</v>
      </c>
      <c r="R55" s="5">
        <v>12.543849568222765</v>
      </c>
      <c r="S55" s="5">
        <v>3.0636497771355279E-13</v>
      </c>
      <c r="T55" s="5">
        <v>7.7030645976656329</v>
      </c>
      <c r="U55" s="5">
        <v>10.704323079508047</v>
      </c>
      <c r="V55" s="5">
        <v>7.7030645976656329</v>
      </c>
      <c r="W55" s="5">
        <v>10.704323079508047</v>
      </c>
      <c r="AA55" s="5" t="s">
        <v>48</v>
      </c>
      <c r="AB55" s="5">
        <v>8.25639594800847E-3</v>
      </c>
      <c r="AC55" s="5">
        <v>7.9040941303507972E-4</v>
      </c>
      <c r="AD55" s="5">
        <v>10.445720675700047</v>
      </c>
      <c r="AE55" s="5">
        <v>3.6437562678125672E-11</v>
      </c>
      <c r="AF55" s="5">
        <v>6.6373156614052253E-3</v>
      </c>
      <c r="AG55" s="5">
        <v>9.8754762346117148E-3</v>
      </c>
      <c r="AH55" s="5">
        <v>6.6373156614052253E-3</v>
      </c>
      <c r="AI55" s="5">
        <v>9.8754762346117148E-3</v>
      </c>
      <c r="AK55" s="5" t="s">
        <v>48</v>
      </c>
      <c r="AL55" s="5">
        <v>0.5462317977153307</v>
      </c>
      <c r="AM55" s="5">
        <v>4.243545784316332E-2</v>
      </c>
      <c r="AN55" s="5">
        <v>12.872060900913146</v>
      </c>
      <c r="AO55" s="5">
        <v>2.7969686431379778E-13</v>
      </c>
      <c r="AP55" s="5">
        <v>0.45930670280404395</v>
      </c>
      <c r="AQ55" s="5">
        <v>0.63315689262661745</v>
      </c>
      <c r="AR55" s="5">
        <v>0.45930670280404395</v>
      </c>
      <c r="AS55" s="5">
        <v>0.63315689262661745</v>
      </c>
    </row>
    <row r="56" spans="1:45" x14ac:dyDescent="0.35">
      <c r="A56">
        <v>20</v>
      </c>
      <c r="B56" t="s">
        <v>62</v>
      </c>
      <c r="C56">
        <v>15.985900000000001</v>
      </c>
      <c r="D56">
        <f>AVERAGE(C55:C57)</f>
        <v>16.319033333333334</v>
      </c>
      <c r="E56">
        <v>13.766999999999999</v>
      </c>
      <c r="F56">
        <f t="shared" si="5"/>
        <v>2.552033333333334</v>
      </c>
      <c r="G56">
        <f t="shared" si="6"/>
        <v>382.80500000000006</v>
      </c>
      <c r="H56">
        <f t="shared" si="0"/>
        <v>7.2637466405171797E-2</v>
      </c>
      <c r="I56">
        <f t="shared" si="1"/>
        <v>2.6122960776374391E-3</v>
      </c>
      <c r="J56">
        <f t="shared" si="2"/>
        <v>1.1388393124143217</v>
      </c>
      <c r="K56">
        <f t="shared" si="3"/>
        <v>2.5829776016707102</v>
      </c>
      <c r="L56">
        <f t="shared" si="4"/>
        <v>27.805985327231792</v>
      </c>
    </row>
    <row r="57" spans="1:45" x14ac:dyDescent="0.35">
      <c r="A57">
        <v>20</v>
      </c>
      <c r="B57" t="s">
        <v>62</v>
      </c>
      <c r="C57">
        <v>15.9857</v>
      </c>
      <c r="D57">
        <f>AVERAGE(C55:C57)</f>
        <v>16.319033333333334</v>
      </c>
      <c r="E57">
        <v>13.6812</v>
      </c>
      <c r="F57">
        <f t="shared" si="5"/>
        <v>2.637833333333333</v>
      </c>
      <c r="G57">
        <f t="shared" si="6"/>
        <v>395.6749999999999</v>
      </c>
      <c r="H57">
        <f t="shared" si="0"/>
        <v>7.3093003537701373E-2</v>
      </c>
      <c r="I57">
        <f t="shared" si="1"/>
        <v>2.5273267201617496E-3</v>
      </c>
      <c r="J57">
        <f t="shared" si="2"/>
        <v>1.1361241917205021</v>
      </c>
      <c r="K57">
        <f t="shared" si="3"/>
        <v>2.5973386110316539</v>
      </c>
      <c r="L57">
        <f t="shared" si="4"/>
        <v>28.921074174779982</v>
      </c>
      <c r="AA57" t="s">
        <v>57</v>
      </c>
      <c r="AB57">
        <f>1/AB54</f>
        <v>10708.495070101768</v>
      </c>
      <c r="AF57">
        <f>1/AF54</f>
        <v>-176.58318165918925</v>
      </c>
      <c r="AG57">
        <f>1/AG54</f>
        <v>170.94539926410084</v>
      </c>
    </row>
    <row r="58" spans="1:45" x14ac:dyDescent="0.35">
      <c r="A58">
        <v>50</v>
      </c>
      <c r="B58" t="s">
        <v>62</v>
      </c>
      <c r="C58">
        <v>43.989100000000001</v>
      </c>
      <c r="D58">
        <f>AVERAGE(C58:C60)</f>
        <v>43.989133333333335</v>
      </c>
      <c r="E58">
        <v>38.5871</v>
      </c>
      <c r="F58">
        <f t="shared" si="5"/>
        <v>5.4020333333333355</v>
      </c>
      <c r="G58">
        <f t="shared" si="6"/>
        <v>810.30500000000018</v>
      </c>
      <c r="H58">
        <f t="shared" si="0"/>
        <v>2.591539659627181E-2</v>
      </c>
      <c r="I58">
        <f t="shared" si="1"/>
        <v>1.2341032080512892E-3</v>
      </c>
      <c r="J58">
        <f t="shared" si="2"/>
        <v>1.5864421405479905</v>
      </c>
      <c r="K58">
        <f t="shared" si="3"/>
        <v>2.9086485187364484</v>
      </c>
      <c r="L58">
        <f t="shared" si="4"/>
        <v>20.999375438942035</v>
      </c>
      <c r="AA58" t="s">
        <v>58</v>
      </c>
      <c r="AB58">
        <f>AB54/AB55</f>
        <v>1.1310480280187168E-2</v>
      </c>
      <c r="AF58">
        <f>AF54/AF55</f>
        <v>-0.85321442597277863</v>
      </c>
      <c r="AG58">
        <f>AG54/AG55</f>
        <v>0.59235837747795772</v>
      </c>
    </row>
    <row r="59" spans="1:45" x14ac:dyDescent="0.35">
      <c r="A59">
        <v>50</v>
      </c>
      <c r="B59" t="s">
        <v>62</v>
      </c>
      <c r="C59">
        <v>43.989100000000001</v>
      </c>
      <c r="D59">
        <f>AVERAGE(C58:C60)</f>
        <v>43.989133333333335</v>
      </c>
      <c r="E59">
        <v>38.591200000000001</v>
      </c>
      <c r="F59">
        <f t="shared" si="5"/>
        <v>5.3979333333333344</v>
      </c>
      <c r="G59">
        <f t="shared" si="6"/>
        <v>809.69000000000017</v>
      </c>
      <c r="H59">
        <f t="shared" si="0"/>
        <v>2.5912643296917431E-2</v>
      </c>
      <c r="I59">
        <f t="shared" si="1"/>
        <v>1.2350405710827598E-3</v>
      </c>
      <c r="J59">
        <f t="shared" si="2"/>
        <v>1.5864882832429572</v>
      </c>
      <c r="K59">
        <f t="shared" si="3"/>
        <v>2.9083187755962516</v>
      </c>
      <c r="L59">
        <f t="shared" si="4"/>
        <v>20.981208151081081</v>
      </c>
    </row>
    <row r="60" spans="1:45" x14ac:dyDescent="0.35">
      <c r="A60">
        <v>50</v>
      </c>
      <c r="B60" t="s">
        <v>62</v>
      </c>
      <c r="C60">
        <v>43.989199999999997</v>
      </c>
      <c r="D60">
        <f>AVERAGE(C58:C60)</f>
        <v>43.989133333333335</v>
      </c>
      <c r="E60">
        <v>38.571599999999997</v>
      </c>
      <c r="F60">
        <f t="shared" si="5"/>
        <v>5.4175333333333384</v>
      </c>
      <c r="G60">
        <f t="shared" si="6"/>
        <v>812.63000000000068</v>
      </c>
      <c r="H60">
        <f t="shared" si="0"/>
        <v>2.5925810700100596E-2</v>
      </c>
      <c r="I60">
        <f t="shared" si="1"/>
        <v>1.2305723391949585E-3</v>
      </c>
      <c r="J60">
        <f t="shared" si="2"/>
        <v>1.5862676543381384</v>
      </c>
      <c r="K60">
        <f t="shared" si="3"/>
        <v>2.9098928512096403</v>
      </c>
      <c r="L60">
        <f t="shared" si="4"/>
        <v>21.068091549222764</v>
      </c>
    </row>
    <row r="61" spans="1:45" x14ac:dyDescent="0.35">
      <c r="A61">
        <v>100</v>
      </c>
      <c r="B61" t="s">
        <v>62</v>
      </c>
      <c r="C61">
        <v>90.756900000000002</v>
      </c>
      <c r="D61">
        <f>AVERAGE(C61:C63)</f>
        <v>91.450199999999995</v>
      </c>
      <c r="E61">
        <v>88.578900000000004</v>
      </c>
      <c r="F61">
        <f t="shared" si="5"/>
        <v>2.8712999999999909</v>
      </c>
      <c r="G61">
        <f t="shared" si="6"/>
        <v>430.69499999999857</v>
      </c>
      <c r="H61">
        <f t="shared" si="0"/>
        <v>1.12893702676371E-2</v>
      </c>
      <c r="I61">
        <f t="shared" si="1"/>
        <v>2.3218286722622816E-3</v>
      </c>
      <c r="J61">
        <f t="shared" si="2"/>
        <v>1.9473302827798944</v>
      </c>
      <c r="K61">
        <f t="shared" si="3"/>
        <v>2.6341698300049625</v>
      </c>
      <c r="L61">
        <f t="shared" si="4"/>
        <v>4.8622753274199448</v>
      </c>
    </row>
    <row r="62" spans="1:45" x14ac:dyDescent="0.35">
      <c r="A62">
        <v>100</v>
      </c>
      <c r="B62" t="s">
        <v>62</v>
      </c>
      <c r="C62">
        <v>90.796899999999994</v>
      </c>
      <c r="D62">
        <f>AVERAGE(C61:C63)</f>
        <v>91.450199999999995</v>
      </c>
      <c r="E62">
        <v>89.328400000000002</v>
      </c>
      <c r="F62">
        <f t="shared" si="5"/>
        <v>2.1217999999999932</v>
      </c>
      <c r="G62">
        <f t="shared" si="6"/>
        <v>318.26999999999896</v>
      </c>
      <c r="H62">
        <f t="shared" si="0"/>
        <v>1.1194648062654206E-2</v>
      </c>
      <c r="I62">
        <f t="shared" si="1"/>
        <v>3.1419863637791915E-3</v>
      </c>
      <c r="J62">
        <f t="shared" si="2"/>
        <v>1.9509895552202605</v>
      </c>
      <c r="K62">
        <f t="shared" si="3"/>
        <v>2.5027957041300053</v>
      </c>
      <c r="L62">
        <f t="shared" si="4"/>
        <v>3.5629206389009425</v>
      </c>
    </row>
    <row r="63" spans="1:45" x14ac:dyDescent="0.35">
      <c r="A63">
        <v>100</v>
      </c>
      <c r="B63" t="s">
        <v>62</v>
      </c>
      <c r="C63">
        <v>92.796800000000005</v>
      </c>
      <c r="D63">
        <f>AVERAGE(C61:C63)</f>
        <v>91.450199999999995</v>
      </c>
      <c r="E63">
        <v>88.3459</v>
      </c>
      <c r="F63">
        <f t="shared" si="5"/>
        <v>3.104299999999995</v>
      </c>
      <c r="G63">
        <f t="shared" si="6"/>
        <v>465.64499999999924</v>
      </c>
      <c r="H63">
        <f t="shared" si="0"/>
        <v>1.1319144408512449E-2</v>
      </c>
      <c r="I63">
        <f t="shared" si="1"/>
        <v>2.1475587625766446E-3</v>
      </c>
      <c r="J63">
        <f t="shared" si="2"/>
        <v>1.9461863993584274</v>
      </c>
      <c r="K63">
        <f t="shared" si="3"/>
        <v>2.6680549439513759</v>
      </c>
      <c r="L63">
        <f t="shared" si="4"/>
        <v>5.270702998101771</v>
      </c>
    </row>
    <row r="64" spans="1:45" x14ac:dyDescent="0.35">
      <c r="A64">
        <v>200</v>
      </c>
      <c r="B64" t="s">
        <v>62</v>
      </c>
      <c r="C64">
        <v>194.8956</v>
      </c>
      <c r="D64">
        <f>AVERAGE(C64:C66)</f>
        <v>195.22786666666664</v>
      </c>
      <c r="E64">
        <v>183.59870000000001</v>
      </c>
      <c r="F64">
        <f t="shared" si="5"/>
        <v>11.629166666666634</v>
      </c>
      <c r="G64">
        <f t="shared" si="6"/>
        <v>1744.374999999995</v>
      </c>
      <c r="H64">
        <f t="shared" si="0"/>
        <v>5.4466616593690474E-3</v>
      </c>
      <c r="I64">
        <f t="shared" si="1"/>
        <v>5.7327122895019873E-4</v>
      </c>
      <c r="J64">
        <f t="shared" si="2"/>
        <v>2.2638696017844762</v>
      </c>
      <c r="K64">
        <f t="shared" si="3"/>
        <v>3.2416398538327051</v>
      </c>
      <c r="L64">
        <f t="shared" si="4"/>
        <v>9.5010204320618552</v>
      </c>
    </row>
    <row r="65" spans="1:42" x14ac:dyDescent="0.35">
      <c r="A65">
        <v>200</v>
      </c>
      <c r="B65" t="s">
        <v>62</v>
      </c>
      <c r="C65">
        <v>194.89340000000001</v>
      </c>
      <c r="D65">
        <f>AVERAGE(C64:C66)</f>
        <v>195.22786666666664</v>
      </c>
      <c r="E65">
        <v>183.45869999999999</v>
      </c>
      <c r="F65">
        <f t="shared" si="5"/>
        <v>11.769166666666649</v>
      </c>
      <c r="G65">
        <f t="shared" si="6"/>
        <v>1765.3749999999973</v>
      </c>
      <c r="H65">
        <f t="shared" si="0"/>
        <v>5.4508180860324421E-3</v>
      </c>
      <c r="I65">
        <f t="shared" si="1"/>
        <v>5.6645188699284944E-4</v>
      </c>
      <c r="J65">
        <f t="shared" si="2"/>
        <v>2.2635383117441998</v>
      </c>
      <c r="K65">
        <f t="shared" si="3"/>
        <v>3.2468369721216463</v>
      </c>
      <c r="L65">
        <f t="shared" si="4"/>
        <v>9.6227379786295089</v>
      </c>
    </row>
    <row r="66" spans="1:42" s="3" customFormat="1" ht="15" thickBot="1" x14ac:dyDescent="0.4">
      <c r="A66" s="3">
        <v>200</v>
      </c>
      <c r="B66" t="s">
        <v>62</v>
      </c>
      <c r="C66">
        <v>195.8946</v>
      </c>
      <c r="D66" s="3">
        <f>AVERAGE(C64:C66)</f>
        <v>195.22786666666664</v>
      </c>
      <c r="E66">
        <v>183.46469999999999</v>
      </c>
      <c r="F66" s="3">
        <f t="shared" si="5"/>
        <v>11.763166666666649</v>
      </c>
      <c r="G66" s="3">
        <f t="shared" si="6"/>
        <v>1764.4749999999972</v>
      </c>
      <c r="H66" s="3">
        <f t="shared" si="0"/>
        <v>5.4506398233556651E-3</v>
      </c>
      <c r="I66" s="3">
        <f t="shared" si="1"/>
        <v>5.6674081525666365E-4</v>
      </c>
      <c r="J66" s="3">
        <f t="shared" si="2"/>
        <v>2.2635525150732416</v>
      </c>
      <c r="K66" s="3">
        <f t="shared" si="3"/>
        <v>3.2466155094293603</v>
      </c>
      <c r="L66" s="3">
        <f t="shared" si="4"/>
        <v>9.617517702315471</v>
      </c>
    </row>
    <row r="67" spans="1:42" x14ac:dyDescent="0.35">
      <c r="A67">
        <v>0.2</v>
      </c>
      <c r="B67" t="s">
        <v>63</v>
      </c>
      <c r="C67">
        <v>0.16139999999999999</v>
      </c>
      <c r="D67">
        <f>AVERAGE(C67:C69)</f>
        <v>0.16473333333333331</v>
      </c>
      <c r="E67">
        <v>0.13013</v>
      </c>
      <c r="F67">
        <f t="shared" si="5"/>
        <v>3.4603333333333319E-2</v>
      </c>
      <c r="G67">
        <f t="shared" si="6"/>
        <v>5.1904999999999974</v>
      </c>
      <c r="H67">
        <f t="shared" si="0"/>
        <v>7.6846230692384543</v>
      </c>
      <c r="I67">
        <f t="shared" si="1"/>
        <v>0.19265966669877671</v>
      </c>
      <c r="J67">
        <f t="shared" si="2"/>
        <v>-0.88562257021384461</v>
      </c>
      <c r="K67">
        <f t="shared" si="3"/>
        <v>0.71520919537865746</v>
      </c>
      <c r="L67">
        <f t="shared" si="4"/>
        <v>39.88703604088218</v>
      </c>
    </row>
    <row r="68" spans="1:42" x14ac:dyDescent="0.35">
      <c r="A68">
        <v>0.2</v>
      </c>
      <c r="B68" t="s">
        <v>63</v>
      </c>
      <c r="C68">
        <v>0.1613</v>
      </c>
      <c r="D68">
        <f>AVERAGE(C67:C69)</f>
        <v>0.16473333333333331</v>
      </c>
      <c r="E68">
        <v>0.13120000000000001</v>
      </c>
      <c r="F68">
        <f t="shared" si="5"/>
        <v>3.3533333333333304E-2</v>
      </c>
      <c r="G68">
        <f t="shared" si="6"/>
        <v>5.0299999999999949</v>
      </c>
      <c r="H68">
        <f t="shared" si="0"/>
        <v>7.6219512195121943</v>
      </c>
      <c r="I68">
        <f t="shared" si="1"/>
        <v>0.19880715705765428</v>
      </c>
      <c r="J68">
        <f t="shared" si="2"/>
        <v>-0.8820661649603585</v>
      </c>
      <c r="K68">
        <f t="shared" si="3"/>
        <v>0.70156798505592699</v>
      </c>
      <c r="L68">
        <f t="shared" si="4"/>
        <v>38.338414634146297</v>
      </c>
      <c r="N68" t="s">
        <v>63</v>
      </c>
      <c r="O68" t="s">
        <v>24</v>
      </c>
      <c r="AA68" t="s">
        <v>24</v>
      </c>
      <c r="AK68" t="s">
        <v>24</v>
      </c>
    </row>
    <row r="69" spans="1:42" ht="15" thickBot="1" x14ac:dyDescent="0.4">
      <c r="A69">
        <v>0.2</v>
      </c>
      <c r="B69" t="s">
        <v>63</v>
      </c>
      <c r="C69">
        <v>0.17150000000000001</v>
      </c>
      <c r="D69">
        <f>AVERAGE(C67:C69)</f>
        <v>0.16473333333333331</v>
      </c>
      <c r="E69">
        <v>0.13139999999999999</v>
      </c>
      <c r="F69">
        <f t="shared" si="5"/>
        <v>3.3333333333333326E-2</v>
      </c>
      <c r="G69">
        <f t="shared" si="6"/>
        <v>4.9999999999999991</v>
      </c>
      <c r="H69">
        <f t="shared" si="0"/>
        <v>7.6103500761035017</v>
      </c>
      <c r="I69">
        <f t="shared" si="1"/>
        <v>0.20000000000000004</v>
      </c>
      <c r="J69">
        <f t="shared" si="2"/>
        <v>-0.88140463477623809</v>
      </c>
      <c r="K69">
        <f t="shared" si="3"/>
        <v>0.69897000433601875</v>
      </c>
      <c r="L69">
        <f t="shared" si="4"/>
        <v>38.051750380517497</v>
      </c>
    </row>
    <row r="70" spans="1:42" x14ac:dyDescent="0.35">
      <c r="A70">
        <v>0.5</v>
      </c>
      <c r="B70" t="s">
        <v>63</v>
      </c>
      <c r="C70">
        <v>0.44369999999999998</v>
      </c>
      <c r="D70">
        <f>AVERAGE(C70:C72)</f>
        <v>0.44693333333333335</v>
      </c>
      <c r="E70">
        <v>0.30130000000000001</v>
      </c>
      <c r="F70">
        <f t="shared" si="5"/>
        <v>0.14563333333333334</v>
      </c>
      <c r="G70">
        <f t="shared" si="6"/>
        <v>21.844999999999999</v>
      </c>
      <c r="H70">
        <f t="shared" si="0"/>
        <v>3.318951211417192</v>
      </c>
      <c r="I70">
        <f t="shared" si="1"/>
        <v>4.5777065690089269E-2</v>
      </c>
      <c r="J70">
        <f t="shared" si="2"/>
        <v>-0.52100086832664283</v>
      </c>
      <c r="K70">
        <f t="shared" si="3"/>
        <v>1.3393520490455872</v>
      </c>
      <c r="L70">
        <f t="shared" si="4"/>
        <v>72.502489213408552</v>
      </c>
      <c r="O70" s="7" t="s">
        <v>25</v>
      </c>
      <c r="P70" s="7"/>
      <c r="AA70" s="7" t="s">
        <v>25</v>
      </c>
      <c r="AB70" s="7"/>
      <c r="AK70" s="7" t="s">
        <v>25</v>
      </c>
      <c r="AL70" s="7"/>
    </row>
    <row r="71" spans="1:42" x14ac:dyDescent="0.35">
      <c r="A71">
        <v>0.5</v>
      </c>
      <c r="B71" t="s">
        <v>63</v>
      </c>
      <c r="C71">
        <v>0.44350000000000001</v>
      </c>
      <c r="D71">
        <f>AVERAGE(C70:C72)</f>
        <v>0.44693333333333335</v>
      </c>
      <c r="E71">
        <v>0.30230000000000001</v>
      </c>
      <c r="F71">
        <f t="shared" si="5"/>
        <v>0.14463333333333334</v>
      </c>
      <c r="G71">
        <f t="shared" si="6"/>
        <v>21.694999999999997</v>
      </c>
      <c r="H71">
        <f t="shared" ref="H71:H134" si="7">1/E71</f>
        <v>3.3079722130334104</v>
      </c>
      <c r="I71">
        <f t="shared" ref="I71:I134" si="8">1/G71</f>
        <v>4.6093569946992402E-2</v>
      </c>
      <c r="J71">
        <f t="shared" ref="J71:J134" si="9">LOG(E71)</f>
        <v>-0.51956185282218292</v>
      </c>
      <c r="K71">
        <f t="shared" ref="K71:K134" si="10">LOG(G71)</f>
        <v>1.3363596544652308</v>
      </c>
      <c r="L71">
        <f t="shared" ref="L71:L134" si="11">G71/E71</f>
        <v>71.766457161759831</v>
      </c>
      <c r="O71" s="4" t="s">
        <v>26</v>
      </c>
      <c r="P71" s="4">
        <v>0.59194427722390319</v>
      </c>
      <c r="AA71" s="4" t="s">
        <v>26</v>
      </c>
      <c r="AB71" s="4">
        <v>0.96647430358980957</v>
      </c>
      <c r="AK71" s="4" t="s">
        <v>26</v>
      </c>
      <c r="AL71" s="4">
        <v>0.86752898917992372</v>
      </c>
    </row>
    <row r="72" spans="1:42" x14ac:dyDescent="0.35">
      <c r="A72">
        <v>0.5</v>
      </c>
      <c r="B72" t="s">
        <v>63</v>
      </c>
      <c r="C72">
        <v>0.4536</v>
      </c>
      <c r="D72">
        <f>AVERAGE(C70:C72)</f>
        <v>0.44693333333333335</v>
      </c>
      <c r="E72">
        <v>0.30649999999999999</v>
      </c>
      <c r="F72">
        <f t="shared" ref="F72:F135" si="12">D72-E72</f>
        <v>0.14043333333333335</v>
      </c>
      <c r="G72">
        <f t="shared" ref="G72:G135" si="13">(F72/0.0002)*0.03</f>
        <v>21.065000000000001</v>
      </c>
      <c r="H72">
        <f t="shared" si="7"/>
        <v>3.2626427406199023</v>
      </c>
      <c r="I72">
        <f t="shared" si="8"/>
        <v>4.7472110135295509E-2</v>
      </c>
      <c r="J72">
        <f t="shared" si="9"/>
        <v>-0.5135695211455662</v>
      </c>
      <c r="K72">
        <f t="shared" si="10"/>
        <v>1.3235614634628665</v>
      </c>
      <c r="L72">
        <f t="shared" si="11"/>
        <v>68.72756933115825</v>
      </c>
      <c r="O72" s="4" t="s">
        <v>27</v>
      </c>
      <c r="P72" s="4">
        <v>0.35039802733812914</v>
      </c>
      <c r="AA72" s="4" t="s">
        <v>27</v>
      </c>
      <c r="AB72" s="4">
        <v>0.93407257949940747</v>
      </c>
      <c r="AK72" s="4" t="s">
        <v>27</v>
      </c>
      <c r="AL72" s="4">
        <v>0.75260654706754027</v>
      </c>
    </row>
    <row r="73" spans="1:42" x14ac:dyDescent="0.35">
      <c r="A73">
        <v>1</v>
      </c>
      <c r="B73" t="s">
        <v>63</v>
      </c>
      <c r="C73">
        <v>0.91110000000000002</v>
      </c>
      <c r="D73">
        <f>AVERAGE(C73:C75)</f>
        <v>0.91136666666666655</v>
      </c>
      <c r="E73">
        <v>0.52480000000000004</v>
      </c>
      <c r="F73">
        <f t="shared" si="12"/>
        <v>0.3865666666666665</v>
      </c>
      <c r="G73">
        <f t="shared" si="13"/>
        <v>57.984999999999971</v>
      </c>
      <c r="H73">
        <f t="shared" si="7"/>
        <v>1.9054878048780486</v>
      </c>
      <c r="I73">
        <f t="shared" si="8"/>
        <v>1.7245839441234811E-2</v>
      </c>
      <c r="J73">
        <f t="shared" si="9"/>
        <v>-0.2800061736323961</v>
      </c>
      <c r="K73">
        <f t="shared" si="10"/>
        <v>1.7633156614981895</v>
      </c>
      <c r="L73">
        <f t="shared" si="11"/>
        <v>110.4897103658536</v>
      </c>
      <c r="O73" s="4" t="s">
        <v>28</v>
      </c>
      <c r="P73" s="4">
        <v>0.31591526871743947</v>
      </c>
      <c r="AA73" s="4" t="s">
        <v>28</v>
      </c>
      <c r="AB73" s="4">
        <v>0.93171802876724352</v>
      </c>
      <c r="AK73" s="4" t="s">
        <v>28</v>
      </c>
      <c r="AL73" s="4">
        <v>0.74377106660566672</v>
      </c>
    </row>
    <row r="74" spans="1:42" x14ac:dyDescent="0.35">
      <c r="A74">
        <v>1</v>
      </c>
      <c r="B74" t="s">
        <v>63</v>
      </c>
      <c r="C74">
        <v>0.91159999999999997</v>
      </c>
      <c r="D74">
        <f>AVERAGE(C73:C75)</f>
        <v>0.91136666666666655</v>
      </c>
      <c r="E74">
        <v>0.51359999999999995</v>
      </c>
      <c r="F74">
        <f t="shared" si="12"/>
        <v>0.3977666666666666</v>
      </c>
      <c r="G74">
        <f t="shared" si="13"/>
        <v>59.664999999999985</v>
      </c>
      <c r="H74">
        <f t="shared" si="7"/>
        <v>1.9470404984423677</v>
      </c>
      <c r="I74">
        <f t="shared" si="8"/>
        <v>1.6760244699572619E-2</v>
      </c>
      <c r="J74">
        <f t="shared" si="9"/>
        <v>-0.28937498493920316</v>
      </c>
      <c r="K74">
        <f t="shared" si="10"/>
        <v>1.7757196449600188</v>
      </c>
      <c r="L74">
        <f t="shared" si="11"/>
        <v>116.17017133956385</v>
      </c>
      <c r="O74" s="4" t="s">
        <v>29</v>
      </c>
      <c r="P74" s="4">
        <v>396.03093915365048</v>
      </c>
      <c r="AA74" s="4" t="s">
        <v>29</v>
      </c>
      <c r="AB74" s="4">
        <v>1.5260064439223587E-2</v>
      </c>
      <c r="AK74" s="4" t="s">
        <v>29</v>
      </c>
      <c r="AL74" s="4">
        <v>0.36972328934860194</v>
      </c>
    </row>
    <row r="75" spans="1:42" ht="15" thickBot="1" x14ac:dyDescent="0.4">
      <c r="A75">
        <v>1</v>
      </c>
      <c r="B75" t="s">
        <v>63</v>
      </c>
      <c r="C75">
        <v>0.91139999999999999</v>
      </c>
      <c r="D75">
        <f>AVERAGE(C73:C75)</f>
        <v>0.91136666666666655</v>
      </c>
      <c r="E75">
        <v>0.50439999999999996</v>
      </c>
      <c r="F75">
        <f t="shared" si="12"/>
        <v>0.40696666666666659</v>
      </c>
      <c r="G75">
        <f t="shared" si="13"/>
        <v>61.04499999999998</v>
      </c>
      <c r="H75">
        <f t="shared" si="7"/>
        <v>1.9825535289452816</v>
      </c>
      <c r="I75">
        <f t="shared" si="8"/>
        <v>1.6381358014579413E-2</v>
      </c>
      <c r="J75">
        <f t="shared" si="9"/>
        <v>-0.29722492209895601</v>
      </c>
      <c r="K75">
        <f t="shared" si="10"/>
        <v>1.7856500980706431</v>
      </c>
      <c r="L75">
        <f t="shared" si="11"/>
        <v>121.02498017446469</v>
      </c>
      <c r="O75" s="5" t="s">
        <v>30</v>
      </c>
      <c r="P75" s="5">
        <v>30</v>
      </c>
      <c r="AA75" s="5" t="s">
        <v>30</v>
      </c>
      <c r="AB75" s="5">
        <v>30</v>
      </c>
      <c r="AK75" s="5" t="s">
        <v>30</v>
      </c>
      <c r="AL75" s="5">
        <v>30</v>
      </c>
    </row>
    <row r="76" spans="1:42" x14ac:dyDescent="0.35">
      <c r="A76">
        <v>2</v>
      </c>
      <c r="B76" t="s">
        <v>63</v>
      </c>
      <c r="C76">
        <v>1.9003000000000001</v>
      </c>
      <c r="D76">
        <f>AVERAGE(C76:C78)</f>
        <v>1.9001999999999999</v>
      </c>
      <c r="E76">
        <v>1.6491</v>
      </c>
      <c r="F76">
        <f t="shared" si="12"/>
        <v>0.25109999999999988</v>
      </c>
      <c r="G76">
        <f t="shared" si="13"/>
        <v>37.664999999999978</v>
      </c>
      <c r="H76">
        <f t="shared" si="7"/>
        <v>0.60639136498696256</v>
      </c>
      <c r="I76">
        <f t="shared" si="8"/>
        <v>2.654984733837782E-2</v>
      </c>
      <c r="J76">
        <f t="shared" si="9"/>
        <v>0.21724699168539299</v>
      </c>
      <c r="K76">
        <f t="shared" si="10"/>
        <v>1.5759379717686035</v>
      </c>
      <c r="L76">
        <f t="shared" si="11"/>
        <v>22.839730762233931</v>
      </c>
    </row>
    <row r="77" spans="1:42" ht="15" thickBot="1" x14ac:dyDescent="0.4">
      <c r="A77">
        <v>2</v>
      </c>
      <c r="B77" t="s">
        <v>63</v>
      </c>
      <c r="C77">
        <v>1.9001999999999999</v>
      </c>
      <c r="D77">
        <f>AVERAGE(C76:C78)</f>
        <v>1.9001999999999999</v>
      </c>
      <c r="E77">
        <v>1.6277999999999999</v>
      </c>
      <c r="F77">
        <f t="shared" si="12"/>
        <v>0.27239999999999998</v>
      </c>
      <c r="G77">
        <f t="shared" si="13"/>
        <v>40.859999999999992</v>
      </c>
      <c r="H77">
        <f t="shared" si="7"/>
        <v>0.61432608428553881</v>
      </c>
      <c r="I77">
        <f t="shared" si="8"/>
        <v>2.4473813020068531E-2</v>
      </c>
      <c r="J77">
        <f t="shared" si="9"/>
        <v>0.21160104414523973</v>
      </c>
      <c r="K77">
        <f t="shared" si="10"/>
        <v>1.6112983622964288</v>
      </c>
      <c r="L77">
        <f t="shared" si="11"/>
        <v>25.101363803907109</v>
      </c>
      <c r="O77" t="s">
        <v>31</v>
      </c>
      <c r="AA77" t="s">
        <v>31</v>
      </c>
      <c r="AK77" t="s">
        <v>31</v>
      </c>
    </row>
    <row r="78" spans="1:42" x14ac:dyDescent="0.35">
      <c r="A78">
        <v>2</v>
      </c>
      <c r="B78" t="s">
        <v>63</v>
      </c>
      <c r="C78">
        <v>1.9000999999999999</v>
      </c>
      <c r="D78">
        <f>AVERAGE(C76:C78)</f>
        <v>1.9001999999999999</v>
      </c>
      <c r="E78">
        <v>1.6348</v>
      </c>
      <c r="F78">
        <f t="shared" si="12"/>
        <v>0.26539999999999986</v>
      </c>
      <c r="G78">
        <f t="shared" si="13"/>
        <v>39.809999999999981</v>
      </c>
      <c r="H78">
        <f t="shared" si="7"/>
        <v>0.61169562025935897</v>
      </c>
      <c r="I78">
        <f t="shared" si="8"/>
        <v>2.5119316754584287E-2</v>
      </c>
      <c r="J78">
        <f t="shared" si="9"/>
        <v>0.21346462903955588</v>
      </c>
      <c r="K78">
        <f t="shared" si="10"/>
        <v>1.5999921775840977</v>
      </c>
      <c r="L78">
        <f t="shared" si="11"/>
        <v>24.351602642525066</v>
      </c>
      <c r="O78" s="6"/>
      <c r="P78" s="6" t="s">
        <v>36</v>
      </c>
      <c r="Q78" s="6" t="s">
        <v>37</v>
      </c>
      <c r="R78" s="6" t="s">
        <v>38</v>
      </c>
      <c r="S78" s="6" t="s">
        <v>39</v>
      </c>
      <c r="T78" s="6" t="s">
        <v>40</v>
      </c>
      <c r="AA78" s="6"/>
      <c r="AB78" s="6" t="s">
        <v>36</v>
      </c>
      <c r="AC78" s="6" t="s">
        <v>37</v>
      </c>
      <c r="AD78" s="6" t="s">
        <v>38</v>
      </c>
      <c r="AE78" s="6" t="s">
        <v>39</v>
      </c>
      <c r="AF78" s="6" t="s">
        <v>40</v>
      </c>
      <c r="AK78" s="6"/>
      <c r="AL78" s="6" t="s">
        <v>36</v>
      </c>
      <c r="AM78" s="6" t="s">
        <v>37</v>
      </c>
      <c r="AN78" s="6" t="s">
        <v>38</v>
      </c>
      <c r="AO78" s="6" t="s">
        <v>39</v>
      </c>
      <c r="AP78" s="6" t="s">
        <v>40</v>
      </c>
    </row>
    <row r="79" spans="1:42" x14ac:dyDescent="0.35">
      <c r="A79">
        <v>5</v>
      </c>
      <c r="B79" t="s">
        <v>63</v>
      </c>
      <c r="C79">
        <v>4.1744000000000003</v>
      </c>
      <c r="D79">
        <f>AVERAGE(C79:C81)</f>
        <v>4.1078333333333328</v>
      </c>
      <c r="E79">
        <v>2.6541000000000001</v>
      </c>
      <c r="F79">
        <f t="shared" si="12"/>
        <v>1.4537333333333327</v>
      </c>
      <c r="G79">
        <f t="shared" si="13"/>
        <v>218.05999999999989</v>
      </c>
      <c r="H79">
        <f t="shared" si="7"/>
        <v>0.37677555480200442</v>
      </c>
      <c r="I79">
        <f t="shared" si="8"/>
        <v>4.5858937906998101E-3</v>
      </c>
      <c r="J79">
        <f t="shared" si="9"/>
        <v>0.42391728199112294</v>
      </c>
      <c r="K79">
        <f t="shared" si="10"/>
        <v>2.3385760077498077</v>
      </c>
      <c r="L79">
        <f t="shared" si="11"/>
        <v>82.15967748012504</v>
      </c>
      <c r="O79" s="4" t="s">
        <v>32</v>
      </c>
      <c r="P79" s="4">
        <v>1</v>
      </c>
      <c r="Q79" s="4">
        <v>2453412.3477237429</v>
      </c>
      <c r="R79" s="4">
        <v>2453412.3477237429</v>
      </c>
      <c r="S79" s="4">
        <v>15.642721574823488</v>
      </c>
      <c r="T79" s="4">
        <v>4.7392118798700355E-4</v>
      </c>
      <c r="AA79" s="4" t="s">
        <v>32</v>
      </c>
      <c r="AB79" s="4">
        <v>1</v>
      </c>
      <c r="AC79" s="4">
        <v>9.2381563018787569E-2</v>
      </c>
      <c r="AD79" s="4">
        <v>9.2381563018787569E-2</v>
      </c>
      <c r="AE79" s="4">
        <v>396.7094727412902</v>
      </c>
      <c r="AF79" s="4">
        <v>4.5206704056007193E-18</v>
      </c>
      <c r="AK79" s="4" t="s">
        <v>32</v>
      </c>
      <c r="AL79" s="4">
        <v>1</v>
      </c>
      <c r="AM79" s="4">
        <v>11.643711535576685</v>
      </c>
      <c r="AN79" s="4">
        <v>11.643711535576685</v>
      </c>
      <c r="AO79" s="4">
        <v>85.180036367592223</v>
      </c>
      <c r="AP79" s="4">
        <v>5.4826645380856755E-10</v>
      </c>
    </row>
    <row r="80" spans="1:42" x14ac:dyDescent="0.35">
      <c r="A80">
        <v>5</v>
      </c>
      <c r="B80" t="s">
        <v>63</v>
      </c>
      <c r="C80">
        <v>4.0746000000000002</v>
      </c>
      <c r="D80">
        <f>AVERAGE(C79:C81)</f>
        <v>4.1078333333333328</v>
      </c>
      <c r="E80">
        <v>2.64452</v>
      </c>
      <c r="F80">
        <f t="shared" si="12"/>
        <v>1.4633133333333328</v>
      </c>
      <c r="G80">
        <f t="shared" si="13"/>
        <v>219.4969999999999</v>
      </c>
      <c r="H80">
        <f t="shared" si="7"/>
        <v>0.37814045649115907</v>
      </c>
      <c r="I80">
        <f t="shared" si="8"/>
        <v>4.5558709230650099E-3</v>
      </c>
      <c r="J80">
        <f t="shared" si="9"/>
        <v>0.42234685585369608</v>
      </c>
      <c r="K80">
        <f t="shared" si="10"/>
        <v>2.3414285888498969</v>
      </c>
      <c r="L80">
        <f t="shared" si="11"/>
        <v>83.000695778439905</v>
      </c>
      <c r="O80" s="4" t="s">
        <v>33</v>
      </c>
      <c r="P80" s="4">
        <v>29</v>
      </c>
      <c r="Q80" s="4">
        <v>4548374.638240749</v>
      </c>
      <c r="R80" s="4">
        <v>156840.50476692239</v>
      </c>
      <c r="S80" s="4"/>
      <c r="T80" s="4"/>
      <c r="AA80" s="4" t="s">
        <v>33</v>
      </c>
      <c r="AB80" s="4">
        <v>28</v>
      </c>
      <c r="AC80" s="4">
        <v>6.5203478672991753E-3</v>
      </c>
      <c r="AD80" s="4">
        <v>2.3286956668925625E-4</v>
      </c>
      <c r="AE80" s="4"/>
      <c r="AF80" s="4"/>
      <c r="AK80" s="4" t="s">
        <v>33</v>
      </c>
      <c r="AL80" s="4">
        <v>28</v>
      </c>
      <c r="AM80" s="4">
        <v>3.827468699229001</v>
      </c>
      <c r="AN80" s="4">
        <v>0.13669531068675003</v>
      </c>
      <c r="AO80" s="4"/>
      <c r="AP80" s="4"/>
    </row>
    <row r="81" spans="1:45" ht="15" thickBot="1" x14ac:dyDescent="0.4">
      <c r="A81">
        <v>5</v>
      </c>
      <c r="B81" t="s">
        <v>63</v>
      </c>
      <c r="C81">
        <v>4.0744999999999996</v>
      </c>
      <c r="D81">
        <f>AVERAGE(C79:C81)</f>
        <v>4.1078333333333328</v>
      </c>
      <c r="E81">
        <v>2.6342300000000001</v>
      </c>
      <c r="F81">
        <f t="shared" si="12"/>
        <v>1.4736033333333327</v>
      </c>
      <c r="G81">
        <f t="shared" si="13"/>
        <v>221.04049999999987</v>
      </c>
      <c r="H81">
        <f t="shared" si="7"/>
        <v>0.3796175732567012</v>
      </c>
      <c r="I81">
        <f t="shared" si="8"/>
        <v>4.5240578084106784E-3</v>
      </c>
      <c r="J81">
        <f t="shared" si="9"/>
        <v>0.42065369141923881</v>
      </c>
      <c r="K81">
        <f t="shared" si="10"/>
        <v>2.3444718542962368</v>
      </c>
      <c r="L81">
        <f t="shared" si="11"/>
        <v>83.910858201447809</v>
      </c>
      <c r="O81" s="5" t="s">
        <v>34</v>
      </c>
      <c r="P81" s="5">
        <v>30</v>
      </c>
      <c r="Q81" s="5">
        <v>7001786.985964492</v>
      </c>
      <c r="R81" s="5"/>
      <c r="S81" s="5"/>
      <c r="T81" s="5"/>
      <c r="AA81" s="5" t="s">
        <v>34</v>
      </c>
      <c r="AB81" s="5">
        <v>29</v>
      </c>
      <c r="AC81" s="5">
        <v>9.8901910886086741E-2</v>
      </c>
      <c r="AD81" s="5"/>
      <c r="AE81" s="5"/>
      <c r="AF81" s="5"/>
      <c r="AK81" s="5" t="s">
        <v>34</v>
      </c>
      <c r="AL81" s="5">
        <v>29</v>
      </c>
      <c r="AM81" s="5">
        <v>15.471180234805686</v>
      </c>
      <c r="AN81" s="5"/>
      <c r="AO81" s="5"/>
      <c r="AP81" s="5"/>
    </row>
    <row r="82" spans="1:45" ht="15" thickBot="1" x14ac:dyDescent="0.4">
      <c r="A82">
        <v>10</v>
      </c>
      <c r="B82" t="s">
        <v>63</v>
      </c>
      <c r="C82">
        <v>8.8564000000000007</v>
      </c>
      <c r="D82">
        <f>AVERAGE(C82:C84)</f>
        <v>8.8897666666666684</v>
      </c>
      <c r="E82">
        <v>6.3261000000000003</v>
      </c>
      <c r="F82">
        <f t="shared" si="12"/>
        <v>2.5636666666666681</v>
      </c>
      <c r="G82">
        <f t="shared" si="13"/>
        <v>384.55000000000018</v>
      </c>
      <c r="H82">
        <f t="shared" si="7"/>
        <v>0.15807527544616745</v>
      </c>
      <c r="I82">
        <f t="shared" si="8"/>
        <v>2.6004420751527747E-3</v>
      </c>
      <c r="J82">
        <f t="shared" si="9"/>
        <v>0.80113605275595012</v>
      </c>
      <c r="K82">
        <f t="shared" si="10"/>
        <v>2.584952815690992</v>
      </c>
      <c r="L82">
        <f t="shared" si="11"/>
        <v>60.787847172823724</v>
      </c>
    </row>
    <row r="83" spans="1:45" x14ac:dyDescent="0.35">
      <c r="A83">
        <v>10</v>
      </c>
      <c r="B83" t="s">
        <v>63</v>
      </c>
      <c r="C83">
        <v>8.9562000000000008</v>
      </c>
      <c r="D83">
        <f>AVERAGE(C82:C84)</f>
        <v>8.8897666666666684</v>
      </c>
      <c r="E83">
        <v>6.3163</v>
      </c>
      <c r="F83">
        <f t="shared" si="12"/>
        <v>2.5734666666666683</v>
      </c>
      <c r="G83">
        <f t="shared" si="13"/>
        <v>386.02000000000021</v>
      </c>
      <c r="H83">
        <f t="shared" si="7"/>
        <v>0.158320535756693</v>
      </c>
      <c r="I83">
        <f t="shared" si="8"/>
        <v>2.5905393502927295E-3</v>
      </c>
      <c r="J83">
        <f t="shared" si="9"/>
        <v>0.80046274914664672</v>
      </c>
      <c r="K83">
        <f t="shared" si="10"/>
        <v>2.5866098063935761</v>
      </c>
      <c r="L83">
        <f t="shared" si="11"/>
        <v>61.114893212798663</v>
      </c>
      <c r="O83" s="6"/>
      <c r="P83" s="6" t="s">
        <v>41</v>
      </c>
      <c r="Q83" s="6" t="s">
        <v>29</v>
      </c>
      <c r="R83" s="6" t="s">
        <v>42</v>
      </c>
      <c r="S83" s="6" t="s">
        <v>43</v>
      </c>
      <c r="T83" s="6" t="s">
        <v>44</v>
      </c>
      <c r="U83" s="6" t="s">
        <v>45</v>
      </c>
      <c r="V83" s="6" t="s">
        <v>46</v>
      </c>
      <c r="W83" s="6" t="s">
        <v>47</v>
      </c>
      <c r="AA83" s="6"/>
      <c r="AB83" s="6" t="s">
        <v>41</v>
      </c>
      <c r="AC83" s="6" t="s">
        <v>29</v>
      </c>
      <c r="AD83" s="6" t="s">
        <v>42</v>
      </c>
      <c r="AE83" s="6" t="s">
        <v>43</v>
      </c>
      <c r="AF83" s="6" t="s">
        <v>44</v>
      </c>
      <c r="AG83" s="6" t="s">
        <v>45</v>
      </c>
      <c r="AH83" s="6" t="s">
        <v>46</v>
      </c>
      <c r="AI83" s="6" t="s">
        <v>47</v>
      </c>
      <c r="AK83" s="6"/>
      <c r="AL83" s="6" t="s">
        <v>41</v>
      </c>
      <c r="AM83" s="6" t="s">
        <v>29</v>
      </c>
      <c r="AN83" s="6" t="s">
        <v>42</v>
      </c>
      <c r="AO83" s="6" t="s">
        <v>43</v>
      </c>
      <c r="AP83" s="6" t="s">
        <v>44</v>
      </c>
      <c r="AQ83" s="6" t="s">
        <v>45</v>
      </c>
      <c r="AR83" s="6" t="s">
        <v>46</v>
      </c>
      <c r="AS83" s="6" t="s">
        <v>47</v>
      </c>
    </row>
    <row r="84" spans="1:45" x14ac:dyDescent="0.35">
      <c r="A84">
        <v>10</v>
      </c>
      <c r="B84" t="s">
        <v>63</v>
      </c>
      <c r="C84">
        <v>8.8567</v>
      </c>
      <c r="D84">
        <f>AVERAGE(C82:C84)</f>
        <v>8.8897666666666684</v>
      </c>
      <c r="E84">
        <v>6.3125999999999998</v>
      </c>
      <c r="F84">
        <f t="shared" si="12"/>
        <v>2.5771666666666686</v>
      </c>
      <c r="G84">
        <f t="shared" si="13"/>
        <v>386.57500000000027</v>
      </c>
      <c r="H84">
        <f t="shared" si="7"/>
        <v>0.15841333206602667</v>
      </c>
      <c r="I84">
        <f t="shared" si="8"/>
        <v>2.5868201513289772E-3</v>
      </c>
      <c r="J84">
        <f t="shared" si="9"/>
        <v>0.80020827098480862</v>
      </c>
      <c r="K84">
        <f t="shared" si="10"/>
        <v>2.5872337645577295</v>
      </c>
      <c r="L84">
        <f t="shared" si="11"/>
        <v>61.23863384342431</v>
      </c>
      <c r="O84" s="4" t="s">
        <v>35</v>
      </c>
      <c r="P84" s="4">
        <v>0</v>
      </c>
      <c r="Q84" s="4" t="e">
        <v>#N/A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AA84" s="4" t="s">
        <v>35</v>
      </c>
      <c r="AB84" s="4">
        <v>-3.8362830467629991E-3</v>
      </c>
      <c r="AC84" s="4">
        <v>3.265172742047968E-3</v>
      </c>
      <c r="AD84" s="4">
        <v>-1.1749096754852919</v>
      </c>
      <c r="AE84" s="4">
        <v>0.24992605205211882</v>
      </c>
      <c r="AF84" s="4">
        <v>-1.0524686210769218E-2</v>
      </c>
      <c r="AG84" s="4">
        <v>2.85212011724322E-3</v>
      </c>
      <c r="AH84" s="4">
        <v>-1.0524686210769218E-2</v>
      </c>
      <c r="AI84" s="4">
        <v>2.85212011724322E-3</v>
      </c>
      <c r="AK84" s="4" t="s">
        <v>35</v>
      </c>
      <c r="AL84" s="4">
        <v>1.7294242521754684</v>
      </c>
      <c r="AM84" s="4">
        <v>8.0892563137608661E-2</v>
      </c>
      <c r="AN84" s="4">
        <v>21.379273756395815</v>
      </c>
      <c r="AO84" s="4">
        <v>7.0052074760009006E-19</v>
      </c>
      <c r="AP84" s="4">
        <v>1.563723348126268</v>
      </c>
      <c r="AQ84" s="4">
        <v>1.8951251562246687</v>
      </c>
      <c r="AR84" s="4">
        <v>1.563723348126268</v>
      </c>
      <c r="AS84" s="4">
        <v>1.8951251562246687</v>
      </c>
    </row>
    <row r="85" spans="1:45" ht="15" thickBot="1" x14ac:dyDescent="0.4">
      <c r="A85">
        <v>20</v>
      </c>
      <c r="B85" t="s">
        <v>63</v>
      </c>
      <c r="C85">
        <v>17.985499999999998</v>
      </c>
      <c r="D85">
        <f>AVERAGE(C85:C87)</f>
        <v>17.985700000000001</v>
      </c>
      <c r="E85">
        <v>13.5693</v>
      </c>
      <c r="F85">
        <f t="shared" si="12"/>
        <v>4.4164000000000012</v>
      </c>
      <c r="G85">
        <f t="shared" si="13"/>
        <v>662.46</v>
      </c>
      <c r="H85">
        <f t="shared" si="7"/>
        <v>7.3695769125894484E-2</v>
      </c>
      <c r="I85">
        <f t="shared" si="8"/>
        <v>1.5095251034024696E-3</v>
      </c>
      <c r="J85">
        <f t="shared" si="9"/>
        <v>1.1325574442714845</v>
      </c>
      <c r="K85">
        <f t="shared" si="10"/>
        <v>2.8211596602635951</v>
      </c>
      <c r="L85">
        <f t="shared" si="11"/>
        <v>48.82049921514006</v>
      </c>
      <c r="O85" s="5" t="s">
        <v>48</v>
      </c>
      <c r="P85" s="5">
        <v>4.2277060315168162</v>
      </c>
      <c r="Q85" s="5">
        <v>1.0689284197206592</v>
      </c>
      <c r="R85" s="5">
        <v>3.9550880615763155</v>
      </c>
      <c r="S85" s="5">
        <v>4.518935468479399E-4</v>
      </c>
      <c r="T85" s="5">
        <v>2.0415019421860547</v>
      </c>
      <c r="U85" s="5">
        <v>6.4139101208475777</v>
      </c>
      <c r="V85" s="5">
        <v>2.0415019421860547</v>
      </c>
      <c r="W85" s="5">
        <v>6.4139101208475777</v>
      </c>
      <c r="AA85" s="5" t="s">
        <v>48</v>
      </c>
      <c r="AB85" s="5">
        <v>2.3979432998789959E-2</v>
      </c>
      <c r="AC85" s="5">
        <v>1.2039338475971439E-3</v>
      </c>
      <c r="AD85" s="5">
        <v>19.917566938290676</v>
      </c>
      <c r="AE85" s="5">
        <v>4.5206704056007193E-18</v>
      </c>
      <c r="AF85" s="5">
        <v>2.1513286307122941E-2</v>
      </c>
      <c r="AG85" s="5">
        <v>2.6445579690456977E-2</v>
      </c>
      <c r="AH85" s="5">
        <v>2.1513286307122941E-2</v>
      </c>
      <c r="AI85" s="5">
        <v>2.6445579690456977E-2</v>
      </c>
      <c r="AK85" s="5" t="s">
        <v>48</v>
      </c>
      <c r="AL85" s="5">
        <v>0.61162701568286115</v>
      </c>
      <c r="AM85" s="5">
        <v>6.6270118848731546E-2</v>
      </c>
      <c r="AN85" s="5">
        <v>9.2293031355347885</v>
      </c>
      <c r="AO85" s="5">
        <v>5.4826645380856558E-10</v>
      </c>
      <c r="AP85" s="5">
        <v>0.47587883094549976</v>
      </c>
      <c r="AQ85" s="5">
        <v>0.74737520042022254</v>
      </c>
      <c r="AR85" s="5">
        <v>0.47587883094549976</v>
      </c>
      <c r="AS85" s="5">
        <v>0.74737520042022254</v>
      </c>
    </row>
    <row r="86" spans="1:45" x14ac:dyDescent="0.35">
      <c r="A86">
        <v>20</v>
      </c>
      <c r="B86" t="s">
        <v>63</v>
      </c>
      <c r="C86">
        <v>17.985900000000001</v>
      </c>
      <c r="D86">
        <f>AVERAGE(C85:C87)</f>
        <v>17.985700000000001</v>
      </c>
      <c r="E86">
        <v>13.5716</v>
      </c>
      <c r="F86">
        <f t="shared" si="12"/>
        <v>4.4141000000000012</v>
      </c>
      <c r="G86">
        <f t="shared" si="13"/>
        <v>662.11500000000012</v>
      </c>
      <c r="H86">
        <f t="shared" si="7"/>
        <v>7.3683279790150019E-2</v>
      </c>
      <c r="I86">
        <f t="shared" si="8"/>
        <v>1.5103116528095569E-3</v>
      </c>
      <c r="J86">
        <f t="shared" si="9"/>
        <v>1.1326310510649784</v>
      </c>
      <c r="K86">
        <f t="shared" si="10"/>
        <v>2.8209334267930184</v>
      </c>
      <c r="L86">
        <f t="shared" si="11"/>
        <v>48.78680479825519</v>
      </c>
    </row>
    <row r="87" spans="1:45" x14ac:dyDescent="0.35">
      <c r="A87">
        <v>20</v>
      </c>
      <c r="B87" t="s">
        <v>63</v>
      </c>
      <c r="C87">
        <v>17.985700000000001</v>
      </c>
      <c r="D87">
        <f>AVERAGE(C85:C87)</f>
        <v>17.985700000000001</v>
      </c>
      <c r="E87">
        <v>13.5649</v>
      </c>
      <c r="F87">
        <f t="shared" si="12"/>
        <v>4.4208000000000016</v>
      </c>
      <c r="G87">
        <f t="shared" si="13"/>
        <v>663.12000000000023</v>
      </c>
      <c r="H87">
        <f t="shared" si="7"/>
        <v>7.3719673569285438E-2</v>
      </c>
      <c r="I87">
        <f t="shared" si="8"/>
        <v>1.5080226806611166E-3</v>
      </c>
      <c r="J87">
        <f t="shared" si="9"/>
        <v>1.132416596504672</v>
      </c>
      <c r="K87">
        <f t="shared" si="10"/>
        <v>2.8215921266281176</v>
      </c>
      <c r="L87">
        <f t="shared" si="11"/>
        <v>48.884989937264578</v>
      </c>
      <c r="AA87" t="s">
        <v>57</v>
      </c>
      <c r="AB87">
        <f>1/AB84</f>
        <v>-260.66898292183777</v>
      </c>
      <c r="AF87">
        <f>1/AF84</f>
        <v>-95.014709224942578</v>
      </c>
      <c r="AG87">
        <f>1/AG84</f>
        <v>350.61636918944782</v>
      </c>
    </row>
    <row r="88" spans="1:45" x14ac:dyDescent="0.35">
      <c r="A88">
        <v>50</v>
      </c>
      <c r="B88" t="s">
        <v>63</v>
      </c>
      <c r="C88">
        <v>46.989100000000001</v>
      </c>
      <c r="D88">
        <f>AVERAGE(C88:C90)</f>
        <v>47.655799999999999</v>
      </c>
      <c r="E88">
        <v>40.142600000000002</v>
      </c>
      <c r="F88">
        <f t="shared" si="12"/>
        <v>7.5131999999999977</v>
      </c>
      <c r="G88">
        <f t="shared" si="13"/>
        <v>1126.9799999999996</v>
      </c>
      <c r="H88">
        <f t="shared" si="7"/>
        <v>2.4911191601939085E-2</v>
      </c>
      <c r="I88">
        <f t="shared" si="8"/>
        <v>8.8732719302915791E-4</v>
      </c>
      <c r="J88">
        <f t="shared" si="9"/>
        <v>1.6036054979243775</v>
      </c>
      <c r="K88">
        <f t="shared" si="10"/>
        <v>3.0519162088884224</v>
      </c>
      <c r="L88">
        <f t="shared" si="11"/>
        <v>28.074414711553299</v>
      </c>
      <c r="AA88" t="s">
        <v>58</v>
      </c>
      <c r="AB88">
        <f>AB84/AB85</f>
        <v>-0.15998222505747256</v>
      </c>
      <c r="AF88">
        <f>AF84/AF85</f>
        <v>-0.48921796793475236</v>
      </c>
      <c r="AG88">
        <f>AG84/AG85</f>
        <v>0.10784865185891244</v>
      </c>
    </row>
    <row r="89" spans="1:45" x14ac:dyDescent="0.35">
      <c r="A89">
        <v>50</v>
      </c>
      <c r="B89" t="s">
        <v>63</v>
      </c>
      <c r="C89">
        <v>47.989100000000001</v>
      </c>
      <c r="D89">
        <f>AVERAGE(C88:C90)</f>
        <v>47.655799999999999</v>
      </c>
      <c r="E89">
        <v>40.154699999999998</v>
      </c>
      <c r="F89">
        <f t="shared" si="12"/>
        <v>7.501100000000001</v>
      </c>
      <c r="G89">
        <f t="shared" si="13"/>
        <v>1125.165</v>
      </c>
      <c r="H89">
        <f t="shared" si="7"/>
        <v>2.4903684998269195E-2</v>
      </c>
      <c r="I89">
        <f t="shared" si="8"/>
        <v>8.8875853763670221E-4</v>
      </c>
      <c r="J89">
        <f t="shared" si="9"/>
        <v>1.6037363855948423</v>
      </c>
      <c r="K89">
        <f t="shared" si="10"/>
        <v>3.0512162143007719</v>
      </c>
      <c r="L89">
        <f t="shared" si="11"/>
        <v>28.02075473107756</v>
      </c>
    </row>
    <row r="90" spans="1:45" x14ac:dyDescent="0.35">
      <c r="A90">
        <v>50</v>
      </c>
      <c r="B90" t="s">
        <v>63</v>
      </c>
      <c r="C90">
        <v>47.989199999999997</v>
      </c>
      <c r="D90">
        <f>AVERAGE(C88:C90)</f>
        <v>47.655799999999999</v>
      </c>
      <c r="E90">
        <v>40.132599999999996</v>
      </c>
      <c r="F90">
        <f t="shared" si="12"/>
        <v>7.5232000000000028</v>
      </c>
      <c r="G90">
        <f t="shared" si="13"/>
        <v>1128.4800000000005</v>
      </c>
      <c r="H90">
        <f t="shared" si="7"/>
        <v>2.491739882290208E-2</v>
      </c>
      <c r="I90">
        <f t="shared" si="8"/>
        <v>8.8614773855097081E-4</v>
      </c>
      <c r="J90">
        <f t="shared" si="9"/>
        <v>1.6034972965161842</v>
      </c>
      <c r="K90">
        <f t="shared" si="10"/>
        <v>3.0524938665005266</v>
      </c>
      <c r="L90">
        <f t="shared" si="11"/>
        <v>28.118786223668554</v>
      </c>
    </row>
    <row r="91" spans="1:45" x14ac:dyDescent="0.35">
      <c r="A91">
        <v>100</v>
      </c>
      <c r="B91" t="s">
        <v>63</v>
      </c>
      <c r="C91">
        <v>94.756900000000002</v>
      </c>
      <c r="D91">
        <f>AVERAGE(C91:C93)</f>
        <v>95.116866666666667</v>
      </c>
      <c r="E91">
        <v>93.361199999999997</v>
      </c>
      <c r="F91">
        <f t="shared" si="12"/>
        <v>1.75566666666667</v>
      </c>
      <c r="G91">
        <f t="shared" si="13"/>
        <v>263.35000000000048</v>
      </c>
      <c r="H91">
        <f t="shared" si="7"/>
        <v>1.0711087689532698E-2</v>
      </c>
      <c r="I91">
        <f t="shared" si="8"/>
        <v>3.7972280235428067E-3</v>
      </c>
      <c r="J91">
        <f t="shared" si="9"/>
        <v>1.9701664251927229</v>
      </c>
      <c r="K91">
        <f t="shared" si="10"/>
        <v>2.4205333226935006</v>
      </c>
      <c r="L91">
        <f t="shared" si="11"/>
        <v>2.8207649430384407</v>
      </c>
    </row>
    <row r="92" spans="1:45" x14ac:dyDescent="0.35">
      <c r="A92">
        <v>100</v>
      </c>
      <c r="B92" t="s">
        <v>63</v>
      </c>
      <c r="C92">
        <v>94.796899999999994</v>
      </c>
      <c r="D92">
        <f>AVERAGE(C91:C93)</f>
        <v>95.116866666666667</v>
      </c>
      <c r="E92">
        <v>93.328400000000002</v>
      </c>
      <c r="F92">
        <f t="shared" si="12"/>
        <v>1.7884666666666647</v>
      </c>
      <c r="G92">
        <f t="shared" si="13"/>
        <v>268.2699999999997</v>
      </c>
      <c r="H92">
        <f t="shared" si="7"/>
        <v>1.0714852070752311E-2</v>
      </c>
      <c r="I92">
        <f t="shared" si="8"/>
        <v>3.7275878778842255E-3</v>
      </c>
      <c r="J92">
        <f t="shared" si="9"/>
        <v>1.9700138204503805</v>
      </c>
      <c r="K92">
        <f t="shared" si="10"/>
        <v>2.4285721092618684</v>
      </c>
      <c r="L92">
        <f t="shared" si="11"/>
        <v>2.874473365020719</v>
      </c>
    </row>
    <row r="93" spans="1:45" x14ac:dyDescent="0.35">
      <c r="A93">
        <v>100</v>
      </c>
      <c r="B93" t="s">
        <v>63</v>
      </c>
      <c r="C93">
        <v>95.796800000000005</v>
      </c>
      <c r="D93">
        <f>AVERAGE(C91:C93)</f>
        <v>95.116866666666667</v>
      </c>
      <c r="E93">
        <v>93.331500000000005</v>
      </c>
      <c r="F93">
        <f t="shared" si="12"/>
        <v>1.7853666666666612</v>
      </c>
      <c r="G93">
        <f t="shared" si="13"/>
        <v>267.80499999999915</v>
      </c>
      <c r="H93">
        <f t="shared" si="7"/>
        <v>1.0714496177603488E-2</v>
      </c>
      <c r="I93">
        <f t="shared" si="8"/>
        <v>3.7340602303915279E-3</v>
      </c>
      <c r="J93">
        <f t="shared" si="9"/>
        <v>1.9700282457543052</v>
      </c>
      <c r="K93">
        <f t="shared" si="10"/>
        <v>2.4278186811604487</v>
      </c>
      <c r="L93">
        <f t="shared" si="11"/>
        <v>2.8693956488430929</v>
      </c>
    </row>
    <row r="94" spans="1:45" x14ac:dyDescent="0.35">
      <c r="A94">
        <v>200</v>
      </c>
      <c r="B94" t="s">
        <v>63</v>
      </c>
      <c r="C94">
        <v>191.8956</v>
      </c>
      <c r="D94">
        <f>AVERAGE(C94:C96)</f>
        <v>191.56119999999999</v>
      </c>
      <c r="E94">
        <v>187.67850000000001</v>
      </c>
      <c r="F94">
        <f t="shared" si="12"/>
        <v>3.8826999999999714</v>
      </c>
      <c r="G94">
        <f t="shared" si="13"/>
        <v>582.40499999999565</v>
      </c>
      <c r="H94">
        <f t="shared" si="7"/>
        <v>5.3282608290241016E-3</v>
      </c>
      <c r="I94">
        <f t="shared" si="8"/>
        <v>1.7170182261484835E-3</v>
      </c>
      <c r="J94">
        <f t="shared" si="9"/>
        <v>2.2734145237339107</v>
      </c>
      <c r="K94">
        <f t="shared" si="10"/>
        <v>2.7652250947786867</v>
      </c>
      <c r="L94">
        <f t="shared" si="11"/>
        <v>3.1032057481277588</v>
      </c>
    </row>
    <row r="95" spans="1:45" x14ac:dyDescent="0.35">
      <c r="A95">
        <v>200</v>
      </c>
      <c r="B95" t="s">
        <v>63</v>
      </c>
      <c r="C95">
        <v>190.89340000000001</v>
      </c>
      <c r="D95">
        <f>AVERAGE(C94:C96)</f>
        <v>191.56119999999999</v>
      </c>
      <c r="E95">
        <v>187.5624</v>
      </c>
      <c r="F95">
        <f t="shared" si="12"/>
        <v>3.9987999999999886</v>
      </c>
      <c r="G95">
        <f t="shared" si="13"/>
        <v>599.81999999999823</v>
      </c>
      <c r="H95">
        <f t="shared" si="7"/>
        <v>5.3315589905012948E-3</v>
      </c>
      <c r="I95">
        <f t="shared" si="8"/>
        <v>1.6671668167116851E-3</v>
      </c>
      <c r="J95">
        <f t="shared" si="9"/>
        <v>2.2731457812223246</v>
      </c>
      <c r="K95">
        <f t="shared" si="10"/>
        <v>2.77802094249191</v>
      </c>
      <c r="L95">
        <f t="shared" si="11"/>
        <v>3.1979757136824771</v>
      </c>
    </row>
    <row r="96" spans="1:45" s="3" customFormat="1" ht="15" thickBot="1" x14ac:dyDescent="0.4">
      <c r="A96" s="3">
        <v>200</v>
      </c>
      <c r="B96" t="s">
        <v>63</v>
      </c>
      <c r="C96">
        <v>191.8946</v>
      </c>
      <c r="D96" s="3">
        <f>AVERAGE(C94:C96)</f>
        <v>191.56119999999999</v>
      </c>
      <c r="E96">
        <v>187.58609999999999</v>
      </c>
      <c r="F96" s="3">
        <f t="shared" si="12"/>
        <v>3.9750999999999976</v>
      </c>
      <c r="G96" s="3">
        <f t="shared" si="13"/>
        <v>596.26499999999953</v>
      </c>
      <c r="H96" s="3">
        <f t="shared" si="7"/>
        <v>5.3308853907618955E-3</v>
      </c>
      <c r="I96" s="3">
        <f t="shared" si="8"/>
        <v>1.6771066555977641E-3</v>
      </c>
      <c r="J96" s="3">
        <f t="shared" si="9"/>
        <v>2.2732006543151653</v>
      </c>
      <c r="K96" s="3">
        <f t="shared" si="10"/>
        <v>2.775439317558086</v>
      </c>
      <c r="L96" s="3">
        <f t="shared" si="11"/>
        <v>3.1786203775226394</v>
      </c>
    </row>
    <row r="97" spans="1:42" x14ac:dyDescent="0.35">
      <c r="A97">
        <v>0.2</v>
      </c>
      <c r="B97" t="s">
        <v>65</v>
      </c>
      <c r="C97">
        <v>0.1414</v>
      </c>
      <c r="D97">
        <f>AVERAGE(C97:C99)</f>
        <v>0.14806666666666665</v>
      </c>
      <c r="E97">
        <v>5.11E-2</v>
      </c>
      <c r="F97">
        <f t="shared" si="12"/>
        <v>9.6966666666666645E-2</v>
      </c>
      <c r="G97">
        <f t="shared" si="13"/>
        <v>14.544999999999995</v>
      </c>
      <c r="H97">
        <f t="shared" si="7"/>
        <v>19.569471624266146</v>
      </c>
      <c r="I97">
        <f t="shared" si="8"/>
        <v>6.87521485046408E-2</v>
      </c>
      <c r="J97">
        <f t="shared" si="9"/>
        <v>-1.2915790998652872</v>
      </c>
      <c r="K97">
        <f t="shared" si="10"/>
        <v>1.1627137255830777</v>
      </c>
      <c r="L97">
        <f t="shared" si="11"/>
        <v>284.637964774951</v>
      </c>
    </row>
    <row r="98" spans="1:42" x14ac:dyDescent="0.35">
      <c r="A98">
        <v>0.2</v>
      </c>
      <c r="B98" t="s">
        <v>65</v>
      </c>
      <c r="C98">
        <v>0.15129999999999999</v>
      </c>
      <c r="D98">
        <f>AVERAGE(C97:C99)</f>
        <v>0.14806666666666665</v>
      </c>
      <c r="E98">
        <v>5.1200000000000002E-2</v>
      </c>
      <c r="F98">
        <f t="shared" si="12"/>
        <v>9.6866666666666656E-2</v>
      </c>
      <c r="G98">
        <f t="shared" si="13"/>
        <v>14.529999999999998</v>
      </c>
      <c r="H98">
        <f t="shared" si="7"/>
        <v>19.53125</v>
      </c>
      <c r="I98">
        <f t="shared" si="8"/>
        <v>6.8823124569855482E-2</v>
      </c>
      <c r="J98">
        <f t="shared" si="9"/>
        <v>-1.2907300390241692</v>
      </c>
      <c r="K98">
        <f t="shared" si="10"/>
        <v>1.1622656142980214</v>
      </c>
      <c r="L98">
        <f t="shared" si="11"/>
        <v>283.78906249999994</v>
      </c>
      <c r="N98" t="s">
        <v>65</v>
      </c>
      <c r="O98" t="s">
        <v>24</v>
      </c>
      <c r="AA98" t="s">
        <v>24</v>
      </c>
      <c r="AK98" t="s">
        <v>24</v>
      </c>
    </row>
    <row r="99" spans="1:42" ht="15" thickBot="1" x14ac:dyDescent="0.4">
      <c r="A99">
        <v>0.2</v>
      </c>
      <c r="B99" t="s">
        <v>65</v>
      </c>
      <c r="C99">
        <v>0.1515</v>
      </c>
      <c r="D99">
        <f>AVERAGE(C97:C99)</f>
        <v>0.14806666666666665</v>
      </c>
      <c r="E99">
        <v>5.11E-2</v>
      </c>
      <c r="F99">
        <f t="shared" si="12"/>
        <v>9.6966666666666645E-2</v>
      </c>
      <c r="G99">
        <f t="shared" si="13"/>
        <v>14.544999999999995</v>
      </c>
      <c r="H99">
        <f t="shared" si="7"/>
        <v>19.569471624266146</v>
      </c>
      <c r="I99">
        <f t="shared" si="8"/>
        <v>6.87521485046408E-2</v>
      </c>
      <c r="J99">
        <f t="shared" si="9"/>
        <v>-1.2915790998652872</v>
      </c>
      <c r="K99">
        <f t="shared" si="10"/>
        <v>1.1627137255830777</v>
      </c>
      <c r="L99">
        <f t="shared" si="11"/>
        <v>284.637964774951</v>
      </c>
    </row>
    <row r="100" spans="1:42" x14ac:dyDescent="0.35">
      <c r="A100">
        <v>0.5</v>
      </c>
      <c r="B100" t="s">
        <v>65</v>
      </c>
      <c r="C100">
        <v>0.38369999999999999</v>
      </c>
      <c r="D100">
        <f>AVERAGE(C100:C102)</f>
        <v>0.42026666666666662</v>
      </c>
      <c r="E100">
        <v>0.37219999999999998</v>
      </c>
      <c r="F100">
        <f t="shared" si="12"/>
        <v>4.8066666666666646E-2</v>
      </c>
      <c r="G100">
        <f t="shared" si="13"/>
        <v>7.2099999999999964</v>
      </c>
      <c r="H100">
        <f t="shared" si="7"/>
        <v>2.6867275658248255</v>
      </c>
      <c r="I100">
        <f t="shared" si="8"/>
        <v>0.13869625520110965</v>
      </c>
      <c r="J100">
        <f t="shared" si="9"/>
        <v>-0.42922363120525181</v>
      </c>
      <c r="K100">
        <f t="shared" si="10"/>
        <v>0.85793526471942883</v>
      </c>
      <c r="L100">
        <f t="shared" si="11"/>
        <v>19.371305749596981</v>
      </c>
      <c r="O100" s="7" t="s">
        <v>25</v>
      </c>
      <c r="P100" s="7"/>
      <c r="AA100" s="7" t="s">
        <v>25</v>
      </c>
      <c r="AB100" s="7"/>
      <c r="AK100" s="7" t="s">
        <v>25</v>
      </c>
      <c r="AL100" s="7"/>
    </row>
    <row r="101" spans="1:42" x14ac:dyDescent="0.35">
      <c r="A101">
        <v>0.5</v>
      </c>
      <c r="B101" t="s">
        <v>65</v>
      </c>
      <c r="C101">
        <v>0.45350000000000001</v>
      </c>
      <c r="D101">
        <f>AVERAGE(C100:C102)</f>
        <v>0.42026666666666662</v>
      </c>
      <c r="E101">
        <v>0.37230000000000002</v>
      </c>
      <c r="F101">
        <f t="shared" si="12"/>
        <v>4.7966666666666602E-2</v>
      </c>
      <c r="G101">
        <f t="shared" si="13"/>
        <v>7.1949999999999896</v>
      </c>
      <c r="H101">
        <f t="shared" si="7"/>
        <v>2.6860059092130002</v>
      </c>
      <c r="I101">
        <f t="shared" si="8"/>
        <v>0.13898540653231431</v>
      </c>
      <c r="J101">
        <f t="shared" si="9"/>
        <v>-0.42910696378160773</v>
      </c>
      <c r="K101">
        <f t="shared" si="10"/>
        <v>0.85703079827262341</v>
      </c>
      <c r="L101">
        <f t="shared" si="11"/>
        <v>19.325812516787508</v>
      </c>
      <c r="O101" s="4" t="s">
        <v>26</v>
      </c>
      <c r="P101" s="4">
        <v>0.93341243688554798</v>
      </c>
      <c r="AA101" s="4" t="s">
        <v>26</v>
      </c>
      <c r="AB101" s="4">
        <v>0.45250651100473072</v>
      </c>
      <c r="AK101" s="4" t="s">
        <v>26</v>
      </c>
      <c r="AL101" s="4">
        <v>0.93166585640107669</v>
      </c>
    </row>
    <row r="102" spans="1:42" x14ac:dyDescent="0.35">
      <c r="A102">
        <v>0.5</v>
      </c>
      <c r="B102" t="s">
        <v>65</v>
      </c>
      <c r="C102">
        <v>0.42359999999999998</v>
      </c>
      <c r="D102">
        <f>AVERAGE(C100:C102)</f>
        <v>0.42026666666666662</v>
      </c>
      <c r="E102">
        <v>0.37209999999999999</v>
      </c>
      <c r="F102">
        <f t="shared" si="12"/>
        <v>4.8166666666666635E-2</v>
      </c>
      <c r="G102">
        <f t="shared" si="13"/>
        <v>7.2249999999999952</v>
      </c>
      <c r="H102">
        <f t="shared" si="7"/>
        <v>2.6874496103198067</v>
      </c>
      <c r="I102">
        <f t="shared" si="8"/>
        <v>0.13840830449826999</v>
      </c>
      <c r="J102">
        <f t="shared" si="9"/>
        <v>-0.42934032997846594</v>
      </c>
      <c r="K102">
        <f t="shared" si="10"/>
        <v>0.85883785142858515</v>
      </c>
      <c r="L102">
        <f t="shared" si="11"/>
        <v>19.416823434560591</v>
      </c>
      <c r="O102" s="4" t="s">
        <v>27</v>
      </c>
      <c r="P102" s="4">
        <v>0.87125877733261714</v>
      </c>
      <c r="AA102" s="4" t="s">
        <v>27</v>
      </c>
      <c r="AB102" s="4">
        <v>0.20476214250167449</v>
      </c>
      <c r="AK102" s="4" t="s">
        <v>27</v>
      </c>
      <c r="AL102" s="4">
        <v>0.86800126798355159</v>
      </c>
    </row>
    <row r="103" spans="1:42" x14ac:dyDescent="0.35">
      <c r="A103">
        <v>1</v>
      </c>
      <c r="B103" t="s">
        <v>65</v>
      </c>
      <c r="C103">
        <v>0.88109999999999999</v>
      </c>
      <c r="D103">
        <f>AVERAGE(C103:C105)</f>
        <v>0.88136666666666663</v>
      </c>
      <c r="E103">
        <v>0.36409999999999998</v>
      </c>
      <c r="F103">
        <f t="shared" si="12"/>
        <v>0.51726666666666665</v>
      </c>
      <c r="G103">
        <f t="shared" si="13"/>
        <v>77.589999999999989</v>
      </c>
      <c r="H103">
        <f t="shared" si="7"/>
        <v>2.7464982147761607</v>
      </c>
      <c r="I103">
        <f t="shared" si="8"/>
        <v>1.288825879623663E-2</v>
      </c>
      <c r="J103">
        <f t="shared" si="9"/>
        <v>-0.43877932106605627</v>
      </c>
      <c r="K103">
        <f t="shared" si="10"/>
        <v>1.8898057518680853</v>
      </c>
      <c r="L103">
        <f t="shared" si="11"/>
        <v>213.10079648448226</v>
      </c>
      <c r="O103" s="4" t="s">
        <v>28</v>
      </c>
      <c r="P103" s="4">
        <v>0.83677601871192753</v>
      </c>
      <c r="AA103" s="4" t="s">
        <v>28</v>
      </c>
      <c r="AB103" s="4">
        <v>0.17636079044816286</v>
      </c>
      <c r="AK103" s="4" t="s">
        <v>28</v>
      </c>
      <c r="AL103" s="4">
        <v>0.86328702755439279</v>
      </c>
    </row>
    <row r="104" spans="1:42" x14ac:dyDescent="0.35">
      <c r="A104">
        <v>1</v>
      </c>
      <c r="B104" t="s">
        <v>65</v>
      </c>
      <c r="C104">
        <v>0.88160000000000005</v>
      </c>
      <c r="D104">
        <f>AVERAGE(C103:C105)</f>
        <v>0.88136666666666663</v>
      </c>
      <c r="E104">
        <v>0.36420000000000002</v>
      </c>
      <c r="F104">
        <f t="shared" si="12"/>
        <v>0.51716666666666655</v>
      </c>
      <c r="G104">
        <f t="shared" si="13"/>
        <v>77.574999999999974</v>
      </c>
      <c r="H104">
        <f t="shared" si="7"/>
        <v>2.745744096650192</v>
      </c>
      <c r="I104">
        <f t="shared" si="8"/>
        <v>1.2890750886239128E-2</v>
      </c>
      <c r="J104">
        <f t="shared" si="9"/>
        <v>-0.43866005854109874</v>
      </c>
      <c r="K104">
        <f t="shared" si="10"/>
        <v>1.8897217842562033</v>
      </c>
      <c r="L104">
        <f t="shared" si="11"/>
        <v>213.00109829763858</v>
      </c>
      <c r="O104" s="4" t="s">
        <v>29</v>
      </c>
      <c r="P104" s="4">
        <v>442.28834343705745</v>
      </c>
      <c r="AA104" s="4" t="s">
        <v>29</v>
      </c>
      <c r="AB104" s="4">
        <v>3.9429065615171441E-2</v>
      </c>
      <c r="AK104" s="4" t="s">
        <v>29</v>
      </c>
      <c r="AL104" s="4">
        <v>0.31004720907229044</v>
      </c>
    </row>
    <row r="105" spans="1:42" ht="15" thickBot="1" x14ac:dyDescent="0.4">
      <c r="A105">
        <v>1</v>
      </c>
      <c r="B105" t="s">
        <v>65</v>
      </c>
      <c r="C105">
        <v>0.88139999999999996</v>
      </c>
      <c r="D105">
        <f>AVERAGE(C103:C105)</f>
        <v>0.88136666666666663</v>
      </c>
      <c r="E105">
        <v>0.36430000000000001</v>
      </c>
      <c r="F105">
        <f t="shared" si="12"/>
        <v>0.51706666666666656</v>
      </c>
      <c r="G105">
        <f t="shared" si="13"/>
        <v>77.559999999999974</v>
      </c>
      <c r="H105">
        <f t="shared" si="7"/>
        <v>2.7449903925336261</v>
      </c>
      <c r="I105">
        <f t="shared" si="8"/>
        <v>1.2893243940175353E-2</v>
      </c>
      <c r="J105">
        <f t="shared" si="9"/>
        <v>-0.43854082875808409</v>
      </c>
      <c r="K105">
        <f t="shared" si="10"/>
        <v>1.8896378004066676</v>
      </c>
      <c r="L105">
        <f t="shared" si="11"/>
        <v>212.90145484490796</v>
      </c>
      <c r="O105" s="5" t="s">
        <v>30</v>
      </c>
      <c r="P105" s="5">
        <v>30</v>
      </c>
      <c r="AA105" s="5" t="s">
        <v>30</v>
      </c>
      <c r="AB105" s="5">
        <v>30</v>
      </c>
      <c r="AK105" s="5" t="s">
        <v>30</v>
      </c>
      <c r="AL105" s="5">
        <v>30</v>
      </c>
    </row>
    <row r="106" spans="1:42" x14ac:dyDescent="0.35">
      <c r="A106">
        <v>2</v>
      </c>
      <c r="B106" t="s">
        <v>65</v>
      </c>
      <c r="C106">
        <v>1.0803</v>
      </c>
      <c r="D106">
        <f>AVERAGE(C106:C108)</f>
        <v>1.0801999999999998</v>
      </c>
      <c r="E106">
        <v>0.74629999999999996</v>
      </c>
      <c r="F106">
        <f t="shared" si="12"/>
        <v>0.33389999999999986</v>
      </c>
      <c r="G106">
        <f t="shared" si="13"/>
        <v>50.08499999999998</v>
      </c>
      <c r="H106">
        <f t="shared" si="7"/>
        <v>1.3399437223636608</v>
      </c>
      <c r="I106">
        <f t="shared" si="8"/>
        <v>1.9966057701906768E-2</v>
      </c>
      <c r="J106">
        <f t="shared" si="9"/>
        <v>-0.12708655837960472</v>
      </c>
      <c r="K106">
        <f t="shared" si="10"/>
        <v>1.6997076781100517</v>
      </c>
      <c r="L106">
        <f t="shared" si="11"/>
        <v>67.111081334583929</v>
      </c>
    </row>
    <row r="107" spans="1:42" ht="15" thickBot="1" x14ac:dyDescent="0.4">
      <c r="A107">
        <v>2</v>
      </c>
      <c r="B107" t="s">
        <v>65</v>
      </c>
      <c r="C107">
        <v>1.0802</v>
      </c>
      <c r="D107">
        <f>AVERAGE(C106:C108)</f>
        <v>1.0801999999999998</v>
      </c>
      <c r="E107">
        <v>0.75639999999999996</v>
      </c>
      <c r="F107">
        <f t="shared" si="12"/>
        <v>0.32379999999999987</v>
      </c>
      <c r="G107">
        <f t="shared" si="13"/>
        <v>48.569999999999979</v>
      </c>
      <c r="H107">
        <f t="shared" si="7"/>
        <v>1.3220518244315178</v>
      </c>
      <c r="I107">
        <f t="shared" si="8"/>
        <v>2.0588840848260251E-2</v>
      </c>
      <c r="J107">
        <f t="shared" si="9"/>
        <v>-0.12124847982699792</v>
      </c>
      <c r="K107">
        <f t="shared" si="10"/>
        <v>1.686368103473036</v>
      </c>
      <c r="L107">
        <f t="shared" si="11"/>
        <v>64.212057112638789</v>
      </c>
      <c r="O107" t="s">
        <v>31</v>
      </c>
      <c r="AA107" t="s">
        <v>31</v>
      </c>
      <c r="AK107" t="s">
        <v>31</v>
      </c>
    </row>
    <row r="108" spans="1:42" x14ac:dyDescent="0.35">
      <c r="A108">
        <v>2</v>
      </c>
      <c r="B108" t="s">
        <v>65</v>
      </c>
      <c r="C108">
        <v>1.0801000000000001</v>
      </c>
      <c r="D108">
        <f>AVERAGE(C106:C108)</f>
        <v>1.0801999999999998</v>
      </c>
      <c r="E108">
        <v>0.65649999999999997</v>
      </c>
      <c r="F108">
        <f t="shared" si="12"/>
        <v>0.42369999999999985</v>
      </c>
      <c r="G108">
        <f t="shared" si="13"/>
        <v>63.554999999999971</v>
      </c>
      <c r="H108">
        <f t="shared" si="7"/>
        <v>1.5232292460015233</v>
      </c>
      <c r="I108">
        <f t="shared" si="8"/>
        <v>1.5734403272755888E-2</v>
      </c>
      <c r="J108">
        <f t="shared" si="9"/>
        <v>-0.18276526957450187</v>
      </c>
      <c r="K108">
        <f t="shared" si="10"/>
        <v>1.8031497230566707</v>
      </c>
      <c r="L108">
        <f t="shared" si="11"/>
        <v>96.808834729626767</v>
      </c>
      <c r="O108" s="6"/>
      <c r="P108" s="6" t="s">
        <v>36</v>
      </c>
      <c r="Q108" s="6" t="s">
        <v>37</v>
      </c>
      <c r="R108" s="6" t="s">
        <v>38</v>
      </c>
      <c r="S108" s="6" t="s">
        <v>39</v>
      </c>
      <c r="T108" s="6" t="s">
        <v>40</v>
      </c>
      <c r="AA108" s="6"/>
      <c r="AB108" s="6" t="s">
        <v>36</v>
      </c>
      <c r="AC108" s="6" t="s">
        <v>37</v>
      </c>
      <c r="AD108" s="6" t="s">
        <v>38</v>
      </c>
      <c r="AE108" s="6" t="s">
        <v>39</v>
      </c>
      <c r="AF108" s="6" t="s">
        <v>40</v>
      </c>
      <c r="AK108" s="6"/>
      <c r="AL108" s="6" t="s">
        <v>36</v>
      </c>
      <c r="AM108" s="6" t="s">
        <v>37</v>
      </c>
      <c r="AN108" s="6" t="s">
        <v>38</v>
      </c>
      <c r="AO108" s="6" t="s">
        <v>39</v>
      </c>
      <c r="AP108" s="6" t="s">
        <v>40</v>
      </c>
    </row>
    <row r="109" spans="1:42" x14ac:dyDescent="0.35">
      <c r="A109">
        <v>5</v>
      </c>
      <c r="B109" t="s">
        <v>65</v>
      </c>
      <c r="C109">
        <v>4.1744000000000003</v>
      </c>
      <c r="D109">
        <f>AVERAGE(C109:C111)</f>
        <v>4.2078333333333333</v>
      </c>
      <c r="E109">
        <v>2.6541000000000001</v>
      </c>
      <c r="F109">
        <f t="shared" si="12"/>
        <v>1.5537333333333332</v>
      </c>
      <c r="G109">
        <f t="shared" si="13"/>
        <v>233.05999999999995</v>
      </c>
      <c r="H109">
        <f t="shared" si="7"/>
        <v>0.37677555480200442</v>
      </c>
      <c r="I109">
        <f t="shared" si="8"/>
        <v>4.2907405818244241E-3</v>
      </c>
      <c r="J109">
        <f t="shared" si="9"/>
        <v>0.42391728199112294</v>
      </c>
      <c r="K109">
        <f t="shared" si="10"/>
        <v>2.3674677421179733</v>
      </c>
      <c r="L109">
        <f t="shared" si="11"/>
        <v>87.811310802155134</v>
      </c>
      <c r="O109" s="4" t="s">
        <v>32</v>
      </c>
      <c r="P109" s="4">
        <v>1</v>
      </c>
      <c r="Q109" s="4">
        <v>38391804.214406326</v>
      </c>
      <c r="R109" s="4">
        <v>38391804.214406326</v>
      </c>
      <c r="S109" s="4">
        <v>196.25807506834619</v>
      </c>
      <c r="T109" s="4">
        <v>3.5574647723068697E-14</v>
      </c>
      <c r="AA109" s="4" t="s">
        <v>32</v>
      </c>
      <c r="AB109" s="4">
        <v>1</v>
      </c>
      <c r="AC109" s="4">
        <v>1.1208399976343035E-2</v>
      </c>
      <c r="AD109" s="4">
        <v>1.1208399976343035E-2</v>
      </c>
      <c r="AE109" s="4">
        <v>7.2095913643786238</v>
      </c>
      <c r="AF109" s="4">
        <v>1.2047535567349646E-2</v>
      </c>
      <c r="AK109" s="4" t="s">
        <v>32</v>
      </c>
      <c r="AL109" s="4">
        <v>1</v>
      </c>
      <c r="AM109" s="4">
        <v>17.699633931075418</v>
      </c>
      <c r="AN109" s="4">
        <v>17.699633931075418</v>
      </c>
      <c r="AO109" s="4">
        <v>184.12324976357277</v>
      </c>
      <c r="AP109" s="4">
        <v>7.7808041409739824E-14</v>
      </c>
    </row>
    <row r="110" spans="1:42" x14ac:dyDescent="0.35">
      <c r="A110">
        <v>5</v>
      </c>
      <c r="B110" t="s">
        <v>65</v>
      </c>
      <c r="C110">
        <v>4.1745999999999999</v>
      </c>
      <c r="D110">
        <f>AVERAGE(C109:C111)</f>
        <v>4.2078333333333333</v>
      </c>
      <c r="E110">
        <v>2.6541999999999999</v>
      </c>
      <c r="F110">
        <f t="shared" si="12"/>
        <v>1.5536333333333334</v>
      </c>
      <c r="G110">
        <f t="shared" si="13"/>
        <v>233.04499999999999</v>
      </c>
      <c r="H110">
        <f t="shared" si="7"/>
        <v>0.37676135935498456</v>
      </c>
      <c r="I110">
        <f t="shared" si="8"/>
        <v>4.291016756420434E-3</v>
      </c>
      <c r="J110">
        <f t="shared" si="9"/>
        <v>0.4239336448373055</v>
      </c>
      <c r="K110">
        <f t="shared" si="10"/>
        <v>2.3674397895440649</v>
      </c>
      <c r="L110">
        <f t="shared" si="11"/>
        <v>87.802350990882374</v>
      </c>
      <c r="O110" s="4" t="s">
        <v>33</v>
      </c>
      <c r="P110" s="4">
        <v>29</v>
      </c>
      <c r="Q110" s="4">
        <v>5672950.3834685981</v>
      </c>
      <c r="R110" s="4">
        <v>195618.9787402965</v>
      </c>
      <c r="S110" s="4"/>
      <c r="T110" s="4"/>
      <c r="AA110" s="4" t="s">
        <v>33</v>
      </c>
      <c r="AB110" s="4">
        <v>28</v>
      </c>
      <c r="AC110" s="4">
        <v>4.3530234027993851E-2</v>
      </c>
      <c r="AD110" s="4">
        <v>1.5546512152854947E-3</v>
      </c>
      <c r="AE110" s="4"/>
      <c r="AF110" s="4"/>
      <c r="AK110" s="4" t="s">
        <v>33</v>
      </c>
      <c r="AL110" s="4">
        <v>28</v>
      </c>
      <c r="AM110" s="4">
        <v>2.6916196118984637</v>
      </c>
      <c r="AN110" s="4">
        <v>9.6129271853516565E-2</v>
      </c>
      <c r="AO110" s="4"/>
      <c r="AP110" s="4"/>
    </row>
    <row r="111" spans="1:42" ht="15" thickBot="1" x14ac:dyDescent="0.4">
      <c r="A111">
        <v>5</v>
      </c>
      <c r="B111" t="s">
        <v>65</v>
      </c>
      <c r="C111">
        <v>4.2744999999999997</v>
      </c>
      <c r="D111">
        <f>AVERAGE(C109:C111)</f>
        <v>4.2078333333333333</v>
      </c>
      <c r="E111">
        <v>2.6539999999999999</v>
      </c>
      <c r="F111">
        <f t="shared" si="12"/>
        <v>1.5538333333333334</v>
      </c>
      <c r="G111">
        <f t="shared" si="13"/>
        <v>233.07499999999999</v>
      </c>
      <c r="H111">
        <f t="shared" si="7"/>
        <v>0.37678975131876413</v>
      </c>
      <c r="I111">
        <f t="shared" si="8"/>
        <v>4.2904644427759304E-3</v>
      </c>
      <c r="J111">
        <f t="shared" si="9"/>
        <v>0.42390091852841671</v>
      </c>
      <c r="K111">
        <f t="shared" si="10"/>
        <v>2.3674956928928812</v>
      </c>
      <c r="L111">
        <f t="shared" si="11"/>
        <v>87.820271288620944</v>
      </c>
      <c r="O111" s="5" t="s">
        <v>34</v>
      </c>
      <c r="P111" s="5">
        <v>30</v>
      </c>
      <c r="Q111" s="5">
        <v>44064754.597874925</v>
      </c>
      <c r="R111" s="5"/>
      <c r="S111" s="5"/>
      <c r="T111" s="5"/>
      <c r="AA111" s="5" t="s">
        <v>34</v>
      </c>
      <c r="AB111" s="5">
        <v>29</v>
      </c>
      <c r="AC111" s="5">
        <v>5.4738634004336886E-2</v>
      </c>
      <c r="AD111" s="5"/>
      <c r="AE111" s="5"/>
      <c r="AF111" s="5"/>
      <c r="AK111" s="5" t="s">
        <v>34</v>
      </c>
      <c r="AL111" s="5">
        <v>29</v>
      </c>
      <c r="AM111" s="5">
        <v>20.391253542973882</v>
      </c>
      <c r="AN111" s="5"/>
      <c r="AO111" s="5"/>
      <c r="AP111" s="5"/>
    </row>
    <row r="112" spans="1:42" ht="15" thickBot="1" x14ac:dyDescent="0.4">
      <c r="A112">
        <v>10</v>
      </c>
      <c r="B112" t="s">
        <v>65</v>
      </c>
      <c r="C112">
        <v>8.8564000000000007</v>
      </c>
      <c r="D112">
        <f>AVERAGE(C112:C114)</f>
        <v>9.0897666666666677</v>
      </c>
      <c r="E112">
        <v>6.5632000000000001</v>
      </c>
      <c r="F112">
        <f t="shared" si="12"/>
        <v>2.5265666666666675</v>
      </c>
      <c r="G112">
        <f t="shared" si="13"/>
        <v>378.98500000000013</v>
      </c>
      <c r="H112">
        <f t="shared" si="7"/>
        <v>0.1523647001462701</v>
      </c>
      <c r="I112">
        <f t="shared" si="8"/>
        <v>2.6386268585827928E-3</v>
      </c>
      <c r="J112">
        <f t="shared" si="9"/>
        <v>0.81711563868827231</v>
      </c>
      <c r="K112">
        <f t="shared" si="10"/>
        <v>2.5786220211919639</v>
      </c>
      <c r="L112">
        <f t="shared" si="11"/>
        <v>57.743935884934196</v>
      </c>
    </row>
    <row r="113" spans="1:45" x14ac:dyDescent="0.35">
      <c r="A113">
        <v>10</v>
      </c>
      <c r="B113" t="s">
        <v>65</v>
      </c>
      <c r="C113">
        <v>9.2561999999999998</v>
      </c>
      <c r="D113">
        <f>AVERAGE(C112:C114)</f>
        <v>9.0897666666666677</v>
      </c>
      <c r="E113">
        <v>6.5631000000000004</v>
      </c>
      <c r="F113">
        <f t="shared" si="12"/>
        <v>2.5266666666666673</v>
      </c>
      <c r="G113">
        <f t="shared" si="13"/>
        <v>379.00000000000006</v>
      </c>
      <c r="H113">
        <f t="shared" si="7"/>
        <v>0.15236702168182717</v>
      </c>
      <c r="I113">
        <f t="shared" si="8"/>
        <v>2.6385224274406327E-3</v>
      </c>
      <c r="J113">
        <f t="shared" si="9"/>
        <v>0.81710902152301002</v>
      </c>
      <c r="K113">
        <f t="shared" si="10"/>
        <v>2.5786392099680726</v>
      </c>
      <c r="L113">
        <f t="shared" si="11"/>
        <v>57.747101217412506</v>
      </c>
      <c r="O113" s="6"/>
      <c r="P113" s="6" t="s">
        <v>41</v>
      </c>
      <c r="Q113" s="6" t="s">
        <v>29</v>
      </c>
      <c r="R113" s="6" t="s">
        <v>42</v>
      </c>
      <c r="S113" s="6" t="s">
        <v>43</v>
      </c>
      <c r="T113" s="6" t="s">
        <v>44</v>
      </c>
      <c r="U113" s="6" t="s">
        <v>45</v>
      </c>
      <c r="V113" s="6" t="s">
        <v>46</v>
      </c>
      <c r="W113" s="6" t="s">
        <v>47</v>
      </c>
      <c r="AA113" s="6"/>
      <c r="AB113" s="6" t="s">
        <v>41</v>
      </c>
      <c r="AC113" s="6" t="s">
        <v>29</v>
      </c>
      <c r="AD113" s="6" t="s">
        <v>42</v>
      </c>
      <c r="AE113" s="6" t="s">
        <v>43</v>
      </c>
      <c r="AF113" s="6" t="s">
        <v>44</v>
      </c>
      <c r="AG113" s="6" t="s">
        <v>45</v>
      </c>
      <c r="AH113" s="6" t="s">
        <v>46</v>
      </c>
      <c r="AI113" s="6" t="s">
        <v>47</v>
      </c>
      <c r="AK113" s="6"/>
      <c r="AL113" s="6" t="s">
        <v>41</v>
      </c>
      <c r="AM113" s="6" t="s">
        <v>29</v>
      </c>
      <c r="AN113" s="6" t="s">
        <v>42</v>
      </c>
      <c r="AO113" s="6" t="s">
        <v>43</v>
      </c>
      <c r="AP113" s="6" t="s">
        <v>44</v>
      </c>
      <c r="AQ113" s="6" t="s">
        <v>45</v>
      </c>
      <c r="AR113" s="6" t="s">
        <v>46</v>
      </c>
      <c r="AS113" s="6" t="s">
        <v>47</v>
      </c>
    </row>
    <row r="114" spans="1:45" x14ac:dyDescent="0.35">
      <c r="A114">
        <v>10</v>
      </c>
      <c r="B114" t="s">
        <v>65</v>
      </c>
      <c r="C114">
        <v>9.1567000000000007</v>
      </c>
      <c r="D114">
        <f>AVERAGE(C112:C114)</f>
        <v>9.0897666666666677</v>
      </c>
      <c r="E114">
        <v>6.5631000000000004</v>
      </c>
      <c r="F114">
        <f t="shared" si="12"/>
        <v>2.5266666666666673</v>
      </c>
      <c r="G114">
        <f t="shared" si="13"/>
        <v>379.00000000000006</v>
      </c>
      <c r="H114">
        <f t="shared" si="7"/>
        <v>0.15236702168182717</v>
      </c>
      <c r="I114">
        <f t="shared" si="8"/>
        <v>2.6385224274406327E-3</v>
      </c>
      <c r="J114">
        <f t="shared" si="9"/>
        <v>0.81710902152301002</v>
      </c>
      <c r="K114">
        <f t="shared" si="10"/>
        <v>2.5786392099680726</v>
      </c>
      <c r="L114">
        <f t="shared" si="11"/>
        <v>57.747101217412506</v>
      </c>
      <c r="O114" s="4" t="s">
        <v>35</v>
      </c>
      <c r="P114" s="4">
        <v>0</v>
      </c>
      <c r="Q114" s="4" t="e">
        <v>#N/A</v>
      </c>
      <c r="R114" s="4" t="e">
        <v>#N/A</v>
      </c>
      <c r="S114" s="4" t="e">
        <v>#N/A</v>
      </c>
      <c r="T114" s="4" t="e">
        <v>#N/A</v>
      </c>
      <c r="U114" s="4" t="e">
        <v>#N/A</v>
      </c>
      <c r="V114" s="4" t="e">
        <v>#N/A</v>
      </c>
      <c r="W114" s="4" t="e">
        <v>#N/A</v>
      </c>
      <c r="AA114" s="4" t="s">
        <v>35</v>
      </c>
      <c r="AB114" s="4">
        <v>1.5907377761798749E-2</v>
      </c>
      <c r="AC114" s="4">
        <v>7.9638924619513281E-3</v>
      </c>
      <c r="AD114" s="4">
        <v>1.9974375392182397</v>
      </c>
      <c r="AE114" s="4">
        <v>5.5578222954726232E-2</v>
      </c>
      <c r="AF114" s="4">
        <v>-4.0591643375166228E-4</v>
      </c>
      <c r="AG114" s="4">
        <v>3.2220671957349165E-2</v>
      </c>
      <c r="AH114" s="4">
        <v>-4.0591643375166228E-4</v>
      </c>
      <c r="AI114" s="4">
        <v>3.2220671957349165E-2</v>
      </c>
      <c r="AK114" s="4" t="s">
        <v>35</v>
      </c>
      <c r="AL114" s="4">
        <v>1.8801471981401532</v>
      </c>
      <c r="AM114" s="4">
        <v>6.4101934415424375E-2</v>
      </c>
      <c r="AN114" s="4">
        <v>29.330584408818517</v>
      </c>
      <c r="AO114" s="4">
        <v>1.4503123097133418E-22</v>
      </c>
      <c r="AP114" s="4">
        <v>1.7488403378807076</v>
      </c>
      <c r="AQ114" s="4">
        <v>2.011454058399599</v>
      </c>
      <c r="AR114" s="4">
        <v>1.7488403378807076</v>
      </c>
      <c r="AS114" s="4">
        <v>2.011454058399599</v>
      </c>
    </row>
    <row r="115" spans="1:45" ht="15" thickBot="1" x14ac:dyDescent="0.4">
      <c r="A115">
        <v>20</v>
      </c>
      <c r="B115" t="s">
        <v>65</v>
      </c>
      <c r="C115">
        <v>17.005500000000001</v>
      </c>
      <c r="D115">
        <f>AVERAGE(C115:C117)</f>
        <v>17.029033333333334</v>
      </c>
      <c r="E115">
        <v>14.256399999999999</v>
      </c>
      <c r="F115">
        <f t="shared" si="12"/>
        <v>2.7726333333333351</v>
      </c>
      <c r="G115">
        <f t="shared" si="13"/>
        <v>415.89500000000027</v>
      </c>
      <c r="H115">
        <f t="shared" si="7"/>
        <v>7.0143935355349185E-2</v>
      </c>
      <c r="I115">
        <f t="shared" si="8"/>
        <v>2.4044530470431224E-3</v>
      </c>
      <c r="J115">
        <f t="shared" si="9"/>
        <v>1.1540098721133725</v>
      </c>
      <c r="K115">
        <f t="shared" si="10"/>
        <v>2.6189836991928672</v>
      </c>
      <c r="L115">
        <f t="shared" si="11"/>
        <v>29.172511994612965</v>
      </c>
      <c r="O115" s="5" t="s">
        <v>48</v>
      </c>
      <c r="P115" s="5">
        <v>18.138558143288396</v>
      </c>
      <c r="Q115" s="5">
        <v>1.2947591654913029</v>
      </c>
      <c r="R115" s="5">
        <v>14.009213934705478</v>
      </c>
      <c r="S115" s="5">
        <v>1.9309998346516924E-14</v>
      </c>
      <c r="T115" s="5">
        <v>15.490478318602579</v>
      </c>
      <c r="U115" s="5">
        <v>20.786637967974212</v>
      </c>
      <c r="V115" s="5">
        <v>15.490478318602579</v>
      </c>
      <c r="W115" s="5">
        <v>20.786637967974212</v>
      </c>
      <c r="AA115" s="5" t="s">
        <v>48</v>
      </c>
      <c r="AB115" s="5">
        <v>3.3837970944141848E-3</v>
      </c>
      <c r="AC115" s="5">
        <v>1.2602276042408638E-3</v>
      </c>
      <c r="AD115" s="5">
        <v>2.6850682234123235</v>
      </c>
      <c r="AE115" s="5">
        <v>1.204753556734969E-2</v>
      </c>
      <c r="AF115" s="5">
        <v>8.0233786959968845E-4</v>
      </c>
      <c r="AG115" s="5">
        <v>5.9652563192286812E-3</v>
      </c>
      <c r="AH115" s="5">
        <v>8.0233786959968845E-4</v>
      </c>
      <c r="AI115" s="5">
        <v>5.9652563192286812E-3</v>
      </c>
      <c r="AK115" s="5" t="s">
        <v>48</v>
      </c>
      <c r="AL115" s="5">
        <v>0.69925998552745117</v>
      </c>
      <c r="AM115" s="5">
        <v>5.1532873674235452E-2</v>
      </c>
      <c r="AN115" s="5">
        <v>13.569202252290765</v>
      </c>
      <c r="AO115" s="5">
        <v>7.7808041409739824E-14</v>
      </c>
      <c r="AP115" s="5">
        <v>0.59369967905591514</v>
      </c>
      <c r="AQ115" s="5">
        <v>0.80482029199898719</v>
      </c>
      <c r="AR115" s="5">
        <v>0.59369967905591514</v>
      </c>
      <c r="AS115" s="5">
        <v>0.80482029199898719</v>
      </c>
    </row>
    <row r="116" spans="1:45" x14ac:dyDescent="0.35">
      <c r="A116">
        <v>20</v>
      </c>
      <c r="B116" t="s">
        <v>65</v>
      </c>
      <c r="C116">
        <v>17.015899999999998</v>
      </c>
      <c r="D116">
        <f>AVERAGE(C115:C117)</f>
        <v>17.029033333333334</v>
      </c>
      <c r="E116">
        <v>14.256600000000001</v>
      </c>
      <c r="F116">
        <f t="shared" si="12"/>
        <v>2.7724333333333337</v>
      </c>
      <c r="G116">
        <f t="shared" si="13"/>
        <v>415.86500000000001</v>
      </c>
      <c r="H116">
        <f t="shared" si="7"/>
        <v>7.0142951334820361E-2</v>
      </c>
      <c r="I116">
        <f t="shared" si="8"/>
        <v>2.4046265013886719E-3</v>
      </c>
      <c r="J116">
        <f t="shared" si="9"/>
        <v>1.1540159646954498</v>
      </c>
      <c r="K116">
        <f t="shared" si="10"/>
        <v>2.6189523708422304</v>
      </c>
      <c r="L116">
        <f t="shared" si="11"/>
        <v>29.169998456855069</v>
      </c>
    </row>
    <row r="117" spans="1:45" x14ac:dyDescent="0.35">
      <c r="A117">
        <v>20</v>
      </c>
      <c r="B117" t="s">
        <v>65</v>
      </c>
      <c r="C117">
        <v>17.0657</v>
      </c>
      <c r="D117">
        <f>AVERAGE(C115:C117)</f>
        <v>17.029033333333334</v>
      </c>
      <c r="E117">
        <v>14.256500000000001</v>
      </c>
      <c r="F117">
        <f t="shared" si="12"/>
        <v>2.7725333333333335</v>
      </c>
      <c r="G117">
        <f t="shared" si="13"/>
        <v>415.87999999999994</v>
      </c>
      <c r="H117">
        <f t="shared" si="7"/>
        <v>7.0143443341633638E-2</v>
      </c>
      <c r="I117">
        <f t="shared" si="8"/>
        <v>2.4045397710878141E-3</v>
      </c>
      <c r="J117">
        <f t="shared" si="9"/>
        <v>1.1540129184150949</v>
      </c>
      <c r="K117">
        <f t="shared" si="10"/>
        <v>2.6189680353000373</v>
      </c>
      <c r="L117">
        <f t="shared" si="11"/>
        <v>29.171255216918592</v>
      </c>
      <c r="AA117" t="s">
        <v>57</v>
      </c>
      <c r="AB117">
        <f>1/AB114</f>
        <v>62.86391226601031</v>
      </c>
      <c r="AF117">
        <f>1/AF114</f>
        <v>-2463.5612575661207</v>
      </c>
      <c r="AG117">
        <f>1/AG114</f>
        <v>31.035975951206428</v>
      </c>
    </row>
    <row r="118" spans="1:45" x14ac:dyDescent="0.35">
      <c r="A118">
        <v>50</v>
      </c>
      <c r="B118" t="s">
        <v>65</v>
      </c>
      <c r="C118">
        <v>47.989100000000001</v>
      </c>
      <c r="D118">
        <f>AVERAGE(C118:C120)</f>
        <v>48.022466666666666</v>
      </c>
      <c r="E118">
        <v>36.142600000000002</v>
      </c>
      <c r="F118">
        <f t="shared" si="12"/>
        <v>11.879866666666665</v>
      </c>
      <c r="G118">
        <f t="shared" si="13"/>
        <v>1781.9799999999996</v>
      </c>
      <c r="H118">
        <f t="shared" si="7"/>
        <v>2.766818103844217E-2</v>
      </c>
      <c r="I118">
        <f t="shared" si="8"/>
        <v>5.6117352607773388E-4</v>
      </c>
      <c r="J118">
        <f t="shared" si="9"/>
        <v>1.5580193913084057</v>
      </c>
      <c r="K118">
        <f t="shared" si="10"/>
        <v>3.2509028254368935</v>
      </c>
      <c r="L118">
        <f t="shared" si="11"/>
        <v>49.304145246883166</v>
      </c>
      <c r="AA118" t="s">
        <v>58</v>
      </c>
      <c r="AB118">
        <f>AB114/AB115</f>
        <v>4.7010436258302573</v>
      </c>
      <c r="AF118">
        <f>AF114/AF115</f>
        <v>-0.50591708198216634</v>
      </c>
      <c r="AG118">
        <f>AG114/AG115</f>
        <v>5.4013893507790387</v>
      </c>
    </row>
    <row r="119" spans="1:45" x14ac:dyDescent="0.35">
      <c r="A119">
        <v>50</v>
      </c>
      <c r="B119" t="s">
        <v>65</v>
      </c>
      <c r="C119">
        <v>47.989100000000001</v>
      </c>
      <c r="D119">
        <f>AVERAGE(C118:C120)</f>
        <v>48.022466666666666</v>
      </c>
      <c r="E119">
        <v>36.142699999999998</v>
      </c>
      <c r="F119">
        <f t="shared" si="12"/>
        <v>11.879766666666669</v>
      </c>
      <c r="G119">
        <f t="shared" si="13"/>
        <v>1781.9650000000001</v>
      </c>
      <c r="H119">
        <f t="shared" si="7"/>
        <v>2.7668104485829782E-2</v>
      </c>
      <c r="I119">
        <f t="shared" si="8"/>
        <v>5.6117824985339217E-4</v>
      </c>
      <c r="J119">
        <f t="shared" si="9"/>
        <v>1.5580205929205784</v>
      </c>
      <c r="K119">
        <f t="shared" si="10"/>
        <v>3.250899169703021</v>
      </c>
      <c r="L119">
        <f t="shared" si="11"/>
        <v>49.30359381009167</v>
      </c>
    </row>
    <row r="120" spans="1:45" x14ac:dyDescent="0.35">
      <c r="A120">
        <v>50</v>
      </c>
      <c r="B120" t="s">
        <v>65</v>
      </c>
      <c r="C120">
        <v>48.089199999999998</v>
      </c>
      <c r="D120">
        <f>AVERAGE(C118:C120)</f>
        <v>48.022466666666666</v>
      </c>
      <c r="E120">
        <v>37.142800000000001</v>
      </c>
      <c r="F120">
        <f t="shared" si="12"/>
        <v>10.879666666666665</v>
      </c>
      <c r="G120">
        <f t="shared" si="13"/>
        <v>1631.9499999999996</v>
      </c>
      <c r="H120">
        <f t="shared" si="7"/>
        <v>2.692311834325899E-2</v>
      </c>
      <c r="I120">
        <f t="shared" si="8"/>
        <v>6.1276387144213991E-4</v>
      </c>
      <c r="J120">
        <f t="shared" si="9"/>
        <v>1.5698746398106904</v>
      </c>
      <c r="K120">
        <f t="shared" si="10"/>
        <v>3.2127068486232702</v>
      </c>
      <c r="L120">
        <f t="shared" si="11"/>
        <v>43.937182980281499</v>
      </c>
    </row>
    <row r="121" spans="1:45" x14ac:dyDescent="0.35">
      <c r="A121">
        <v>100</v>
      </c>
      <c r="B121" t="s">
        <v>65</v>
      </c>
      <c r="C121">
        <v>94.756900000000002</v>
      </c>
      <c r="D121">
        <f>AVERAGE(C121:C123)</f>
        <v>94.450199999999995</v>
      </c>
      <c r="E121">
        <v>89.123000000000005</v>
      </c>
      <c r="F121">
        <f t="shared" si="12"/>
        <v>5.3271999999999906</v>
      </c>
      <c r="G121">
        <f t="shared" si="13"/>
        <v>799.07999999999856</v>
      </c>
      <c r="H121">
        <f t="shared" si="7"/>
        <v>1.1220448144698898E-2</v>
      </c>
      <c r="I121">
        <f t="shared" si="8"/>
        <v>1.2514391550282847E-3</v>
      </c>
      <c r="J121">
        <f t="shared" si="9"/>
        <v>1.9499897970118469</v>
      </c>
      <c r="K121">
        <f t="shared" si="10"/>
        <v>2.9025902609401686</v>
      </c>
      <c r="L121">
        <f t="shared" si="11"/>
        <v>8.9660357034659803</v>
      </c>
    </row>
    <row r="122" spans="1:45" x14ac:dyDescent="0.35">
      <c r="A122">
        <v>100</v>
      </c>
      <c r="B122" t="s">
        <v>65</v>
      </c>
      <c r="C122">
        <v>93.796899999999994</v>
      </c>
      <c r="D122">
        <f>AVERAGE(C121:C123)</f>
        <v>94.450199999999995</v>
      </c>
      <c r="E122">
        <v>88.122</v>
      </c>
      <c r="F122">
        <f t="shared" si="12"/>
        <v>6.3281999999999954</v>
      </c>
      <c r="G122">
        <f t="shared" si="13"/>
        <v>949.22999999999922</v>
      </c>
      <c r="H122">
        <f t="shared" si="7"/>
        <v>1.134790404212342E-2</v>
      </c>
      <c r="I122">
        <f t="shared" si="8"/>
        <v>1.053485456633272E-3</v>
      </c>
      <c r="J122">
        <f t="shared" si="9"/>
        <v>1.9450843452547975</v>
      </c>
      <c r="K122">
        <f t="shared" si="10"/>
        <v>2.9773714554498203</v>
      </c>
      <c r="L122">
        <f t="shared" si="11"/>
        <v>10.771770953904804</v>
      </c>
    </row>
    <row r="123" spans="1:45" x14ac:dyDescent="0.35">
      <c r="A123">
        <v>100</v>
      </c>
      <c r="B123" t="s">
        <v>65</v>
      </c>
      <c r="C123">
        <v>94.796800000000005</v>
      </c>
      <c r="D123">
        <f>AVERAGE(C121:C123)</f>
        <v>94.450199999999995</v>
      </c>
      <c r="E123">
        <v>89.120999999999995</v>
      </c>
      <c r="F123">
        <f t="shared" si="12"/>
        <v>5.3292000000000002</v>
      </c>
      <c r="G123">
        <f t="shared" si="13"/>
        <v>799.38</v>
      </c>
      <c r="H123">
        <f t="shared" si="7"/>
        <v>1.1220699947262712E-2</v>
      </c>
      <c r="I123">
        <f t="shared" si="8"/>
        <v>1.2509695013635568E-3</v>
      </c>
      <c r="J123">
        <f t="shared" si="9"/>
        <v>1.9499800509450638</v>
      </c>
      <c r="K123">
        <f t="shared" si="10"/>
        <v>2.902753278276982</v>
      </c>
      <c r="L123">
        <f t="shared" si="11"/>
        <v>8.969603123842866</v>
      </c>
    </row>
    <row r="124" spans="1:45" x14ac:dyDescent="0.35">
      <c r="A124">
        <v>200</v>
      </c>
      <c r="B124" t="s">
        <v>65</v>
      </c>
      <c r="C124">
        <v>191.8956</v>
      </c>
      <c r="D124">
        <f>AVERAGE(C124:C126)</f>
        <v>193.22786666666664</v>
      </c>
      <c r="E124">
        <v>171.5463</v>
      </c>
      <c r="F124">
        <f t="shared" si="12"/>
        <v>21.68156666666664</v>
      </c>
      <c r="G124">
        <f t="shared" si="13"/>
        <v>3252.2349999999956</v>
      </c>
      <c r="H124">
        <f t="shared" si="7"/>
        <v>5.8293300409277262E-3</v>
      </c>
      <c r="I124">
        <f t="shared" si="8"/>
        <v>3.0748085547323652E-4</v>
      </c>
      <c r="J124">
        <f t="shared" si="9"/>
        <v>2.2343813554034888</v>
      </c>
      <c r="K124">
        <f t="shared" si="10"/>
        <v>3.5121819193069812</v>
      </c>
      <c r="L124">
        <f t="shared" si="11"/>
        <v>18.958351185656557</v>
      </c>
    </row>
    <row r="125" spans="1:45" x14ac:dyDescent="0.35">
      <c r="A125">
        <v>200</v>
      </c>
      <c r="B125" t="s">
        <v>65</v>
      </c>
      <c r="C125">
        <v>194.89340000000001</v>
      </c>
      <c r="D125">
        <f>AVERAGE(C124:C126)</f>
        <v>193.22786666666664</v>
      </c>
      <c r="E125">
        <v>171.5462</v>
      </c>
      <c r="F125">
        <f t="shared" si="12"/>
        <v>21.681666666666644</v>
      </c>
      <c r="G125">
        <f t="shared" si="13"/>
        <v>3252.2499999999964</v>
      </c>
      <c r="H125">
        <f t="shared" si="7"/>
        <v>5.8293334390385797E-3</v>
      </c>
      <c r="I125">
        <f t="shared" si="8"/>
        <v>3.0747943731263005E-4</v>
      </c>
      <c r="J125">
        <f t="shared" si="9"/>
        <v>2.234381102238828</v>
      </c>
      <c r="K125">
        <f t="shared" si="10"/>
        <v>3.5121839223609443</v>
      </c>
      <c r="L125">
        <f t="shared" si="11"/>
        <v>18.958449677113201</v>
      </c>
    </row>
    <row r="126" spans="1:45" s="3" customFormat="1" ht="15" thickBot="1" x14ac:dyDescent="0.4">
      <c r="A126" s="3">
        <v>200</v>
      </c>
      <c r="B126" t="s">
        <v>65</v>
      </c>
      <c r="C126">
        <v>192.8946</v>
      </c>
      <c r="D126" s="3">
        <f>AVERAGE(C124:C126)</f>
        <v>193.22786666666664</v>
      </c>
      <c r="E126">
        <v>171.54589999999999</v>
      </c>
      <c r="F126" s="3">
        <f t="shared" si="12"/>
        <v>21.681966666666654</v>
      </c>
      <c r="G126" s="3">
        <f t="shared" si="13"/>
        <v>3252.2949999999973</v>
      </c>
      <c r="H126" s="3">
        <f t="shared" si="7"/>
        <v>5.829343633394911E-3</v>
      </c>
      <c r="I126" s="3">
        <f t="shared" si="8"/>
        <v>3.0747518290929966E-4</v>
      </c>
      <c r="J126" s="3">
        <f t="shared" si="9"/>
        <v>2.2343803427439601</v>
      </c>
      <c r="K126" s="3">
        <f t="shared" si="10"/>
        <v>3.5121899314674034</v>
      </c>
      <c r="L126" s="3">
        <f t="shared" si="11"/>
        <v>18.958745152172085</v>
      </c>
    </row>
    <row r="127" spans="1:45" x14ac:dyDescent="0.35">
      <c r="A127">
        <v>0.2</v>
      </c>
      <c r="B127" t="s">
        <v>66</v>
      </c>
      <c r="C127">
        <v>0.18140000000000001</v>
      </c>
      <c r="D127">
        <f>AVERAGE(C127:C129)</f>
        <v>0.18140000000000001</v>
      </c>
      <c r="E127">
        <v>0.15620000000000001</v>
      </c>
      <c r="F127">
        <f t="shared" si="12"/>
        <v>2.52E-2</v>
      </c>
      <c r="G127">
        <f t="shared" si="13"/>
        <v>3.78</v>
      </c>
      <c r="H127">
        <f t="shared" si="7"/>
        <v>6.4020486555697822</v>
      </c>
      <c r="I127">
        <f t="shared" si="8"/>
        <v>0.26455026455026459</v>
      </c>
      <c r="J127">
        <f t="shared" si="9"/>
        <v>-0.80631897045871848</v>
      </c>
      <c r="K127">
        <f t="shared" si="10"/>
        <v>0.57749179983722532</v>
      </c>
      <c r="L127">
        <f t="shared" si="11"/>
        <v>24.199743918053777</v>
      </c>
    </row>
    <row r="128" spans="1:45" x14ac:dyDescent="0.35">
      <c r="A128">
        <v>0.2</v>
      </c>
      <c r="B128" t="s">
        <v>66</v>
      </c>
      <c r="C128">
        <v>0.18129999999999999</v>
      </c>
      <c r="D128">
        <f>AVERAGE(C127:C129)</f>
        <v>0.18140000000000001</v>
      </c>
      <c r="E128">
        <v>0.15529999999999999</v>
      </c>
      <c r="F128">
        <f t="shared" si="12"/>
        <v>2.6100000000000012E-2</v>
      </c>
      <c r="G128">
        <f t="shared" si="13"/>
        <v>3.9150000000000014</v>
      </c>
      <c r="H128">
        <f t="shared" si="7"/>
        <v>6.4391500321957507</v>
      </c>
      <c r="I128">
        <f t="shared" si="8"/>
        <v>0.25542784163473808</v>
      </c>
      <c r="J128">
        <f t="shared" si="9"/>
        <v>-0.80882854427144146</v>
      </c>
      <c r="K128">
        <f t="shared" si="10"/>
        <v>0.5927317663939623</v>
      </c>
      <c r="L128">
        <f t="shared" si="11"/>
        <v>25.209272376046371</v>
      </c>
      <c r="N128" t="s">
        <v>66</v>
      </c>
      <c r="O128" t="s">
        <v>24</v>
      </c>
      <c r="AA128" t="s">
        <v>24</v>
      </c>
      <c r="AK128" t="s">
        <v>24</v>
      </c>
    </row>
    <row r="129" spans="1:45" ht="15" thickBot="1" x14ac:dyDescent="0.4">
      <c r="A129">
        <v>0.2</v>
      </c>
      <c r="B129" t="s">
        <v>66</v>
      </c>
      <c r="C129">
        <v>0.18149999999999999</v>
      </c>
      <c r="D129">
        <f>AVERAGE(C127:C129)</f>
        <v>0.18140000000000001</v>
      </c>
      <c r="E129">
        <v>0.1545</v>
      </c>
      <c r="F129">
        <f t="shared" si="12"/>
        <v>2.6900000000000007E-2</v>
      </c>
      <c r="G129">
        <f t="shared" si="13"/>
        <v>4.035000000000001</v>
      </c>
      <c r="H129">
        <f t="shared" si="7"/>
        <v>6.4724919093851137</v>
      </c>
      <c r="I129">
        <f t="shared" si="8"/>
        <v>0.24783147459727378</v>
      </c>
      <c r="J129">
        <f t="shared" si="9"/>
        <v>-0.81107151623914653</v>
      </c>
      <c r="K129">
        <f t="shared" si="10"/>
        <v>0.6058435390580893</v>
      </c>
      <c r="L129">
        <f t="shared" si="11"/>
        <v>26.116504854368937</v>
      </c>
    </row>
    <row r="130" spans="1:45" x14ac:dyDescent="0.35">
      <c r="A130">
        <v>0.5</v>
      </c>
      <c r="B130" t="s">
        <v>66</v>
      </c>
      <c r="C130">
        <v>0.4017</v>
      </c>
      <c r="D130">
        <f>AVERAGE(C130:C132)</f>
        <v>0.40293333333333337</v>
      </c>
      <c r="E130">
        <v>0.22459999999999999</v>
      </c>
      <c r="F130">
        <f t="shared" si="12"/>
        <v>0.17833333333333337</v>
      </c>
      <c r="G130">
        <f t="shared" si="13"/>
        <v>26.750000000000004</v>
      </c>
      <c r="H130">
        <f t="shared" si="7"/>
        <v>4.4523597506678545</v>
      </c>
      <c r="I130">
        <f t="shared" si="8"/>
        <v>3.7383177570093455E-2</v>
      </c>
      <c r="J130">
        <f t="shared" si="9"/>
        <v>-0.648590248074561</v>
      </c>
      <c r="K130">
        <f t="shared" si="10"/>
        <v>1.4273237863572472</v>
      </c>
      <c r="L130">
        <f t="shared" si="11"/>
        <v>119.10062333036511</v>
      </c>
      <c r="O130" s="7" t="s">
        <v>25</v>
      </c>
      <c r="P130" s="7"/>
      <c r="AA130" s="7" t="s">
        <v>25</v>
      </c>
      <c r="AB130" s="7"/>
      <c r="AK130" s="7" t="s">
        <v>25</v>
      </c>
      <c r="AL130" s="7"/>
    </row>
    <row r="131" spans="1:45" x14ac:dyDescent="0.35">
      <c r="A131">
        <v>0.5</v>
      </c>
      <c r="B131" t="s">
        <v>66</v>
      </c>
      <c r="C131">
        <v>0.40350000000000003</v>
      </c>
      <c r="D131">
        <f>AVERAGE(C130:C132)</f>
        <v>0.40293333333333337</v>
      </c>
      <c r="E131">
        <v>0.22639999999999999</v>
      </c>
      <c r="F131">
        <f t="shared" si="12"/>
        <v>0.17653333333333338</v>
      </c>
      <c r="G131">
        <f t="shared" si="13"/>
        <v>26.480000000000004</v>
      </c>
      <c r="H131">
        <f t="shared" si="7"/>
        <v>4.4169611307420498</v>
      </c>
      <c r="I131">
        <f t="shared" si="8"/>
        <v>3.7764350453172196E-2</v>
      </c>
      <c r="J131">
        <f t="shared" si="9"/>
        <v>-0.64512357748376625</v>
      </c>
      <c r="K131">
        <f t="shared" si="10"/>
        <v>1.4229179807676624</v>
      </c>
      <c r="L131">
        <f t="shared" si="11"/>
        <v>116.96113074204949</v>
      </c>
      <c r="O131" s="4" t="s">
        <v>26</v>
      </c>
      <c r="P131" s="4">
        <v>0.85883319941473779</v>
      </c>
      <c r="AA131" s="4" t="s">
        <v>26</v>
      </c>
      <c r="AB131" s="4">
        <v>0.86334909678412275</v>
      </c>
      <c r="AK131" s="4" t="s">
        <v>26</v>
      </c>
      <c r="AL131" s="4">
        <v>0.87426702066775941</v>
      </c>
    </row>
    <row r="132" spans="1:45" x14ac:dyDescent="0.35">
      <c r="A132">
        <v>0.5</v>
      </c>
      <c r="B132" t="s">
        <v>66</v>
      </c>
      <c r="C132">
        <v>0.40360000000000001</v>
      </c>
      <c r="D132">
        <f>AVERAGE(C130:C132)</f>
        <v>0.40293333333333337</v>
      </c>
      <c r="E132">
        <v>0.25319999999999998</v>
      </c>
      <c r="F132">
        <f t="shared" si="12"/>
        <v>0.14973333333333338</v>
      </c>
      <c r="G132">
        <f t="shared" si="13"/>
        <v>22.460000000000004</v>
      </c>
      <c r="H132">
        <f t="shared" si="7"/>
        <v>3.9494470774091632</v>
      </c>
      <c r="I132">
        <f t="shared" si="8"/>
        <v>4.4523597506678531E-2</v>
      </c>
      <c r="J132">
        <f t="shared" si="9"/>
        <v>-0.5965362986546825</v>
      </c>
      <c r="K132">
        <f t="shared" si="10"/>
        <v>1.3514097519254391</v>
      </c>
      <c r="L132">
        <f t="shared" si="11"/>
        <v>88.704581358609815</v>
      </c>
      <c r="O132" s="4" t="s">
        <v>27</v>
      </c>
      <c r="P132" s="4">
        <v>0.73759446441695475</v>
      </c>
      <c r="AA132" s="4" t="s">
        <v>27</v>
      </c>
      <c r="AB132" s="4">
        <v>0.74537166291796053</v>
      </c>
      <c r="AK132" s="4" t="s">
        <v>27</v>
      </c>
      <c r="AL132" s="4">
        <v>0.76434282342728055</v>
      </c>
    </row>
    <row r="133" spans="1:45" x14ac:dyDescent="0.35">
      <c r="A133">
        <v>1</v>
      </c>
      <c r="B133" t="s">
        <v>66</v>
      </c>
      <c r="C133">
        <v>0.92110000000000003</v>
      </c>
      <c r="D133">
        <f>AVERAGE(C133:C135)</f>
        <v>0.92136666666666667</v>
      </c>
      <c r="E133">
        <v>0.74339999999999995</v>
      </c>
      <c r="F133">
        <f t="shared" si="12"/>
        <v>0.17796666666666672</v>
      </c>
      <c r="G133">
        <f t="shared" si="13"/>
        <v>26.695000000000007</v>
      </c>
      <c r="H133">
        <f t="shared" si="7"/>
        <v>1.3451708366962605</v>
      </c>
      <c r="I133">
        <f t="shared" si="8"/>
        <v>3.7460198539052247E-2</v>
      </c>
      <c r="J133">
        <f t="shared" si="9"/>
        <v>-0.12877744324029294</v>
      </c>
      <c r="K133">
        <f t="shared" si="10"/>
        <v>1.4264299251939279</v>
      </c>
      <c r="L133">
        <f t="shared" si="11"/>
        <v>35.909335485606682</v>
      </c>
      <c r="O133" s="4" t="s">
        <v>28</v>
      </c>
      <c r="P133" s="4">
        <v>0.70311170579626514</v>
      </c>
      <c r="AA133" s="4" t="s">
        <v>28</v>
      </c>
      <c r="AB133" s="4">
        <v>0.73627779373645907</v>
      </c>
      <c r="AK133" s="4" t="s">
        <v>28</v>
      </c>
      <c r="AL133" s="4">
        <v>0.75592649569254056</v>
      </c>
    </row>
    <row r="134" spans="1:45" x14ac:dyDescent="0.35">
      <c r="A134">
        <v>1</v>
      </c>
      <c r="B134" t="s">
        <v>66</v>
      </c>
      <c r="C134">
        <v>0.93159999999999998</v>
      </c>
      <c r="D134">
        <f>AVERAGE(C133:C135)</f>
        <v>0.92136666666666667</v>
      </c>
      <c r="E134">
        <v>0.73250000000000004</v>
      </c>
      <c r="F134">
        <f t="shared" si="12"/>
        <v>0.18886666666666663</v>
      </c>
      <c r="G134">
        <f t="shared" si="13"/>
        <v>28.329999999999995</v>
      </c>
      <c r="H134">
        <f t="shared" si="7"/>
        <v>1.3651877133105801</v>
      </c>
      <c r="I134">
        <f t="shared" si="8"/>
        <v>3.5298270384751154E-2</v>
      </c>
      <c r="J134">
        <f t="shared" si="9"/>
        <v>-0.13519237097385292</v>
      </c>
      <c r="K134">
        <f t="shared" si="10"/>
        <v>1.4522465745204372</v>
      </c>
      <c r="L134">
        <f t="shared" si="11"/>
        <v>38.675767918088731</v>
      </c>
      <c r="O134" s="4" t="s">
        <v>29</v>
      </c>
      <c r="P134" s="4">
        <v>270.82130131226177</v>
      </c>
      <c r="AA134" s="4" t="s">
        <v>29</v>
      </c>
      <c r="AB134" s="4">
        <v>3.8715605889177204E-2</v>
      </c>
      <c r="AK134" s="4" t="s">
        <v>29</v>
      </c>
      <c r="AL134" s="4">
        <v>0.36156212262998833</v>
      </c>
    </row>
    <row r="135" spans="1:45" ht="15" thickBot="1" x14ac:dyDescent="0.4">
      <c r="A135">
        <v>1</v>
      </c>
      <c r="B135" t="s">
        <v>66</v>
      </c>
      <c r="C135">
        <v>0.91139999999999999</v>
      </c>
      <c r="D135">
        <f>AVERAGE(C133:C135)</f>
        <v>0.92136666666666667</v>
      </c>
      <c r="E135">
        <v>0.74280000000000002</v>
      </c>
      <c r="F135">
        <f t="shared" si="12"/>
        <v>0.17856666666666665</v>
      </c>
      <c r="G135">
        <f t="shared" si="13"/>
        <v>26.784999999999997</v>
      </c>
      <c r="H135">
        <f t="shared" ref="H135:H198" si="14">1/E135</f>
        <v>1.3462574044157243</v>
      </c>
      <c r="I135">
        <f t="shared" ref="I135:I198" si="15">1/G135</f>
        <v>3.7334328915437746E-2</v>
      </c>
      <c r="J135">
        <f t="shared" ref="J135:J198" si="16">LOG(E135)</f>
        <v>-0.12912810493225718</v>
      </c>
      <c r="K135">
        <f t="shared" ref="K135:K198" si="17">LOG(G135)</f>
        <v>1.4278916507088781</v>
      </c>
      <c r="L135">
        <f t="shared" ref="L135:L198" si="18">G135/E135</f>
        <v>36.05950457727517</v>
      </c>
      <c r="O135" s="5" t="s">
        <v>30</v>
      </c>
      <c r="P135" s="5">
        <v>30</v>
      </c>
      <c r="AA135" s="5" t="s">
        <v>30</v>
      </c>
      <c r="AB135" s="5">
        <v>30</v>
      </c>
      <c r="AK135" s="5" t="s">
        <v>30</v>
      </c>
      <c r="AL135" s="5">
        <v>30</v>
      </c>
    </row>
    <row r="136" spans="1:45" x14ac:dyDescent="0.35">
      <c r="A136">
        <v>2</v>
      </c>
      <c r="B136" t="s">
        <v>66</v>
      </c>
      <c r="C136">
        <v>1.5803</v>
      </c>
      <c r="D136">
        <f>AVERAGE(C136:C138)</f>
        <v>1.5468666666666666</v>
      </c>
      <c r="E136">
        <v>0.52529999999999999</v>
      </c>
      <c r="F136">
        <f t="shared" ref="F136:F199" si="19">D136-E136</f>
        <v>1.0215666666666667</v>
      </c>
      <c r="G136">
        <f t="shared" ref="G136:G199" si="20">(F136/0.0002)*0.03</f>
        <v>153.23499999999999</v>
      </c>
      <c r="H136">
        <f t="shared" si="14"/>
        <v>1.9036740909956216</v>
      </c>
      <c r="I136">
        <f t="shared" si="15"/>
        <v>6.5259242340196437E-3</v>
      </c>
      <c r="J136">
        <f t="shared" si="16"/>
        <v>-0.27959259919689144</v>
      </c>
      <c r="K136">
        <f t="shared" si="17"/>
        <v>2.1853579726778092</v>
      </c>
      <c r="L136">
        <f t="shared" si="18"/>
        <v>291.70949933371406</v>
      </c>
    </row>
    <row r="137" spans="1:45" ht="15" thickBot="1" x14ac:dyDescent="0.4">
      <c r="A137">
        <v>2</v>
      </c>
      <c r="B137" t="s">
        <v>66</v>
      </c>
      <c r="C137">
        <v>1.5802</v>
      </c>
      <c r="D137">
        <f>AVERAGE(C136:C138)</f>
        <v>1.5468666666666666</v>
      </c>
      <c r="E137">
        <v>0.62539999999999996</v>
      </c>
      <c r="F137">
        <f t="shared" si="19"/>
        <v>0.92146666666666666</v>
      </c>
      <c r="G137">
        <f t="shared" si="20"/>
        <v>138.22</v>
      </c>
      <c r="H137">
        <f t="shared" si="14"/>
        <v>1.598976654940838</v>
      </c>
      <c r="I137">
        <f t="shared" si="15"/>
        <v>7.2348430039068153E-3</v>
      </c>
      <c r="J137">
        <f t="shared" si="16"/>
        <v>-0.20384212309308561</v>
      </c>
      <c r="K137">
        <f t="shared" si="17"/>
        <v>2.1405708886329502</v>
      </c>
      <c r="L137">
        <f t="shared" si="18"/>
        <v>221.01055324592264</v>
      </c>
      <c r="O137" t="s">
        <v>31</v>
      </c>
      <c r="AA137" t="s">
        <v>31</v>
      </c>
      <c r="AK137" t="s">
        <v>31</v>
      </c>
    </row>
    <row r="138" spans="1:45" x14ac:dyDescent="0.35">
      <c r="A138">
        <v>2</v>
      </c>
      <c r="B138" t="s">
        <v>66</v>
      </c>
      <c r="C138">
        <v>1.4801</v>
      </c>
      <c r="D138">
        <f>AVERAGE(C136:C138)</f>
        <v>1.5468666666666666</v>
      </c>
      <c r="E138">
        <v>0.52549999999999997</v>
      </c>
      <c r="F138">
        <f t="shared" si="19"/>
        <v>1.0213666666666668</v>
      </c>
      <c r="G138">
        <f t="shared" si="20"/>
        <v>153.20500000000001</v>
      </c>
      <c r="H138">
        <f t="shared" si="14"/>
        <v>1.9029495718363465</v>
      </c>
      <c r="I138">
        <f t="shared" si="15"/>
        <v>6.5272021148134844E-3</v>
      </c>
      <c r="J138">
        <f t="shared" si="16"/>
        <v>-0.27942727963573899</v>
      </c>
      <c r="K138">
        <f t="shared" si="17"/>
        <v>2.1852729391671795</v>
      </c>
      <c r="L138">
        <f t="shared" si="18"/>
        <v>291.54138915318748</v>
      </c>
      <c r="O138" s="6"/>
      <c r="P138" s="6" t="s">
        <v>36</v>
      </c>
      <c r="Q138" s="6" t="s">
        <v>37</v>
      </c>
      <c r="R138" s="6" t="s">
        <v>38</v>
      </c>
      <c r="S138" s="6" t="s">
        <v>39</v>
      </c>
      <c r="T138" s="6" t="s">
        <v>40</v>
      </c>
      <c r="AA138" s="6"/>
      <c r="AB138" s="6" t="s">
        <v>36</v>
      </c>
      <c r="AC138" s="6" t="s">
        <v>37</v>
      </c>
      <c r="AD138" s="6" t="s">
        <v>38</v>
      </c>
      <c r="AE138" s="6" t="s">
        <v>39</v>
      </c>
      <c r="AF138" s="6" t="s">
        <v>40</v>
      </c>
      <c r="AK138" s="6"/>
      <c r="AL138" s="6" t="s">
        <v>36</v>
      </c>
      <c r="AM138" s="6" t="s">
        <v>37</v>
      </c>
      <c r="AN138" s="6" t="s">
        <v>38</v>
      </c>
      <c r="AO138" s="6" t="s">
        <v>39</v>
      </c>
      <c r="AP138" s="6" t="s">
        <v>40</v>
      </c>
    </row>
    <row r="139" spans="1:45" x14ac:dyDescent="0.35">
      <c r="A139">
        <v>5</v>
      </c>
      <c r="B139" t="s">
        <v>66</v>
      </c>
      <c r="C139">
        <v>4.1744000000000003</v>
      </c>
      <c r="D139">
        <f>AVERAGE(C139:C141)</f>
        <v>4.174500000000001</v>
      </c>
      <c r="E139">
        <v>3.4123000000000001</v>
      </c>
      <c r="F139">
        <f t="shared" si="19"/>
        <v>0.76220000000000088</v>
      </c>
      <c r="G139">
        <f t="shared" si="20"/>
        <v>114.33000000000011</v>
      </c>
      <c r="H139">
        <f t="shared" si="14"/>
        <v>0.29305746856958648</v>
      </c>
      <c r="I139">
        <f t="shared" si="15"/>
        <v>8.7466106883582525E-3</v>
      </c>
      <c r="J139">
        <f t="shared" si="16"/>
        <v>0.53304720614645473</v>
      </c>
      <c r="K139">
        <f t="shared" si="17"/>
        <v>2.05816020349183</v>
      </c>
      <c r="L139">
        <f t="shared" si="18"/>
        <v>33.505260381560859</v>
      </c>
      <c r="O139" s="4" t="s">
        <v>32</v>
      </c>
      <c r="P139" s="4">
        <v>1</v>
      </c>
      <c r="Q139" s="4">
        <v>5978721.1095354501</v>
      </c>
      <c r="R139" s="4">
        <v>5978721.1095354501</v>
      </c>
      <c r="S139" s="4">
        <v>81.51596124130613</v>
      </c>
      <c r="T139" s="4">
        <v>8.7354089133446753E-10</v>
      </c>
      <c r="AA139" s="4" t="s">
        <v>32</v>
      </c>
      <c r="AB139" s="4">
        <v>1</v>
      </c>
      <c r="AC139" s="4">
        <v>0.12285597872428206</v>
      </c>
      <c r="AD139" s="4">
        <v>0.12285597872428206</v>
      </c>
      <c r="AE139" s="4">
        <v>81.964194562440227</v>
      </c>
      <c r="AF139" s="4">
        <v>8.244626341487987E-10</v>
      </c>
      <c r="AK139" s="4" t="s">
        <v>32</v>
      </c>
      <c r="AL139" s="4">
        <v>1</v>
      </c>
      <c r="AM139" s="4">
        <v>11.872205578844991</v>
      </c>
      <c r="AN139" s="4">
        <v>11.872205578844991</v>
      </c>
      <c r="AO139" s="4">
        <v>90.816665833046301</v>
      </c>
      <c r="AP139" s="4">
        <v>2.7568166782810239E-10</v>
      </c>
    </row>
    <row r="140" spans="1:45" x14ac:dyDescent="0.35">
      <c r="A140">
        <v>5</v>
      </c>
      <c r="B140" t="s">
        <v>66</v>
      </c>
      <c r="C140">
        <v>4.2746000000000004</v>
      </c>
      <c r="D140">
        <f>AVERAGE(C139:C141)</f>
        <v>4.174500000000001</v>
      </c>
      <c r="E140">
        <v>3.4123999999999999</v>
      </c>
      <c r="F140">
        <f t="shared" si="19"/>
        <v>0.76210000000000111</v>
      </c>
      <c r="G140">
        <f t="shared" si="20"/>
        <v>114.31500000000015</v>
      </c>
      <c r="H140">
        <f t="shared" si="14"/>
        <v>0.29304888055327627</v>
      </c>
      <c r="I140">
        <f t="shared" si="15"/>
        <v>8.7477583869133412E-3</v>
      </c>
      <c r="J140">
        <f t="shared" si="16"/>
        <v>0.5330599332841145</v>
      </c>
      <c r="K140">
        <f t="shared" si="17"/>
        <v>2.0581032206823404</v>
      </c>
      <c r="L140">
        <f t="shared" si="18"/>
        <v>33.499882780447827</v>
      </c>
      <c r="O140" s="4" t="s">
        <v>33</v>
      </c>
      <c r="P140" s="4">
        <v>29</v>
      </c>
      <c r="Q140" s="4">
        <v>2126981.1400895398</v>
      </c>
      <c r="R140" s="4">
        <v>73344.17724446689</v>
      </c>
      <c r="S140" s="4"/>
      <c r="T140" s="4"/>
      <c r="AA140" s="4" t="s">
        <v>33</v>
      </c>
      <c r="AB140" s="4">
        <v>28</v>
      </c>
      <c r="AC140" s="4">
        <v>4.1969147902250592E-2</v>
      </c>
      <c r="AD140" s="4">
        <v>1.4988981393660925E-3</v>
      </c>
      <c r="AE140" s="4"/>
      <c r="AF140" s="4"/>
      <c r="AK140" s="4" t="s">
        <v>33</v>
      </c>
      <c r="AL140" s="4">
        <v>28</v>
      </c>
      <c r="AM140" s="4">
        <v>3.6603607185796769</v>
      </c>
      <c r="AN140" s="4">
        <v>0.13072716852070274</v>
      </c>
      <c r="AO140" s="4"/>
      <c r="AP140" s="4"/>
    </row>
    <row r="141" spans="1:45" ht="15" thickBot="1" x14ac:dyDescent="0.4">
      <c r="A141">
        <v>5</v>
      </c>
      <c r="B141" t="s">
        <v>66</v>
      </c>
      <c r="C141">
        <v>4.0744999999999996</v>
      </c>
      <c r="D141">
        <f>AVERAGE(C139:C141)</f>
        <v>4.174500000000001</v>
      </c>
      <c r="E141">
        <v>3.4125000000000001</v>
      </c>
      <c r="F141">
        <f t="shared" si="19"/>
        <v>0.7620000000000009</v>
      </c>
      <c r="G141">
        <f t="shared" si="20"/>
        <v>114.30000000000013</v>
      </c>
      <c r="H141">
        <f t="shared" si="14"/>
        <v>0.29304029304029305</v>
      </c>
      <c r="I141">
        <f t="shared" si="15"/>
        <v>8.7489063867016523E-3</v>
      </c>
      <c r="J141">
        <f t="shared" si="16"/>
        <v>0.53307266004881249</v>
      </c>
      <c r="K141">
        <f t="shared" si="17"/>
        <v>2.058046230395282</v>
      </c>
      <c r="L141">
        <f t="shared" si="18"/>
        <v>33.494505494505532</v>
      </c>
      <c r="O141" s="5" t="s">
        <v>34</v>
      </c>
      <c r="P141" s="5">
        <v>30</v>
      </c>
      <c r="Q141" s="5">
        <v>8105702.2496249899</v>
      </c>
      <c r="R141" s="5"/>
      <c r="S141" s="5"/>
      <c r="T141" s="5"/>
      <c r="AA141" s="5" t="s">
        <v>34</v>
      </c>
      <c r="AB141" s="5">
        <v>29</v>
      </c>
      <c r="AC141" s="5">
        <v>0.16482512662653265</v>
      </c>
      <c r="AD141" s="5"/>
      <c r="AE141" s="5"/>
      <c r="AF141" s="5"/>
      <c r="AK141" s="5" t="s">
        <v>34</v>
      </c>
      <c r="AL141" s="5">
        <v>29</v>
      </c>
      <c r="AM141" s="5">
        <v>15.532566297424667</v>
      </c>
      <c r="AN141" s="5"/>
      <c r="AO141" s="5"/>
      <c r="AP141" s="5"/>
    </row>
    <row r="142" spans="1:45" ht="15" thickBot="1" x14ac:dyDescent="0.4">
      <c r="A142">
        <v>10</v>
      </c>
      <c r="B142" t="s">
        <v>66</v>
      </c>
      <c r="C142">
        <v>9.1563999999999997</v>
      </c>
      <c r="D142">
        <f>AVERAGE(C142:C144)</f>
        <v>9.1564333333333341</v>
      </c>
      <c r="E142">
        <v>8.1363000000000003</v>
      </c>
      <c r="F142">
        <f t="shared" si="19"/>
        <v>1.0201333333333338</v>
      </c>
      <c r="G142">
        <f t="shared" si="20"/>
        <v>153.02000000000007</v>
      </c>
      <c r="H142">
        <f t="shared" si="14"/>
        <v>0.12290598920885415</v>
      </c>
      <c r="I142">
        <f t="shared" si="15"/>
        <v>6.5350934518363588E-3</v>
      </c>
      <c r="J142">
        <f t="shared" si="16"/>
        <v>0.91042695342778535</v>
      </c>
      <c r="K142">
        <f t="shared" si="17"/>
        <v>2.184748197627941</v>
      </c>
      <c r="L142">
        <f t="shared" si="18"/>
        <v>18.807074468738868</v>
      </c>
    </row>
    <row r="143" spans="1:45" x14ac:dyDescent="0.35">
      <c r="A143">
        <v>10</v>
      </c>
      <c r="B143" t="s">
        <v>66</v>
      </c>
      <c r="C143">
        <v>9.0562000000000005</v>
      </c>
      <c r="D143">
        <f>AVERAGE(C142:C144)</f>
        <v>9.1564333333333341</v>
      </c>
      <c r="E143">
        <v>8.1357999999999997</v>
      </c>
      <c r="F143">
        <f t="shared" si="19"/>
        <v>1.0206333333333344</v>
      </c>
      <c r="G143">
        <f t="shared" si="20"/>
        <v>153.09500000000014</v>
      </c>
      <c r="H143">
        <f t="shared" si="14"/>
        <v>0.12291354261412522</v>
      </c>
      <c r="I143">
        <f t="shared" si="15"/>
        <v>6.5318919625069341E-3</v>
      </c>
      <c r="J143">
        <f t="shared" si="16"/>
        <v>0.91040026391124851</v>
      </c>
      <c r="K143">
        <f t="shared" si="17"/>
        <v>2.1849610071066961</v>
      </c>
      <c r="L143">
        <f t="shared" si="18"/>
        <v>18.817448806509518</v>
      </c>
      <c r="O143" s="6"/>
      <c r="P143" s="6" t="s">
        <v>41</v>
      </c>
      <c r="Q143" s="6" t="s">
        <v>29</v>
      </c>
      <c r="R143" s="6" t="s">
        <v>42</v>
      </c>
      <c r="S143" s="6" t="s">
        <v>43</v>
      </c>
      <c r="T143" s="6" t="s">
        <v>44</v>
      </c>
      <c r="U143" s="6" t="s">
        <v>45</v>
      </c>
      <c r="V143" s="6" t="s">
        <v>46</v>
      </c>
      <c r="W143" s="6" t="s">
        <v>47</v>
      </c>
      <c r="AA143" s="6"/>
      <c r="AB143" s="6" t="s">
        <v>41</v>
      </c>
      <c r="AC143" s="6" t="s">
        <v>29</v>
      </c>
      <c r="AD143" s="6" t="s">
        <v>42</v>
      </c>
      <c r="AE143" s="6" t="s">
        <v>43</v>
      </c>
      <c r="AF143" s="6" t="s">
        <v>44</v>
      </c>
      <c r="AG143" s="6" t="s">
        <v>45</v>
      </c>
      <c r="AH143" s="6" t="s">
        <v>46</v>
      </c>
      <c r="AI143" s="6" t="s">
        <v>47</v>
      </c>
      <c r="AK143" s="6"/>
      <c r="AL143" s="6" t="s">
        <v>41</v>
      </c>
      <c r="AM143" s="6" t="s">
        <v>29</v>
      </c>
      <c r="AN143" s="6" t="s">
        <v>42</v>
      </c>
      <c r="AO143" s="6" t="s">
        <v>43</v>
      </c>
      <c r="AP143" s="6" t="s">
        <v>44</v>
      </c>
      <c r="AQ143" s="6" t="s">
        <v>45</v>
      </c>
      <c r="AR143" s="6" t="s">
        <v>46</v>
      </c>
      <c r="AS143" s="6" t="s">
        <v>47</v>
      </c>
    </row>
    <row r="144" spans="1:45" x14ac:dyDescent="0.35">
      <c r="A144">
        <v>10</v>
      </c>
      <c r="B144" t="s">
        <v>66</v>
      </c>
      <c r="C144">
        <v>9.2567000000000004</v>
      </c>
      <c r="D144">
        <f>AVERAGE(C142:C144)</f>
        <v>9.1564333333333341</v>
      </c>
      <c r="E144">
        <v>8.1356999999999999</v>
      </c>
      <c r="F144">
        <f t="shared" si="19"/>
        <v>1.0207333333333342</v>
      </c>
      <c r="G144">
        <f t="shared" si="20"/>
        <v>153.1100000000001</v>
      </c>
      <c r="H144">
        <f t="shared" si="14"/>
        <v>0.1229150534065907</v>
      </c>
      <c r="I144">
        <f t="shared" si="15"/>
        <v>6.5312520410162585E-3</v>
      </c>
      <c r="J144">
        <f t="shared" si="16"/>
        <v>0.91039492581111137</v>
      </c>
      <c r="K144">
        <f t="shared" si="17"/>
        <v>2.1850035564918056</v>
      </c>
      <c r="L144">
        <f t="shared" si="18"/>
        <v>18.819523827083117</v>
      </c>
      <c r="O144" s="4" t="s">
        <v>35</v>
      </c>
      <c r="P144" s="4">
        <v>0</v>
      </c>
      <c r="Q144" s="4" t="e">
        <v>#N/A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AA144" s="4" t="s">
        <v>35</v>
      </c>
      <c r="AB144" s="4">
        <v>-6.4055127649452204E-3</v>
      </c>
      <c r="AC144" s="4">
        <v>8.5604137294513234E-3</v>
      </c>
      <c r="AD144" s="4">
        <v>-0.74827139988662439</v>
      </c>
      <c r="AE144" s="4">
        <v>0.4605358872445332</v>
      </c>
      <c r="AF144" s="4">
        <v>-2.3940725385075374E-2</v>
      </c>
      <c r="AG144" s="4">
        <v>1.1129699855184933E-2</v>
      </c>
      <c r="AH144" s="4">
        <v>-2.3940725385075374E-2</v>
      </c>
      <c r="AI144" s="4">
        <v>1.1129699855184933E-2</v>
      </c>
      <c r="AK144" s="4" t="s">
        <v>35</v>
      </c>
      <c r="AL144" s="4">
        <v>1.6255102739041825</v>
      </c>
      <c r="AM144" s="4">
        <v>7.850437532365602E-2</v>
      </c>
      <c r="AN144" s="4">
        <v>20.705983165939049</v>
      </c>
      <c r="AO144" s="4">
        <v>1.6298851036579647E-18</v>
      </c>
      <c r="AP144" s="4">
        <v>1.4647013508290312</v>
      </c>
      <c r="AQ144" s="4">
        <v>1.7863191969793337</v>
      </c>
      <c r="AR144" s="4">
        <v>1.4647013508290312</v>
      </c>
      <c r="AS144" s="4">
        <v>1.7863191969793337</v>
      </c>
    </row>
    <row r="145" spans="1:45" ht="15" thickBot="1" x14ac:dyDescent="0.4">
      <c r="A145">
        <v>20</v>
      </c>
      <c r="B145" t="s">
        <v>66</v>
      </c>
      <c r="C145">
        <v>17.985499999999998</v>
      </c>
      <c r="D145">
        <f>AVERAGE(C145:C147)</f>
        <v>18.052366666666668</v>
      </c>
      <c r="E145">
        <v>17.5656</v>
      </c>
      <c r="F145">
        <f t="shared" si="19"/>
        <v>0.4867666666666679</v>
      </c>
      <c r="G145">
        <f t="shared" si="20"/>
        <v>73.015000000000185</v>
      </c>
      <c r="H145">
        <f t="shared" si="14"/>
        <v>5.6929453021815367E-2</v>
      </c>
      <c r="I145">
        <f t="shared" si="15"/>
        <v>1.3695815928233889E-2</v>
      </c>
      <c r="J145">
        <f t="shared" si="16"/>
        <v>1.2446629888697891</v>
      </c>
      <c r="K145">
        <f t="shared" si="17"/>
        <v>1.8634120895455362</v>
      </c>
      <c r="L145">
        <f t="shared" si="18"/>
        <v>4.1567040123878591</v>
      </c>
      <c r="O145" s="5" t="s">
        <v>48</v>
      </c>
      <c r="P145" s="5">
        <v>6.6183491437223942</v>
      </c>
      <c r="Q145" s="5">
        <v>0.73304113683842353</v>
      </c>
      <c r="R145" s="5">
        <v>9.0286190107516529</v>
      </c>
      <c r="S145" s="5">
        <v>6.3582836283160364E-10</v>
      </c>
      <c r="T145" s="5">
        <v>5.1191116817577944</v>
      </c>
      <c r="U145" s="5">
        <v>8.117586605686995</v>
      </c>
      <c r="V145" s="5">
        <v>5.1191116817577944</v>
      </c>
      <c r="W145" s="5">
        <v>8.117586605686995</v>
      </c>
      <c r="AA145" s="5" t="s">
        <v>48</v>
      </c>
      <c r="AB145" s="5">
        <v>3.0408077939527975E-2</v>
      </c>
      <c r="AC145" s="5">
        <v>3.3587438324961358E-3</v>
      </c>
      <c r="AD145" s="5">
        <v>9.0534078977167596</v>
      </c>
      <c r="AE145" s="5">
        <v>8.244626341488017E-10</v>
      </c>
      <c r="AF145" s="5">
        <v>2.3528003085582158E-2</v>
      </c>
      <c r="AG145" s="5">
        <v>3.7288152793473792E-2</v>
      </c>
      <c r="AH145" s="5">
        <v>2.3528003085582158E-2</v>
      </c>
      <c r="AI145" s="5">
        <v>3.7288152793473792E-2</v>
      </c>
      <c r="AK145" s="5" t="s">
        <v>48</v>
      </c>
      <c r="AL145" s="5">
        <v>0.60192694556866189</v>
      </c>
      <c r="AM145" s="5">
        <v>6.3162746830692132E-2</v>
      </c>
      <c r="AN145" s="5">
        <v>9.5297778480427429</v>
      </c>
      <c r="AO145" s="5">
        <v>2.7568166782810637E-10</v>
      </c>
      <c r="AP145" s="5">
        <v>0.47254392386526717</v>
      </c>
      <c r="AQ145" s="5">
        <v>0.73130996727205666</v>
      </c>
      <c r="AR145" s="5">
        <v>0.47254392386526717</v>
      </c>
      <c r="AS145" s="5">
        <v>0.73130996727205666</v>
      </c>
    </row>
    <row r="146" spans="1:45" x14ac:dyDescent="0.35">
      <c r="A146">
        <v>20</v>
      </c>
      <c r="B146" t="s">
        <v>66</v>
      </c>
      <c r="C146">
        <v>17.985900000000001</v>
      </c>
      <c r="D146">
        <f>AVERAGE(C145:C147)</f>
        <v>18.052366666666668</v>
      </c>
      <c r="E146">
        <v>17.5657</v>
      </c>
      <c r="F146">
        <f t="shared" si="19"/>
        <v>0.48666666666666814</v>
      </c>
      <c r="G146">
        <f t="shared" si="20"/>
        <v>73.000000000000213</v>
      </c>
      <c r="H146">
        <f t="shared" si="14"/>
        <v>5.6929128927398286E-2</v>
      </c>
      <c r="I146">
        <f t="shared" si="15"/>
        <v>1.3698630136986261E-2</v>
      </c>
      <c r="J146">
        <f t="shared" si="16"/>
        <v>1.2446654612774819</v>
      </c>
      <c r="K146">
        <f t="shared" si="17"/>
        <v>1.8633228601204572</v>
      </c>
      <c r="L146">
        <f t="shared" si="18"/>
        <v>4.1558264117000867</v>
      </c>
    </row>
    <row r="147" spans="1:45" x14ac:dyDescent="0.35">
      <c r="A147">
        <v>20</v>
      </c>
      <c r="B147" t="s">
        <v>66</v>
      </c>
      <c r="C147">
        <v>18.185700000000001</v>
      </c>
      <c r="D147">
        <f>AVERAGE(C145:C147)</f>
        <v>18.052366666666668</v>
      </c>
      <c r="E147">
        <v>17.565799999999999</v>
      </c>
      <c r="F147">
        <f t="shared" si="19"/>
        <v>0.48656666666666837</v>
      </c>
      <c r="G147">
        <f t="shared" si="20"/>
        <v>72.985000000000241</v>
      </c>
      <c r="H147">
        <f t="shared" si="14"/>
        <v>5.692880483667126E-2</v>
      </c>
      <c r="I147">
        <f t="shared" si="15"/>
        <v>1.3701445502500468E-2</v>
      </c>
      <c r="J147">
        <f t="shared" si="16"/>
        <v>1.2446679336710995</v>
      </c>
      <c r="K147">
        <f t="shared" si="17"/>
        <v>1.8632336123586808</v>
      </c>
      <c r="L147">
        <f t="shared" si="18"/>
        <v>4.1549488210044654</v>
      </c>
      <c r="AA147" t="s">
        <v>57</v>
      </c>
      <c r="AB147">
        <f>1/AB144</f>
        <v>-156.11552684315851</v>
      </c>
      <c r="AF147">
        <f>1/AF144</f>
        <v>-41.769828771495746</v>
      </c>
      <c r="AG147">
        <f>1/AG144</f>
        <v>89.849682651966162</v>
      </c>
    </row>
    <row r="148" spans="1:45" x14ac:dyDescent="0.35">
      <c r="A148">
        <v>50</v>
      </c>
      <c r="B148" t="s">
        <v>66</v>
      </c>
      <c r="C148">
        <v>47.989100000000001</v>
      </c>
      <c r="D148">
        <f>AVERAGE(C148:C150)</f>
        <v>47.822466666666664</v>
      </c>
      <c r="E148">
        <v>45.587200000000003</v>
      </c>
      <c r="F148">
        <f t="shared" si="19"/>
        <v>2.2352666666666607</v>
      </c>
      <c r="G148">
        <f t="shared" si="20"/>
        <v>335.28999999999905</v>
      </c>
      <c r="H148">
        <f t="shared" si="14"/>
        <v>2.1935982030043519E-2</v>
      </c>
      <c r="I148">
        <f t="shared" si="15"/>
        <v>2.9824927674550472E-3</v>
      </c>
      <c r="J148">
        <f t="shared" si="16"/>
        <v>1.6588429183284565</v>
      </c>
      <c r="K148">
        <f t="shared" si="17"/>
        <v>2.5254206008204609</v>
      </c>
      <c r="L148">
        <f t="shared" si="18"/>
        <v>7.3549154148532709</v>
      </c>
      <c r="AA148" t="s">
        <v>58</v>
      </c>
      <c r="AB148">
        <f>AB144/AB145</f>
        <v>-0.21065168201961842</v>
      </c>
      <c r="AF148">
        <f>AF144/AF145</f>
        <v>-1.0175417479329611</v>
      </c>
      <c r="AG148">
        <f>AG144/AG145</f>
        <v>0.29847817661627002</v>
      </c>
    </row>
    <row r="149" spans="1:45" x14ac:dyDescent="0.35">
      <c r="A149">
        <v>50</v>
      </c>
      <c r="B149" t="s">
        <v>66</v>
      </c>
      <c r="C149">
        <v>48.389099999999999</v>
      </c>
      <c r="D149">
        <f>AVERAGE(C148:C150)</f>
        <v>47.822466666666664</v>
      </c>
      <c r="E149">
        <v>45.5916</v>
      </c>
      <c r="F149">
        <f t="shared" si="19"/>
        <v>2.2308666666666639</v>
      </c>
      <c r="G149">
        <f t="shared" si="20"/>
        <v>334.6299999999996</v>
      </c>
      <c r="H149">
        <f t="shared" si="14"/>
        <v>2.1933865010221182E-2</v>
      </c>
      <c r="I149">
        <f t="shared" si="15"/>
        <v>2.988375220392676E-3</v>
      </c>
      <c r="J149">
        <f t="shared" si="16"/>
        <v>1.6588848336798727</v>
      </c>
      <c r="K149">
        <f t="shared" si="17"/>
        <v>2.5245648734178094</v>
      </c>
      <c r="L149">
        <f t="shared" si="18"/>
        <v>7.3397292483703049</v>
      </c>
    </row>
    <row r="150" spans="1:45" x14ac:dyDescent="0.35">
      <c r="A150">
        <v>50</v>
      </c>
      <c r="B150" t="s">
        <v>66</v>
      </c>
      <c r="C150">
        <v>47.089199999999998</v>
      </c>
      <c r="D150">
        <f>AVERAGE(C148:C150)</f>
        <v>47.822466666666664</v>
      </c>
      <c r="E150">
        <v>45.5914</v>
      </c>
      <c r="F150">
        <f t="shared" si="19"/>
        <v>2.2310666666666634</v>
      </c>
      <c r="G150">
        <f t="shared" si="20"/>
        <v>334.65999999999946</v>
      </c>
      <c r="H150">
        <f t="shared" si="14"/>
        <v>2.1933961229530129E-2</v>
      </c>
      <c r="I150">
        <f t="shared" si="15"/>
        <v>2.9881073328153996E-3</v>
      </c>
      <c r="J150">
        <f t="shared" si="16"/>
        <v>1.6588829285243858</v>
      </c>
      <c r="K150">
        <f t="shared" si="17"/>
        <v>2.5246038067186678</v>
      </c>
      <c r="L150">
        <f t="shared" si="18"/>
        <v>7.3404194650745413</v>
      </c>
    </row>
    <row r="151" spans="1:45" x14ac:dyDescent="0.35">
      <c r="A151">
        <v>100</v>
      </c>
      <c r="B151" t="s">
        <v>66</v>
      </c>
      <c r="C151">
        <v>94.756900000000002</v>
      </c>
      <c r="D151">
        <f>AVERAGE(C151:C153)</f>
        <v>93.116866666666667</v>
      </c>
      <c r="E151">
        <v>84.432199999999995</v>
      </c>
      <c r="F151">
        <f t="shared" si="19"/>
        <v>8.6846666666666721</v>
      </c>
      <c r="G151">
        <f t="shared" si="20"/>
        <v>1302.7000000000007</v>
      </c>
      <c r="H151">
        <f t="shared" si="14"/>
        <v>1.1843822617437424E-2</v>
      </c>
      <c r="I151">
        <f t="shared" si="15"/>
        <v>7.6763644737852109E-4</v>
      </c>
      <c r="J151">
        <f t="shared" si="16"/>
        <v>1.9265081055756283</v>
      </c>
      <c r="K151">
        <f t="shared" si="17"/>
        <v>3.1148444131450241</v>
      </c>
      <c r="L151">
        <f t="shared" si="18"/>
        <v>15.428947723735741</v>
      </c>
    </row>
    <row r="152" spans="1:45" x14ac:dyDescent="0.35">
      <c r="A152">
        <v>100</v>
      </c>
      <c r="B152" t="s">
        <v>66</v>
      </c>
      <c r="C152">
        <v>91.796899999999994</v>
      </c>
      <c r="D152">
        <f>AVERAGE(C151:C153)</f>
        <v>93.116866666666667</v>
      </c>
      <c r="E152">
        <v>84.4512</v>
      </c>
      <c r="F152">
        <f t="shared" si="19"/>
        <v>8.6656666666666666</v>
      </c>
      <c r="G152">
        <f t="shared" si="20"/>
        <v>1299.8499999999999</v>
      </c>
      <c r="H152">
        <f t="shared" si="14"/>
        <v>1.1841157970520252E-2</v>
      </c>
      <c r="I152">
        <f t="shared" si="15"/>
        <v>7.6931953686963889E-4</v>
      </c>
      <c r="J152">
        <f t="shared" si="16"/>
        <v>1.9266058250103506</v>
      </c>
      <c r="K152">
        <f t="shared" si="17"/>
        <v>3.1138932385138429</v>
      </c>
      <c r="L152">
        <f t="shared" si="18"/>
        <v>15.391729187980751</v>
      </c>
    </row>
    <row r="153" spans="1:45" x14ac:dyDescent="0.35">
      <c r="A153">
        <v>100</v>
      </c>
      <c r="B153" t="s">
        <v>66</v>
      </c>
      <c r="C153">
        <v>92.796800000000005</v>
      </c>
      <c r="D153">
        <f>AVERAGE(C151:C153)</f>
        <v>93.116866666666667</v>
      </c>
      <c r="E153">
        <v>84.462299999999999</v>
      </c>
      <c r="F153">
        <f t="shared" si="19"/>
        <v>8.6545666666666676</v>
      </c>
      <c r="G153">
        <f t="shared" si="20"/>
        <v>1298.1849999999999</v>
      </c>
      <c r="H153">
        <f t="shared" si="14"/>
        <v>1.1839601810511909E-2</v>
      </c>
      <c r="I153">
        <f t="shared" si="15"/>
        <v>7.7030623524382117E-4</v>
      </c>
      <c r="J153">
        <f t="shared" si="16"/>
        <v>1.9266629035595022</v>
      </c>
      <c r="K153">
        <f t="shared" si="17"/>
        <v>3.1133365867278857</v>
      </c>
      <c r="L153">
        <f t="shared" si="18"/>
        <v>15.369993476379403</v>
      </c>
    </row>
    <row r="154" spans="1:45" x14ac:dyDescent="0.35">
      <c r="A154">
        <v>200</v>
      </c>
      <c r="B154" t="s">
        <v>66</v>
      </c>
      <c r="C154">
        <v>194.8956</v>
      </c>
      <c r="D154">
        <f>AVERAGE(C154:C156)</f>
        <v>195.56119999999999</v>
      </c>
      <c r="E154">
        <v>189.4623</v>
      </c>
      <c r="F154">
        <f t="shared" si="19"/>
        <v>6.0988999999999862</v>
      </c>
      <c r="G154">
        <f t="shared" si="20"/>
        <v>914.83499999999788</v>
      </c>
      <c r="H154">
        <f t="shared" si="14"/>
        <v>5.2780949033132182E-3</v>
      </c>
      <c r="I154">
        <f t="shared" si="15"/>
        <v>1.0930932900468416E-3</v>
      </c>
      <c r="J154">
        <f t="shared" si="16"/>
        <v>2.2775228051704026</v>
      </c>
      <c r="K154">
        <f t="shared" si="17"/>
        <v>2.9613427716059979</v>
      </c>
      <c r="L154">
        <f t="shared" si="18"/>
        <v>4.8285859508725375</v>
      </c>
    </row>
    <row r="155" spans="1:45" x14ac:dyDescent="0.35">
      <c r="A155">
        <v>200</v>
      </c>
      <c r="B155" t="s">
        <v>66</v>
      </c>
      <c r="C155">
        <v>195.89340000000001</v>
      </c>
      <c r="D155">
        <f>AVERAGE(C154:C156)</f>
        <v>195.56119999999999</v>
      </c>
      <c r="E155">
        <v>189.47630000000001</v>
      </c>
      <c r="F155">
        <f t="shared" si="19"/>
        <v>6.0848999999999762</v>
      </c>
      <c r="G155">
        <f t="shared" si="20"/>
        <v>912.73499999999638</v>
      </c>
      <c r="H155">
        <f t="shared" si="14"/>
        <v>5.2777049161293523E-3</v>
      </c>
      <c r="I155">
        <f t="shared" si="15"/>
        <v>1.0956082543125923E-3</v>
      </c>
      <c r="J155">
        <f t="shared" si="16"/>
        <v>2.2775548954496694</v>
      </c>
      <c r="K155">
        <f t="shared" si="17"/>
        <v>2.9603447044311224</v>
      </c>
      <c r="L155">
        <f t="shared" si="18"/>
        <v>4.8171459966233048</v>
      </c>
    </row>
    <row r="156" spans="1:45" s="3" customFormat="1" ht="15" thickBot="1" x14ac:dyDescent="0.4">
      <c r="A156" s="3">
        <v>200</v>
      </c>
      <c r="B156" t="s">
        <v>66</v>
      </c>
      <c r="C156">
        <v>195.8946</v>
      </c>
      <c r="D156" s="3">
        <f>AVERAGE(C154:C156)</f>
        <v>195.56119999999999</v>
      </c>
      <c r="E156">
        <v>189.48159999999999</v>
      </c>
      <c r="F156" s="3">
        <f t="shared" si="19"/>
        <v>6.0795999999999992</v>
      </c>
      <c r="G156" s="3">
        <f t="shared" si="20"/>
        <v>911.93999999999983</v>
      </c>
      <c r="H156" s="3">
        <f t="shared" si="14"/>
        <v>5.2775572931619752E-3</v>
      </c>
      <c r="I156" s="3">
        <f t="shared" si="15"/>
        <v>1.0965633703971754E-3</v>
      </c>
      <c r="J156" s="3">
        <f t="shared" si="16"/>
        <v>2.2775670432938186</v>
      </c>
      <c r="K156" s="3">
        <f t="shared" si="17"/>
        <v>2.9599662653831178</v>
      </c>
      <c r="L156" s="3">
        <f t="shared" si="18"/>
        <v>4.8128155979261305</v>
      </c>
    </row>
    <row r="157" spans="1:45" x14ac:dyDescent="0.35">
      <c r="A157">
        <v>0.2</v>
      </c>
      <c r="B157" t="s">
        <v>67</v>
      </c>
      <c r="C157">
        <v>0.18140000000000001</v>
      </c>
      <c r="D157">
        <f>AVERAGE(C157:C159)</f>
        <v>0.18140000000000001</v>
      </c>
      <c r="E157">
        <v>0.1512</v>
      </c>
      <c r="F157">
        <f t="shared" si="19"/>
        <v>3.0200000000000005E-2</v>
      </c>
      <c r="G157">
        <f t="shared" si="20"/>
        <v>4.53</v>
      </c>
      <c r="H157">
        <f t="shared" si="14"/>
        <v>6.6137566137566139</v>
      </c>
      <c r="I157">
        <f t="shared" si="15"/>
        <v>0.22075055187637968</v>
      </c>
      <c r="J157">
        <f t="shared" si="16"/>
        <v>-0.82044820883481229</v>
      </c>
      <c r="K157">
        <f t="shared" si="17"/>
        <v>0.65609820201283187</v>
      </c>
      <c r="L157">
        <f t="shared" si="18"/>
        <v>29.960317460317462</v>
      </c>
    </row>
    <row r="158" spans="1:45" x14ac:dyDescent="0.35">
      <c r="A158">
        <v>0.2</v>
      </c>
      <c r="B158" t="s">
        <v>67</v>
      </c>
      <c r="C158">
        <v>0.18129999999999999</v>
      </c>
      <c r="D158">
        <f>AVERAGE(C157:C159)</f>
        <v>0.18140000000000001</v>
      </c>
      <c r="E158">
        <v>0.15229999999999999</v>
      </c>
      <c r="F158">
        <f t="shared" si="19"/>
        <v>2.9100000000000015E-2</v>
      </c>
      <c r="G158">
        <f t="shared" si="20"/>
        <v>4.3650000000000011</v>
      </c>
      <c r="H158">
        <f t="shared" si="14"/>
        <v>6.5659881812212744</v>
      </c>
      <c r="I158">
        <f t="shared" si="15"/>
        <v>0.22909507445589913</v>
      </c>
      <c r="J158">
        <f t="shared" si="16"/>
        <v>-0.81730009666395742</v>
      </c>
      <c r="K158">
        <f t="shared" si="17"/>
        <v>0.6399842480415886</v>
      </c>
      <c r="L158">
        <f t="shared" si="18"/>
        <v>28.660538411030871</v>
      </c>
      <c r="N158" t="s">
        <v>67</v>
      </c>
      <c r="O158" t="s">
        <v>24</v>
      </c>
      <c r="AA158" t="s">
        <v>24</v>
      </c>
      <c r="AK158" t="s">
        <v>24</v>
      </c>
    </row>
    <row r="159" spans="1:45" ht="15" thickBot="1" x14ac:dyDescent="0.4">
      <c r="A159">
        <v>0.2</v>
      </c>
      <c r="B159" t="s">
        <v>67</v>
      </c>
      <c r="C159">
        <v>0.18149999999999999</v>
      </c>
      <c r="D159">
        <f>AVERAGE(C157:C159)</f>
        <v>0.18140000000000001</v>
      </c>
      <c r="E159">
        <v>0.1535</v>
      </c>
      <c r="F159">
        <f t="shared" si="19"/>
        <v>2.7900000000000008E-2</v>
      </c>
      <c r="G159">
        <f t="shared" si="20"/>
        <v>4.1850000000000005</v>
      </c>
      <c r="H159">
        <f t="shared" si="14"/>
        <v>6.5146579804560263</v>
      </c>
      <c r="I159">
        <f t="shared" si="15"/>
        <v>0.23894862604540021</v>
      </c>
      <c r="J159">
        <f t="shared" si="16"/>
        <v>-0.81389162018679473</v>
      </c>
      <c r="K159">
        <f t="shared" si="17"/>
        <v>0.62169546232927886</v>
      </c>
      <c r="L159">
        <f t="shared" si="18"/>
        <v>27.263843648208471</v>
      </c>
    </row>
    <row r="160" spans="1:45" x14ac:dyDescent="0.35">
      <c r="A160">
        <v>0.5</v>
      </c>
      <c r="B160" t="s">
        <v>67</v>
      </c>
      <c r="C160">
        <v>0.41370000000000001</v>
      </c>
      <c r="D160">
        <f>AVERAGE(C160:C162)</f>
        <v>0.40360000000000001</v>
      </c>
      <c r="E160">
        <v>0.14560000000000001</v>
      </c>
      <c r="F160">
        <f t="shared" si="19"/>
        <v>0.25800000000000001</v>
      </c>
      <c r="G160">
        <f t="shared" si="20"/>
        <v>38.699999999999996</v>
      </c>
      <c r="H160">
        <f t="shared" si="14"/>
        <v>6.8681318681318677</v>
      </c>
      <c r="I160">
        <f t="shared" si="15"/>
        <v>2.5839793281653749E-2</v>
      </c>
      <c r="J160">
        <f t="shared" si="16"/>
        <v>-0.83683862502298156</v>
      </c>
      <c r="K160">
        <f t="shared" si="17"/>
        <v>1.5877109650189114</v>
      </c>
      <c r="L160">
        <f t="shared" si="18"/>
        <v>265.79670329670324</v>
      </c>
      <c r="O160" s="7" t="s">
        <v>25</v>
      </c>
      <c r="P160" s="7"/>
      <c r="AA160" s="7" t="s">
        <v>25</v>
      </c>
      <c r="AB160" s="7"/>
      <c r="AK160" s="7" t="s">
        <v>25</v>
      </c>
      <c r="AL160" s="7"/>
    </row>
    <row r="161" spans="1:45" x14ac:dyDescent="0.35">
      <c r="A161">
        <v>0.5</v>
      </c>
      <c r="B161" t="s">
        <v>67</v>
      </c>
      <c r="C161">
        <v>0.39350000000000002</v>
      </c>
      <c r="D161">
        <f>AVERAGE(C160:C162)</f>
        <v>0.40360000000000001</v>
      </c>
      <c r="E161">
        <v>0.16350000000000001</v>
      </c>
      <c r="F161">
        <f t="shared" si="19"/>
        <v>0.24010000000000001</v>
      </c>
      <c r="G161">
        <f t="shared" si="20"/>
        <v>36.015000000000001</v>
      </c>
      <c r="H161">
        <f t="shared" si="14"/>
        <v>6.1162079510703364</v>
      </c>
      <c r="I161">
        <f t="shared" si="15"/>
        <v>2.7766208524226017E-2</v>
      </c>
      <c r="J161">
        <f t="shared" si="16"/>
        <v>-0.78648224300369507</v>
      </c>
      <c r="K161">
        <f t="shared" si="17"/>
        <v>1.5564834191127086</v>
      </c>
      <c r="L161">
        <f t="shared" si="18"/>
        <v>220.27522935779817</v>
      </c>
      <c r="O161" s="4" t="s">
        <v>26</v>
      </c>
      <c r="P161" s="4">
        <v>0.84934789387600462</v>
      </c>
      <c r="AA161" s="4" t="s">
        <v>26</v>
      </c>
      <c r="AB161" s="4">
        <v>0.69576477429382855</v>
      </c>
      <c r="AK161" s="4" t="s">
        <v>26</v>
      </c>
      <c r="AL161" s="4">
        <v>0.85495873387425136</v>
      </c>
    </row>
    <row r="162" spans="1:45" x14ac:dyDescent="0.35">
      <c r="A162">
        <v>0.5</v>
      </c>
      <c r="B162" t="s">
        <v>67</v>
      </c>
      <c r="C162">
        <v>0.40360000000000001</v>
      </c>
      <c r="D162">
        <f>AVERAGE(C160:C162)</f>
        <v>0.40360000000000001</v>
      </c>
      <c r="E162">
        <v>0.16309999999999999</v>
      </c>
      <c r="F162">
        <f t="shared" si="19"/>
        <v>0.24050000000000002</v>
      </c>
      <c r="G162">
        <f t="shared" si="20"/>
        <v>36.074999999999996</v>
      </c>
      <c r="H162">
        <f t="shared" si="14"/>
        <v>6.1312078479460457</v>
      </c>
      <c r="I162">
        <f t="shared" si="15"/>
        <v>2.7720027720027723E-2</v>
      </c>
      <c r="J162">
        <f t="shared" si="16"/>
        <v>-0.78754603895972419</v>
      </c>
      <c r="K162">
        <f t="shared" si="17"/>
        <v>1.5572063397655318</v>
      </c>
      <c r="L162">
        <f t="shared" si="18"/>
        <v>221.18332311465358</v>
      </c>
      <c r="O162" s="4" t="s">
        <v>27</v>
      </c>
      <c r="P162" s="4">
        <v>0.72139184483160479</v>
      </c>
      <c r="AA162" s="4" t="s">
        <v>27</v>
      </c>
      <c r="AB162" s="4">
        <v>0.48408862114814222</v>
      </c>
      <c r="AK162" s="4" t="s">
        <v>27</v>
      </c>
      <c r="AL162" s="4">
        <v>0.73095443662786297</v>
      </c>
    </row>
    <row r="163" spans="1:45" x14ac:dyDescent="0.35">
      <c r="A163">
        <v>1</v>
      </c>
      <c r="B163" t="s">
        <v>67</v>
      </c>
      <c r="C163">
        <v>0.92110000000000003</v>
      </c>
      <c r="D163">
        <f>AVERAGE(C163:C165)</f>
        <v>0.92136666666666667</v>
      </c>
      <c r="E163">
        <v>0.82340000000000002</v>
      </c>
      <c r="F163">
        <f t="shared" si="19"/>
        <v>9.7966666666666646E-2</v>
      </c>
      <c r="G163">
        <f t="shared" si="20"/>
        <v>14.694999999999995</v>
      </c>
      <c r="H163">
        <f t="shared" si="14"/>
        <v>1.2144765606023804</v>
      </c>
      <c r="I163">
        <f t="shared" si="15"/>
        <v>6.8050357264375666E-2</v>
      </c>
      <c r="J163">
        <f t="shared" si="16"/>
        <v>-8.4389137338532746E-2</v>
      </c>
      <c r="K163">
        <f t="shared" si="17"/>
        <v>1.1671695904086312</v>
      </c>
      <c r="L163">
        <f t="shared" si="18"/>
        <v>17.846733058051974</v>
      </c>
      <c r="O163" s="4" t="s">
        <v>28</v>
      </c>
      <c r="P163" s="4">
        <v>0.68690908621091518</v>
      </c>
      <c r="AA163" s="4" t="s">
        <v>28</v>
      </c>
      <c r="AB163" s="4">
        <v>0.46566321476057587</v>
      </c>
      <c r="AK163" s="4" t="s">
        <v>28</v>
      </c>
      <c r="AL163" s="4">
        <v>0.72134566650742948</v>
      </c>
    </row>
    <row r="164" spans="1:45" x14ac:dyDescent="0.35">
      <c r="A164">
        <v>1</v>
      </c>
      <c r="B164" t="s">
        <v>67</v>
      </c>
      <c r="C164">
        <v>0.92159999999999997</v>
      </c>
      <c r="D164">
        <f>AVERAGE(C163:C165)</f>
        <v>0.92136666666666667</v>
      </c>
      <c r="E164">
        <v>0.83250000000000002</v>
      </c>
      <c r="F164">
        <f t="shared" si="19"/>
        <v>8.8866666666666649E-2</v>
      </c>
      <c r="G164">
        <f t="shared" si="20"/>
        <v>13.329999999999995</v>
      </c>
      <c r="H164">
        <f t="shared" si="14"/>
        <v>1.2012012012012012</v>
      </c>
      <c r="I164">
        <f t="shared" si="15"/>
        <v>7.5018754688672196E-2</v>
      </c>
      <c r="J164">
        <f t="shared" si="16"/>
        <v>-7.9615757821642513E-2</v>
      </c>
      <c r="K164">
        <f t="shared" si="17"/>
        <v>1.1248301494138591</v>
      </c>
      <c r="L164">
        <f t="shared" si="18"/>
        <v>16.012012012012004</v>
      </c>
      <c r="O164" s="4" t="s">
        <v>29</v>
      </c>
      <c r="P164" s="4">
        <v>408.74026493875164</v>
      </c>
      <c r="AA164" s="4" t="s">
        <v>29</v>
      </c>
      <c r="AB164" s="4">
        <v>5.0260318118915355E-2</v>
      </c>
      <c r="AK164" s="4" t="s">
        <v>29</v>
      </c>
      <c r="AL164" s="4">
        <v>0.45771283412321456</v>
      </c>
    </row>
    <row r="165" spans="1:45" ht="15" thickBot="1" x14ac:dyDescent="0.4">
      <c r="A165">
        <v>1</v>
      </c>
      <c r="B165" t="s">
        <v>67</v>
      </c>
      <c r="C165">
        <v>0.9214</v>
      </c>
      <c r="D165">
        <f>AVERAGE(C163:C165)</f>
        <v>0.92136666666666667</v>
      </c>
      <c r="E165">
        <v>0.84279999999999999</v>
      </c>
      <c r="F165">
        <f t="shared" si="19"/>
        <v>7.8566666666666674E-2</v>
      </c>
      <c r="G165">
        <f t="shared" si="20"/>
        <v>11.785</v>
      </c>
      <c r="H165">
        <f t="shared" si="14"/>
        <v>1.1865211200759374</v>
      </c>
      <c r="I165">
        <f t="shared" si="15"/>
        <v>8.4853627492575301E-2</v>
      </c>
      <c r="J165">
        <f t="shared" si="16"/>
        <v>-7.4275473063937419E-2</v>
      </c>
      <c r="K165">
        <f t="shared" si="17"/>
        <v>1.0713295868603425</v>
      </c>
      <c r="L165">
        <f t="shared" si="18"/>
        <v>13.983151400094922</v>
      </c>
      <c r="O165" s="5" t="s">
        <v>30</v>
      </c>
      <c r="P165" s="5">
        <v>30</v>
      </c>
      <c r="AA165" s="5" t="s">
        <v>30</v>
      </c>
      <c r="AB165" s="5">
        <v>30</v>
      </c>
      <c r="AK165" s="5" t="s">
        <v>30</v>
      </c>
      <c r="AL165" s="5">
        <v>30</v>
      </c>
    </row>
    <row r="166" spans="1:45" x14ac:dyDescent="0.35">
      <c r="A166">
        <v>2</v>
      </c>
      <c r="B166" t="s">
        <v>67</v>
      </c>
      <c r="C166">
        <v>1.0803</v>
      </c>
      <c r="D166">
        <f>AVERAGE(C166:C168)</f>
        <v>1.4268666666666665</v>
      </c>
      <c r="E166">
        <v>0.72529999999999994</v>
      </c>
      <c r="F166">
        <f t="shared" si="19"/>
        <v>0.70156666666666656</v>
      </c>
      <c r="G166">
        <f t="shared" si="20"/>
        <v>105.23499999999997</v>
      </c>
      <c r="H166">
        <f t="shared" si="14"/>
        <v>1.3787398317937407</v>
      </c>
      <c r="I166">
        <f t="shared" si="15"/>
        <v>9.5025419299662687E-3</v>
      </c>
      <c r="J166">
        <f t="shared" si="16"/>
        <v>-0.13948232253825374</v>
      </c>
      <c r="K166">
        <f t="shared" si="17"/>
        <v>2.0221602053962293</v>
      </c>
      <c r="L166">
        <f t="shared" si="18"/>
        <v>145.09168619881424</v>
      </c>
    </row>
    <row r="167" spans="1:45" ht="15" thickBot="1" x14ac:dyDescent="0.4">
      <c r="A167">
        <v>2</v>
      </c>
      <c r="B167" t="s">
        <v>67</v>
      </c>
      <c r="C167">
        <v>1.6202000000000001</v>
      </c>
      <c r="D167">
        <f>AVERAGE(C166:C168)</f>
        <v>1.4268666666666665</v>
      </c>
      <c r="E167">
        <v>0.72540000000000004</v>
      </c>
      <c r="F167">
        <f t="shared" si="19"/>
        <v>0.70146666666666646</v>
      </c>
      <c r="G167">
        <f t="shared" si="20"/>
        <v>105.21999999999996</v>
      </c>
      <c r="H167">
        <f t="shared" si="14"/>
        <v>1.3785497656465397</v>
      </c>
      <c r="I167">
        <f t="shared" si="15"/>
        <v>9.5038965976050223E-3</v>
      </c>
      <c r="J167">
        <f t="shared" si="16"/>
        <v>-0.13942244875558446</v>
      </c>
      <c r="K167">
        <f t="shared" si="17"/>
        <v>2.0220982974611399</v>
      </c>
      <c r="L167">
        <f t="shared" si="18"/>
        <v>145.05100634132884</v>
      </c>
      <c r="O167" t="s">
        <v>31</v>
      </c>
      <c r="AA167" t="s">
        <v>31</v>
      </c>
      <c r="AK167" t="s">
        <v>31</v>
      </c>
    </row>
    <row r="168" spans="1:45" x14ac:dyDescent="0.35">
      <c r="A168">
        <v>2</v>
      </c>
      <c r="B168" t="s">
        <v>67</v>
      </c>
      <c r="C168">
        <v>1.5801000000000001</v>
      </c>
      <c r="D168">
        <f>AVERAGE(C166:C168)</f>
        <v>1.4268666666666665</v>
      </c>
      <c r="E168">
        <v>0.72550000000000003</v>
      </c>
      <c r="F168">
        <f t="shared" si="19"/>
        <v>0.70136666666666647</v>
      </c>
      <c r="G168">
        <f t="shared" si="20"/>
        <v>105.20499999999996</v>
      </c>
      <c r="H168">
        <f t="shared" si="14"/>
        <v>1.3783597518952446</v>
      </c>
      <c r="I168">
        <f t="shared" si="15"/>
        <v>9.5052516515374778E-3</v>
      </c>
      <c r="J168">
        <f t="shared" si="16"/>
        <v>-0.13936258322624531</v>
      </c>
      <c r="K168">
        <f t="shared" si="17"/>
        <v>2.0220363806999226</v>
      </c>
      <c r="L168">
        <f t="shared" si="18"/>
        <v>145.01033769813915</v>
      </c>
      <c r="O168" s="6"/>
      <c r="P168" s="6" t="s">
        <v>36</v>
      </c>
      <c r="Q168" s="6" t="s">
        <v>37</v>
      </c>
      <c r="R168" s="6" t="s">
        <v>38</v>
      </c>
      <c r="S168" s="6" t="s">
        <v>39</v>
      </c>
      <c r="T168" s="6" t="s">
        <v>40</v>
      </c>
      <c r="AA168" s="6"/>
      <c r="AB168" s="6" t="s">
        <v>36</v>
      </c>
      <c r="AC168" s="6" t="s">
        <v>37</v>
      </c>
      <c r="AD168" s="6" t="s">
        <v>38</v>
      </c>
      <c r="AE168" s="6" t="s">
        <v>39</v>
      </c>
      <c r="AF168" s="6" t="s">
        <v>40</v>
      </c>
      <c r="AK168" s="6"/>
      <c r="AL168" s="6" t="s">
        <v>36</v>
      </c>
      <c r="AM168" s="6" t="s">
        <v>37</v>
      </c>
      <c r="AN168" s="6" t="s">
        <v>38</v>
      </c>
      <c r="AO168" s="6" t="s">
        <v>39</v>
      </c>
      <c r="AP168" s="6" t="s">
        <v>40</v>
      </c>
    </row>
    <row r="169" spans="1:45" x14ac:dyDescent="0.35">
      <c r="A169">
        <v>5</v>
      </c>
      <c r="B169" t="s">
        <v>67</v>
      </c>
      <c r="C169">
        <v>3.9744000000000002</v>
      </c>
      <c r="D169">
        <f>AVERAGE(C169:C171)</f>
        <v>4.0744999999999996</v>
      </c>
      <c r="E169">
        <v>2.6122999999999998</v>
      </c>
      <c r="F169">
        <f t="shared" si="19"/>
        <v>1.4621999999999997</v>
      </c>
      <c r="G169">
        <f t="shared" si="20"/>
        <v>219.32999999999993</v>
      </c>
      <c r="H169">
        <f t="shared" si="14"/>
        <v>0.38280442521915553</v>
      </c>
      <c r="I169">
        <f t="shared" si="15"/>
        <v>4.5593398075958616E-3</v>
      </c>
      <c r="J169">
        <f t="shared" si="16"/>
        <v>0.4170230504219648</v>
      </c>
      <c r="K169">
        <f t="shared" si="17"/>
        <v>2.341098038624049</v>
      </c>
      <c r="L169">
        <f t="shared" si="18"/>
        <v>83.960494583317356</v>
      </c>
      <c r="O169" s="4" t="s">
        <v>32</v>
      </c>
      <c r="P169" s="4">
        <v>1</v>
      </c>
      <c r="Q169" s="4">
        <v>12544987.876741139</v>
      </c>
      <c r="R169" s="4">
        <v>12544987.876741139</v>
      </c>
      <c r="S169" s="4">
        <v>75.088841126965335</v>
      </c>
      <c r="T169" s="4">
        <v>2.0573154226326081E-9</v>
      </c>
      <c r="AA169" s="4" t="s">
        <v>32</v>
      </c>
      <c r="AB169" s="4">
        <v>1</v>
      </c>
      <c r="AC169" s="4">
        <v>6.6367928912478155E-2</v>
      </c>
      <c r="AD169" s="4">
        <v>6.6367928912478155E-2</v>
      </c>
      <c r="AE169" s="4">
        <v>26.272887065047865</v>
      </c>
      <c r="AF169" s="4">
        <v>1.9667615588620738E-5</v>
      </c>
      <c r="AK169" s="4" t="s">
        <v>32</v>
      </c>
      <c r="AL169" s="4">
        <v>1</v>
      </c>
      <c r="AM169" s="4">
        <v>15.937077447559817</v>
      </c>
      <c r="AN169" s="4">
        <v>15.937077447559817</v>
      </c>
      <c r="AO169" s="4">
        <v>76.071591625806192</v>
      </c>
      <c r="AP169" s="4">
        <v>1.7985234231083634E-9</v>
      </c>
    </row>
    <row r="170" spans="1:45" x14ac:dyDescent="0.35">
      <c r="A170">
        <v>5</v>
      </c>
      <c r="B170" t="s">
        <v>67</v>
      </c>
      <c r="C170">
        <v>3.9746000000000001</v>
      </c>
      <c r="D170">
        <f>AVERAGE(C169:C171)</f>
        <v>4.0744999999999996</v>
      </c>
      <c r="E170">
        <v>2.6124000000000001</v>
      </c>
      <c r="F170">
        <f t="shared" si="19"/>
        <v>1.4620999999999995</v>
      </c>
      <c r="G170">
        <f t="shared" si="20"/>
        <v>219.31499999999991</v>
      </c>
      <c r="H170">
        <f t="shared" si="14"/>
        <v>0.38278977185729596</v>
      </c>
      <c r="I170">
        <f t="shared" si="15"/>
        <v>4.5596516426145064E-3</v>
      </c>
      <c r="J170">
        <f t="shared" si="16"/>
        <v>0.4170396750887192</v>
      </c>
      <c r="K170">
        <f t="shared" si="17"/>
        <v>2.341068336166567</v>
      </c>
      <c r="L170">
        <f t="shared" si="18"/>
        <v>83.951538814882838</v>
      </c>
      <c r="O170" s="4" t="s">
        <v>33</v>
      </c>
      <c r="P170" s="4">
        <v>29</v>
      </c>
      <c r="Q170" s="4">
        <v>4844989.5212838259</v>
      </c>
      <c r="R170" s="4">
        <v>167068.60418220088</v>
      </c>
      <c r="S170" s="4"/>
      <c r="T170" s="4"/>
      <c r="AA170" s="4" t="s">
        <v>33</v>
      </c>
      <c r="AB170" s="4">
        <v>28</v>
      </c>
      <c r="AC170" s="4">
        <v>7.0730788167607986E-2</v>
      </c>
      <c r="AD170" s="4">
        <v>2.526099577414571E-3</v>
      </c>
      <c r="AE170" s="4"/>
      <c r="AF170" s="4"/>
      <c r="AK170" s="4" t="s">
        <v>33</v>
      </c>
      <c r="AL170" s="4">
        <v>28</v>
      </c>
      <c r="AM170" s="4">
        <v>5.8660290785909499</v>
      </c>
      <c r="AN170" s="4">
        <v>0.20950103852110535</v>
      </c>
      <c r="AO170" s="4"/>
      <c r="AP170" s="4"/>
    </row>
    <row r="171" spans="1:45" ht="15" thickBot="1" x14ac:dyDescent="0.4">
      <c r="A171">
        <v>5</v>
      </c>
      <c r="B171" t="s">
        <v>67</v>
      </c>
      <c r="C171">
        <v>4.2744999999999997</v>
      </c>
      <c r="D171">
        <f>AVERAGE(C169:C171)</f>
        <v>4.0744999999999996</v>
      </c>
      <c r="E171">
        <v>2.6124999999999998</v>
      </c>
      <c r="F171">
        <f t="shared" si="19"/>
        <v>1.4619999999999997</v>
      </c>
      <c r="G171">
        <f t="shared" si="20"/>
        <v>219.29999999999993</v>
      </c>
      <c r="H171">
        <f t="shared" si="14"/>
        <v>0.38277511961722488</v>
      </c>
      <c r="I171">
        <f t="shared" si="15"/>
        <v>4.5599635202918393E-3</v>
      </c>
      <c r="J171">
        <f t="shared" si="16"/>
        <v>0.41705629911911041</v>
      </c>
      <c r="K171">
        <f t="shared" si="17"/>
        <v>2.3410386316775229</v>
      </c>
      <c r="L171">
        <f t="shared" si="18"/>
        <v>83.9425837320574</v>
      </c>
      <c r="O171" s="5" t="s">
        <v>34</v>
      </c>
      <c r="P171" s="5">
        <v>30</v>
      </c>
      <c r="Q171" s="5">
        <v>17389977.398024965</v>
      </c>
      <c r="R171" s="5"/>
      <c r="S171" s="5"/>
      <c r="T171" s="5"/>
      <c r="AA171" s="5" t="s">
        <v>34</v>
      </c>
      <c r="AB171" s="5">
        <v>29</v>
      </c>
      <c r="AC171" s="5">
        <v>0.13709871708008614</v>
      </c>
      <c r="AD171" s="5"/>
      <c r="AE171" s="5"/>
      <c r="AF171" s="5"/>
      <c r="AK171" s="5" t="s">
        <v>34</v>
      </c>
      <c r="AL171" s="5">
        <v>29</v>
      </c>
      <c r="AM171" s="5">
        <v>21.803106526150767</v>
      </c>
      <c r="AN171" s="5"/>
      <c r="AO171" s="5"/>
      <c r="AP171" s="5"/>
    </row>
    <row r="172" spans="1:45" ht="15" thickBot="1" x14ac:dyDescent="0.4">
      <c r="A172">
        <v>10</v>
      </c>
      <c r="B172" t="s">
        <v>67</v>
      </c>
      <c r="C172">
        <v>9.1563999999999997</v>
      </c>
      <c r="D172">
        <f>AVERAGE(C172:C174)</f>
        <v>9.1230999999999991</v>
      </c>
      <c r="E172">
        <v>8.9361999999999995</v>
      </c>
      <c r="F172">
        <f t="shared" si="19"/>
        <v>0.18689999999999962</v>
      </c>
      <c r="G172">
        <f t="shared" si="20"/>
        <v>28.03499999999994</v>
      </c>
      <c r="H172">
        <f t="shared" si="14"/>
        <v>0.11190438889013228</v>
      </c>
      <c r="I172">
        <f t="shared" si="15"/>
        <v>3.5669698591046982E-2</v>
      </c>
      <c r="J172">
        <f t="shared" si="16"/>
        <v>0.95115288010804322</v>
      </c>
      <c r="K172">
        <f t="shared" si="17"/>
        <v>1.4477005604345123</v>
      </c>
      <c r="L172">
        <f t="shared" si="18"/>
        <v>3.1372395425348518</v>
      </c>
    </row>
    <row r="173" spans="1:45" x14ac:dyDescent="0.35">
      <c r="A173">
        <v>10</v>
      </c>
      <c r="B173" t="s">
        <v>67</v>
      </c>
      <c r="C173">
        <v>9.1562000000000001</v>
      </c>
      <c r="D173">
        <f>AVERAGE(C172:C174)</f>
        <v>9.1230999999999991</v>
      </c>
      <c r="E173">
        <v>8.9359000000000002</v>
      </c>
      <c r="F173">
        <f t="shared" si="19"/>
        <v>0.18719999999999892</v>
      </c>
      <c r="G173">
        <f t="shared" si="20"/>
        <v>28.079999999999835</v>
      </c>
      <c r="H173">
        <f t="shared" si="14"/>
        <v>0.11190814579393234</v>
      </c>
      <c r="I173">
        <f t="shared" si="15"/>
        <v>3.5612535612535821E-2</v>
      </c>
      <c r="J173">
        <f t="shared" si="16"/>
        <v>0.95113830002572686</v>
      </c>
      <c r="K173">
        <f t="shared" si="17"/>
        <v>1.4483971034577652</v>
      </c>
      <c r="L173">
        <f t="shared" si="18"/>
        <v>3.1423807338936016</v>
      </c>
      <c r="O173" s="6"/>
      <c r="P173" s="6" t="s">
        <v>41</v>
      </c>
      <c r="Q173" s="6" t="s">
        <v>29</v>
      </c>
      <c r="R173" s="6" t="s">
        <v>42</v>
      </c>
      <c r="S173" s="6" t="s">
        <v>43</v>
      </c>
      <c r="T173" s="6" t="s">
        <v>44</v>
      </c>
      <c r="U173" s="6" t="s">
        <v>45</v>
      </c>
      <c r="V173" s="6" t="s">
        <v>46</v>
      </c>
      <c r="W173" s="6" t="s">
        <v>47</v>
      </c>
      <c r="AA173" s="6"/>
      <c r="AB173" s="6" t="s">
        <v>41</v>
      </c>
      <c r="AC173" s="6" t="s">
        <v>29</v>
      </c>
      <c r="AD173" s="6" t="s">
        <v>42</v>
      </c>
      <c r="AE173" s="6" t="s">
        <v>43</v>
      </c>
      <c r="AF173" s="6" t="s">
        <v>44</v>
      </c>
      <c r="AG173" s="6" t="s">
        <v>45</v>
      </c>
      <c r="AH173" s="6" t="s">
        <v>46</v>
      </c>
      <c r="AI173" s="6" t="s">
        <v>47</v>
      </c>
      <c r="AK173" s="6"/>
      <c r="AL173" s="6" t="s">
        <v>41</v>
      </c>
      <c r="AM173" s="6" t="s">
        <v>29</v>
      </c>
      <c r="AN173" s="6" t="s">
        <v>42</v>
      </c>
      <c r="AO173" s="6" t="s">
        <v>43</v>
      </c>
      <c r="AP173" s="6" t="s">
        <v>44</v>
      </c>
      <c r="AQ173" s="6" t="s">
        <v>45</v>
      </c>
      <c r="AR173" s="6" t="s">
        <v>46</v>
      </c>
      <c r="AS173" s="6" t="s">
        <v>47</v>
      </c>
    </row>
    <row r="174" spans="1:45" x14ac:dyDescent="0.35">
      <c r="A174">
        <v>10</v>
      </c>
      <c r="B174" t="s">
        <v>67</v>
      </c>
      <c r="C174">
        <v>9.0566999999999993</v>
      </c>
      <c r="D174">
        <f>AVERAGE(C172:C174)</f>
        <v>9.1230999999999991</v>
      </c>
      <c r="E174">
        <v>8.9358000000000004</v>
      </c>
      <c r="F174">
        <f t="shared" si="19"/>
        <v>0.18729999999999869</v>
      </c>
      <c r="G174">
        <f t="shared" si="20"/>
        <v>28.0949999999998</v>
      </c>
      <c r="H174">
        <f t="shared" si="14"/>
        <v>0.11190939815125674</v>
      </c>
      <c r="I174">
        <f t="shared" si="15"/>
        <v>3.5593521979000078E-2</v>
      </c>
      <c r="J174">
        <f t="shared" si="16"/>
        <v>0.9511334398895126</v>
      </c>
      <c r="K174">
        <f t="shared" si="17"/>
        <v>1.4486290364309156</v>
      </c>
      <c r="L174">
        <f t="shared" si="18"/>
        <v>3.1440945410595358</v>
      </c>
      <c r="O174" s="4" t="s">
        <v>35</v>
      </c>
      <c r="P174" s="4">
        <v>0</v>
      </c>
      <c r="Q174" s="4" t="e">
        <v>#N/A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AA174" s="4" t="s">
        <v>35</v>
      </c>
      <c r="AB174" s="4">
        <v>8.147504713572902E-3</v>
      </c>
      <c r="AC174" s="4">
        <v>1.0947725832772266E-2</v>
      </c>
      <c r="AD174" s="4">
        <v>0.74421892163056924</v>
      </c>
      <c r="AE174" s="4">
        <v>0.4629445106793646</v>
      </c>
      <c r="AF174" s="4">
        <v>-1.4277895068694098E-2</v>
      </c>
      <c r="AG174" s="4">
        <v>3.0572904495839902E-2</v>
      </c>
      <c r="AH174" s="4">
        <v>-1.4277895068694098E-2</v>
      </c>
      <c r="AI174" s="4">
        <v>3.0572904495839902E-2</v>
      </c>
      <c r="AK174" s="4" t="s">
        <v>35</v>
      </c>
      <c r="AL174" s="4">
        <v>1.6549469475505743</v>
      </c>
      <c r="AM174" s="4">
        <v>9.8364892681722202E-2</v>
      </c>
      <c r="AN174" s="4">
        <v>16.824569238391394</v>
      </c>
      <c r="AO174" s="4">
        <v>3.5794781854814526E-16</v>
      </c>
      <c r="AP174" s="4">
        <v>1.4534555988794118</v>
      </c>
      <c r="AQ174" s="4">
        <v>1.8564382962217367</v>
      </c>
      <c r="AR174" s="4">
        <v>1.4534555988794118</v>
      </c>
      <c r="AS174" s="4">
        <v>1.8564382962217367</v>
      </c>
    </row>
    <row r="175" spans="1:45" ht="15" thickBot="1" x14ac:dyDescent="0.4">
      <c r="A175">
        <v>20</v>
      </c>
      <c r="B175" t="s">
        <v>67</v>
      </c>
      <c r="C175">
        <v>18.185500000000001</v>
      </c>
      <c r="D175">
        <f>AVERAGE(C175:C177)</f>
        <v>18.125699999999998</v>
      </c>
      <c r="E175">
        <v>15.862299999999999</v>
      </c>
      <c r="F175">
        <f t="shared" si="19"/>
        <v>2.263399999999999</v>
      </c>
      <c r="G175">
        <f t="shared" si="20"/>
        <v>339.50999999999982</v>
      </c>
      <c r="H175">
        <f t="shared" si="14"/>
        <v>6.3042560032277789E-2</v>
      </c>
      <c r="I175">
        <f t="shared" si="15"/>
        <v>2.9454213425230496E-3</v>
      </c>
      <c r="J175">
        <f t="shared" si="16"/>
        <v>1.2003661593300923</v>
      </c>
      <c r="K175">
        <f t="shared" si="17"/>
        <v>2.5308525706072698</v>
      </c>
      <c r="L175">
        <f t="shared" si="18"/>
        <v>21.403579556558622</v>
      </c>
      <c r="O175" s="5" t="s">
        <v>48</v>
      </c>
      <c r="P175" s="5">
        <v>9.8460259219447206</v>
      </c>
      <c r="Q175" s="5">
        <v>1.136248371897683</v>
      </c>
      <c r="R175" s="5">
        <v>8.6653817646405713</v>
      </c>
      <c r="S175" s="5">
        <v>1.5313010041699986E-9</v>
      </c>
      <c r="T175" s="5">
        <v>7.5221370709145541</v>
      </c>
      <c r="U175" s="5">
        <v>12.169914772974888</v>
      </c>
      <c r="V175" s="5">
        <v>7.5221370709145541</v>
      </c>
      <c r="W175" s="5">
        <v>12.169914772974888</v>
      </c>
      <c r="AA175" s="5" t="s">
        <v>48</v>
      </c>
      <c r="AB175" s="5">
        <v>1.8988948583202638E-2</v>
      </c>
      <c r="AC175" s="5">
        <v>3.7046485937057092E-3</v>
      </c>
      <c r="AD175" s="5">
        <v>5.1257084451856887</v>
      </c>
      <c r="AE175" s="5">
        <v>1.9667615588620589E-5</v>
      </c>
      <c r="AF175" s="5">
        <v>1.1400319946014153E-2</v>
      </c>
      <c r="AG175" s="5">
        <v>2.657757722039112E-2</v>
      </c>
      <c r="AH175" s="5">
        <v>1.1400319946014153E-2</v>
      </c>
      <c r="AI175" s="5">
        <v>2.657757722039112E-2</v>
      </c>
      <c r="AK175" s="5" t="s">
        <v>48</v>
      </c>
      <c r="AL175" s="5">
        <v>0.69502978705786722</v>
      </c>
      <c r="AM175" s="5">
        <v>7.9687860378592046E-2</v>
      </c>
      <c r="AN175" s="5">
        <v>8.7219029819074585</v>
      </c>
      <c r="AO175" s="5">
        <v>1.7985234231083568E-9</v>
      </c>
      <c r="AP175" s="5">
        <v>0.53179660474397694</v>
      </c>
      <c r="AQ175" s="5">
        <v>0.8582629693717575</v>
      </c>
      <c r="AR175" s="5">
        <v>0.53179660474397694</v>
      </c>
      <c r="AS175" s="5">
        <v>0.8582629693717575</v>
      </c>
    </row>
    <row r="176" spans="1:45" x14ac:dyDescent="0.35">
      <c r="A176">
        <v>20</v>
      </c>
      <c r="B176" t="s">
        <v>67</v>
      </c>
      <c r="C176">
        <v>18.1859</v>
      </c>
      <c r="D176">
        <f>AVERAGE(C175:C177)</f>
        <v>18.125699999999998</v>
      </c>
      <c r="E176">
        <v>15.8622</v>
      </c>
      <c r="F176">
        <f t="shared" si="19"/>
        <v>2.2634999999999987</v>
      </c>
      <c r="G176">
        <f t="shared" si="20"/>
        <v>339.52499999999975</v>
      </c>
      <c r="H176">
        <f t="shared" si="14"/>
        <v>6.3042957471220892E-2</v>
      </c>
      <c r="I176">
        <f t="shared" si="15"/>
        <v>2.9452912156689515E-3</v>
      </c>
      <c r="J176">
        <f t="shared" si="16"/>
        <v>1.2003634214178673</v>
      </c>
      <c r="K176">
        <f t="shared" si="17"/>
        <v>2.5308717578869522</v>
      </c>
      <c r="L176">
        <f t="shared" si="18"/>
        <v>21.404660135416258</v>
      </c>
    </row>
    <row r="177" spans="1:38" x14ac:dyDescent="0.35">
      <c r="A177">
        <v>20</v>
      </c>
      <c r="B177" t="s">
        <v>67</v>
      </c>
      <c r="C177">
        <v>18.005700000000001</v>
      </c>
      <c r="D177">
        <f>AVERAGE(C175:C177)</f>
        <v>18.125699999999998</v>
      </c>
      <c r="E177">
        <v>15.8621</v>
      </c>
      <c r="F177">
        <f t="shared" si="19"/>
        <v>2.2635999999999985</v>
      </c>
      <c r="G177">
        <f t="shared" si="20"/>
        <v>339.53999999999979</v>
      </c>
      <c r="H177">
        <f t="shared" si="14"/>
        <v>6.3043354915175168E-2</v>
      </c>
      <c r="I177">
        <f t="shared" si="15"/>
        <v>2.9451611003121891E-3</v>
      </c>
      <c r="J177">
        <f t="shared" si="16"/>
        <v>1.2003606834883818</v>
      </c>
      <c r="K177">
        <f t="shared" si="17"/>
        <v>2.5308909443189713</v>
      </c>
      <c r="L177">
        <f t="shared" si="18"/>
        <v>21.405740727898564</v>
      </c>
      <c r="AA177" t="s">
        <v>57</v>
      </c>
      <c r="AB177">
        <f>1/AB174</f>
        <v>122.73696489357081</v>
      </c>
      <c r="AF177">
        <f>1/AF174</f>
        <v>-70.038335145956722</v>
      </c>
      <c r="AG177">
        <f>1/AG174</f>
        <v>32.708701266380217</v>
      </c>
    </row>
    <row r="178" spans="1:38" x14ac:dyDescent="0.35">
      <c r="A178">
        <v>50</v>
      </c>
      <c r="B178" t="s">
        <v>67</v>
      </c>
      <c r="C178">
        <v>46.989100000000001</v>
      </c>
      <c r="D178">
        <f>AVERAGE(C178:C180)</f>
        <v>47.322466666666664</v>
      </c>
      <c r="E178">
        <v>37.787100000000002</v>
      </c>
      <c r="F178">
        <f t="shared" si="19"/>
        <v>9.5353666666666612</v>
      </c>
      <c r="G178">
        <f t="shared" si="20"/>
        <v>1430.3049999999992</v>
      </c>
      <c r="H178">
        <f t="shared" si="14"/>
        <v>2.6464057839844814E-2</v>
      </c>
      <c r="I178">
        <f t="shared" si="15"/>
        <v>6.9915157955820651E-4</v>
      </c>
      <c r="J178">
        <f t="shared" si="16"/>
        <v>1.5773435629324906</v>
      </c>
      <c r="K178">
        <f t="shared" si="17"/>
        <v>3.1554286568308161</v>
      </c>
      <c r="L178">
        <f t="shared" si="18"/>
        <v>37.851674248619211</v>
      </c>
      <c r="AA178" t="s">
        <v>58</v>
      </c>
      <c r="AB178">
        <f>AB174/AB175</f>
        <v>0.42906560507410468</v>
      </c>
      <c r="AF178">
        <f>AF174/AF175</f>
        <v>-1.2524117863627169</v>
      </c>
      <c r="AG178">
        <f>AG174/AG175</f>
        <v>1.1503269934019209</v>
      </c>
    </row>
    <row r="179" spans="1:38" x14ac:dyDescent="0.35">
      <c r="A179">
        <v>50</v>
      </c>
      <c r="B179" t="s">
        <v>67</v>
      </c>
      <c r="C179">
        <v>47.989100000000001</v>
      </c>
      <c r="D179">
        <f>AVERAGE(C178:C180)</f>
        <v>47.322466666666664</v>
      </c>
      <c r="E179">
        <v>38.791200000000003</v>
      </c>
      <c r="F179">
        <f t="shared" si="19"/>
        <v>8.5312666666666601</v>
      </c>
      <c r="G179">
        <f t="shared" si="20"/>
        <v>1279.6899999999989</v>
      </c>
      <c r="H179">
        <f t="shared" si="14"/>
        <v>2.5779042669471425E-2</v>
      </c>
      <c r="I179">
        <f t="shared" si="15"/>
        <v>7.8143925481952722E-4</v>
      </c>
      <c r="J179">
        <f t="shared" si="16"/>
        <v>1.5887332146430393</v>
      </c>
      <c r="K179">
        <f t="shared" si="17"/>
        <v>3.1071047762142503</v>
      </c>
      <c r="L179">
        <f t="shared" si="18"/>
        <v>32.989183113695859</v>
      </c>
    </row>
    <row r="180" spans="1:38" x14ac:dyDescent="0.35">
      <c r="A180">
        <v>50</v>
      </c>
      <c r="B180" t="s">
        <v>67</v>
      </c>
      <c r="C180">
        <v>46.989199999999997</v>
      </c>
      <c r="D180">
        <f>AVERAGE(C178:C180)</f>
        <v>47.322466666666664</v>
      </c>
      <c r="E180">
        <v>38.7913</v>
      </c>
      <c r="F180">
        <f t="shared" si="19"/>
        <v>8.5311666666666639</v>
      </c>
      <c r="G180">
        <f t="shared" si="20"/>
        <v>1279.6749999999993</v>
      </c>
      <c r="H180">
        <f t="shared" si="14"/>
        <v>2.5778976213738647E-2</v>
      </c>
      <c r="I180">
        <f t="shared" si="15"/>
        <v>7.8144841463652923E-4</v>
      </c>
      <c r="J180">
        <f t="shared" si="16"/>
        <v>1.5887343342111941</v>
      </c>
      <c r="K180">
        <f t="shared" si="17"/>
        <v>3.1070996855630706</v>
      </c>
      <c r="L180">
        <f t="shared" si="18"/>
        <v>32.988711386315984</v>
      </c>
    </row>
    <row r="181" spans="1:38" x14ac:dyDescent="0.35">
      <c r="A181">
        <v>100</v>
      </c>
      <c r="B181" t="s">
        <v>67</v>
      </c>
      <c r="C181">
        <v>95.756900000000002</v>
      </c>
      <c r="D181">
        <f>AVERAGE(C181:C183)</f>
        <v>95.116866666666667</v>
      </c>
      <c r="E181">
        <v>85.4422</v>
      </c>
      <c r="F181">
        <f t="shared" si="19"/>
        <v>9.674666666666667</v>
      </c>
      <c r="G181">
        <f t="shared" si="20"/>
        <v>1451.2</v>
      </c>
      <c r="H181">
        <f t="shared" si="14"/>
        <v>1.1703818487819836E-2</v>
      </c>
      <c r="I181">
        <f t="shared" si="15"/>
        <v>6.8908489525909588E-4</v>
      </c>
      <c r="J181">
        <f t="shared" si="16"/>
        <v>1.9316724222167783</v>
      </c>
      <c r="K181">
        <f t="shared" si="17"/>
        <v>3.1617272697160201</v>
      </c>
      <c r="L181">
        <f t="shared" si="18"/>
        <v>16.984581389524148</v>
      </c>
    </row>
    <row r="182" spans="1:38" x14ac:dyDescent="0.35">
      <c r="A182">
        <v>100</v>
      </c>
      <c r="B182" t="s">
        <v>67</v>
      </c>
      <c r="C182">
        <v>94.796899999999994</v>
      </c>
      <c r="D182">
        <f>AVERAGE(C181:C183)</f>
        <v>95.116866666666667</v>
      </c>
      <c r="E182">
        <v>85.441999999999993</v>
      </c>
      <c r="F182">
        <f t="shared" si="19"/>
        <v>9.6748666666666736</v>
      </c>
      <c r="G182">
        <f t="shared" si="20"/>
        <v>1451.2300000000009</v>
      </c>
      <c r="H182">
        <f t="shared" si="14"/>
        <v>1.1703845883757403E-2</v>
      </c>
      <c r="I182">
        <f t="shared" si="15"/>
        <v>6.8907065041378648E-4</v>
      </c>
      <c r="J182">
        <f t="shared" si="16"/>
        <v>1.931671405634831</v>
      </c>
      <c r="K182">
        <f t="shared" si="17"/>
        <v>3.16173624759625</v>
      </c>
      <c r="L182">
        <f t="shared" si="18"/>
        <v>16.984972261885268</v>
      </c>
    </row>
    <row r="183" spans="1:38" x14ac:dyDescent="0.35">
      <c r="A183">
        <v>100</v>
      </c>
      <c r="B183" t="s">
        <v>67</v>
      </c>
      <c r="C183">
        <v>94.796800000000005</v>
      </c>
      <c r="D183">
        <f>AVERAGE(C181:C183)</f>
        <v>95.116866666666667</v>
      </c>
      <c r="E183">
        <v>85.442300000000003</v>
      </c>
      <c r="F183">
        <f t="shared" si="19"/>
        <v>9.6745666666666637</v>
      </c>
      <c r="G183">
        <f t="shared" si="20"/>
        <v>1451.1849999999993</v>
      </c>
      <c r="H183">
        <f t="shared" si="14"/>
        <v>1.1703804789899148E-2</v>
      </c>
      <c r="I183">
        <f t="shared" si="15"/>
        <v>6.8909201790261102E-4</v>
      </c>
      <c r="J183">
        <f t="shared" si="16"/>
        <v>1.9316729305068594</v>
      </c>
      <c r="K183">
        <f t="shared" si="17"/>
        <v>3.1617227807063064</v>
      </c>
      <c r="L183">
        <f t="shared" si="18"/>
        <v>16.984385954029786</v>
      </c>
    </row>
    <row r="184" spans="1:38" x14ac:dyDescent="0.35">
      <c r="A184">
        <v>200</v>
      </c>
      <c r="B184" t="s">
        <v>67</v>
      </c>
      <c r="C184">
        <v>192.8956</v>
      </c>
      <c r="D184">
        <f>AVERAGE(C184:C186)</f>
        <v>193.22786666666664</v>
      </c>
      <c r="E184">
        <v>184.41229999999999</v>
      </c>
      <c r="F184">
        <f t="shared" si="19"/>
        <v>8.8155666666666548</v>
      </c>
      <c r="G184">
        <f t="shared" si="20"/>
        <v>1322.334999999998</v>
      </c>
      <c r="H184">
        <f t="shared" si="14"/>
        <v>5.4226317875759921E-3</v>
      </c>
      <c r="I184">
        <f t="shared" si="15"/>
        <v>7.5623801835389783E-4</v>
      </c>
      <c r="J184">
        <f t="shared" si="16"/>
        <v>2.2657898844181421</v>
      </c>
      <c r="K184">
        <f t="shared" si="17"/>
        <v>3.1213414931381629</v>
      </c>
      <c r="L184">
        <f t="shared" si="18"/>
        <v>7.1705358048242882</v>
      </c>
    </row>
    <row r="185" spans="1:38" x14ac:dyDescent="0.35">
      <c r="A185">
        <v>200</v>
      </c>
      <c r="B185" t="s">
        <v>67</v>
      </c>
      <c r="C185">
        <v>192.89340000000001</v>
      </c>
      <c r="D185">
        <f>AVERAGE(C184:C186)</f>
        <v>193.22786666666664</v>
      </c>
      <c r="E185">
        <v>184.4563</v>
      </c>
      <c r="F185">
        <f t="shared" si="19"/>
        <v>8.7715666666666436</v>
      </c>
      <c r="G185">
        <f t="shared" si="20"/>
        <v>1315.7349999999965</v>
      </c>
      <c r="H185">
        <f t="shared" si="14"/>
        <v>5.421338279039534E-3</v>
      </c>
      <c r="I185">
        <f t="shared" si="15"/>
        <v>7.6003146530266553E-4</v>
      </c>
      <c r="J185">
        <f t="shared" si="16"/>
        <v>2.2658934928971202</v>
      </c>
      <c r="K185">
        <f t="shared" si="17"/>
        <v>3.1191684275554645</v>
      </c>
      <c r="L185">
        <f t="shared" si="18"/>
        <v>7.1330445205720627</v>
      </c>
    </row>
    <row r="186" spans="1:38" s="3" customFormat="1" ht="15" thickBot="1" x14ac:dyDescent="0.4">
      <c r="A186" s="3">
        <v>200</v>
      </c>
      <c r="B186" t="s">
        <v>67</v>
      </c>
      <c r="C186">
        <v>193.8946</v>
      </c>
      <c r="D186" s="3">
        <f>AVERAGE(C184:C186)</f>
        <v>193.22786666666664</v>
      </c>
      <c r="E186">
        <v>184.4316</v>
      </c>
      <c r="F186" s="3">
        <f t="shared" si="19"/>
        <v>8.7962666666666394</v>
      </c>
      <c r="G186" s="3">
        <f t="shared" si="20"/>
        <v>1319.439999999996</v>
      </c>
      <c r="H186" s="3">
        <f t="shared" si="14"/>
        <v>5.4220643317088825E-3</v>
      </c>
      <c r="I186" s="3">
        <f t="shared" si="15"/>
        <v>7.5789728975929414E-4</v>
      </c>
      <c r="J186" s="3">
        <f t="shared" si="16"/>
        <v>2.2658353339077957</v>
      </c>
      <c r="K186" s="3">
        <f t="shared" si="17"/>
        <v>3.1203896459684382</v>
      </c>
      <c r="L186" s="3">
        <f t="shared" si="18"/>
        <v>7.1540885618299468</v>
      </c>
    </row>
    <row r="187" spans="1:38" x14ac:dyDescent="0.35">
      <c r="A187">
        <v>0.2</v>
      </c>
      <c r="B187" t="s">
        <v>68</v>
      </c>
      <c r="C187">
        <v>0.18140000000000001</v>
      </c>
      <c r="D187">
        <f>AVERAGE(C187:C189)</f>
        <v>0.18140000000000001</v>
      </c>
      <c r="E187">
        <v>0.1103</v>
      </c>
      <c r="F187">
        <f t="shared" si="19"/>
        <v>7.110000000000001E-2</v>
      </c>
      <c r="G187">
        <f t="shared" si="20"/>
        <v>10.665000000000001</v>
      </c>
      <c r="H187">
        <f t="shared" si="14"/>
        <v>9.0661831368993653</v>
      </c>
      <c r="I187">
        <f t="shared" si="15"/>
        <v>9.376465072667603E-2</v>
      </c>
      <c r="J187">
        <f t="shared" si="16"/>
        <v>-0.95742448755980947</v>
      </c>
      <c r="K187">
        <f t="shared" si="17"/>
        <v>1.0279608597854475</v>
      </c>
      <c r="L187">
        <f t="shared" si="18"/>
        <v>96.690843155031743</v>
      </c>
    </row>
    <row r="188" spans="1:38" x14ac:dyDescent="0.35">
      <c r="A188">
        <v>0.2</v>
      </c>
      <c r="B188" t="s">
        <v>68</v>
      </c>
      <c r="C188">
        <v>0.18129999999999999</v>
      </c>
      <c r="D188">
        <f>AVERAGE(C187:C189)</f>
        <v>0.18140000000000001</v>
      </c>
      <c r="E188">
        <v>0.11210000000000001</v>
      </c>
      <c r="F188">
        <f t="shared" si="19"/>
        <v>6.93E-2</v>
      </c>
      <c r="G188">
        <f t="shared" si="20"/>
        <v>10.395</v>
      </c>
      <c r="H188">
        <f t="shared" si="14"/>
        <v>8.9206066012488847</v>
      </c>
      <c r="I188">
        <f t="shared" si="15"/>
        <v>9.6200096200096202E-2</v>
      </c>
      <c r="J188">
        <f t="shared" si="16"/>
        <v>-0.9503943874050268</v>
      </c>
      <c r="K188">
        <f t="shared" si="17"/>
        <v>1.0168244936674879</v>
      </c>
      <c r="L188">
        <f t="shared" si="18"/>
        <v>92.729705619982155</v>
      </c>
      <c r="N188" t="s">
        <v>68</v>
      </c>
      <c r="O188" t="s">
        <v>24</v>
      </c>
      <c r="AA188" t="s">
        <v>24</v>
      </c>
      <c r="AK188" t="s">
        <v>24</v>
      </c>
    </row>
    <row r="189" spans="1:38" ht="15" thickBot="1" x14ac:dyDescent="0.4">
      <c r="A189">
        <v>0.2</v>
      </c>
      <c r="B189" t="s">
        <v>68</v>
      </c>
      <c r="C189">
        <v>0.18149999999999999</v>
      </c>
      <c r="D189">
        <f>AVERAGE(C187:C189)</f>
        <v>0.18140000000000001</v>
      </c>
      <c r="E189">
        <v>0.1116</v>
      </c>
      <c r="F189">
        <f t="shared" si="19"/>
        <v>6.9800000000000001E-2</v>
      </c>
      <c r="G189">
        <f t="shared" si="20"/>
        <v>10.469999999999999</v>
      </c>
      <c r="H189">
        <f t="shared" si="14"/>
        <v>8.9605734767025087</v>
      </c>
      <c r="I189">
        <f t="shared" si="15"/>
        <v>9.5510983763132773E-2</v>
      </c>
      <c r="J189">
        <f t="shared" si="16"/>
        <v>-0.95233580539843998</v>
      </c>
      <c r="K189">
        <f t="shared" si="17"/>
        <v>1.0199466816788423</v>
      </c>
      <c r="L189">
        <f t="shared" si="18"/>
        <v>93.81720430107525</v>
      </c>
    </row>
    <row r="190" spans="1:38" x14ac:dyDescent="0.35">
      <c r="A190">
        <v>0.5</v>
      </c>
      <c r="B190" t="s">
        <v>68</v>
      </c>
      <c r="C190">
        <v>0.45369999999999999</v>
      </c>
      <c r="D190">
        <f>AVERAGE(C190:C192)</f>
        <v>0.43026666666666663</v>
      </c>
      <c r="E190">
        <v>0.34129999999999999</v>
      </c>
      <c r="F190">
        <f t="shared" si="19"/>
        <v>8.8966666666666638E-2</v>
      </c>
      <c r="G190">
        <f t="shared" si="20"/>
        <v>13.344999999999994</v>
      </c>
      <c r="H190">
        <f t="shared" si="14"/>
        <v>2.929973630237328</v>
      </c>
      <c r="I190">
        <f t="shared" si="15"/>
        <v>7.4934432371674825E-2</v>
      </c>
      <c r="J190">
        <f t="shared" si="16"/>
        <v>-0.46686371172136115</v>
      </c>
      <c r="K190">
        <f t="shared" si="17"/>
        <v>1.1253185781235262</v>
      </c>
      <c r="L190">
        <f t="shared" si="18"/>
        <v>39.100498095517125</v>
      </c>
      <c r="O190" s="7" t="s">
        <v>25</v>
      </c>
      <c r="P190" s="7"/>
      <c r="AA190" s="7" t="s">
        <v>25</v>
      </c>
      <c r="AB190" s="7"/>
      <c r="AK190" s="7" t="s">
        <v>25</v>
      </c>
      <c r="AL190" s="7"/>
    </row>
    <row r="191" spans="1:38" x14ac:dyDescent="0.35">
      <c r="A191">
        <v>0.5</v>
      </c>
      <c r="B191" t="s">
        <v>68</v>
      </c>
      <c r="C191">
        <v>0.45350000000000001</v>
      </c>
      <c r="D191">
        <f>AVERAGE(C190:C192)</f>
        <v>0.43026666666666663</v>
      </c>
      <c r="E191">
        <v>0.34229999999999999</v>
      </c>
      <c r="F191">
        <f t="shared" si="19"/>
        <v>8.7966666666666637E-2</v>
      </c>
      <c r="G191">
        <f t="shared" si="20"/>
        <v>13.194999999999993</v>
      </c>
      <c r="H191">
        <f t="shared" si="14"/>
        <v>2.9214139643587496</v>
      </c>
      <c r="I191">
        <f t="shared" si="15"/>
        <v>7.5786282682834452E-2</v>
      </c>
      <c r="J191">
        <f t="shared" si="16"/>
        <v>-0.46559310086212291</v>
      </c>
      <c r="K191">
        <f t="shared" si="17"/>
        <v>1.1204093945560682</v>
      </c>
      <c r="L191">
        <f t="shared" si="18"/>
        <v>38.54805725971368</v>
      </c>
      <c r="O191" s="4" t="s">
        <v>26</v>
      </c>
      <c r="P191" s="4">
        <v>0.92078180900761397</v>
      </c>
      <c r="AA191" s="4" t="s">
        <v>26</v>
      </c>
      <c r="AB191" s="4">
        <v>0.71349269838719875</v>
      </c>
      <c r="AK191" s="4" t="s">
        <v>26</v>
      </c>
      <c r="AL191" s="4">
        <v>0.84585458104361144</v>
      </c>
    </row>
    <row r="192" spans="1:38" x14ac:dyDescent="0.35">
      <c r="A192">
        <v>0.5</v>
      </c>
      <c r="B192" t="s">
        <v>68</v>
      </c>
      <c r="C192">
        <v>0.3836</v>
      </c>
      <c r="D192">
        <f>AVERAGE(C190:C192)</f>
        <v>0.43026666666666663</v>
      </c>
      <c r="E192">
        <v>0.34649999999999997</v>
      </c>
      <c r="F192">
        <f t="shared" si="19"/>
        <v>8.3766666666666656E-2</v>
      </c>
      <c r="G192">
        <f t="shared" si="20"/>
        <v>12.564999999999998</v>
      </c>
      <c r="H192">
        <f t="shared" si="14"/>
        <v>2.8860028860028861</v>
      </c>
      <c r="I192">
        <f t="shared" si="15"/>
        <v>7.9586152009550354E-2</v>
      </c>
      <c r="J192">
        <f t="shared" si="16"/>
        <v>-0.46029676105217449</v>
      </c>
      <c r="K192">
        <f t="shared" si="17"/>
        <v>1.0991624929285948</v>
      </c>
      <c r="L192">
        <f t="shared" si="18"/>
        <v>36.262626262626256</v>
      </c>
      <c r="O192" s="4" t="s">
        <v>27</v>
      </c>
      <c r="P192" s="4">
        <v>0.84783913979933412</v>
      </c>
      <c r="AA192" s="4" t="s">
        <v>27</v>
      </c>
      <c r="AB192" s="4">
        <v>0.50907183065184625</v>
      </c>
      <c r="AK192" s="4" t="s">
        <v>27</v>
      </c>
      <c r="AL192" s="4">
        <v>0.71546997227246345</v>
      </c>
    </row>
    <row r="193" spans="1:45" x14ac:dyDescent="0.35">
      <c r="A193">
        <v>1</v>
      </c>
      <c r="B193" t="s">
        <v>68</v>
      </c>
      <c r="C193">
        <v>0.88109999999999999</v>
      </c>
      <c r="D193">
        <f>AVERAGE(C193:C195)</f>
        <v>0.89136666666666675</v>
      </c>
      <c r="E193">
        <v>0.72148000000000001</v>
      </c>
      <c r="F193">
        <f t="shared" si="19"/>
        <v>0.16988666666666674</v>
      </c>
      <c r="G193">
        <f t="shared" si="20"/>
        <v>25.483000000000008</v>
      </c>
      <c r="H193">
        <f t="shared" si="14"/>
        <v>1.3860398070632589</v>
      </c>
      <c r="I193">
        <f t="shared" si="15"/>
        <v>3.924184750618058E-2</v>
      </c>
      <c r="J193">
        <f t="shared" si="16"/>
        <v>-0.14177570339242301</v>
      </c>
      <c r="K193">
        <f t="shared" si="17"/>
        <v>1.4062505542265535</v>
      </c>
      <c r="L193">
        <f t="shared" si="18"/>
        <v>35.320452403393034</v>
      </c>
      <c r="O193" s="4" t="s">
        <v>28</v>
      </c>
      <c r="P193" s="4">
        <v>0.81335638117864439</v>
      </c>
      <c r="AA193" s="4" t="s">
        <v>28</v>
      </c>
      <c r="AB193" s="4">
        <v>0.49153868174655502</v>
      </c>
      <c r="AK193" s="4" t="s">
        <v>28</v>
      </c>
      <c r="AL193" s="4">
        <v>0.70530818556790853</v>
      </c>
    </row>
    <row r="194" spans="1:45" x14ac:dyDescent="0.35">
      <c r="A194">
        <v>1</v>
      </c>
      <c r="B194" t="s">
        <v>68</v>
      </c>
      <c r="C194">
        <v>0.88160000000000005</v>
      </c>
      <c r="D194">
        <f>AVERAGE(C193:C195)</f>
        <v>0.89136666666666675</v>
      </c>
      <c r="E194">
        <v>0.74443000000000004</v>
      </c>
      <c r="F194">
        <f t="shared" si="19"/>
        <v>0.14693666666666672</v>
      </c>
      <c r="G194">
        <f t="shared" si="20"/>
        <v>22.040500000000005</v>
      </c>
      <c r="H194">
        <f t="shared" si="14"/>
        <v>1.3433096463065701</v>
      </c>
      <c r="I194">
        <f t="shared" si="15"/>
        <v>4.5371021528549701E-2</v>
      </c>
      <c r="J194">
        <f t="shared" si="16"/>
        <v>-0.12817613342960052</v>
      </c>
      <c r="K194">
        <f t="shared" si="17"/>
        <v>1.3432214424836444</v>
      </c>
      <c r="L194">
        <f t="shared" si="18"/>
        <v>29.607216259419964</v>
      </c>
      <c r="O194" s="4" t="s">
        <v>29</v>
      </c>
      <c r="P194" s="4">
        <v>217.18754328119692</v>
      </c>
      <c r="AA194" s="4" t="s">
        <v>29</v>
      </c>
      <c r="AB194" s="4">
        <v>2.6217198258292562E-2</v>
      </c>
      <c r="AK194" s="4" t="s">
        <v>29</v>
      </c>
      <c r="AL194" s="4">
        <v>0.43069532639262759</v>
      </c>
    </row>
    <row r="195" spans="1:45" ht="15" thickBot="1" x14ac:dyDescent="0.4">
      <c r="A195">
        <v>1</v>
      </c>
      <c r="B195" t="s">
        <v>68</v>
      </c>
      <c r="C195">
        <v>0.91139999999999999</v>
      </c>
      <c r="D195">
        <f>AVERAGE(C193:C195)</f>
        <v>0.89136666666666675</v>
      </c>
      <c r="E195">
        <v>0.75512000000000001</v>
      </c>
      <c r="F195">
        <f t="shared" si="19"/>
        <v>0.13624666666666674</v>
      </c>
      <c r="G195">
        <f t="shared" si="20"/>
        <v>20.437000000000008</v>
      </c>
      <c r="H195">
        <f t="shared" si="14"/>
        <v>1.3242928276300456</v>
      </c>
      <c r="I195">
        <f t="shared" si="15"/>
        <v>4.8930860693839583E-2</v>
      </c>
      <c r="J195">
        <f t="shared" si="16"/>
        <v>-0.12198402691829396</v>
      </c>
      <c r="K195">
        <f t="shared" si="17"/>
        <v>1.3104171449329374</v>
      </c>
      <c r="L195">
        <f t="shared" si="18"/>
        <v>27.064572518275252</v>
      </c>
      <c r="O195" s="5" t="s">
        <v>30</v>
      </c>
      <c r="P195" s="5">
        <v>30</v>
      </c>
      <c r="AA195" s="5" t="s">
        <v>30</v>
      </c>
      <c r="AB195" s="5">
        <v>30</v>
      </c>
      <c r="AK195" s="5" t="s">
        <v>30</v>
      </c>
      <c r="AL195" s="5">
        <v>30</v>
      </c>
    </row>
    <row r="196" spans="1:45" x14ac:dyDescent="0.35">
      <c r="A196">
        <v>2</v>
      </c>
      <c r="B196" t="s">
        <v>68</v>
      </c>
      <c r="C196">
        <v>1.0803</v>
      </c>
      <c r="D196">
        <f>AVERAGE(C196:C198)</f>
        <v>1.1135333333333333</v>
      </c>
      <c r="E196">
        <v>0.46910000000000002</v>
      </c>
      <c r="F196">
        <f t="shared" si="19"/>
        <v>0.64443333333333319</v>
      </c>
      <c r="G196">
        <f t="shared" si="20"/>
        <v>96.664999999999964</v>
      </c>
      <c r="H196">
        <f t="shared" si="14"/>
        <v>2.1317416329140908</v>
      </c>
      <c r="I196">
        <f t="shared" si="15"/>
        <v>1.0345005948378424E-2</v>
      </c>
      <c r="J196">
        <f t="shared" si="16"/>
        <v>-0.3287345670528416</v>
      </c>
      <c r="K196">
        <f t="shared" si="17"/>
        <v>1.9852692552788476</v>
      </c>
      <c r="L196">
        <f t="shared" si="18"/>
        <v>206.0648049456405</v>
      </c>
    </row>
    <row r="197" spans="1:45" ht="15" thickBot="1" x14ac:dyDescent="0.4">
      <c r="A197">
        <v>2</v>
      </c>
      <c r="B197" t="s">
        <v>68</v>
      </c>
      <c r="C197">
        <v>1.0802</v>
      </c>
      <c r="D197">
        <f>AVERAGE(C196:C198)</f>
        <v>1.1135333333333333</v>
      </c>
      <c r="E197">
        <v>0.4778</v>
      </c>
      <c r="F197">
        <f t="shared" si="19"/>
        <v>0.63573333333333326</v>
      </c>
      <c r="G197">
        <f t="shared" si="20"/>
        <v>95.359999999999985</v>
      </c>
      <c r="H197">
        <f t="shared" si="14"/>
        <v>2.0929259104227711</v>
      </c>
      <c r="I197">
        <f t="shared" si="15"/>
        <v>1.0486577181208056E-2</v>
      </c>
      <c r="J197">
        <f t="shared" si="16"/>
        <v>-0.32075385458614092</v>
      </c>
      <c r="K197">
        <f t="shared" si="17"/>
        <v>1.9793662423961611</v>
      </c>
      <c r="L197">
        <f t="shared" si="18"/>
        <v>199.5814148179154</v>
      </c>
      <c r="O197" t="s">
        <v>31</v>
      </c>
      <c r="AA197" t="s">
        <v>31</v>
      </c>
      <c r="AK197" t="s">
        <v>31</v>
      </c>
    </row>
    <row r="198" spans="1:45" x14ac:dyDescent="0.35">
      <c r="A198">
        <v>2</v>
      </c>
      <c r="B198" t="s">
        <v>68</v>
      </c>
      <c r="C198">
        <v>1.1800999999999999</v>
      </c>
      <c r="D198">
        <f>AVERAGE(C196:C198)</f>
        <v>1.1135333333333333</v>
      </c>
      <c r="E198">
        <v>0.46889999999999998</v>
      </c>
      <c r="F198">
        <f t="shared" si="19"/>
        <v>0.64463333333333328</v>
      </c>
      <c r="G198">
        <f t="shared" si="20"/>
        <v>96.694999999999979</v>
      </c>
      <c r="H198">
        <f t="shared" si="14"/>
        <v>2.1326508850501176</v>
      </c>
      <c r="I198">
        <f t="shared" si="15"/>
        <v>1.0341796370029476E-2</v>
      </c>
      <c r="J198">
        <f t="shared" si="16"/>
        <v>-0.32891976726115069</v>
      </c>
      <c r="K198">
        <f t="shared" si="17"/>
        <v>1.9854040177381116</v>
      </c>
      <c r="L198">
        <f t="shared" si="18"/>
        <v>206.21667732992105</v>
      </c>
      <c r="O198" s="6"/>
      <c r="P198" s="6" t="s">
        <v>36</v>
      </c>
      <c r="Q198" s="6" t="s">
        <v>37</v>
      </c>
      <c r="R198" s="6" t="s">
        <v>38</v>
      </c>
      <c r="S198" s="6" t="s">
        <v>39</v>
      </c>
      <c r="T198" s="6" t="s">
        <v>40</v>
      </c>
      <c r="AA198" s="6"/>
      <c r="AB198" s="6" t="s">
        <v>36</v>
      </c>
      <c r="AC198" s="6" t="s">
        <v>37</v>
      </c>
      <c r="AD198" s="6" t="s">
        <v>38</v>
      </c>
      <c r="AE198" s="6" t="s">
        <v>39</v>
      </c>
      <c r="AF198" s="6" t="s">
        <v>40</v>
      </c>
      <c r="AK198" s="6"/>
      <c r="AL198" s="6" t="s">
        <v>36</v>
      </c>
      <c r="AM198" s="6" t="s">
        <v>37</v>
      </c>
      <c r="AN198" s="6" t="s">
        <v>38</v>
      </c>
      <c r="AO198" s="6" t="s">
        <v>39</v>
      </c>
      <c r="AP198" s="6" t="s">
        <v>40</v>
      </c>
    </row>
    <row r="199" spans="1:45" x14ac:dyDescent="0.35">
      <c r="A199">
        <v>5</v>
      </c>
      <c r="B199" t="s">
        <v>68</v>
      </c>
      <c r="C199">
        <v>4.0743999999999998</v>
      </c>
      <c r="D199">
        <f>AVERAGE(C199:C201)</f>
        <v>4.1078333333333328</v>
      </c>
      <c r="E199">
        <v>4.0201000000000002</v>
      </c>
      <c r="F199">
        <f t="shared" si="19"/>
        <v>8.7733333333332553E-2</v>
      </c>
      <c r="G199">
        <f t="shared" si="20"/>
        <v>13.159999999999883</v>
      </c>
      <c r="H199">
        <f t="shared" ref="H199:H246" si="21">1/E199</f>
        <v>0.24875003109375388</v>
      </c>
      <c r="I199">
        <f t="shared" ref="I199:I246" si="22">1/G199</f>
        <v>7.598784194528943E-2</v>
      </c>
      <c r="J199">
        <f t="shared" ref="J199:J246" si="23">LOG(E199)</f>
        <v>0.60423685629542334</v>
      </c>
      <c r="K199">
        <f t="shared" ref="K199:K246" si="24">LOG(G199)</f>
        <v>1.1192558892779327</v>
      </c>
      <c r="L199">
        <f t="shared" ref="L199:L246" si="25">G199/E199</f>
        <v>3.2735504091937719</v>
      </c>
      <c r="O199" s="4" t="s">
        <v>32</v>
      </c>
      <c r="P199" s="4">
        <v>1</v>
      </c>
      <c r="Q199" s="4">
        <v>7622164.726684114</v>
      </c>
      <c r="R199" s="4">
        <v>7622164.726684114</v>
      </c>
      <c r="S199" s="4">
        <v>161.58777639503049</v>
      </c>
      <c r="T199" s="4">
        <v>3.7807428771903739E-13</v>
      </c>
      <c r="AA199" s="4" t="s">
        <v>32</v>
      </c>
      <c r="AB199" s="4">
        <v>1</v>
      </c>
      <c r="AC199" s="4">
        <v>1.9956836601052238E-2</v>
      </c>
      <c r="AD199" s="4">
        <v>1.9956836601052238E-2</v>
      </c>
      <c r="AE199" s="4">
        <v>29.034820465034496</v>
      </c>
      <c r="AF199" s="4">
        <v>9.6006846388846469E-6</v>
      </c>
      <c r="AK199" s="4" t="s">
        <v>32</v>
      </c>
      <c r="AL199" s="4">
        <v>1</v>
      </c>
      <c r="AM199" s="4">
        <v>13.060555675846004</v>
      </c>
      <c r="AN199" s="4">
        <v>13.060555675846004</v>
      </c>
      <c r="AO199" s="4">
        <v>70.407891158723501</v>
      </c>
      <c r="AP199" s="4">
        <v>3.9755033832833209E-9</v>
      </c>
    </row>
    <row r="200" spans="1:45" x14ac:dyDescent="0.35">
      <c r="A200">
        <v>5</v>
      </c>
      <c r="B200" t="s">
        <v>68</v>
      </c>
      <c r="C200">
        <v>4.1745999999999999</v>
      </c>
      <c r="D200">
        <f>AVERAGE(C199:C201)</f>
        <v>4.1078333333333328</v>
      </c>
      <c r="E200">
        <v>4.0201000000000002</v>
      </c>
      <c r="F200">
        <f t="shared" ref="F200:F246" si="26">D200-E200</f>
        <v>8.7733333333332553E-2</v>
      </c>
      <c r="G200">
        <f t="shared" ref="G200:G246" si="27">(F200/0.0002)*0.03</f>
        <v>13.159999999999883</v>
      </c>
      <c r="H200">
        <f t="shared" si="21"/>
        <v>0.24875003109375388</v>
      </c>
      <c r="I200">
        <f t="shared" si="22"/>
        <v>7.598784194528943E-2</v>
      </c>
      <c r="J200">
        <f t="shared" si="23"/>
        <v>0.60423685629542334</v>
      </c>
      <c r="K200">
        <f t="shared" si="24"/>
        <v>1.1192558892779327</v>
      </c>
      <c r="L200">
        <f t="shared" si="25"/>
        <v>3.2735504091937719</v>
      </c>
      <c r="O200" s="4" t="s">
        <v>33</v>
      </c>
      <c r="P200" s="4">
        <v>29</v>
      </c>
      <c r="Q200" s="4">
        <v>1367942.4397391318</v>
      </c>
      <c r="R200" s="4">
        <v>47170.428956521784</v>
      </c>
      <c r="S200" s="4"/>
      <c r="T200" s="4"/>
      <c r="AA200" s="4" t="s">
        <v>33</v>
      </c>
      <c r="AB200" s="4">
        <v>28</v>
      </c>
      <c r="AC200" s="4">
        <v>1.924556156640932E-2</v>
      </c>
      <c r="AD200" s="4">
        <v>6.8734148451461859E-4</v>
      </c>
      <c r="AE200" s="4"/>
      <c r="AF200" s="4"/>
      <c r="AK200" s="4" t="s">
        <v>33</v>
      </c>
      <c r="AL200" s="4">
        <v>28</v>
      </c>
      <c r="AM200" s="4">
        <v>5.1939569969406563</v>
      </c>
      <c r="AN200" s="4">
        <v>0.18549846417645202</v>
      </c>
      <c r="AO200" s="4"/>
      <c r="AP200" s="4"/>
    </row>
    <row r="201" spans="1:45" ht="15" thickBot="1" x14ac:dyDescent="0.4">
      <c r="A201">
        <v>5</v>
      </c>
      <c r="B201" t="s">
        <v>68</v>
      </c>
      <c r="C201">
        <v>4.0744999999999996</v>
      </c>
      <c r="D201">
        <f>AVERAGE(C199:C201)</f>
        <v>4.1078333333333328</v>
      </c>
      <c r="E201">
        <v>4.0186999999999999</v>
      </c>
      <c r="F201">
        <f t="shared" si="26"/>
        <v>8.9133333333332843E-2</v>
      </c>
      <c r="G201">
        <f t="shared" si="27"/>
        <v>13.369999999999925</v>
      </c>
      <c r="H201">
        <f t="shared" si="21"/>
        <v>0.24883668848134968</v>
      </c>
      <c r="I201">
        <f t="shared" si="22"/>
        <v>7.4794315632012387E-2</v>
      </c>
      <c r="J201">
        <f t="shared" si="23"/>
        <v>0.60408558688187608</v>
      </c>
      <c r="K201">
        <f t="shared" si="24"/>
        <v>1.1261314072619819</v>
      </c>
      <c r="L201">
        <f t="shared" si="25"/>
        <v>3.3269465249956265</v>
      </c>
      <c r="O201" s="5" t="s">
        <v>34</v>
      </c>
      <c r="P201" s="5">
        <v>30</v>
      </c>
      <c r="Q201" s="5">
        <v>8990107.1664232463</v>
      </c>
      <c r="R201" s="5"/>
      <c r="S201" s="5"/>
      <c r="T201" s="5"/>
      <c r="AA201" s="5" t="s">
        <v>34</v>
      </c>
      <c r="AB201" s="5">
        <v>29</v>
      </c>
      <c r="AC201" s="5">
        <v>3.9202398167461558E-2</v>
      </c>
      <c r="AD201" s="5"/>
      <c r="AE201" s="5"/>
      <c r="AF201" s="5"/>
      <c r="AK201" s="5" t="s">
        <v>34</v>
      </c>
      <c r="AL201" s="5">
        <v>29</v>
      </c>
      <c r="AM201" s="5">
        <v>18.25451267278666</v>
      </c>
      <c r="AN201" s="5"/>
      <c r="AO201" s="5"/>
      <c r="AP201" s="5"/>
    </row>
    <row r="202" spans="1:45" ht="15" thickBot="1" x14ac:dyDescent="0.4">
      <c r="A202">
        <v>10</v>
      </c>
      <c r="B202" t="s">
        <v>68</v>
      </c>
      <c r="C202">
        <v>9.8564000000000007</v>
      </c>
      <c r="D202">
        <f>AVERAGE(C202:C204)</f>
        <v>9.5897666666666677</v>
      </c>
      <c r="E202">
        <v>5.8989000000000003</v>
      </c>
      <c r="F202">
        <f t="shared" si="26"/>
        <v>3.6908666666666674</v>
      </c>
      <c r="G202">
        <f t="shared" si="27"/>
        <v>553.63000000000011</v>
      </c>
      <c r="H202">
        <f t="shared" si="21"/>
        <v>0.16952313143128378</v>
      </c>
      <c r="I202">
        <f t="shared" si="22"/>
        <v>1.8062604988891495E-3</v>
      </c>
      <c r="J202">
        <f t="shared" si="23"/>
        <v>0.7707710339354974</v>
      </c>
      <c r="K202">
        <f t="shared" si="24"/>
        <v>2.7432196155553648</v>
      </c>
      <c r="L202">
        <f t="shared" si="25"/>
        <v>93.85309125430166</v>
      </c>
    </row>
    <row r="203" spans="1:45" x14ac:dyDescent="0.35">
      <c r="A203">
        <v>10</v>
      </c>
      <c r="B203" t="s">
        <v>68</v>
      </c>
      <c r="C203">
        <v>9.8561999999999994</v>
      </c>
      <c r="D203">
        <f>AVERAGE(C202:C204)</f>
        <v>9.5897666666666677</v>
      </c>
      <c r="E203">
        <v>5.7984</v>
      </c>
      <c r="F203">
        <f t="shared" si="26"/>
        <v>3.7913666666666677</v>
      </c>
      <c r="G203">
        <f t="shared" si="27"/>
        <v>568.70500000000004</v>
      </c>
      <c r="H203">
        <f t="shared" si="21"/>
        <v>0.17246136865342163</v>
      </c>
      <c r="I203">
        <f t="shared" si="22"/>
        <v>1.7583808828830411E-3</v>
      </c>
      <c r="J203">
        <f t="shared" si="23"/>
        <v>0.7633081716607002</v>
      </c>
      <c r="K203">
        <f t="shared" si="24"/>
        <v>2.7548870465445252</v>
      </c>
      <c r="L203">
        <f t="shared" si="25"/>
        <v>98.079642660044158</v>
      </c>
      <c r="O203" s="6"/>
      <c r="P203" s="6" t="s">
        <v>41</v>
      </c>
      <c r="Q203" s="6" t="s">
        <v>29</v>
      </c>
      <c r="R203" s="6" t="s">
        <v>42</v>
      </c>
      <c r="S203" s="6" t="s">
        <v>43</v>
      </c>
      <c r="T203" s="6" t="s">
        <v>44</v>
      </c>
      <c r="U203" s="6" t="s">
        <v>45</v>
      </c>
      <c r="V203" s="6" t="s">
        <v>46</v>
      </c>
      <c r="W203" s="6" t="s">
        <v>47</v>
      </c>
      <c r="AA203" s="6"/>
      <c r="AB203" s="6" t="s">
        <v>41</v>
      </c>
      <c r="AC203" s="6" t="s">
        <v>29</v>
      </c>
      <c r="AD203" s="6" t="s">
        <v>42</v>
      </c>
      <c r="AE203" s="6" t="s">
        <v>43</v>
      </c>
      <c r="AF203" s="6" t="s">
        <v>44</v>
      </c>
      <c r="AG203" s="6" t="s">
        <v>45</v>
      </c>
      <c r="AH203" s="6" t="s">
        <v>46</v>
      </c>
      <c r="AI203" s="6" t="s">
        <v>47</v>
      </c>
      <c r="AK203" s="6"/>
      <c r="AL203" s="6" t="s">
        <v>41</v>
      </c>
      <c r="AM203" s="6" t="s">
        <v>29</v>
      </c>
      <c r="AN203" s="6" t="s">
        <v>42</v>
      </c>
      <c r="AO203" s="6" t="s">
        <v>43</v>
      </c>
      <c r="AP203" s="6" t="s">
        <v>44</v>
      </c>
      <c r="AQ203" s="6" t="s">
        <v>45</v>
      </c>
      <c r="AR203" s="6" t="s">
        <v>46</v>
      </c>
      <c r="AS203" s="6" t="s">
        <v>47</v>
      </c>
    </row>
    <row r="204" spans="1:45" x14ac:dyDescent="0.35">
      <c r="A204">
        <v>10</v>
      </c>
      <c r="B204" t="s">
        <v>68</v>
      </c>
      <c r="C204">
        <v>9.0566999999999993</v>
      </c>
      <c r="D204">
        <f>AVERAGE(C202:C204)</f>
        <v>9.5897666666666677</v>
      </c>
      <c r="E204">
        <v>5.8212999999999999</v>
      </c>
      <c r="F204">
        <f t="shared" si="26"/>
        <v>3.7684666666666677</v>
      </c>
      <c r="G204">
        <f t="shared" si="27"/>
        <v>565.27000000000021</v>
      </c>
      <c r="H204">
        <f t="shared" si="21"/>
        <v>0.17178293508322884</v>
      </c>
      <c r="I204">
        <f t="shared" si="22"/>
        <v>1.7690661100005301E-3</v>
      </c>
      <c r="J204">
        <f t="shared" si="23"/>
        <v>0.76501998117584713</v>
      </c>
      <c r="K204">
        <f t="shared" si="24"/>
        <v>2.7522559372022308</v>
      </c>
      <c r="L204">
        <f t="shared" si="25"/>
        <v>97.103739714496797</v>
      </c>
      <c r="O204" s="4" t="s">
        <v>35</v>
      </c>
      <c r="P204" s="4">
        <v>0</v>
      </c>
      <c r="Q204" s="4" t="e">
        <v>#N/A</v>
      </c>
      <c r="R204" s="4" t="e">
        <v>#N/A</v>
      </c>
      <c r="S204" s="4" t="e">
        <v>#N/A</v>
      </c>
      <c r="T204" s="4" t="e">
        <v>#N/A</v>
      </c>
      <c r="U204" s="4" t="e">
        <v>#N/A</v>
      </c>
      <c r="V204" s="4" t="e">
        <v>#N/A</v>
      </c>
      <c r="W204" s="4" t="e">
        <v>#N/A</v>
      </c>
      <c r="AA204" s="4" t="s">
        <v>35</v>
      </c>
      <c r="AB204" s="4">
        <v>1.5729208700243136E-2</v>
      </c>
      <c r="AC204" s="4">
        <v>5.5804985614911892E-3</v>
      </c>
      <c r="AD204" s="4">
        <v>2.8186027694342899</v>
      </c>
      <c r="AE204" s="4">
        <v>8.7533859108659042E-3</v>
      </c>
      <c r="AF204" s="4">
        <v>4.2980755921064959E-3</v>
      </c>
      <c r="AG204" s="4">
        <v>2.7160341808379777E-2</v>
      </c>
      <c r="AH204" s="4">
        <v>4.2980755921064959E-3</v>
      </c>
      <c r="AI204" s="4">
        <v>2.7160341808379777E-2</v>
      </c>
      <c r="AK204" s="4" t="s">
        <v>35</v>
      </c>
      <c r="AL204" s="4">
        <v>1.632814085384084</v>
      </c>
      <c r="AM204" s="4">
        <v>9.2616318771324549E-2</v>
      </c>
      <c r="AN204" s="4">
        <v>17.629874594946962</v>
      </c>
      <c r="AO204" s="4">
        <v>1.0782026766489002E-16</v>
      </c>
      <c r="AP204" s="4">
        <v>1.4430981565661178</v>
      </c>
      <c r="AQ204" s="4">
        <v>1.8225300142020502</v>
      </c>
      <c r="AR204" s="4">
        <v>1.4430981565661178</v>
      </c>
      <c r="AS204" s="4">
        <v>1.8225300142020502</v>
      </c>
    </row>
    <row r="205" spans="1:45" ht="15" thickBot="1" x14ac:dyDescent="0.4">
      <c r="A205">
        <v>20</v>
      </c>
      <c r="B205" t="s">
        <v>68</v>
      </c>
      <c r="C205">
        <v>17.985499999999998</v>
      </c>
      <c r="D205">
        <f>AVERAGE(C205:C207)</f>
        <v>17.319033333333334</v>
      </c>
      <c r="E205">
        <v>14.6823</v>
      </c>
      <c r="F205">
        <f t="shared" si="26"/>
        <v>2.6367333333333338</v>
      </c>
      <c r="G205">
        <f t="shared" si="27"/>
        <v>395.51000000000005</v>
      </c>
      <c r="H205">
        <f t="shared" si="21"/>
        <v>6.8109219945103966E-2</v>
      </c>
      <c r="I205">
        <f t="shared" si="22"/>
        <v>2.5283810775960148E-3</v>
      </c>
      <c r="J205">
        <f t="shared" si="23"/>
        <v>1.1667940936636092</v>
      </c>
      <c r="K205">
        <f t="shared" si="24"/>
        <v>2.5971574685920151</v>
      </c>
      <c r="L205">
        <f t="shared" si="25"/>
        <v>26.937877580488074</v>
      </c>
      <c r="O205" s="5" t="s">
        <v>48</v>
      </c>
      <c r="P205" s="5">
        <v>7.5711687083582593</v>
      </c>
      <c r="Q205" s="5">
        <v>0.59560546137292902</v>
      </c>
      <c r="R205" s="5">
        <v>12.711718074085439</v>
      </c>
      <c r="S205" s="5">
        <v>2.2067475670300296E-13</v>
      </c>
      <c r="T205" s="5">
        <v>6.3530187637422193</v>
      </c>
      <c r="U205" s="5">
        <v>8.7893186529743002</v>
      </c>
      <c r="V205" s="5">
        <v>6.3530187637422193</v>
      </c>
      <c r="W205" s="5">
        <v>8.7893186529743002</v>
      </c>
      <c r="AA205" s="5" t="s">
        <v>48</v>
      </c>
      <c r="AB205" s="5">
        <v>9.7260746126911542E-3</v>
      </c>
      <c r="AC205" s="5">
        <v>1.8050034004991557E-3</v>
      </c>
      <c r="AD205" s="5">
        <v>5.3883968362616415</v>
      </c>
      <c r="AE205" s="5">
        <v>9.6006846388846995E-6</v>
      </c>
      <c r="AF205" s="5">
        <v>6.0286927561439812E-3</v>
      </c>
      <c r="AG205" s="5">
        <v>1.3423456469238327E-2</v>
      </c>
      <c r="AH205" s="5">
        <v>6.0286927561439812E-3</v>
      </c>
      <c r="AI205" s="5">
        <v>1.3423456469238327E-2</v>
      </c>
      <c r="AK205" s="5" t="s">
        <v>48</v>
      </c>
      <c r="AL205" s="5">
        <v>0.6323642352352602</v>
      </c>
      <c r="AM205" s="5">
        <v>7.5362731536116168E-2</v>
      </c>
      <c r="AN205" s="5">
        <v>8.3909410174737573</v>
      </c>
      <c r="AO205" s="5">
        <v>3.975503383283306E-9</v>
      </c>
      <c r="AP205" s="5">
        <v>0.47799067773148213</v>
      </c>
      <c r="AQ205" s="5">
        <v>0.78673779273903821</v>
      </c>
      <c r="AR205" s="5">
        <v>0.47799067773148213</v>
      </c>
      <c r="AS205" s="5">
        <v>0.78673779273903821</v>
      </c>
    </row>
    <row r="206" spans="1:45" x14ac:dyDescent="0.35">
      <c r="A206">
        <v>20</v>
      </c>
      <c r="B206" t="s">
        <v>68</v>
      </c>
      <c r="C206">
        <v>16.985900000000001</v>
      </c>
      <c r="D206">
        <f>AVERAGE(C205:C207)</f>
        <v>17.319033333333334</v>
      </c>
      <c r="E206">
        <v>14.766999999999999</v>
      </c>
      <c r="F206">
        <f t="shared" si="26"/>
        <v>2.552033333333334</v>
      </c>
      <c r="G206">
        <f t="shared" si="27"/>
        <v>382.80500000000006</v>
      </c>
      <c r="H206">
        <f t="shared" si="21"/>
        <v>6.7718561657750392E-2</v>
      </c>
      <c r="I206">
        <f t="shared" si="22"/>
        <v>2.6122960776374391E-3</v>
      </c>
      <c r="J206">
        <f t="shared" si="23"/>
        <v>1.1692922748799361</v>
      </c>
      <c r="K206">
        <f t="shared" si="24"/>
        <v>2.5829776016707102</v>
      </c>
      <c r="L206">
        <f t="shared" si="25"/>
        <v>25.923003995395142</v>
      </c>
    </row>
    <row r="207" spans="1:45" x14ac:dyDescent="0.35">
      <c r="A207">
        <v>20</v>
      </c>
      <c r="B207" t="s">
        <v>68</v>
      </c>
      <c r="C207">
        <v>16.985700000000001</v>
      </c>
      <c r="D207">
        <f>AVERAGE(C205:C207)</f>
        <v>17.319033333333334</v>
      </c>
      <c r="E207">
        <v>14.6812</v>
      </c>
      <c r="F207">
        <f t="shared" si="26"/>
        <v>2.637833333333333</v>
      </c>
      <c r="G207">
        <f t="shared" si="27"/>
        <v>395.6749999999999</v>
      </c>
      <c r="H207">
        <f t="shared" si="21"/>
        <v>6.8114323079857236E-2</v>
      </c>
      <c r="I207">
        <f t="shared" si="22"/>
        <v>2.5273267201617496E-3</v>
      </c>
      <c r="J207">
        <f t="shared" si="23"/>
        <v>1.1667615550404671</v>
      </c>
      <c r="K207">
        <f t="shared" si="24"/>
        <v>2.5973386110316539</v>
      </c>
      <c r="L207">
        <f t="shared" si="25"/>
        <v>26.951134784622504</v>
      </c>
      <c r="AA207" t="s">
        <v>57</v>
      </c>
      <c r="AB207">
        <f>1/AB204</f>
        <v>63.575989044162306</v>
      </c>
      <c r="AF207">
        <f>1/AF204</f>
        <v>232.66226444144456</v>
      </c>
      <c r="AG207">
        <f>1/AG204</f>
        <v>36.818387892727849</v>
      </c>
    </row>
    <row r="208" spans="1:45" x14ac:dyDescent="0.35">
      <c r="A208">
        <v>50</v>
      </c>
      <c r="B208" t="s">
        <v>68</v>
      </c>
      <c r="C208">
        <v>44.989100000000001</v>
      </c>
      <c r="D208">
        <f>AVERAGE(C208:C210)</f>
        <v>44.989133333333335</v>
      </c>
      <c r="E208">
        <v>41.5871</v>
      </c>
      <c r="F208">
        <f t="shared" si="26"/>
        <v>3.4020333333333355</v>
      </c>
      <c r="G208">
        <f t="shared" si="27"/>
        <v>510.30500000000023</v>
      </c>
      <c r="H208">
        <f t="shared" si="21"/>
        <v>2.4045918085175453E-2</v>
      </c>
      <c r="I208">
        <f t="shared" si="22"/>
        <v>1.9596123886695201E-3</v>
      </c>
      <c r="J208">
        <f t="shared" si="23"/>
        <v>1.618958636693153</v>
      </c>
      <c r="K208">
        <f t="shared" si="24"/>
        <v>2.7078298235973137</v>
      </c>
      <c r="L208">
        <f t="shared" si="25"/>
        <v>12.270752228455464</v>
      </c>
      <c r="AA208" t="s">
        <v>58</v>
      </c>
      <c r="AB208">
        <f>AB204/AB205</f>
        <v>1.6172206492965557</v>
      </c>
      <c r="AF208">
        <f>AF204/AF205</f>
        <v>0.71293657944771316</v>
      </c>
      <c r="AG208">
        <f>AG204/AG205</f>
        <v>2.0233493415515884</v>
      </c>
    </row>
    <row r="209" spans="1:38" x14ac:dyDescent="0.35">
      <c r="A209">
        <v>50</v>
      </c>
      <c r="B209" t="s">
        <v>68</v>
      </c>
      <c r="C209">
        <v>44.989100000000001</v>
      </c>
      <c r="D209">
        <f>AVERAGE(C208:C210)</f>
        <v>44.989133333333335</v>
      </c>
      <c r="E209">
        <v>41.591200000000001</v>
      </c>
      <c r="F209">
        <f t="shared" si="26"/>
        <v>3.3979333333333344</v>
      </c>
      <c r="G209">
        <f t="shared" si="27"/>
        <v>509.69000000000011</v>
      </c>
      <c r="H209">
        <f t="shared" si="21"/>
        <v>2.4043547673546328E-2</v>
      </c>
      <c r="I209">
        <f t="shared" si="22"/>
        <v>1.96197688791226E-3</v>
      </c>
      <c r="J209">
        <f t="shared" si="23"/>
        <v>1.6190014509217978</v>
      </c>
      <c r="K209">
        <f t="shared" si="24"/>
        <v>2.7073061129149343</v>
      </c>
      <c r="L209">
        <f t="shared" si="25"/>
        <v>12.25475581372983</v>
      </c>
    </row>
    <row r="210" spans="1:38" x14ac:dyDescent="0.35">
      <c r="A210">
        <v>50</v>
      </c>
      <c r="B210" t="s">
        <v>68</v>
      </c>
      <c r="C210">
        <v>44.989199999999997</v>
      </c>
      <c r="D210">
        <f>AVERAGE(C208:C210)</f>
        <v>44.989133333333335</v>
      </c>
      <c r="E210">
        <v>41.591299999999997</v>
      </c>
      <c r="F210">
        <f t="shared" si="26"/>
        <v>3.3978333333333381</v>
      </c>
      <c r="G210">
        <f t="shared" si="27"/>
        <v>509.67500000000069</v>
      </c>
      <c r="H210">
        <f t="shared" si="21"/>
        <v>2.404348986446685E-2</v>
      </c>
      <c r="I210">
        <f t="shared" si="22"/>
        <v>1.9620346299112153E-3</v>
      </c>
      <c r="J210">
        <f t="shared" si="23"/>
        <v>1.6190024951185507</v>
      </c>
      <c r="K210">
        <f t="shared" si="24"/>
        <v>2.7072933315908183</v>
      </c>
      <c r="L210">
        <f t="shared" si="25"/>
        <v>12.254365696672158</v>
      </c>
    </row>
    <row r="211" spans="1:38" x14ac:dyDescent="0.35">
      <c r="A211">
        <v>100</v>
      </c>
      <c r="B211" t="s">
        <v>68</v>
      </c>
      <c r="C211">
        <v>90.756900000000002</v>
      </c>
      <c r="D211">
        <f>AVERAGE(C211:C213)</f>
        <v>90.116866666666667</v>
      </c>
      <c r="E211">
        <v>86.578900000000004</v>
      </c>
      <c r="F211">
        <f t="shared" si="26"/>
        <v>3.5379666666666623</v>
      </c>
      <c r="G211">
        <f t="shared" si="27"/>
        <v>530.69499999999925</v>
      </c>
      <c r="H211">
        <f t="shared" si="21"/>
        <v>1.155015829491943E-2</v>
      </c>
      <c r="I211">
        <f t="shared" si="22"/>
        <v>1.8843215029348333E-3</v>
      </c>
      <c r="J211">
        <f t="shared" si="23"/>
        <v>1.9374120637251759</v>
      </c>
      <c r="K211">
        <f t="shared" si="24"/>
        <v>2.7248449958965062</v>
      </c>
      <c r="L211">
        <f t="shared" si="25"/>
        <v>6.1296112563222591</v>
      </c>
    </row>
    <row r="212" spans="1:38" x14ac:dyDescent="0.35">
      <c r="A212">
        <v>100</v>
      </c>
      <c r="B212" t="s">
        <v>68</v>
      </c>
      <c r="C212">
        <v>89.796899999999994</v>
      </c>
      <c r="D212">
        <f>AVERAGE(C211:C213)</f>
        <v>90.116866666666667</v>
      </c>
      <c r="E212">
        <v>88.328400000000002</v>
      </c>
      <c r="F212">
        <f t="shared" si="26"/>
        <v>1.7884666666666647</v>
      </c>
      <c r="G212">
        <f t="shared" si="27"/>
        <v>268.2699999999997</v>
      </c>
      <c r="H212">
        <f t="shared" si="21"/>
        <v>1.1321387005764851E-2</v>
      </c>
      <c r="I212">
        <f t="shared" si="22"/>
        <v>3.7275878778842255E-3</v>
      </c>
      <c r="J212">
        <f t="shared" si="23"/>
        <v>1.9461003636027101</v>
      </c>
      <c r="K212">
        <f t="shared" si="24"/>
        <v>2.4285721092618684</v>
      </c>
      <c r="L212">
        <f t="shared" si="25"/>
        <v>3.0371884920365328</v>
      </c>
    </row>
    <row r="213" spans="1:38" x14ac:dyDescent="0.35">
      <c r="A213">
        <v>100</v>
      </c>
      <c r="B213" t="s">
        <v>68</v>
      </c>
      <c r="C213">
        <v>89.796800000000005</v>
      </c>
      <c r="D213">
        <f>AVERAGE(C211:C213)</f>
        <v>90.116866666666667</v>
      </c>
      <c r="E213">
        <v>86.3459</v>
      </c>
      <c r="F213">
        <f t="shared" si="26"/>
        <v>3.7709666666666664</v>
      </c>
      <c r="G213">
        <f t="shared" si="27"/>
        <v>565.64499999999998</v>
      </c>
      <c r="H213">
        <f t="shared" si="21"/>
        <v>1.1581325807015735E-2</v>
      </c>
      <c r="I213">
        <f t="shared" si="22"/>
        <v>1.7678932899610181E-3</v>
      </c>
      <c r="J213">
        <f t="shared" si="23"/>
        <v>1.9362417205989053</v>
      </c>
      <c r="K213">
        <f t="shared" si="24"/>
        <v>2.7525439525467661</v>
      </c>
      <c r="L213">
        <f t="shared" si="25"/>
        <v>6.5509190361094154</v>
      </c>
    </row>
    <row r="214" spans="1:38" x14ac:dyDescent="0.35">
      <c r="A214">
        <v>200</v>
      </c>
      <c r="B214" t="s">
        <v>68</v>
      </c>
      <c r="C214">
        <v>195.8956</v>
      </c>
      <c r="D214">
        <f>AVERAGE(C214:C216)</f>
        <v>195.89453333333333</v>
      </c>
      <c r="E214">
        <v>186.39869999999999</v>
      </c>
      <c r="F214">
        <f t="shared" si="26"/>
        <v>9.4958333333333371</v>
      </c>
      <c r="G214">
        <f t="shared" si="27"/>
        <v>1424.3750000000005</v>
      </c>
      <c r="H214">
        <f t="shared" si="21"/>
        <v>5.3648442827122726E-3</v>
      </c>
      <c r="I214">
        <f t="shared" si="22"/>
        <v>7.0206230802983746E-4</v>
      </c>
      <c r="J214">
        <f t="shared" si="23"/>
        <v>2.2704428791295759</v>
      </c>
      <c r="K214">
        <f t="shared" si="24"/>
        <v>3.1536243425244508</v>
      </c>
      <c r="L214">
        <f t="shared" si="25"/>
        <v>7.6415500751882952</v>
      </c>
    </row>
    <row r="215" spans="1:38" x14ac:dyDescent="0.35">
      <c r="A215">
        <v>200</v>
      </c>
      <c r="B215" t="s">
        <v>68</v>
      </c>
      <c r="C215">
        <v>195.89340000000001</v>
      </c>
      <c r="D215">
        <f>AVERAGE(C214:C216)</f>
        <v>195.89453333333333</v>
      </c>
      <c r="E215">
        <v>186.3733</v>
      </c>
      <c r="F215">
        <f t="shared" si="26"/>
        <v>9.5212333333333277</v>
      </c>
      <c r="G215">
        <f t="shared" si="27"/>
        <v>1428.184999999999</v>
      </c>
      <c r="H215">
        <f t="shared" si="21"/>
        <v>5.3655754338201881E-3</v>
      </c>
      <c r="I215">
        <f t="shared" si="22"/>
        <v>7.0018940123303404E-4</v>
      </c>
      <c r="J215">
        <f t="shared" si="23"/>
        <v>2.2703836950714527</v>
      </c>
      <c r="K215">
        <f t="shared" si="24"/>
        <v>3.1547844674368042</v>
      </c>
      <c r="L215">
        <f t="shared" si="25"/>
        <v>7.6630343509504799</v>
      </c>
    </row>
    <row r="216" spans="1:38" s="3" customFormat="1" ht="15" thickBot="1" x14ac:dyDescent="0.4">
      <c r="A216" s="3">
        <v>200</v>
      </c>
      <c r="B216" t="s">
        <v>68</v>
      </c>
      <c r="C216">
        <v>195.8946</v>
      </c>
      <c r="D216" s="3">
        <f>AVERAGE(C214:C216)</f>
        <v>195.89453333333333</v>
      </c>
      <c r="E216">
        <v>186.3999</v>
      </c>
      <c r="F216" s="3">
        <f t="shared" si="26"/>
        <v>9.4946333333333257</v>
      </c>
      <c r="G216" s="3">
        <f t="shared" si="27"/>
        <v>1424.1949999999988</v>
      </c>
      <c r="H216" s="3">
        <f t="shared" si="21"/>
        <v>5.3648097450696057E-3</v>
      </c>
      <c r="I216" s="3">
        <f t="shared" si="22"/>
        <v>7.0215103971015263E-4</v>
      </c>
      <c r="J216" s="3">
        <f t="shared" si="23"/>
        <v>2.2704456750272981</v>
      </c>
      <c r="K216" s="3">
        <f t="shared" si="24"/>
        <v>3.153569456734846</v>
      </c>
      <c r="L216" s="3">
        <f t="shared" si="25"/>
        <v>7.6405352148794003</v>
      </c>
    </row>
    <row r="217" spans="1:38" x14ac:dyDescent="0.35">
      <c r="A217">
        <v>0.2</v>
      </c>
      <c r="B217" t="s">
        <v>69</v>
      </c>
      <c r="C217">
        <v>0.18140000000000001</v>
      </c>
      <c r="D217">
        <f>AVERAGE(C217:C219)</f>
        <v>0.18140000000000001</v>
      </c>
      <c r="E217">
        <v>0.1532</v>
      </c>
      <c r="F217">
        <f t="shared" si="26"/>
        <v>2.8200000000000003E-2</v>
      </c>
      <c r="G217">
        <f t="shared" si="27"/>
        <v>4.2299999999999995</v>
      </c>
      <c r="H217">
        <f t="shared" si="21"/>
        <v>6.5274151436031334</v>
      </c>
      <c r="I217">
        <f t="shared" si="22"/>
        <v>0.23640661938534283</v>
      </c>
      <c r="J217">
        <f t="shared" si="23"/>
        <v>-0.81474123470341486</v>
      </c>
      <c r="K217">
        <f t="shared" si="24"/>
        <v>0.62634036737504228</v>
      </c>
      <c r="L217">
        <f t="shared" si="25"/>
        <v>27.610966057441249</v>
      </c>
    </row>
    <row r="218" spans="1:38" x14ac:dyDescent="0.35">
      <c r="A218">
        <v>0.2</v>
      </c>
      <c r="B218" t="s">
        <v>69</v>
      </c>
      <c r="C218">
        <v>0.18129999999999999</v>
      </c>
      <c r="D218">
        <f>AVERAGE(C217:C219)</f>
        <v>0.18140000000000001</v>
      </c>
      <c r="E218">
        <v>0.1535</v>
      </c>
      <c r="F218">
        <f t="shared" si="26"/>
        <v>2.7900000000000008E-2</v>
      </c>
      <c r="G218">
        <f t="shared" si="27"/>
        <v>4.1850000000000005</v>
      </c>
      <c r="H218">
        <f t="shared" si="21"/>
        <v>6.5146579804560263</v>
      </c>
      <c r="I218">
        <f t="shared" si="22"/>
        <v>0.23894862604540021</v>
      </c>
      <c r="J218">
        <f t="shared" si="23"/>
        <v>-0.81389162018679473</v>
      </c>
      <c r="K218">
        <f t="shared" si="24"/>
        <v>0.62169546232927886</v>
      </c>
      <c r="L218">
        <f t="shared" si="25"/>
        <v>27.263843648208471</v>
      </c>
      <c r="N218" t="s">
        <v>69</v>
      </c>
      <c r="O218" t="s">
        <v>24</v>
      </c>
      <c r="AA218" t="s">
        <v>24</v>
      </c>
      <c r="AK218" t="s">
        <v>24</v>
      </c>
    </row>
    <row r="219" spans="1:38" ht="15" thickBot="1" x14ac:dyDescent="0.4">
      <c r="A219">
        <v>0.2</v>
      </c>
      <c r="B219" t="s">
        <v>69</v>
      </c>
      <c r="C219">
        <v>0.18149999999999999</v>
      </c>
      <c r="D219">
        <f>AVERAGE(C217:C219)</f>
        <v>0.18140000000000001</v>
      </c>
      <c r="E219">
        <v>0.14960000000000001</v>
      </c>
      <c r="F219">
        <f t="shared" si="26"/>
        <v>3.1799999999999995E-2</v>
      </c>
      <c r="G219">
        <f t="shared" si="27"/>
        <v>4.7699999999999987</v>
      </c>
      <c r="H219">
        <f t="shared" si="21"/>
        <v>6.6844919786096249</v>
      </c>
      <c r="I219">
        <f t="shared" si="22"/>
        <v>0.20964360587002101</v>
      </c>
      <c r="J219">
        <f t="shared" si="23"/>
        <v>-0.82506840647155744</v>
      </c>
      <c r="K219">
        <f t="shared" si="24"/>
        <v>0.67851837904011381</v>
      </c>
      <c r="L219">
        <f t="shared" si="25"/>
        <v>31.885026737967902</v>
      </c>
    </row>
    <row r="220" spans="1:38" x14ac:dyDescent="0.35">
      <c r="A220">
        <v>0.5</v>
      </c>
      <c r="B220" t="s">
        <v>69</v>
      </c>
      <c r="C220">
        <v>0.38369999999999999</v>
      </c>
      <c r="D220">
        <f>AVERAGE(C220:C222)</f>
        <v>0.39026666666666671</v>
      </c>
      <c r="E220">
        <v>0.14449999999999999</v>
      </c>
      <c r="F220">
        <f t="shared" si="26"/>
        <v>0.24576666666666672</v>
      </c>
      <c r="G220">
        <f t="shared" si="27"/>
        <v>36.865000000000002</v>
      </c>
      <c r="H220">
        <f t="shared" si="21"/>
        <v>6.9204152249134951</v>
      </c>
      <c r="I220">
        <f t="shared" si="22"/>
        <v>2.7126000271260001E-2</v>
      </c>
      <c r="J220">
        <f t="shared" si="23"/>
        <v>-0.84013215290743337</v>
      </c>
      <c r="K220">
        <f t="shared" si="24"/>
        <v>1.5666142382391173</v>
      </c>
      <c r="L220">
        <f t="shared" si="25"/>
        <v>255.12110726643601</v>
      </c>
      <c r="O220" s="7" t="s">
        <v>25</v>
      </c>
      <c r="P220" s="7"/>
      <c r="AA220" s="7" t="s">
        <v>25</v>
      </c>
      <c r="AB220" s="7"/>
      <c r="AK220" s="7" t="s">
        <v>25</v>
      </c>
      <c r="AL220" s="7"/>
    </row>
    <row r="221" spans="1:38" x14ac:dyDescent="0.35">
      <c r="A221">
        <v>0.5</v>
      </c>
      <c r="B221" t="s">
        <v>69</v>
      </c>
      <c r="C221">
        <v>0.38350000000000001</v>
      </c>
      <c r="D221">
        <f>AVERAGE(C220:C222)</f>
        <v>0.39026666666666671</v>
      </c>
      <c r="E221">
        <v>0.14460000000000001</v>
      </c>
      <c r="F221">
        <f t="shared" si="26"/>
        <v>0.2456666666666667</v>
      </c>
      <c r="G221">
        <f t="shared" si="27"/>
        <v>36.85</v>
      </c>
      <c r="H221">
        <f t="shared" si="21"/>
        <v>6.9156293222683258</v>
      </c>
      <c r="I221">
        <f t="shared" si="22"/>
        <v>2.7137042062415195E-2</v>
      </c>
      <c r="J221">
        <f t="shared" si="23"/>
        <v>-0.83983170704148802</v>
      </c>
      <c r="K221">
        <f t="shared" si="24"/>
        <v>1.5664374921950703</v>
      </c>
      <c r="L221">
        <f t="shared" si="25"/>
        <v>254.84094052558783</v>
      </c>
      <c r="O221" s="4" t="s">
        <v>26</v>
      </c>
      <c r="P221" s="4">
        <v>0.85990591107352166</v>
      </c>
      <c r="AA221" s="4" t="s">
        <v>26</v>
      </c>
      <c r="AB221" s="4">
        <v>0.7250323665519004</v>
      </c>
      <c r="AK221" s="4" t="s">
        <v>26</v>
      </c>
      <c r="AL221" s="4">
        <v>0.94266975982338252</v>
      </c>
    </row>
    <row r="222" spans="1:38" x14ac:dyDescent="0.35">
      <c r="A222">
        <v>0.5</v>
      </c>
      <c r="B222" t="s">
        <v>69</v>
      </c>
      <c r="C222">
        <v>0.40360000000000001</v>
      </c>
      <c r="D222">
        <f>AVERAGE(C220:C222)</f>
        <v>0.39026666666666671</v>
      </c>
      <c r="E222">
        <v>0.15970000000000001</v>
      </c>
      <c r="F222">
        <f t="shared" si="26"/>
        <v>0.2305666666666667</v>
      </c>
      <c r="G222">
        <f t="shared" si="27"/>
        <v>34.585000000000001</v>
      </c>
      <c r="H222">
        <f t="shared" si="21"/>
        <v>6.261740763932373</v>
      </c>
      <c r="I222">
        <f t="shared" si="22"/>
        <v>2.8914269191846174E-2</v>
      </c>
      <c r="J222">
        <f t="shared" si="23"/>
        <v>-0.79669508386151699</v>
      </c>
      <c r="K222">
        <f t="shared" si="24"/>
        <v>1.5388877800146998</v>
      </c>
      <c r="L222">
        <f t="shared" si="25"/>
        <v>216.56230432060113</v>
      </c>
      <c r="O222" s="4" t="s">
        <v>27</v>
      </c>
      <c r="P222" s="4">
        <v>0.73943817589918337</v>
      </c>
      <c r="AA222" s="4" t="s">
        <v>27</v>
      </c>
      <c r="AB222" s="4">
        <v>0.52567193254784927</v>
      </c>
      <c r="AK222" s="4" t="s">
        <v>27</v>
      </c>
      <c r="AL222" s="4">
        <v>0.88862627608547373</v>
      </c>
    </row>
    <row r="223" spans="1:38" x14ac:dyDescent="0.35">
      <c r="A223">
        <v>1</v>
      </c>
      <c r="B223" t="s">
        <v>69</v>
      </c>
      <c r="C223">
        <v>0.78110000000000002</v>
      </c>
      <c r="D223">
        <f>AVERAGE(C223:C225)</f>
        <v>0.81803333333333328</v>
      </c>
      <c r="E223">
        <v>0.53120000000000001</v>
      </c>
      <c r="F223">
        <f t="shared" si="26"/>
        <v>0.28683333333333327</v>
      </c>
      <c r="G223">
        <f t="shared" si="27"/>
        <v>43.024999999999984</v>
      </c>
      <c r="H223">
        <f t="shared" si="21"/>
        <v>1.8825301204819276</v>
      </c>
      <c r="I223">
        <f t="shared" si="22"/>
        <v>2.3242300987797799E-2</v>
      </c>
      <c r="J223">
        <f t="shared" si="23"/>
        <v>-0.2747419336400389</v>
      </c>
      <c r="K223">
        <f t="shared" si="24"/>
        <v>1.6337208789995976</v>
      </c>
      <c r="L223">
        <f t="shared" si="25"/>
        <v>80.995858433734909</v>
      </c>
      <c r="O223" s="4" t="s">
        <v>28</v>
      </c>
      <c r="P223" s="4">
        <v>0.70495541727849365</v>
      </c>
      <c r="AA223" s="4" t="s">
        <v>28</v>
      </c>
      <c r="AB223" s="4">
        <v>0.5087316444245582</v>
      </c>
      <c r="AK223" s="4" t="s">
        <v>28</v>
      </c>
      <c r="AL223" s="4">
        <v>0.88464864308852642</v>
      </c>
    </row>
    <row r="224" spans="1:38" x14ac:dyDescent="0.35">
      <c r="A224">
        <v>1</v>
      </c>
      <c r="B224" t="s">
        <v>69</v>
      </c>
      <c r="C224">
        <v>0.79159999999999997</v>
      </c>
      <c r="D224">
        <f>AVERAGE(C223:C225)</f>
        <v>0.81803333333333328</v>
      </c>
      <c r="E224">
        <v>0.51129999999999998</v>
      </c>
      <c r="F224">
        <f t="shared" si="26"/>
        <v>0.3067333333333333</v>
      </c>
      <c r="G224">
        <f t="shared" si="27"/>
        <v>46.009999999999991</v>
      </c>
      <c r="H224">
        <f t="shared" si="21"/>
        <v>1.9557989438685703</v>
      </c>
      <c r="I224">
        <f t="shared" si="22"/>
        <v>2.1734405564007828E-2</v>
      </c>
      <c r="J224">
        <f t="shared" si="23"/>
        <v>-0.29132420727346303</v>
      </c>
      <c r="K224">
        <f t="shared" si="24"/>
        <v>1.6628522332647961</v>
      </c>
      <c r="L224">
        <f t="shared" si="25"/>
        <v>89.986309407392909</v>
      </c>
      <c r="O224" s="4" t="s">
        <v>29</v>
      </c>
      <c r="P224" s="4">
        <v>494.7783840627406</v>
      </c>
      <c r="AA224" s="4" t="s">
        <v>29</v>
      </c>
      <c r="AB224" s="4">
        <v>4.7527135225102032E-2</v>
      </c>
      <c r="AK224" s="4" t="s">
        <v>29</v>
      </c>
      <c r="AL224" s="4">
        <v>0.27329813596760605</v>
      </c>
    </row>
    <row r="225" spans="1:45" ht="15" thickBot="1" x14ac:dyDescent="0.4">
      <c r="A225">
        <v>1</v>
      </c>
      <c r="B225" t="s">
        <v>69</v>
      </c>
      <c r="C225">
        <v>0.88139999999999996</v>
      </c>
      <c r="D225">
        <f>AVERAGE(C223:C225)</f>
        <v>0.81803333333333328</v>
      </c>
      <c r="E225">
        <v>0.51160000000000005</v>
      </c>
      <c r="F225">
        <f t="shared" si="26"/>
        <v>0.30643333333333322</v>
      </c>
      <c r="G225">
        <f t="shared" si="27"/>
        <v>45.964999999999982</v>
      </c>
      <c r="H225">
        <f t="shared" si="21"/>
        <v>1.9546520719311959</v>
      </c>
      <c r="I225">
        <f t="shared" si="22"/>
        <v>2.1755683672359413E-2</v>
      </c>
      <c r="J225">
        <f t="shared" si="23"/>
        <v>-0.29106946419338364</v>
      </c>
      <c r="K225">
        <f t="shared" si="24"/>
        <v>1.6624272644527263</v>
      </c>
      <c r="L225">
        <f t="shared" si="25"/>
        <v>89.845582486317397</v>
      </c>
      <c r="O225" s="5" t="s">
        <v>30</v>
      </c>
      <c r="P225" s="5">
        <v>30</v>
      </c>
      <c r="AA225" s="5" t="s">
        <v>30</v>
      </c>
      <c r="AB225" s="5">
        <v>30</v>
      </c>
      <c r="AK225" s="5" t="s">
        <v>30</v>
      </c>
      <c r="AL225" s="5">
        <v>30</v>
      </c>
    </row>
    <row r="226" spans="1:45" x14ac:dyDescent="0.35">
      <c r="A226">
        <v>2</v>
      </c>
      <c r="B226" t="s">
        <v>69</v>
      </c>
      <c r="C226">
        <v>1.8803000000000001</v>
      </c>
      <c r="D226">
        <f>AVERAGE(C226:C228)</f>
        <v>1.6802000000000001</v>
      </c>
      <c r="E226">
        <v>1.2169000000000001</v>
      </c>
      <c r="F226">
        <f t="shared" si="26"/>
        <v>0.46330000000000005</v>
      </c>
      <c r="G226">
        <f t="shared" si="27"/>
        <v>69.49499999999999</v>
      </c>
      <c r="H226">
        <f t="shared" si="21"/>
        <v>0.82176021037061375</v>
      </c>
      <c r="I226">
        <f t="shared" si="22"/>
        <v>1.4389524426217715E-2</v>
      </c>
      <c r="J226">
        <f t="shared" si="23"/>
        <v>8.5254891103876795E-2</v>
      </c>
      <c r="K226">
        <f t="shared" si="24"/>
        <v>1.8419535592588363</v>
      </c>
      <c r="L226">
        <f t="shared" si="25"/>
        <v>57.108225819705801</v>
      </c>
    </row>
    <row r="227" spans="1:45" ht="15" thickBot="1" x14ac:dyDescent="0.4">
      <c r="A227">
        <v>2</v>
      </c>
      <c r="B227" t="s">
        <v>69</v>
      </c>
      <c r="C227">
        <v>1.8802000000000001</v>
      </c>
      <c r="D227">
        <f>AVERAGE(C226:C228)</f>
        <v>1.6802000000000001</v>
      </c>
      <c r="E227">
        <v>1.2635000000000001</v>
      </c>
      <c r="F227">
        <f t="shared" si="26"/>
        <v>0.41670000000000007</v>
      </c>
      <c r="G227">
        <f t="shared" si="27"/>
        <v>62.50500000000001</v>
      </c>
      <c r="H227">
        <f t="shared" si="21"/>
        <v>0.79145231499802138</v>
      </c>
      <c r="I227">
        <f t="shared" si="22"/>
        <v>1.5998720102391808E-2</v>
      </c>
      <c r="J227">
        <f t="shared" si="23"/>
        <v>0.10157524625593359</v>
      </c>
      <c r="K227">
        <f t="shared" si="24"/>
        <v>1.7959147595129594</v>
      </c>
      <c r="L227">
        <f t="shared" si="25"/>
        <v>49.469726948951333</v>
      </c>
      <c r="O227" t="s">
        <v>31</v>
      </c>
      <c r="AA227" t="s">
        <v>31</v>
      </c>
      <c r="AK227" t="s">
        <v>31</v>
      </c>
    </row>
    <row r="228" spans="1:45" x14ac:dyDescent="0.35">
      <c r="A228">
        <v>2</v>
      </c>
      <c r="B228" t="s">
        <v>69</v>
      </c>
      <c r="C228">
        <v>1.2801</v>
      </c>
      <c r="D228">
        <f>AVERAGE(C226:C228)</f>
        <v>1.6802000000000001</v>
      </c>
      <c r="E228">
        <v>1.2741</v>
      </c>
      <c r="F228">
        <f t="shared" si="26"/>
        <v>0.40610000000000013</v>
      </c>
      <c r="G228">
        <f t="shared" si="27"/>
        <v>60.915000000000013</v>
      </c>
      <c r="H228">
        <f t="shared" si="21"/>
        <v>0.78486774978416141</v>
      </c>
      <c r="I228">
        <f t="shared" si="22"/>
        <v>1.6416317819912991E-2</v>
      </c>
      <c r="J228">
        <f t="shared" si="23"/>
        <v>0.10520351571034189</v>
      </c>
      <c r="K228">
        <f t="shared" si="24"/>
        <v>1.7847242485457182</v>
      </c>
      <c r="L228">
        <f t="shared" si="25"/>
        <v>47.810218978102199</v>
      </c>
      <c r="O228" s="6"/>
      <c r="P228" s="6" t="s">
        <v>36</v>
      </c>
      <c r="Q228" s="6" t="s">
        <v>37</v>
      </c>
      <c r="R228" s="6" t="s">
        <v>38</v>
      </c>
      <c r="S228" s="6" t="s">
        <v>39</v>
      </c>
      <c r="T228" s="6" t="s">
        <v>40</v>
      </c>
      <c r="AA228" s="6"/>
      <c r="AB228" s="6" t="s">
        <v>36</v>
      </c>
      <c r="AC228" s="6" t="s">
        <v>37</v>
      </c>
      <c r="AD228" s="6" t="s">
        <v>38</v>
      </c>
      <c r="AE228" s="6" t="s">
        <v>39</v>
      </c>
      <c r="AF228" s="6" t="s">
        <v>40</v>
      </c>
      <c r="AK228" s="6"/>
      <c r="AL228" s="6" t="s">
        <v>36</v>
      </c>
      <c r="AM228" s="6" t="s">
        <v>37</v>
      </c>
      <c r="AN228" s="6" t="s">
        <v>38</v>
      </c>
      <c r="AO228" s="6" t="s">
        <v>39</v>
      </c>
      <c r="AP228" s="6" t="s">
        <v>40</v>
      </c>
    </row>
    <row r="229" spans="1:45" x14ac:dyDescent="0.35">
      <c r="A229">
        <v>5</v>
      </c>
      <c r="B229" t="s">
        <v>69</v>
      </c>
      <c r="C229">
        <v>4.0743999999999998</v>
      </c>
      <c r="D229">
        <f>AVERAGE(C229:C231)</f>
        <v>4.0744999999999996</v>
      </c>
      <c r="E229">
        <v>2.5411999999999999</v>
      </c>
      <c r="F229">
        <f t="shared" si="26"/>
        <v>1.5332999999999997</v>
      </c>
      <c r="G229">
        <f t="shared" si="27"/>
        <v>229.99499999999995</v>
      </c>
      <c r="H229">
        <f t="shared" si="21"/>
        <v>0.39351487486226983</v>
      </c>
      <c r="I229">
        <f t="shared" si="22"/>
        <v>4.3479206069697175E-3</v>
      </c>
      <c r="J229">
        <f t="shared" si="23"/>
        <v>0.40503884666322421</v>
      </c>
      <c r="K229">
        <f t="shared" si="24"/>
        <v>2.3617183947305804</v>
      </c>
      <c r="L229">
        <f t="shared" si="25"/>
        <v>90.506453643947722</v>
      </c>
      <c r="O229" s="4" t="s">
        <v>32</v>
      </c>
      <c r="P229" s="4">
        <v>1</v>
      </c>
      <c r="Q229" s="4">
        <v>20147006.02883862</v>
      </c>
      <c r="R229" s="4">
        <v>20147006.02883862</v>
      </c>
      <c r="S229" s="4">
        <v>82.297962009888749</v>
      </c>
      <c r="T229" s="4">
        <v>7.8983982406799801E-10</v>
      </c>
      <c r="AA229" s="4" t="s">
        <v>32</v>
      </c>
      <c r="AB229" s="4">
        <v>1</v>
      </c>
      <c r="AC229" s="4">
        <v>7.009342330679573E-2</v>
      </c>
      <c r="AD229" s="4">
        <v>7.009342330679573E-2</v>
      </c>
      <c r="AE229" s="4">
        <v>31.030873189524215</v>
      </c>
      <c r="AF229" s="4">
        <v>5.8475812004968697E-6</v>
      </c>
      <c r="AK229" s="4" t="s">
        <v>32</v>
      </c>
      <c r="AL229" s="4">
        <v>1</v>
      </c>
      <c r="AM229" s="4">
        <v>16.686597114704348</v>
      </c>
      <c r="AN229" s="4">
        <v>16.686597114704348</v>
      </c>
      <c r="AO229" s="4">
        <v>223.4057985659939</v>
      </c>
      <c r="AP229" s="4">
        <v>7.1332244179299804E-15</v>
      </c>
    </row>
    <row r="230" spans="1:45" x14ac:dyDescent="0.35">
      <c r="A230">
        <v>5</v>
      </c>
      <c r="B230" t="s">
        <v>69</v>
      </c>
      <c r="C230">
        <v>4.1745999999999999</v>
      </c>
      <c r="D230">
        <f>AVERAGE(C229:C231)</f>
        <v>4.0744999999999996</v>
      </c>
      <c r="E230">
        <v>2.5516000000000001</v>
      </c>
      <c r="F230">
        <f t="shared" si="26"/>
        <v>1.5228999999999995</v>
      </c>
      <c r="G230">
        <f t="shared" si="27"/>
        <v>228.43499999999992</v>
      </c>
      <c r="H230">
        <f t="shared" si="21"/>
        <v>0.39191095783038093</v>
      </c>
      <c r="I230">
        <f t="shared" si="22"/>
        <v>4.3776128876923427E-3</v>
      </c>
      <c r="J230">
        <f t="shared" si="23"/>
        <v>0.40681259347842286</v>
      </c>
      <c r="K230">
        <f t="shared" si="24"/>
        <v>2.3587626457311597</v>
      </c>
      <c r="L230">
        <f t="shared" si="25"/>
        <v>89.526179651983028</v>
      </c>
      <c r="O230" s="4" t="s">
        <v>33</v>
      </c>
      <c r="P230" s="4">
        <v>29</v>
      </c>
      <c r="Q230" s="4">
        <v>7099363.8307363689</v>
      </c>
      <c r="R230" s="4">
        <v>244805.64933573685</v>
      </c>
      <c r="S230" s="4"/>
      <c r="T230" s="4"/>
      <c r="AA230" s="4" t="s">
        <v>33</v>
      </c>
      <c r="AB230" s="4">
        <v>28</v>
      </c>
      <c r="AC230" s="4">
        <v>6.3247200315743754E-2</v>
      </c>
      <c r="AD230" s="4">
        <v>2.2588285827051342E-3</v>
      </c>
      <c r="AE230" s="4"/>
      <c r="AF230" s="4"/>
      <c r="AK230" s="4" t="s">
        <v>33</v>
      </c>
      <c r="AL230" s="4">
        <v>28</v>
      </c>
      <c r="AM230" s="4">
        <v>2.0913723914543065</v>
      </c>
      <c r="AN230" s="4">
        <v>7.4691871123368087E-2</v>
      </c>
      <c r="AO230" s="4"/>
      <c r="AP230" s="4"/>
    </row>
    <row r="231" spans="1:45" ht="15" thickBot="1" x14ac:dyDescent="0.4">
      <c r="A231">
        <v>5</v>
      </c>
      <c r="B231" t="s">
        <v>69</v>
      </c>
      <c r="C231">
        <v>3.9744999999999999</v>
      </c>
      <c r="D231">
        <f>AVERAGE(C229:C231)</f>
        <v>4.0744999999999996</v>
      </c>
      <c r="E231">
        <v>2.5514000000000001</v>
      </c>
      <c r="F231">
        <f t="shared" si="26"/>
        <v>1.5230999999999995</v>
      </c>
      <c r="G231">
        <f t="shared" si="27"/>
        <v>228.46499999999992</v>
      </c>
      <c r="H231">
        <f t="shared" si="21"/>
        <v>0.39194167907815314</v>
      </c>
      <c r="I231">
        <f t="shared" si="22"/>
        <v>4.377038058345919E-3</v>
      </c>
      <c r="J231">
        <f t="shared" si="23"/>
        <v>0.40677855119097428</v>
      </c>
      <c r="K231">
        <f t="shared" si="24"/>
        <v>2.3588196771799486</v>
      </c>
      <c r="L231">
        <f t="shared" si="25"/>
        <v>89.54495571059023</v>
      </c>
      <c r="O231" s="5" t="s">
        <v>34</v>
      </c>
      <c r="P231" s="5">
        <v>30</v>
      </c>
      <c r="Q231" s="5">
        <v>27246369.859574988</v>
      </c>
      <c r="R231" s="5"/>
      <c r="S231" s="5"/>
      <c r="T231" s="5"/>
      <c r="AA231" s="5" t="s">
        <v>34</v>
      </c>
      <c r="AB231" s="5">
        <v>29</v>
      </c>
      <c r="AC231" s="5">
        <v>0.13334062362253948</v>
      </c>
      <c r="AD231" s="5"/>
      <c r="AE231" s="5"/>
      <c r="AF231" s="5"/>
      <c r="AK231" s="5" t="s">
        <v>34</v>
      </c>
      <c r="AL231" s="5">
        <v>29</v>
      </c>
      <c r="AM231" s="5">
        <v>18.777969506158655</v>
      </c>
      <c r="AN231" s="5"/>
      <c r="AO231" s="5"/>
      <c r="AP231" s="5"/>
    </row>
    <row r="232" spans="1:45" ht="15" thickBot="1" x14ac:dyDescent="0.4">
      <c r="A232">
        <v>10</v>
      </c>
      <c r="B232" t="s">
        <v>69</v>
      </c>
      <c r="C232">
        <v>9.8564000000000007</v>
      </c>
      <c r="D232">
        <f>AVERAGE(C232:C234)</f>
        <v>9.7897666666666669</v>
      </c>
      <c r="E232">
        <v>7.6361999999999997</v>
      </c>
      <c r="F232">
        <f t="shared" si="26"/>
        <v>2.1535666666666673</v>
      </c>
      <c r="G232">
        <f t="shared" si="27"/>
        <v>323.03500000000008</v>
      </c>
      <c r="H232">
        <f t="shared" si="21"/>
        <v>0.13095518713496243</v>
      </c>
      <c r="I232">
        <f t="shared" si="22"/>
        <v>3.0956397913538772E-3</v>
      </c>
      <c r="J232">
        <f t="shared" si="23"/>
        <v>0.88287729449361818</v>
      </c>
      <c r="K232">
        <f t="shared" si="24"/>
        <v>2.5092495795551897</v>
      </c>
      <c r="L232">
        <f t="shared" si="25"/>
        <v>42.303108876142595</v>
      </c>
    </row>
    <row r="233" spans="1:45" x14ac:dyDescent="0.35">
      <c r="A233">
        <v>10</v>
      </c>
      <c r="B233" t="s">
        <v>69</v>
      </c>
      <c r="C233">
        <v>9.8561999999999994</v>
      </c>
      <c r="D233">
        <f>AVERAGE(C232:C234)</f>
        <v>9.7897666666666669</v>
      </c>
      <c r="E233">
        <v>7.6359000000000004</v>
      </c>
      <c r="F233">
        <f t="shared" si="26"/>
        <v>2.1538666666666666</v>
      </c>
      <c r="G233">
        <f t="shared" si="27"/>
        <v>323.07999999999993</v>
      </c>
      <c r="H233">
        <f t="shared" si="21"/>
        <v>0.13096033211540223</v>
      </c>
      <c r="I233">
        <f t="shared" si="22"/>
        <v>3.0952086170607904E-3</v>
      </c>
      <c r="J233">
        <f t="shared" si="23"/>
        <v>0.8828602322239123</v>
      </c>
      <c r="K233">
        <f t="shared" si="24"/>
        <v>2.5093100742092909</v>
      </c>
      <c r="L233">
        <f t="shared" si="25"/>
        <v>42.310664099844146</v>
      </c>
      <c r="O233" s="6"/>
      <c r="P233" s="6" t="s">
        <v>41</v>
      </c>
      <c r="Q233" s="6" t="s">
        <v>29</v>
      </c>
      <c r="R233" s="6" t="s">
        <v>42</v>
      </c>
      <c r="S233" s="6" t="s">
        <v>43</v>
      </c>
      <c r="T233" s="6" t="s">
        <v>44</v>
      </c>
      <c r="U233" s="6" t="s">
        <v>45</v>
      </c>
      <c r="V233" s="6" t="s">
        <v>46</v>
      </c>
      <c r="W233" s="6" t="s">
        <v>47</v>
      </c>
      <c r="AA233" s="6"/>
      <c r="AB233" s="6" t="s">
        <v>41</v>
      </c>
      <c r="AC233" s="6" t="s">
        <v>29</v>
      </c>
      <c r="AD233" s="6" t="s">
        <v>42</v>
      </c>
      <c r="AE233" s="6" t="s">
        <v>43</v>
      </c>
      <c r="AF233" s="6" t="s">
        <v>44</v>
      </c>
      <c r="AG233" s="6" t="s">
        <v>45</v>
      </c>
      <c r="AH233" s="6" t="s">
        <v>46</v>
      </c>
      <c r="AI233" s="6" t="s">
        <v>47</v>
      </c>
      <c r="AK233" s="6"/>
      <c r="AL233" s="6" t="s">
        <v>41</v>
      </c>
      <c r="AM233" s="6" t="s">
        <v>29</v>
      </c>
      <c r="AN233" s="6" t="s">
        <v>42</v>
      </c>
      <c r="AO233" s="6" t="s">
        <v>43</v>
      </c>
      <c r="AP233" s="6" t="s">
        <v>44</v>
      </c>
      <c r="AQ233" s="6" t="s">
        <v>45</v>
      </c>
      <c r="AR233" s="6" t="s">
        <v>46</v>
      </c>
      <c r="AS233" s="6" t="s">
        <v>47</v>
      </c>
    </row>
    <row r="234" spans="1:45" x14ac:dyDescent="0.35">
      <c r="A234">
        <v>10</v>
      </c>
      <c r="B234" t="s">
        <v>69</v>
      </c>
      <c r="C234">
        <v>9.6567000000000007</v>
      </c>
      <c r="D234">
        <f>AVERAGE(C232:C234)</f>
        <v>9.7897666666666669</v>
      </c>
      <c r="E234">
        <v>7.6357999999999997</v>
      </c>
      <c r="F234">
        <f t="shared" si="26"/>
        <v>2.1539666666666673</v>
      </c>
      <c r="G234">
        <f t="shared" si="27"/>
        <v>323.09500000000008</v>
      </c>
      <c r="H234">
        <f t="shared" si="21"/>
        <v>0.13096204719872181</v>
      </c>
      <c r="I234">
        <f t="shared" si="22"/>
        <v>3.0950649189866748E-3</v>
      </c>
      <c r="J234">
        <f t="shared" si="23"/>
        <v>0.88285454465171131</v>
      </c>
      <c r="K234">
        <f t="shared" si="24"/>
        <v>2.5093302372215702</v>
      </c>
      <c r="L234">
        <f t="shared" si="25"/>
        <v>42.313182639671034</v>
      </c>
      <c r="O234" s="4" t="s">
        <v>35</v>
      </c>
      <c r="P234" s="4">
        <v>0</v>
      </c>
      <c r="Q234" s="4" t="e">
        <v>#N/A</v>
      </c>
      <c r="R234" s="4" t="e">
        <v>#N/A</v>
      </c>
      <c r="S234" s="4" t="e">
        <v>#N/A</v>
      </c>
      <c r="T234" s="4" t="e">
        <v>#N/A</v>
      </c>
      <c r="U234" s="4" t="e">
        <v>#N/A</v>
      </c>
      <c r="V234" s="4" t="e">
        <v>#N/A</v>
      </c>
      <c r="W234" s="4" t="e">
        <v>#N/A</v>
      </c>
      <c r="AA234" s="4" t="s">
        <v>35</v>
      </c>
      <c r="AB234" s="4">
        <v>-8.4446814428076195E-4</v>
      </c>
      <c r="AC234" s="4">
        <v>1.0359563949019705E-2</v>
      </c>
      <c r="AD234" s="4">
        <v>-8.1515800127926377E-2</v>
      </c>
      <c r="AE234" s="4">
        <v>0.93561166884885205</v>
      </c>
      <c r="AF234" s="4">
        <v>-2.2065072923337273E-2</v>
      </c>
      <c r="AG234" s="4">
        <v>2.0376136634775749E-2</v>
      </c>
      <c r="AH234" s="4">
        <v>-2.2065072923337273E-2</v>
      </c>
      <c r="AI234" s="4">
        <v>2.0376136634775749E-2</v>
      </c>
      <c r="AK234" s="4" t="s">
        <v>35</v>
      </c>
      <c r="AL234" s="4">
        <v>1.788777909990507</v>
      </c>
      <c r="AM234" s="4">
        <v>5.8488079590694228E-2</v>
      </c>
      <c r="AN234" s="4">
        <v>30.583632126555774</v>
      </c>
      <c r="AO234" s="4">
        <v>4.651979857332395E-23</v>
      </c>
      <c r="AP234" s="4">
        <v>1.6689705100470402</v>
      </c>
      <c r="AQ234" s="4">
        <v>1.9085853099339738</v>
      </c>
      <c r="AR234" s="4">
        <v>1.6689705100470402</v>
      </c>
      <c r="AS234" s="4">
        <v>1.9085853099339738</v>
      </c>
    </row>
    <row r="235" spans="1:45" ht="15" thickBot="1" x14ac:dyDescent="0.4">
      <c r="A235">
        <v>20</v>
      </c>
      <c r="B235" t="s">
        <v>69</v>
      </c>
      <c r="C235">
        <v>16.985499999999998</v>
      </c>
      <c r="D235">
        <f>AVERAGE(C235:C237)</f>
        <v>17.319033333333334</v>
      </c>
      <c r="E235">
        <v>14.5623</v>
      </c>
      <c r="F235">
        <f t="shared" si="26"/>
        <v>2.756733333333333</v>
      </c>
      <c r="G235">
        <f t="shared" si="27"/>
        <v>413.50999999999993</v>
      </c>
      <c r="H235">
        <f t="shared" si="21"/>
        <v>6.8670471010760667E-2</v>
      </c>
      <c r="I235">
        <f t="shared" si="22"/>
        <v>2.418321201421973E-3</v>
      </c>
      <c r="J235">
        <f t="shared" si="23"/>
        <v>1.1632299737697274</v>
      </c>
      <c r="K235">
        <f t="shared" si="24"/>
        <v>2.6164860166510935</v>
      </c>
      <c r="L235">
        <f t="shared" si="25"/>
        <v>28.395926467659635</v>
      </c>
      <c r="O235" s="5" t="s">
        <v>48</v>
      </c>
      <c r="P235" s="5">
        <v>12.826318210116233</v>
      </c>
      <c r="Q235" s="5">
        <v>1.4138634573168047</v>
      </c>
      <c r="R235" s="5">
        <v>9.0718224194419061</v>
      </c>
      <c r="S235" s="5">
        <v>5.7337771859027891E-10</v>
      </c>
      <c r="T235" s="5">
        <v>9.934642757283676</v>
      </c>
      <c r="U235" s="5">
        <v>15.717993662948789</v>
      </c>
      <c r="V235" s="5">
        <v>9.934642757283676</v>
      </c>
      <c r="W235" s="5">
        <v>15.717993662948789</v>
      </c>
      <c r="AA235" s="5" t="s">
        <v>48</v>
      </c>
      <c r="AB235" s="5">
        <v>1.8947258421093495E-2</v>
      </c>
      <c r="AC235" s="5">
        <v>3.4013347822473457E-3</v>
      </c>
      <c r="AD235" s="5">
        <v>5.5705361671498199</v>
      </c>
      <c r="AE235" s="5">
        <v>5.8475812004968815E-6</v>
      </c>
      <c r="AF235" s="5">
        <v>1.197993996150146E-2</v>
      </c>
      <c r="AG235" s="5">
        <v>2.591457688068553E-2</v>
      </c>
      <c r="AH235" s="5">
        <v>1.197993996150146E-2</v>
      </c>
      <c r="AI235" s="5">
        <v>2.591457688068553E-2</v>
      </c>
      <c r="AK235" s="5" t="s">
        <v>48</v>
      </c>
      <c r="AL235" s="5">
        <v>0.71097518313392172</v>
      </c>
      <c r="AM235" s="5">
        <v>4.7567159843678389E-2</v>
      </c>
      <c r="AN235" s="5">
        <v>14.946765488425717</v>
      </c>
      <c r="AO235" s="5">
        <v>7.1332244179299552E-15</v>
      </c>
      <c r="AP235" s="5">
        <v>0.61353827319521492</v>
      </c>
      <c r="AQ235" s="5">
        <v>0.80841209307262851</v>
      </c>
      <c r="AR235" s="5">
        <v>0.61353827319521492</v>
      </c>
      <c r="AS235" s="5">
        <v>0.80841209307262851</v>
      </c>
    </row>
    <row r="236" spans="1:45" x14ac:dyDescent="0.35">
      <c r="A236">
        <v>20</v>
      </c>
      <c r="B236" t="s">
        <v>69</v>
      </c>
      <c r="C236">
        <v>17.985900000000001</v>
      </c>
      <c r="D236">
        <f>AVERAGE(C235:C237)</f>
        <v>17.319033333333334</v>
      </c>
      <c r="E236">
        <v>14.562200000000001</v>
      </c>
      <c r="F236">
        <f t="shared" si="26"/>
        <v>2.7568333333333328</v>
      </c>
      <c r="G236">
        <f t="shared" si="27"/>
        <v>413.52499999999992</v>
      </c>
      <c r="H236">
        <f t="shared" si="21"/>
        <v>6.8670942577357813E-2</v>
      </c>
      <c r="I236">
        <f t="shared" si="22"/>
        <v>2.418233480442537E-3</v>
      </c>
      <c r="J236">
        <f t="shared" si="23"/>
        <v>1.1632269914388245</v>
      </c>
      <c r="K236">
        <f t="shared" si="24"/>
        <v>2.6165017703186635</v>
      </c>
      <c r="L236">
        <f t="shared" si="25"/>
        <v>28.397151529301883</v>
      </c>
    </row>
    <row r="237" spans="1:45" x14ac:dyDescent="0.35">
      <c r="A237">
        <v>20</v>
      </c>
      <c r="B237" t="s">
        <v>69</v>
      </c>
      <c r="C237">
        <v>16.985700000000001</v>
      </c>
      <c r="D237">
        <f>AVERAGE(C235:C237)</f>
        <v>17.319033333333334</v>
      </c>
      <c r="E237">
        <v>14.562099999999999</v>
      </c>
      <c r="F237">
        <f t="shared" si="26"/>
        <v>2.7569333333333343</v>
      </c>
      <c r="G237">
        <f t="shared" si="27"/>
        <v>413.54000000000013</v>
      </c>
      <c r="H237">
        <f t="shared" si="21"/>
        <v>6.8671414150431598E-2</v>
      </c>
      <c r="I237">
        <f t="shared" si="22"/>
        <v>2.4181457658267631E-3</v>
      </c>
      <c r="J237">
        <f t="shared" si="23"/>
        <v>1.1632240090874415</v>
      </c>
      <c r="K237">
        <f t="shared" si="24"/>
        <v>2.616517523414803</v>
      </c>
      <c r="L237">
        <f t="shared" si="25"/>
        <v>28.398376607769496</v>
      </c>
      <c r="AA237" t="s">
        <v>57</v>
      </c>
      <c r="AB237">
        <f>1/AB234</f>
        <v>-1184.1772916747564</v>
      </c>
      <c r="AF237">
        <f>1/AF234</f>
        <v>-45.320493771962262</v>
      </c>
      <c r="AG237">
        <f>1/AG234</f>
        <v>49.077016802749057</v>
      </c>
    </row>
    <row r="238" spans="1:45" x14ac:dyDescent="0.35">
      <c r="A238">
        <v>50</v>
      </c>
      <c r="B238" t="s">
        <v>69</v>
      </c>
      <c r="C238">
        <v>48.009099999999997</v>
      </c>
      <c r="D238">
        <f>AVERAGE(C238:C240)</f>
        <v>47.91246666666666</v>
      </c>
      <c r="E238">
        <v>44.5871</v>
      </c>
      <c r="F238">
        <f t="shared" si="26"/>
        <v>3.3253666666666604</v>
      </c>
      <c r="G238">
        <f t="shared" si="27"/>
        <v>498.80499999999898</v>
      </c>
      <c r="H238">
        <f t="shared" si="21"/>
        <v>2.2428011689479693E-2</v>
      </c>
      <c r="I238">
        <f t="shared" si="22"/>
        <v>2.0047914515692548E-3</v>
      </c>
      <c r="J238">
        <f t="shared" si="23"/>
        <v>1.6492092262192002</v>
      </c>
      <c r="K238">
        <f t="shared" si="24"/>
        <v>2.697930798177647</v>
      </c>
      <c r="L238">
        <f t="shared" si="25"/>
        <v>11.187204370770896</v>
      </c>
      <c r="AA238" t="s">
        <v>58</v>
      </c>
      <c r="AB238">
        <f>AB234/AB235</f>
        <v>-4.4569410809356849E-2</v>
      </c>
      <c r="AF238">
        <f>AF234/AF235</f>
        <v>-1.8418350170572835</v>
      </c>
      <c r="AG238">
        <f>AG234/AG235</f>
        <v>0.78628089235608345</v>
      </c>
    </row>
    <row r="239" spans="1:45" x14ac:dyDescent="0.35">
      <c r="A239">
        <v>50</v>
      </c>
      <c r="B239" t="s">
        <v>69</v>
      </c>
      <c r="C239">
        <v>47.539099999999998</v>
      </c>
      <c r="D239">
        <f>AVERAGE(C238:C240)</f>
        <v>47.91246666666666</v>
      </c>
      <c r="E239">
        <v>44.591200000000001</v>
      </c>
      <c r="F239">
        <f t="shared" si="26"/>
        <v>3.3212666666666593</v>
      </c>
      <c r="G239">
        <f t="shared" si="27"/>
        <v>498.18999999999886</v>
      </c>
      <c r="H239">
        <f t="shared" si="21"/>
        <v>2.2425949514702451E-2</v>
      </c>
      <c r="I239">
        <f t="shared" si="22"/>
        <v>2.0072663040205589E-3</v>
      </c>
      <c r="J239">
        <f t="shared" si="23"/>
        <v>1.6492491598662209</v>
      </c>
      <c r="K239">
        <f t="shared" si="24"/>
        <v>2.6973950058411811</v>
      </c>
      <c r="L239">
        <f t="shared" si="25"/>
        <v>11.172383788729588</v>
      </c>
    </row>
    <row r="240" spans="1:45" x14ac:dyDescent="0.35">
      <c r="A240">
        <v>50</v>
      </c>
      <c r="B240" t="s">
        <v>69</v>
      </c>
      <c r="C240">
        <v>48.1892</v>
      </c>
      <c r="D240">
        <f>AVERAGE(C238:C240)</f>
        <v>47.91246666666666</v>
      </c>
      <c r="E240">
        <v>44.591299999999997</v>
      </c>
      <c r="F240">
        <f t="shared" si="26"/>
        <v>3.321166666666663</v>
      </c>
      <c r="G240">
        <f t="shared" si="27"/>
        <v>498.17499999999939</v>
      </c>
      <c r="H240">
        <f t="shared" si="21"/>
        <v>2.2425899222494074E-2</v>
      </c>
      <c r="I240">
        <f t="shared" si="22"/>
        <v>2.007326742610531E-3</v>
      </c>
      <c r="J240">
        <f t="shared" si="23"/>
        <v>1.6492501338117413</v>
      </c>
      <c r="K240">
        <f t="shared" si="24"/>
        <v>2.6973819294741292</v>
      </c>
      <c r="L240">
        <f t="shared" si="25"/>
        <v>11.172022345165972</v>
      </c>
    </row>
    <row r="241" spans="1:12" x14ac:dyDescent="0.35">
      <c r="A241">
        <v>100</v>
      </c>
      <c r="B241" t="s">
        <v>69</v>
      </c>
      <c r="C241">
        <v>92.756900000000002</v>
      </c>
      <c r="D241">
        <f>AVERAGE(C241:C243)</f>
        <v>93.116866666666667</v>
      </c>
      <c r="E241">
        <v>77.4422</v>
      </c>
      <c r="F241">
        <f t="shared" si="26"/>
        <v>15.674666666666667</v>
      </c>
      <c r="G241">
        <f t="shared" si="27"/>
        <v>2351.1999999999998</v>
      </c>
      <c r="H241">
        <f t="shared" si="21"/>
        <v>1.2912856297987402E-2</v>
      </c>
      <c r="I241">
        <f t="shared" si="22"/>
        <v>4.2531473290234779E-4</v>
      </c>
      <c r="J241">
        <f t="shared" si="23"/>
        <v>1.8889776820365038</v>
      </c>
      <c r="K241">
        <f t="shared" si="24"/>
        <v>3.3712895730645562</v>
      </c>
      <c r="L241">
        <f t="shared" si="25"/>
        <v>30.360707727827979</v>
      </c>
    </row>
    <row r="242" spans="1:12" x14ac:dyDescent="0.35">
      <c r="A242">
        <v>100</v>
      </c>
      <c r="B242" t="s">
        <v>69</v>
      </c>
      <c r="C242">
        <v>92.796899999999994</v>
      </c>
      <c r="D242">
        <f>AVERAGE(C241:C243)</f>
        <v>93.116866666666667</v>
      </c>
      <c r="E242">
        <v>77.441999999999993</v>
      </c>
      <c r="F242">
        <f t="shared" si="26"/>
        <v>15.674866666666674</v>
      </c>
      <c r="G242">
        <f t="shared" si="27"/>
        <v>2351.2300000000005</v>
      </c>
      <c r="H242">
        <f t="shared" si="21"/>
        <v>1.2912889646445082E-2</v>
      </c>
      <c r="I242">
        <f t="shared" si="22"/>
        <v>4.2530930619292872E-4</v>
      </c>
      <c r="J242">
        <f t="shared" si="23"/>
        <v>1.8889765604386084</v>
      </c>
      <c r="K242">
        <f t="shared" si="24"/>
        <v>3.3712951143844512</v>
      </c>
      <c r="L242">
        <f t="shared" si="25"/>
        <v>30.361173523411079</v>
      </c>
    </row>
    <row r="243" spans="1:12" x14ac:dyDescent="0.35">
      <c r="A243">
        <v>100</v>
      </c>
      <c r="B243" t="s">
        <v>69</v>
      </c>
      <c r="C243">
        <v>93.796800000000005</v>
      </c>
      <c r="D243">
        <f>AVERAGE(C241:C243)</f>
        <v>93.116866666666667</v>
      </c>
      <c r="E243">
        <v>77.442300000000003</v>
      </c>
      <c r="F243">
        <f t="shared" si="26"/>
        <v>15.674566666666664</v>
      </c>
      <c r="G243">
        <f t="shared" si="27"/>
        <v>2351.1849999999995</v>
      </c>
      <c r="H243">
        <f t="shared" si="21"/>
        <v>1.2912839623823155E-2</v>
      </c>
      <c r="I243">
        <f t="shared" si="22"/>
        <v>4.2531744630898899E-4</v>
      </c>
      <c r="J243">
        <f t="shared" si="23"/>
        <v>1.8889782428343653</v>
      </c>
      <c r="K243">
        <f t="shared" si="24"/>
        <v>3.3712868023780942</v>
      </c>
      <c r="L243">
        <f t="shared" si="25"/>
        <v>30.360474830938639</v>
      </c>
    </row>
    <row r="244" spans="1:12" x14ac:dyDescent="0.35">
      <c r="A244">
        <v>200</v>
      </c>
      <c r="B244" t="s">
        <v>69</v>
      </c>
      <c r="C244">
        <v>191.8956</v>
      </c>
      <c r="D244">
        <f>AVERAGE(C244:C246)</f>
        <v>191.89453333333333</v>
      </c>
      <c r="E244">
        <v>181.41229999999999</v>
      </c>
      <c r="F244">
        <f t="shared" si="26"/>
        <v>10.48223333333334</v>
      </c>
      <c r="G244">
        <f t="shared" si="27"/>
        <v>1572.3350000000009</v>
      </c>
      <c r="H244">
        <f t="shared" si="21"/>
        <v>5.5123053949484137E-3</v>
      </c>
      <c r="I244">
        <f t="shared" si="22"/>
        <v>6.3599678185628338E-4</v>
      </c>
      <c r="J244">
        <f t="shared" si="23"/>
        <v>2.2586667294772842</v>
      </c>
      <c r="K244">
        <f t="shared" si="24"/>
        <v>3.196545081876105</v>
      </c>
      <c r="L244">
        <f t="shared" si="25"/>
        <v>8.6671907031662183</v>
      </c>
    </row>
    <row r="245" spans="1:12" x14ac:dyDescent="0.35">
      <c r="A245">
        <v>200</v>
      </c>
      <c r="B245" t="s">
        <v>69</v>
      </c>
      <c r="C245">
        <v>191.89340000000001</v>
      </c>
      <c r="D245">
        <f>AVERAGE(C244:C246)</f>
        <v>191.89453333333333</v>
      </c>
      <c r="E245">
        <v>180.4563</v>
      </c>
      <c r="F245">
        <f t="shared" si="26"/>
        <v>11.438233333333329</v>
      </c>
      <c r="G245">
        <f t="shared" si="27"/>
        <v>1715.7349999999992</v>
      </c>
      <c r="H245">
        <f t="shared" si="21"/>
        <v>5.5415078331983976E-3</v>
      </c>
      <c r="I245">
        <f t="shared" si="22"/>
        <v>5.8284059018438189E-4</v>
      </c>
      <c r="J245">
        <f t="shared" si="23"/>
        <v>2.2563720485317162</v>
      </c>
      <c r="K245">
        <f t="shared" si="24"/>
        <v>3.2344502107125237</v>
      </c>
      <c r="L245">
        <f t="shared" si="25"/>
        <v>9.5077589421926483</v>
      </c>
    </row>
    <row r="246" spans="1:12" s="3" customFormat="1" ht="15" thickBot="1" x14ac:dyDescent="0.4">
      <c r="A246" s="3">
        <v>200</v>
      </c>
      <c r="B246" t="s">
        <v>69</v>
      </c>
      <c r="C246">
        <v>191.8946</v>
      </c>
      <c r="D246" s="3">
        <f>AVERAGE(C244:C246)</f>
        <v>191.89453333333333</v>
      </c>
      <c r="E246">
        <v>179.4316</v>
      </c>
      <c r="F246" s="3">
        <f t="shared" si="26"/>
        <v>12.462933333333325</v>
      </c>
      <c r="G246" s="3">
        <f t="shared" si="27"/>
        <v>1869.4399999999985</v>
      </c>
      <c r="H246" s="3">
        <f t="shared" si="21"/>
        <v>5.5731543384777262E-3</v>
      </c>
      <c r="I246" s="3">
        <f t="shared" si="22"/>
        <v>5.3491954809996626E-4</v>
      </c>
      <c r="J246" s="3">
        <f t="shared" si="23"/>
        <v>2.2538989297733174</v>
      </c>
      <c r="K246" s="3">
        <f t="shared" si="24"/>
        <v>3.2717115309574365</v>
      </c>
      <c r="L246" s="3">
        <f t="shared" si="25"/>
        <v>10.41867764652379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topLeftCell="A3" zoomScaleNormal="100" workbookViewId="0">
      <selection activeCell="N3" sqref="N3"/>
    </sheetView>
  </sheetViews>
  <sheetFormatPr defaultRowHeight="14.5" x14ac:dyDescent="0.35"/>
  <cols>
    <col min="1" max="1" width="17.1796875" customWidth="1"/>
    <col min="2" max="3" width="13.26953125" customWidth="1"/>
    <col min="4" max="4" width="11.6328125" customWidth="1"/>
  </cols>
  <sheetData>
    <row r="1" spans="1:73" x14ac:dyDescent="0.35">
      <c r="A1" t="s">
        <v>0</v>
      </c>
      <c r="AU1" t="s">
        <v>51</v>
      </c>
      <c r="BC1" t="s">
        <v>49</v>
      </c>
      <c r="BM1" t="s">
        <v>50</v>
      </c>
    </row>
    <row r="2" spans="1:73" x14ac:dyDescent="0.35">
      <c r="A2" s="1" t="s">
        <v>1</v>
      </c>
      <c r="B2" s="2" t="s">
        <v>2</v>
      </c>
      <c r="C2" s="2">
        <v>98.26</v>
      </c>
      <c r="E2" t="s">
        <v>14</v>
      </c>
      <c r="F2" t="s">
        <v>15</v>
      </c>
      <c r="G2" t="s">
        <v>16</v>
      </c>
      <c r="O2" t="s">
        <v>7</v>
      </c>
      <c r="AA2" t="s">
        <v>49</v>
      </c>
      <c r="AK2" t="s">
        <v>50</v>
      </c>
      <c r="AU2" t="s">
        <v>52</v>
      </c>
      <c r="AV2" t="s">
        <v>7</v>
      </c>
      <c r="AW2" t="s">
        <v>53</v>
      </c>
      <c r="AX2" t="s">
        <v>54</v>
      </c>
      <c r="AY2" t="s">
        <v>55</v>
      </c>
      <c r="AZ2" t="s">
        <v>56</v>
      </c>
      <c r="BC2" t="s">
        <v>52</v>
      </c>
      <c r="BD2" t="s">
        <v>57</v>
      </c>
      <c r="BE2" t="s">
        <v>53</v>
      </c>
      <c r="BF2" t="s">
        <v>54</v>
      </c>
      <c r="BG2" t="s">
        <v>58</v>
      </c>
      <c r="BH2" t="s">
        <v>53</v>
      </c>
      <c r="BI2" t="s">
        <v>54</v>
      </c>
      <c r="BJ2" t="s">
        <v>55</v>
      </c>
      <c r="BK2" t="s">
        <v>56</v>
      </c>
      <c r="BM2" t="s">
        <v>52</v>
      </c>
      <c r="BN2" t="s">
        <v>59</v>
      </c>
      <c r="BO2" t="s">
        <v>53</v>
      </c>
      <c r="BP2" t="s">
        <v>54</v>
      </c>
      <c r="BQ2" t="s">
        <v>60</v>
      </c>
      <c r="BR2" t="s">
        <v>53</v>
      </c>
      <c r="BS2" t="s">
        <v>54</v>
      </c>
      <c r="BT2" t="s">
        <v>55</v>
      </c>
      <c r="BU2" t="s">
        <v>56</v>
      </c>
    </row>
    <row r="3" spans="1:73" x14ac:dyDescent="0.35">
      <c r="B3" s="2" t="s">
        <v>12</v>
      </c>
      <c r="C3" s="2">
        <v>0.81</v>
      </c>
      <c r="E3" t="s">
        <v>17</v>
      </c>
      <c r="F3" t="s">
        <v>18</v>
      </c>
      <c r="G3" t="s">
        <v>19</v>
      </c>
      <c r="AU3" t="s">
        <v>61</v>
      </c>
      <c r="AV3" s="8">
        <f>P21</f>
        <v>5.0314002283487049</v>
      </c>
      <c r="AW3" s="8">
        <f>T21</f>
        <v>3.9352925824905585</v>
      </c>
      <c r="AX3" s="8">
        <f>U21</f>
        <v>6.1275078742068514</v>
      </c>
      <c r="AY3" s="8">
        <f>P9</f>
        <v>0.71794268993181165</v>
      </c>
      <c r="AZ3" s="8">
        <f>T15</f>
        <v>3.8067395896023702E-10</v>
      </c>
      <c r="BC3" t="s">
        <v>61</v>
      </c>
      <c r="BD3" s="8">
        <f>AB23</f>
        <v>36.034745990370631</v>
      </c>
      <c r="BE3" s="8">
        <f>AG23</f>
        <v>10.510832938672102</v>
      </c>
      <c r="BF3" s="8">
        <f>AF23</f>
        <v>-25.228347030775844</v>
      </c>
      <c r="BG3" s="8">
        <f>AB24</f>
        <v>0.70159629526989276</v>
      </c>
      <c r="BH3" s="8">
        <f>AG24</f>
        <v>1.4927042173659744</v>
      </c>
      <c r="BI3" s="8">
        <f>AF24</f>
        <v>-2.5786615940633739</v>
      </c>
      <c r="BJ3" s="8">
        <f>AB9</f>
        <v>0.26068744623342471</v>
      </c>
      <c r="BK3" s="8">
        <f>AF15</f>
        <v>2.3202175056078011E-3</v>
      </c>
      <c r="BM3" t="s">
        <v>61</v>
      </c>
      <c r="BN3" s="8">
        <f>AL20</f>
        <v>1.3460283077422011</v>
      </c>
      <c r="BO3" s="8">
        <f>AP20</f>
        <v>1.1616771823316199</v>
      </c>
      <c r="BP3" s="8">
        <f>AQ20</f>
        <v>1.5303794331527822</v>
      </c>
      <c r="BQ3" s="8">
        <f>AL21</f>
        <v>0.74805100464172225</v>
      </c>
      <c r="BR3" s="8">
        <f>AP21</f>
        <v>0.59807091950940683</v>
      </c>
      <c r="BS3" s="8">
        <f>AQ21</f>
        <v>0.89803108977403767</v>
      </c>
      <c r="BT3" s="8">
        <f>AL9</f>
        <v>0.78093785176617914</v>
      </c>
      <c r="BU3" s="8">
        <f>AP15</f>
        <v>5.9822294156139568E-11</v>
      </c>
    </row>
    <row r="4" spans="1:73" x14ac:dyDescent="0.35">
      <c r="B4" s="2" t="s">
        <v>13</v>
      </c>
      <c r="C4" s="2">
        <v>0.05</v>
      </c>
      <c r="N4" t="s">
        <v>61</v>
      </c>
      <c r="O4" t="s">
        <v>24</v>
      </c>
      <c r="AA4" t="s">
        <v>24</v>
      </c>
      <c r="AK4" t="s">
        <v>24</v>
      </c>
      <c r="AU4" t="s">
        <v>62</v>
      </c>
      <c r="AV4" s="8">
        <f>P55</f>
        <v>6.7132292026831104</v>
      </c>
      <c r="AW4" s="8">
        <f>T55</f>
        <v>5.487121228645532</v>
      </c>
      <c r="AX4" s="8">
        <f>U55</f>
        <v>7.9393371767206888</v>
      </c>
      <c r="AY4" s="8">
        <f>P43</f>
        <v>0.77769064522929243</v>
      </c>
      <c r="AZ4" s="8">
        <f>T49</f>
        <v>7.4785559850408196E-12</v>
      </c>
      <c r="BC4" t="s">
        <v>62</v>
      </c>
      <c r="BD4" s="8">
        <f>AB57</f>
        <v>38.26147792760618</v>
      </c>
      <c r="BE4" s="8">
        <f>AF57</f>
        <v>122.29288777143377</v>
      </c>
      <c r="BF4" s="8">
        <f>AG57</f>
        <v>22.678408118927386</v>
      </c>
      <c r="BG4" s="8">
        <f>AB58</f>
        <v>1.8126850539742099</v>
      </c>
      <c r="BH4" s="8">
        <f>AF58</f>
        <v>0.92988719120602004</v>
      </c>
      <c r="BI4" s="8">
        <f>AG58</f>
        <v>2.200000864111662</v>
      </c>
      <c r="BJ4" s="8">
        <f>AB43</f>
        <v>0.47815066227107372</v>
      </c>
      <c r="BK4" s="8">
        <f>AF49</f>
        <v>1.3972086094445264E-5</v>
      </c>
      <c r="BM4" t="s">
        <v>62</v>
      </c>
      <c r="BN4" s="8">
        <f>AL54</f>
        <v>1.36852067383059</v>
      </c>
      <c r="BO4" s="8">
        <f>AP54</f>
        <v>1.2178730640828679</v>
      </c>
      <c r="BP4" s="8">
        <f>AQ54</f>
        <v>1.519168283578312</v>
      </c>
      <c r="BQ4" s="8">
        <f>AL55</f>
        <v>0.74919109316685284</v>
      </c>
      <c r="BR4" s="8">
        <f>AP55</f>
        <v>0.62708942744741536</v>
      </c>
      <c r="BS4" s="8">
        <f>AQ55</f>
        <v>0.87129275888629032</v>
      </c>
      <c r="BT4" s="8">
        <f>AL43</f>
        <v>0.84406086343485665</v>
      </c>
      <c r="BU4" s="8">
        <f>AP49</f>
        <v>4.9590542281276729E-13</v>
      </c>
    </row>
    <row r="5" spans="1:73" ht="15" thickBot="1" x14ac:dyDescent="0.4">
      <c r="A5" t="s">
        <v>22</v>
      </c>
      <c r="AU5" t="s">
        <v>63</v>
      </c>
      <c r="AV5" s="8">
        <f>P85</f>
        <v>10.17009744663981</v>
      </c>
      <c r="AW5" s="8">
        <f>T85</f>
        <v>7.4417718378673499</v>
      </c>
      <c r="AX5" s="8">
        <f>U85</f>
        <v>12.89842305541227</v>
      </c>
      <c r="AY5" s="8">
        <f>P73</f>
        <v>0.63265142088246684</v>
      </c>
      <c r="AZ5" s="8">
        <f>T79</f>
        <v>2.6408323906113999E-8</v>
      </c>
      <c r="BC5" t="s">
        <v>63</v>
      </c>
      <c r="BD5" s="8">
        <f>AB87</f>
        <v>139.0890038806757</v>
      </c>
      <c r="BE5" s="8">
        <f>AF87</f>
        <v>-233.87316446152687</v>
      </c>
      <c r="BF5" s="8">
        <f>AG87</f>
        <v>53.604633285082997</v>
      </c>
      <c r="BG5" s="8">
        <f>AB88</f>
        <v>0.28795039025280372</v>
      </c>
      <c r="BH5" s="8">
        <f>AF88</f>
        <v>-0.20276342212129114</v>
      </c>
      <c r="BI5" s="8">
        <f>AG88</f>
        <v>0.64664811762210783</v>
      </c>
      <c r="BJ5" s="8">
        <f>AB73</f>
        <v>0.85622649090872138</v>
      </c>
      <c r="BK5" s="8">
        <f>AF79</f>
        <v>1.580431785473822E-13</v>
      </c>
      <c r="BM5" t="s">
        <v>63</v>
      </c>
      <c r="BN5" s="8">
        <f>AL84</f>
        <v>1.5730118497890788</v>
      </c>
      <c r="BO5" s="8">
        <f>AP84</f>
        <v>1.3966361036706822</v>
      </c>
      <c r="BP5" s="8">
        <f>AQ84</f>
        <v>1.7493875959074754</v>
      </c>
      <c r="BQ5" s="8">
        <f>AL85</f>
        <v>0.80379865675980833</v>
      </c>
      <c r="BR5" s="8">
        <f>AP85</f>
        <v>0.65858158821054702</v>
      </c>
      <c r="BS5" s="8">
        <f>AQ85</f>
        <v>0.94901572530906964</v>
      </c>
      <c r="BT5" s="8">
        <f>AL73</f>
        <v>0.81476256994648855</v>
      </c>
      <c r="BU5" s="8">
        <f>AP79</f>
        <v>5.6106634004411803E-12</v>
      </c>
    </row>
    <row r="6" spans="1:73" x14ac:dyDescent="0.35">
      <c r="A6" t="s">
        <v>3</v>
      </c>
      <c r="B6" t="s">
        <v>4</v>
      </c>
      <c r="C6" t="s">
        <v>5</v>
      </c>
      <c r="D6" t="s">
        <v>23</v>
      </c>
      <c r="E6" t="s">
        <v>21</v>
      </c>
      <c r="F6" t="s">
        <v>20</v>
      </c>
      <c r="G6" t="s">
        <v>6</v>
      </c>
      <c r="H6" t="s">
        <v>8</v>
      </c>
      <c r="I6" t="s">
        <v>9</v>
      </c>
      <c r="J6" t="s">
        <v>10</v>
      </c>
      <c r="K6" t="s">
        <v>11</v>
      </c>
      <c r="L6" t="s">
        <v>7</v>
      </c>
      <c r="O6" s="7" t="s">
        <v>25</v>
      </c>
      <c r="P6" s="7"/>
      <c r="AA6" s="7" t="s">
        <v>25</v>
      </c>
      <c r="AB6" s="7"/>
      <c r="AK6" s="7" t="s">
        <v>25</v>
      </c>
      <c r="AL6" s="7"/>
      <c r="AU6" t="s">
        <v>65</v>
      </c>
      <c r="AV6" s="8">
        <f>P115</f>
        <v>13.191012971793189</v>
      </c>
      <c r="AW6" s="8">
        <f>T115</f>
        <v>10.247744200152823</v>
      </c>
      <c r="AX6" s="8">
        <f>U115</f>
        <v>16.134281743433554</v>
      </c>
      <c r="AY6" s="8">
        <f>P103</f>
        <v>0.70892457827211675</v>
      </c>
      <c r="AZ6" s="8">
        <f>T109</f>
        <v>6.3435326277161788E-10</v>
      </c>
      <c r="BC6" t="s">
        <v>65</v>
      </c>
      <c r="BD6" s="8">
        <f>AB117</f>
        <v>69.589826515688827</v>
      </c>
      <c r="BE6" s="8">
        <f>AF117</f>
        <v>-225.85156407339534</v>
      </c>
      <c r="BF6" s="8">
        <f>AG117</f>
        <v>30.149978091188274</v>
      </c>
      <c r="BG6" s="8">
        <f>AB118</f>
        <v>0.43397263737180308</v>
      </c>
      <c r="BH6" s="8">
        <f>AF118</f>
        <v>-0.16880711892232958</v>
      </c>
      <c r="BI6" s="8">
        <f>AG118</f>
        <v>0.82927667361813873</v>
      </c>
      <c r="BJ6" s="8">
        <f>AB103</f>
        <v>0.76819074574236601</v>
      </c>
      <c r="BK6" s="8">
        <f>AF109</f>
        <v>1.3301110504152054E-10</v>
      </c>
      <c r="BM6" t="s">
        <v>65</v>
      </c>
      <c r="BN6" s="8">
        <f>AL114</f>
        <v>1.3519939647770625</v>
      </c>
      <c r="BO6" s="8">
        <f>AP114</f>
        <v>1.1995919244854989</v>
      </c>
      <c r="BP6" s="8">
        <f>AQ114</f>
        <v>1.504396005068626</v>
      </c>
      <c r="BQ6" s="8">
        <f>AL115</f>
        <v>0.94824575616458451</v>
      </c>
      <c r="BR6" s="8">
        <f>AP115</f>
        <v>0.82207075156977194</v>
      </c>
      <c r="BS6" s="8">
        <f>AQ115</f>
        <v>1.074420760759397</v>
      </c>
      <c r="BT6" s="8">
        <f>AL103</f>
        <v>0.89056138936395901</v>
      </c>
      <c r="BU6" s="8">
        <f>AP109</f>
        <v>3.4046109403637415E-15</v>
      </c>
    </row>
    <row r="7" spans="1:73" x14ac:dyDescent="0.35">
      <c r="A7">
        <v>0.2</v>
      </c>
      <c r="B7" t="s">
        <v>61</v>
      </c>
      <c r="C7">
        <v>0.14940000000000001</v>
      </c>
      <c r="D7">
        <f>AVERAGE(C7:C9)</f>
        <v>0.14586666666666667</v>
      </c>
      <c r="E7">
        <v>0.1203</v>
      </c>
      <c r="F7">
        <f>D7-E7</f>
        <v>2.5566666666666668E-2</v>
      </c>
      <c r="G7">
        <f>(F7/0.0002)*0.03</f>
        <v>3.8349999999999995</v>
      </c>
      <c r="H7">
        <f t="shared" ref="H7:H70" si="0">1/E7</f>
        <v>8.3125519534497094</v>
      </c>
      <c r="I7">
        <f t="shared" ref="I7:I70" si="1">1/G7</f>
        <v>0.2607561929595828</v>
      </c>
      <c r="J7">
        <f t="shared" ref="J7:J70" si="2">LOG(E7)</f>
        <v>-0.91973437266015523</v>
      </c>
      <c r="K7">
        <f t="shared" ref="K7:K70" si="3">LOG(G7)</f>
        <v>0.5837653682849997</v>
      </c>
      <c r="L7">
        <f t="shared" ref="L7:L70" si="4">G7/E7</f>
        <v>31.878636741479628</v>
      </c>
      <c r="O7" s="4" t="s">
        <v>26</v>
      </c>
      <c r="P7" s="4">
        <v>0.86742460684056077</v>
      </c>
      <c r="AA7" s="4" t="s">
        <v>26</v>
      </c>
      <c r="AB7" s="4">
        <v>0.53495886063341647</v>
      </c>
      <c r="AK7" s="4" t="s">
        <v>26</v>
      </c>
      <c r="AL7" s="4">
        <v>0.88797056198201507</v>
      </c>
      <c r="AU7" t="s">
        <v>66</v>
      </c>
      <c r="AV7" s="8">
        <f>P145</f>
        <v>6.0384005625732238</v>
      </c>
      <c r="AW7" s="8">
        <f>T145</f>
        <v>3.9266674177249992</v>
      </c>
      <c r="AX7" s="8">
        <f>U145</f>
        <v>8.1501337074214479</v>
      </c>
      <c r="AY7" s="8">
        <f>P133</f>
        <v>0.50667009852794209</v>
      </c>
      <c r="AZ7" s="8">
        <f>T139</f>
        <v>2.7551509225515476E-6</v>
      </c>
      <c r="BC7" t="s">
        <v>66</v>
      </c>
      <c r="BD7" s="8">
        <f>AB147</f>
        <v>-38.547914623549168</v>
      </c>
      <c r="BE7" s="8">
        <f>AF147</f>
        <v>-14.325346200481075</v>
      </c>
      <c r="BF7" s="8">
        <f>AG147</f>
        <v>55.794667419783082</v>
      </c>
      <c r="BG7" s="8">
        <f>AB148</f>
        <v>-0.45303604507149553</v>
      </c>
      <c r="BH7" s="8">
        <f>AF148</f>
        <v>-1.6206621666767622</v>
      </c>
      <c r="BI7" s="8">
        <f>AG148</f>
        <v>0.25084046473009036</v>
      </c>
      <c r="BJ7" s="8">
        <f>AB133</f>
        <v>0.69896868483852714</v>
      </c>
      <c r="BK7" s="8">
        <f>AF139</f>
        <v>5.3765500825448153E-9</v>
      </c>
      <c r="BM7" t="s">
        <v>66</v>
      </c>
      <c r="BN7" s="8">
        <f>AL144</f>
        <v>1.6586695823567394</v>
      </c>
      <c r="BO7" s="8">
        <f>AP144</f>
        <v>1.4672100180030228</v>
      </c>
      <c r="BP7" s="8">
        <f>AQ144</f>
        <v>1.8501291467104561</v>
      </c>
      <c r="BQ7" s="8">
        <f>AL145</f>
        <v>0.70129064950786513</v>
      </c>
      <c r="BR7" s="8">
        <f>AP145</f>
        <v>0.54087378800053776</v>
      </c>
      <c r="BS7" s="8">
        <f>AQ145</f>
        <v>0.8617075110151925</v>
      </c>
      <c r="BT7" s="8">
        <f>AL133</f>
        <v>0.74707301238515389</v>
      </c>
      <c r="BU7" s="8">
        <f>AP139</f>
        <v>1.8701861071431667E-9</v>
      </c>
    </row>
    <row r="8" spans="1:73" x14ac:dyDescent="0.35">
      <c r="A8">
        <v>0.2</v>
      </c>
      <c r="B8" t="s">
        <v>61</v>
      </c>
      <c r="C8">
        <v>0.14610000000000001</v>
      </c>
      <c r="D8">
        <f>AVERAGE(C7:C9)</f>
        <v>0.14586666666666667</v>
      </c>
      <c r="E8">
        <v>0.1221</v>
      </c>
      <c r="F8">
        <f t="shared" ref="F8:F71" si="5">D8-E8</f>
        <v>2.3766666666666672E-2</v>
      </c>
      <c r="G8">
        <f t="shared" ref="G8:G71" si="6">(F8/0.0002)*0.03</f>
        <v>3.5650000000000004</v>
      </c>
      <c r="H8">
        <f t="shared" si="0"/>
        <v>8.1900081900081894</v>
      </c>
      <c r="I8">
        <f t="shared" si="1"/>
        <v>0.28050490883590462</v>
      </c>
      <c r="J8">
        <f t="shared" si="2"/>
        <v>-0.9132843360551175</v>
      </c>
      <c r="K8">
        <f t="shared" si="3"/>
        <v>0.55205953418788445</v>
      </c>
      <c r="L8">
        <f t="shared" si="4"/>
        <v>29.197379197379199</v>
      </c>
      <c r="O8" s="4" t="s">
        <v>27</v>
      </c>
      <c r="P8" s="4">
        <v>0.75242544855250137</v>
      </c>
      <c r="AA8" s="4" t="s">
        <v>27</v>
      </c>
      <c r="AB8" s="4">
        <v>0.28618098257020314</v>
      </c>
      <c r="AK8" s="4" t="s">
        <v>27</v>
      </c>
      <c r="AL8" s="4">
        <v>0.78849171894665571</v>
      </c>
      <c r="AU8" t="s">
        <v>67</v>
      </c>
      <c r="AV8" s="8">
        <f>P175</f>
        <v>4.5845168810062606</v>
      </c>
      <c r="AW8" s="8">
        <f>T175</f>
        <v>2.5094693611255448</v>
      </c>
      <c r="AX8" s="8">
        <f>U175</f>
        <v>6.6595644008869765</v>
      </c>
      <c r="AY8" s="8">
        <f>P163</f>
        <v>0.37868765760863032</v>
      </c>
      <c r="AZ8" s="8">
        <f>T169</f>
        <v>1.0327708707638115E-4</v>
      </c>
      <c r="BC8" t="s">
        <v>67</v>
      </c>
      <c r="BD8" s="8">
        <f>AB177</f>
        <v>-139.31567015789722</v>
      </c>
      <c r="BE8" s="8">
        <f>AG177</f>
        <v>52.414730989172639</v>
      </c>
      <c r="BF8" s="8">
        <f>AF177</f>
        <v>-29.909231898293925</v>
      </c>
      <c r="BG8" s="8">
        <f>AB178</f>
        <v>-0.13080753411236304</v>
      </c>
      <c r="BH8" s="8">
        <f>AG178</f>
        <v>0.29321758925050523</v>
      </c>
      <c r="BI8" s="8">
        <f>AF178</f>
        <v>-0.74828008406047675</v>
      </c>
      <c r="BJ8" s="8">
        <f>AB163</f>
        <v>0.80618226857642716</v>
      </c>
      <c r="BK8" s="8">
        <f>AF169</f>
        <v>1.0625490150087956E-11</v>
      </c>
      <c r="BM8" t="s">
        <v>67</v>
      </c>
      <c r="BN8" s="8">
        <f>AL174</f>
        <v>1.3233747625680561</v>
      </c>
      <c r="BO8" s="8">
        <f>AP174</f>
        <v>1.1830522276524393</v>
      </c>
      <c r="BP8" s="8">
        <f>AQ174</f>
        <v>1.4636972974836728</v>
      </c>
      <c r="BQ8" s="8">
        <f>AL175</f>
        <v>0.70616002217541585</v>
      </c>
      <c r="BR8" s="8">
        <f>AP175</f>
        <v>0.59248190580654958</v>
      </c>
      <c r="BS8" s="8">
        <f>AQ175</f>
        <v>0.81983813854428211</v>
      </c>
      <c r="BT8" s="8">
        <f>AL163</f>
        <v>0.84729950702392387</v>
      </c>
      <c r="BU8" s="8">
        <f>AP169</f>
        <v>3.6902537824337382E-13</v>
      </c>
    </row>
    <row r="9" spans="1:73" x14ac:dyDescent="0.35">
      <c r="A9">
        <v>0.2</v>
      </c>
      <c r="B9" t="s">
        <v>61</v>
      </c>
      <c r="C9">
        <v>0.1421</v>
      </c>
      <c r="D9">
        <f>AVERAGE(C7:C9)</f>
        <v>0.14586666666666667</v>
      </c>
      <c r="E9">
        <v>0.1216</v>
      </c>
      <c r="F9">
        <f t="shared" si="5"/>
        <v>2.4266666666666672E-2</v>
      </c>
      <c r="G9">
        <f t="shared" si="6"/>
        <v>3.6400000000000006</v>
      </c>
      <c r="H9">
        <f t="shared" si="0"/>
        <v>8.223684210526315</v>
      </c>
      <c r="I9">
        <f t="shared" si="1"/>
        <v>0.27472527472527469</v>
      </c>
      <c r="J9">
        <f t="shared" si="2"/>
        <v>-0.91506642506328384</v>
      </c>
      <c r="K9">
        <f t="shared" si="3"/>
        <v>0.56110138364905604</v>
      </c>
      <c r="L9">
        <f t="shared" si="4"/>
        <v>29.934210526315795</v>
      </c>
      <c r="O9" s="4" t="s">
        <v>28</v>
      </c>
      <c r="P9" s="4">
        <v>0.71794268993181165</v>
      </c>
      <c r="AA9" s="4" t="s">
        <v>28</v>
      </c>
      <c r="AB9" s="4">
        <v>0.26068744623342471</v>
      </c>
      <c r="AK9" s="4" t="s">
        <v>28</v>
      </c>
      <c r="AL9" s="4">
        <v>0.78093785176617914</v>
      </c>
      <c r="AU9" t="s">
        <v>68</v>
      </c>
      <c r="AV9" s="8">
        <f>P205</f>
        <v>6.8154988422373703</v>
      </c>
      <c r="AW9" s="8">
        <f>T205</f>
        <v>3.883055273161832</v>
      </c>
      <c r="AX9" s="8">
        <f>U205</f>
        <v>9.7479424113129092</v>
      </c>
      <c r="AY9" s="8">
        <f>P193</f>
        <v>0.4034516834764903</v>
      </c>
      <c r="AZ9" s="8">
        <f>T199</f>
        <v>5.4414559336570771E-5</v>
      </c>
      <c r="BC9" t="s">
        <v>68</v>
      </c>
      <c r="BD9" s="8">
        <f>AB207</f>
        <v>118.56753928748168</v>
      </c>
      <c r="BE9" s="8">
        <f>AG207</f>
        <v>13.861426554998037</v>
      </c>
      <c r="BF9" s="8">
        <f>AF207</f>
        <v>-18.091484563327054</v>
      </c>
      <c r="BG9" s="8">
        <f>AB208</f>
        <v>0.16099038618908953</v>
      </c>
      <c r="BH9" s="8">
        <f>AG208</f>
        <v>0.97785048141064801</v>
      </c>
      <c r="BI9" s="8">
        <f>AF208</f>
        <v>-1.7830627205841736</v>
      </c>
      <c r="BJ9" s="8">
        <f>AB193</f>
        <v>0.45461429805676729</v>
      </c>
      <c r="BK9" s="8">
        <f>AF199</f>
        <v>2.6451512990961381E-5</v>
      </c>
      <c r="BM9" t="s">
        <v>68</v>
      </c>
      <c r="BN9" s="8">
        <f>AL204</f>
        <v>1.5531941127364572</v>
      </c>
      <c r="BO9" s="8">
        <f>AP204</f>
        <v>1.3230926401797154</v>
      </c>
      <c r="BP9" s="8">
        <f>AQ204</f>
        <v>1.7832955852931991</v>
      </c>
      <c r="BQ9" s="8">
        <f>AL205</f>
        <v>0.77305226725222476</v>
      </c>
      <c r="BR9" s="8">
        <f>AP205</f>
        <v>0.58442399150972213</v>
      </c>
      <c r="BS9" s="8">
        <f>AQ205</f>
        <v>0.96168054299472738</v>
      </c>
      <c r="BT9" s="8">
        <f>AL193</f>
        <v>0.70550979125582347</v>
      </c>
      <c r="BU9" s="8">
        <f>AP199</f>
        <v>3.9371074665724712E-9</v>
      </c>
    </row>
    <row r="10" spans="1:73" x14ac:dyDescent="0.35">
      <c r="A10">
        <v>0.5</v>
      </c>
      <c r="B10" t="s">
        <v>61</v>
      </c>
      <c r="C10">
        <v>0.40029999999999999</v>
      </c>
      <c r="D10">
        <f>AVERAGE(C10:C12)</f>
        <v>0.40366666666666667</v>
      </c>
      <c r="E10">
        <v>0.36130000000000001</v>
      </c>
      <c r="F10">
        <f t="shared" si="5"/>
        <v>4.2366666666666664E-2</v>
      </c>
      <c r="G10">
        <f t="shared" si="6"/>
        <v>6.3549999999999995</v>
      </c>
      <c r="H10">
        <f t="shared" si="0"/>
        <v>2.767783005812344</v>
      </c>
      <c r="I10">
        <f t="shared" si="1"/>
        <v>0.15735641227380018</v>
      </c>
      <c r="J10">
        <f t="shared" si="2"/>
        <v>-0.44213203843197774</v>
      </c>
      <c r="K10">
        <f t="shared" si="3"/>
        <v>0.80311555489002695</v>
      </c>
      <c r="L10">
        <f t="shared" si="4"/>
        <v>17.589261001937448</v>
      </c>
      <c r="O10" s="4" t="s">
        <v>29</v>
      </c>
      <c r="P10" s="4">
        <v>198.08776958746691</v>
      </c>
      <c r="AA10" s="4" t="s">
        <v>29</v>
      </c>
      <c r="AB10" s="4">
        <v>0.15710066590233435</v>
      </c>
      <c r="AK10" s="4" t="s">
        <v>29</v>
      </c>
      <c r="AL10" s="4">
        <v>0.40490085479112609</v>
      </c>
      <c r="AU10" t="s">
        <v>69</v>
      </c>
      <c r="AV10" s="8">
        <f>P235</f>
        <v>13.116362710714215</v>
      </c>
      <c r="AW10" s="8">
        <f>T235</f>
        <v>10.91712053364113</v>
      </c>
      <c r="AX10" s="8">
        <f>U235</f>
        <v>15.3156048877873</v>
      </c>
      <c r="AY10" s="8">
        <f>P223</f>
        <v>0.80240066967183932</v>
      </c>
      <c r="AZ10" s="8">
        <f>T229</f>
        <v>1.0119294304240353E-12</v>
      </c>
      <c r="BC10" t="s">
        <v>69</v>
      </c>
      <c r="BD10" s="8">
        <f>AB237</f>
        <v>324.56268890230103</v>
      </c>
      <c r="BE10" s="8">
        <f>AG237</f>
        <v>41.218818261816473</v>
      </c>
      <c r="BF10" s="8">
        <f>AF237</f>
        <v>-55.25281401904644</v>
      </c>
      <c r="BG10" s="8">
        <f>AB238</f>
        <v>7.8200078473548387E-2</v>
      </c>
      <c r="BH10" s="8">
        <f>AF238</f>
        <v>-0.57488144673207975</v>
      </c>
      <c r="BI10" s="8">
        <f>AG238</f>
        <v>0.51272529160379698</v>
      </c>
      <c r="BJ10" s="8">
        <f>AB223</f>
        <v>0.78015006005536203</v>
      </c>
      <c r="BK10" s="8">
        <f>AF229</f>
        <v>6.2933477822292809E-11</v>
      </c>
      <c r="BM10" t="s">
        <v>69</v>
      </c>
      <c r="BN10" s="8">
        <f>AL234</f>
        <v>1.4749054958907846</v>
      </c>
      <c r="BO10" s="8">
        <f>AP234</f>
        <v>1.2840191030441797</v>
      </c>
      <c r="BP10" s="8">
        <f>AQ234</f>
        <v>1.6657918887373895</v>
      </c>
      <c r="BQ10" s="8">
        <f>AL235</f>
        <v>0.90590382151680926</v>
      </c>
      <c r="BR10" s="8">
        <f>AP235</f>
        <v>0.74763359352647818</v>
      </c>
      <c r="BS10" s="8">
        <f>AQ235</f>
        <v>1.0641740495071403</v>
      </c>
      <c r="BT10" s="8">
        <f>AL223</f>
        <v>0.82473841223376088</v>
      </c>
      <c r="BU10" s="8">
        <f>AP229</f>
        <v>2.5709399160163556E-12</v>
      </c>
    </row>
    <row r="11" spans="1:73" ht="15" thickBot="1" x14ac:dyDescent="0.4">
      <c r="A11">
        <v>0.5</v>
      </c>
      <c r="B11" t="s">
        <v>61</v>
      </c>
      <c r="C11">
        <v>0.41020000000000001</v>
      </c>
      <c r="D11">
        <f>AVERAGE(C10:C12)</f>
        <v>0.40366666666666667</v>
      </c>
      <c r="E11">
        <v>0.37230000000000002</v>
      </c>
      <c r="F11">
        <f t="shared" si="5"/>
        <v>3.1366666666666654E-2</v>
      </c>
      <c r="G11">
        <f t="shared" si="6"/>
        <v>4.7049999999999974</v>
      </c>
      <c r="H11">
        <f t="shared" si="0"/>
        <v>2.6860059092130002</v>
      </c>
      <c r="I11">
        <f t="shared" si="1"/>
        <v>0.21253985122210425</v>
      </c>
      <c r="J11">
        <f t="shared" si="2"/>
        <v>-0.42910696378160773</v>
      </c>
      <c r="K11">
        <f t="shared" si="3"/>
        <v>0.67255962776327549</v>
      </c>
      <c r="L11">
        <f t="shared" si="4"/>
        <v>12.637657802847158</v>
      </c>
      <c r="O11" s="5" t="s">
        <v>30</v>
      </c>
      <c r="P11" s="5">
        <v>30</v>
      </c>
      <c r="AA11" s="5" t="s">
        <v>30</v>
      </c>
      <c r="AB11" s="5">
        <v>30</v>
      </c>
      <c r="AK11" s="5" t="s">
        <v>30</v>
      </c>
      <c r="AL11" s="5">
        <v>30</v>
      </c>
      <c r="AV11" s="8"/>
      <c r="AW11" s="8"/>
      <c r="AX11" s="8"/>
      <c r="AY11" s="8"/>
      <c r="AZ11" s="8"/>
      <c r="BD11" s="8"/>
      <c r="BE11" s="8"/>
      <c r="BF11" s="8"/>
      <c r="BG11" s="8"/>
      <c r="BH11" s="8"/>
      <c r="BI11" s="8"/>
      <c r="BJ11" s="8"/>
      <c r="BK11" s="8"/>
      <c r="BN11" s="8"/>
      <c r="BO11" s="8"/>
      <c r="BP11" s="8"/>
      <c r="BQ11" s="8"/>
      <c r="BR11" s="8"/>
      <c r="BS11" s="8"/>
      <c r="BT11" s="8"/>
      <c r="BU11" s="8"/>
    </row>
    <row r="12" spans="1:73" x14ac:dyDescent="0.35">
      <c r="A12">
        <v>0.5</v>
      </c>
      <c r="B12" t="s">
        <v>61</v>
      </c>
      <c r="C12">
        <v>0.40050000000000002</v>
      </c>
      <c r="D12">
        <f>AVERAGE(C10:C12)</f>
        <v>0.40366666666666667</v>
      </c>
      <c r="E12">
        <v>0.39650000000000002</v>
      </c>
      <c r="F12">
        <f t="shared" si="5"/>
        <v>7.1666666666666545E-3</v>
      </c>
      <c r="G12">
        <f t="shared" si="6"/>
        <v>1.0749999999999982</v>
      </c>
      <c r="H12">
        <f t="shared" si="0"/>
        <v>2.5220680958385877</v>
      </c>
      <c r="I12">
        <f t="shared" si="1"/>
        <v>0.93023255813953643</v>
      </c>
      <c r="J12">
        <f t="shared" si="2"/>
        <v>-0.40175680834637739</v>
      </c>
      <c r="K12">
        <f t="shared" si="3"/>
        <v>3.14084642516234E-2</v>
      </c>
      <c r="L12">
        <f t="shared" si="4"/>
        <v>2.7112232030264769</v>
      </c>
    </row>
    <row r="13" spans="1:73" ht="15" thickBot="1" x14ac:dyDescent="0.4">
      <c r="A13">
        <v>1</v>
      </c>
      <c r="B13" t="s">
        <v>61</v>
      </c>
      <c r="C13">
        <v>0.87329999999999997</v>
      </c>
      <c r="D13">
        <f>AVERAGE(C13:C15)</f>
        <v>0.88006666666666666</v>
      </c>
      <c r="E13">
        <v>0.72148000000000001</v>
      </c>
      <c r="F13">
        <f t="shared" si="5"/>
        <v>0.15858666666666665</v>
      </c>
      <c r="G13">
        <f t="shared" si="6"/>
        <v>23.787999999999997</v>
      </c>
      <c r="H13">
        <f t="shared" si="0"/>
        <v>1.3860398070632589</v>
      </c>
      <c r="I13">
        <f t="shared" si="1"/>
        <v>4.2038002354128134E-2</v>
      </c>
      <c r="J13">
        <f t="shared" si="2"/>
        <v>-0.14177570339242301</v>
      </c>
      <c r="K13">
        <f t="shared" si="3"/>
        <v>1.3763579298272397</v>
      </c>
      <c r="L13">
        <f t="shared" si="4"/>
        <v>32.971114930420796</v>
      </c>
      <c r="O13" t="s">
        <v>31</v>
      </c>
      <c r="AA13" t="s">
        <v>31</v>
      </c>
      <c r="AK13" t="s">
        <v>31</v>
      </c>
    </row>
    <row r="14" spans="1:73" x14ac:dyDescent="0.35">
      <c r="A14">
        <v>1</v>
      </c>
      <c r="B14" t="s">
        <v>61</v>
      </c>
      <c r="C14">
        <v>0.87339999999999995</v>
      </c>
      <c r="D14">
        <f>AVERAGE(C13:C15)</f>
        <v>0.88006666666666666</v>
      </c>
      <c r="E14">
        <v>0.74443000000000004</v>
      </c>
      <c r="F14">
        <f t="shared" si="5"/>
        <v>0.13563666666666663</v>
      </c>
      <c r="G14">
        <f t="shared" si="6"/>
        <v>20.345499999999991</v>
      </c>
      <c r="H14">
        <f t="shared" si="0"/>
        <v>1.3433096463065701</v>
      </c>
      <c r="I14">
        <f t="shared" si="1"/>
        <v>4.9150917893391682E-2</v>
      </c>
      <c r="J14">
        <f t="shared" si="2"/>
        <v>-0.12817613342960052</v>
      </c>
      <c r="K14">
        <f t="shared" si="3"/>
        <v>1.3084683673066635</v>
      </c>
      <c r="L14">
        <f t="shared" si="4"/>
        <v>27.330306408930308</v>
      </c>
      <c r="O14" s="6"/>
      <c r="P14" s="6" t="s">
        <v>36</v>
      </c>
      <c r="Q14" s="6" t="s">
        <v>37</v>
      </c>
      <c r="R14" s="6" t="s">
        <v>38</v>
      </c>
      <c r="S14" s="6" t="s">
        <v>39</v>
      </c>
      <c r="T14" s="6" t="s">
        <v>40</v>
      </c>
      <c r="AA14" s="6"/>
      <c r="AB14" s="6" t="s">
        <v>36</v>
      </c>
      <c r="AC14" s="6" t="s">
        <v>37</v>
      </c>
      <c r="AD14" s="6" t="s">
        <v>38</v>
      </c>
      <c r="AE14" s="6" t="s">
        <v>39</v>
      </c>
      <c r="AF14" s="6" t="s">
        <v>40</v>
      </c>
      <c r="AK14" s="6"/>
      <c r="AL14" s="6" t="s">
        <v>36</v>
      </c>
      <c r="AM14" s="6" t="s">
        <v>37</v>
      </c>
      <c r="AN14" s="6" t="s">
        <v>38</v>
      </c>
      <c r="AO14" s="6" t="s">
        <v>39</v>
      </c>
      <c r="AP14" s="6" t="s">
        <v>40</v>
      </c>
    </row>
    <row r="15" spans="1:73" x14ac:dyDescent="0.35">
      <c r="A15">
        <v>1</v>
      </c>
      <c r="B15" t="s">
        <v>61</v>
      </c>
      <c r="C15">
        <v>0.89349999999999996</v>
      </c>
      <c r="D15">
        <f>AVERAGE(C13:C15)</f>
        <v>0.88006666666666666</v>
      </c>
      <c r="E15">
        <v>0.75512000000000001</v>
      </c>
      <c r="F15">
        <f t="shared" si="5"/>
        <v>0.12494666666666665</v>
      </c>
      <c r="G15">
        <f t="shared" si="6"/>
        <v>18.741999999999997</v>
      </c>
      <c r="H15">
        <f t="shared" si="0"/>
        <v>1.3242928276300456</v>
      </c>
      <c r="I15">
        <f t="shared" si="1"/>
        <v>5.3356098602070225E-2</v>
      </c>
      <c r="J15">
        <f t="shared" si="2"/>
        <v>-0.12198402691829396</v>
      </c>
      <c r="K15">
        <f t="shared" si="3"/>
        <v>1.2728159335430955</v>
      </c>
      <c r="L15">
        <f t="shared" si="4"/>
        <v>24.81989617544231</v>
      </c>
      <c r="O15" s="4" t="s">
        <v>32</v>
      </c>
      <c r="P15" s="4">
        <v>1</v>
      </c>
      <c r="Q15" s="4">
        <v>3458364.7573282532</v>
      </c>
      <c r="R15" s="4">
        <v>3458364.7573282532</v>
      </c>
      <c r="S15" s="4">
        <v>88.136433573019431</v>
      </c>
      <c r="T15" s="4">
        <v>3.8067395896023702E-10</v>
      </c>
      <c r="AA15" s="4" t="s">
        <v>32</v>
      </c>
      <c r="AB15" s="4">
        <v>1</v>
      </c>
      <c r="AC15" s="4">
        <v>0.27705547663161556</v>
      </c>
      <c r="AD15" s="4">
        <v>0.27705547663161556</v>
      </c>
      <c r="AE15" s="4">
        <v>11.225629068860949</v>
      </c>
      <c r="AF15" s="4">
        <v>2.3202175056078011E-3</v>
      </c>
      <c r="AK15" s="4" t="s">
        <v>32</v>
      </c>
      <c r="AL15" s="4">
        <v>1</v>
      </c>
      <c r="AM15" s="4">
        <v>17.112961741281993</v>
      </c>
      <c r="AN15" s="4">
        <v>17.112961741281993</v>
      </c>
      <c r="AO15" s="4">
        <v>104.38252356151554</v>
      </c>
      <c r="AP15" s="4">
        <v>5.9822294156139568E-11</v>
      </c>
    </row>
    <row r="16" spans="1:73" x14ac:dyDescent="0.35">
      <c r="A16">
        <v>2</v>
      </c>
      <c r="B16" t="s">
        <v>61</v>
      </c>
      <c r="C16">
        <v>1.4721</v>
      </c>
      <c r="D16">
        <f>AVERAGE(C16:C18)</f>
        <v>1.4622333333333331</v>
      </c>
      <c r="E16">
        <v>1.1691</v>
      </c>
      <c r="F16">
        <f t="shared" si="5"/>
        <v>0.29313333333333302</v>
      </c>
      <c r="G16">
        <f t="shared" si="6"/>
        <v>43.969999999999956</v>
      </c>
      <c r="H16">
        <f t="shared" si="0"/>
        <v>0.85535882302625954</v>
      </c>
      <c r="I16">
        <f t="shared" si="1"/>
        <v>2.2742779167614306E-2</v>
      </c>
      <c r="J16">
        <f t="shared" si="2"/>
        <v>6.7851660512352766E-2</v>
      </c>
      <c r="K16">
        <f t="shared" si="3"/>
        <v>1.6431564656197057</v>
      </c>
      <c r="L16">
        <f t="shared" si="4"/>
        <v>37.610127448464596</v>
      </c>
      <c r="O16" s="4" t="s">
        <v>33</v>
      </c>
      <c r="P16" s="4">
        <v>29</v>
      </c>
      <c r="Q16" s="4">
        <v>1137924.169343984</v>
      </c>
      <c r="R16" s="4">
        <v>39238.764460137376</v>
      </c>
      <c r="S16" s="4"/>
      <c r="T16" s="4"/>
      <c r="AA16" s="4" t="s">
        <v>33</v>
      </c>
      <c r="AB16" s="4">
        <v>28</v>
      </c>
      <c r="AC16" s="4">
        <v>0.69105733835479255</v>
      </c>
      <c r="AD16" s="4">
        <v>2.4680619226956878E-2</v>
      </c>
      <c r="AE16" s="4"/>
      <c r="AF16" s="4"/>
      <c r="AK16" s="4" t="s">
        <v>33</v>
      </c>
      <c r="AL16" s="4">
        <v>28</v>
      </c>
      <c r="AM16" s="4">
        <v>4.5904516618963678</v>
      </c>
      <c r="AN16" s="4">
        <v>0.16394470221058458</v>
      </c>
      <c r="AO16" s="4"/>
      <c r="AP16" s="4"/>
    </row>
    <row r="17" spans="1:45" ht="15" thickBot="1" x14ac:dyDescent="0.4">
      <c r="A17">
        <v>2</v>
      </c>
      <c r="B17" t="s">
        <v>61</v>
      </c>
      <c r="C17">
        <v>1.4521999999999999</v>
      </c>
      <c r="D17">
        <f>AVERAGE(C16:C18)</f>
        <v>1.4622333333333331</v>
      </c>
      <c r="E17">
        <v>1.1778</v>
      </c>
      <c r="F17">
        <f t="shared" si="5"/>
        <v>0.28443333333333309</v>
      </c>
      <c r="G17">
        <f t="shared" si="6"/>
        <v>42.664999999999957</v>
      </c>
      <c r="H17">
        <f t="shared" si="0"/>
        <v>0.84904058413992189</v>
      </c>
      <c r="I17">
        <f t="shared" si="1"/>
        <v>2.3438415563107957E-2</v>
      </c>
      <c r="J17">
        <f t="shared" si="2"/>
        <v>7.1071549983649826E-2</v>
      </c>
      <c r="K17">
        <f t="shared" si="3"/>
        <v>1.6300717499686572</v>
      </c>
      <c r="L17">
        <f t="shared" si="4"/>
        <v>36.22431652232973</v>
      </c>
      <c r="O17" s="5" t="s">
        <v>34</v>
      </c>
      <c r="P17" s="5">
        <v>30</v>
      </c>
      <c r="Q17" s="5">
        <v>4596288.926672237</v>
      </c>
      <c r="R17" s="5"/>
      <c r="S17" s="5"/>
      <c r="T17" s="5"/>
      <c r="AA17" s="5" t="s">
        <v>34</v>
      </c>
      <c r="AB17" s="5">
        <v>29</v>
      </c>
      <c r="AC17" s="5">
        <v>0.96811281498640811</v>
      </c>
      <c r="AD17" s="5"/>
      <c r="AE17" s="5"/>
      <c r="AF17" s="5"/>
      <c r="AK17" s="5" t="s">
        <v>34</v>
      </c>
      <c r="AL17" s="5">
        <v>29</v>
      </c>
      <c r="AM17" s="5">
        <v>21.703413403178359</v>
      </c>
      <c r="AN17" s="5"/>
      <c r="AO17" s="5"/>
      <c r="AP17" s="5"/>
    </row>
    <row r="18" spans="1:45" ht="15" thickBot="1" x14ac:dyDescent="0.4">
      <c r="A18">
        <v>2</v>
      </c>
      <c r="B18" t="s">
        <v>61</v>
      </c>
      <c r="C18">
        <v>1.4623999999999999</v>
      </c>
      <c r="D18">
        <f>AVERAGE(C16:C18)</f>
        <v>1.4622333333333331</v>
      </c>
      <c r="E18">
        <v>1.2688999999999999</v>
      </c>
      <c r="F18">
        <f t="shared" si="5"/>
        <v>0.19333333333333313</v>
      </c>
      <c r="G18">
        <f t="shared" si="6"/>
        <v>28.999999999999968</v>
      </c>
      <c r="H18">
        <f t="shared" si="0"/>
        <v>0.78808416738907716</v>
      </c>
      <c r="I18">
        <f t="shared" si="1"/>
        <v>3.4482758620689696E-2</v>
      </c>
      <c r="J18">
        <f t="shared" si="2"/>
        <v>0.10342739738276747</v>
      </c>
      <c r="K18">
        <f t="shared" si="3"/>
        <v>1.4623979978989556</v>
      </c>
      <c r="L18">
        <f t="shared" si="4"/>
        <v>22.854440854283215</v>
      </c>
    </row>
    <row r="19" spans="1:45" x14ac:dyDescent="0.35">
      <c r="A19">
        <v>5</v>
      </c>
      <c r="B19" t="s">
        <v>61</v>
      </c>
      <c r="C19">
        <v>3.9611999999999998</v>
      </c>
      <c r="D19">
        <f>AVERAGE(C19:C21)</f>
        <v>3.9947000000000004</v>
      </c>
      <c r="E19">
        <v>3.2201</v>
      </c>
      <c r="F19">
        <f t="shared" si="5"/>
        <v>0.7746000000000004</v>
      </c>
      <c r="G19">
        <f t="shared" si="6"/>
        <v>116.19000000000005</v>
      </c>
      <c r="H19">
        <f t="shared" si="0"/>
        <v>0.31054936182106146</v>
      </c>
      <c r="I19">
        <f t="shared" si="1"/>
        <v>8.6065926499698728E-3</v>
      </c>
      <c r="J19">
        <f t="shared" si="2"/>
        <v>0.50786935889267371</v>
      </c>
      <c r="K19">
        <f t="shared" si="3"/>
        <v>2.0651687517057455</v>
      </c>
      <c r="L19">
        <f t="shared" si="4"/>
        <v>36.082730349989149</v>
      </c>
      <c r="O19" s="6"/>
      <c r="P19" s="6" t="s">
        <v>41</v>
      </c>
      <c r="Q19" s="6" t="s">
        <v>29</v>
      </c>
      <c r="R19" s="6" t="s">
        <v>42</v>
      </c>
      <c r="S19" s="6" t="s">
        <v>43</v>
      </c>
      <c r="T19" s="6" t="s">
        <v>44</v>
      </c>
      <c r="U19" s="6" t="s">
        <v>45</v>
      </c>
      <c r="V19" s="6" t="s">
        <v>46</v>
      </c>
      <c r="W19" s="6" t="s">
        <v>47</v>
      </c>
      <c r="AA19" s="6"/>
      <c r="AB19" s="6" t="s">
        <v>41</v>
      </c>
      <c r="AC19" s="6" t="s">
        <v>29</v>
      </c>
      <c r="AD19" s="6" t="s">
        <v>42</v>
      </c>
      <c r="AE19" s="6" t="s">
        <v>43</v>
      </c>
      <c r="AF19" s="6" t="s">
        <v>44</v>
      </c>
      <c r="AG19" s="6" t="s">
        <v>45</v>
      </c>
      <c r="AH19" s="6" t="s">
        <v>46</v>
      </c>
      <c r="AI19" s="6" t="s">
        <v>47</v>
      </c>
      <c r="AK19" s="6"/>
      <c r="AL19" s="6" t="s">
        <v>41</v>
      </c>
      <c r="AM19" s="6" t="s">
        <v>29</v>
      </c>
      <c r="AN19" s="6" t="s">
        <v>42</v>
      </c>
      <c r="AO19" s="6" t="s">
        <v>43</v>
      </c>
      <c r="AP19" s="6" t="s">
        <v>44</v>
      </c>
      <c r="AQ19" s="6" t="s">
        <v>45</v>
      </c>
      <c r="AR19" s="6" t="s">
        <v>46</v>
      </c>
      <c r="AS19" s="6" t="s">
        <v>47</v>
      </c>
    </row>
    <row r="20" spans="1:45" x14ac:dyDescent="0.35">
      <c r="A20">
        <v>5</v>
      </c>
      <c r="B20" t="s">
        <v>61</v>
      </c>
      <c r="C20">
        <v>4.0613999999999999</v>
      </c>
      <c r="D20">
        <f>AVERAGE(C19:C21)</f>
        <v>3.9947000000000004</v>
      </c>
      <c r="E20">
        <v>3.2201</v>
      </c>
      <c r="F20">
        <f t="shared" si="5"/>
        <v>0.7746000000000004</v>
      </c>
      <c r="G20">
        <f t="shared" si="6"/>
        <v>116.19000000000005</v>
      </c>
      <c r="H20">
        <f t="shared" si="0"/>
        <v>0.31054936182106146</v>
      </c>
      <c r="I20">
        <f t="shared" si="1"/>
        <v>8.6065926499698728E-3</v>
      </c>
      <c r="J20">
        <f t="shared" si="2"/>
        <v>0.50786935889267371</v>
      </c>
      <c r="K20">
        <f t="shared" si="3"/>
        <v>2.0651687517057455</v>
      </c>
      <c r="L20">
        <f t="shared" si="4"/>
        <v>36.082730349989149</v>
      </c>
      <c r="O20" s="4" t="s">
        <v>35</v>
      </c>
      <c r="P20" s="4">
        <v>0</v>
      </c>
      <c r="Q20" s="4" t="e">
        <v>#N/A</v>
      </c>
      <c r="R20" s="4" t="e">
        <v>#N/A</v>
      </c>
      <c r="S20" s="4" t="e">
        <v>#N/A</v>
      </c>
      <c r="T20" s="4" t="e">
        <v>#N/A</v>
      </c>
      <c r="U20" s="4" t="e">
        <v>#N/A</v>
      </c>
      <c r="V20" s="4" t="e">
        <v>#N/A</v>
      </c>
      <c r="W20" s="4" t="e">
        <v>#N/A</v>
      </c>
      <c r="AA20" s="4" t="s">
        <v>35</v>
      </c>
      <c r="AB20" s="4">
        <v>2.7750993451354553E-2</v>
      </c>
      <c r="AC20" s="4">
        <v>3.2898218197782096E-2</v>
      </c>
      <c r="AD20" s="4">
        <v>0.84354092627501165</v>
      </c>
      <c r="AE20" s="4">
        <v>0.40607503425323954</v>
      </c>
      <c r="AF20" s="4">
        <v>-3.9637951657320578E-2</v>
      </c>
      <c r="AG20" s="4">
        <v>9.5139938560029683E-2</v>
      </c>
      <c r="AH20" s="4">
        <v>-3.9637951657320578E-2</v>
      </c>
      <c r="AI20" s="4">
        <v>9.5139938560029683E-2</v>
      </c>
      <c r="AK20" s="4" t="s">
        <v>35</v>
      </c>
      <c r="AL20" s="4">
        <v>1.3460283077422011</v>
      </c>
      <c r="AM20" s="4">
        <v>8.9997306516425207E-2</v>
      </c>
      <c r="AN20" s="4">
        <v>14.956317692647174</v>
      </c>
      <c r="AO20" s="4">
        <v>7.0202589130864905E-15</v>
      </c>
      <c r="AP20" s="4">
        <v>1.1616771823316199</v>
      </c>
      <c r="AQ20" s="4">
        <v>1.5303794331527822</v>
      </c>
      <c r="AR20" s="4">
        <v>1.1616771823316199</v>
      </c>
      <c r="AS20" s="4">
        <v>1.5303794331527822</v>
      </c>
    </row>
    <row r="21" spans="1:45" ht="15" thickBot="1" x14ac:dyDescent="0.4">
      <c r="A21">
        <v>5</v>
      </c>
      <c r="B21" t="s">
        <v>61</v>
      </c>
      <c r="C21">
        <v>3.9615</v>
      </c>
      <c r="D21">
        <f>AVERAGE(C19:C21)</f>
        <v>3.9947000000000004</v>
      </c>
      <c r="E21">
        <v>3.2187000000000001</v>
      </c>
      <c r="F21">
        <f t="shared" si="5"/>
        <v>0.77600000000000025</v>
      </c>
      <c r="G21">
        <f t="shared" si="6"/>
        <v>116.40000000000002</v>
      </c>
      <c r="H21">
        <f t="shared" si="0"/>
        <v>0.31068443781650978</v>
      </c>
      <c r="I21">
        <f t="shared" si="1"/>
        <v>8.5910652920962189E-3</v>
      </c>
      <c r="J21">
        <f t="shared" si="2"/>
        <v>0.5076805000108181</v>
      </c>
      <c r="K21">
        <f t="shared" si="3"/>
        <v>2.0659529803138699</v>
      </c>
      <c r="L21">
        <f t="shared" si="4"/>
        <v>36.163668561841739</v>
      </c>
      <c r="O21" s="5" t="s">
        <v>48</v>
      </c>
      <c r="P21" s="5">
        <v>5.0314002283487049</v>
      </c>
      <c r="Q21" s="5">
        <v>0.53593377647077234</v>
      </c>
      <c r="R21" s="5">
        <v>9.3881006371373896</v>
      </c>
      <c r="S21" s="5">
        <v>2.7102045737688371E-10</v>
      </c>
      <c r="T21" s="5">
        <v>3.9352925824905585</v>
      </c>
      <c r="U21" s="5">
        <v>6.1275078742068514</v>
      </c>
      <c r="V21" s="5">
        <v>3.9352925824905585</v>
      </c>
      <c r="W21" s="5">
        <v>6.1275078742068514</v>
      </c>
      <c r="AA21" s="5" t="s">
        <v>48</v>
      </c>
      <c r="AB21" s="5">
        <v>3.9554076380462065E-2</v>
      </c>
      <c r="AC21" s="5">
        <v>1.180554127743709E-2</v>
      </c>
      <c r="AD21" s="5">
        <v>3.3504669926535557</v>
      </c>
      <c r="AE21" s="5">
        <v>2.3202175056077868E-3</v>
      </c>
      <c r="AF21" s="5">
        <v>1.5371521315001375E-2</v>
      </c>
      <c r="AG21" s="5">
        <v>6.3736631445922759E-2</v>
      </c>
      <c r="AH21" s="5">
        <v>1.5371521315001375E-2</v>
      </c>
      <c r="AI21" s="5">
        <v>6.3736631445922759E-2</v>
      </c>
      <c r="AK21" s="5" t="s">
        <v>48</v>
      </c>
      <c r="AL21" s="5">
        <v>0.74805100464172225</v>
      </c>
      <c r="AM21" s="5">
        <v>7.3217907745074223E-2</v>
      </c>
      <c r="AN21" s="5">
        <v>10.21677657392563</v>
      </c>
      <c r="AO21" s="5">
        <v>5.9822294156139568E-11</v>
      </c>
      <c r="AP21" s="5">
        <v>0.59807091950940683</v>
      </c>
      <c r="AQ21" s="5">
        <v>0.89803108977403767</v>
      </c>
      <c r="AR21" s="5">
        <v>0.59807091950940683</v>
      </c>
      <c r="AS21" s="5">
        <v>0.89803108977403767</v>
      </c>
    </row>
    <row r="22" spans="1:45" x14ac:dyDescent="0.35">
      <c r="A22">
        <v>10</v>
      </c>
      <c r="B22" t="s">
        <v>61</v>
      </c>
      <c r="C22">
        <v>8.9314999999999998</v>
      </c>
      <c r="D22">
        <f>AVERAGE(C22:C24)</f>
        <v>8.9882666666666662</v>
      </c>
      <c r="E22">
        <v>6.4988999999999999</v>
      </c>
      <c r="F22">
        <f t="shared" si="5"/>
        <v>2.4893666666666663</v>
      </c>
      <c r="G22">
        <f t="shared" si="6"/>
        <v>373.40499999999992</v>
      </c>
      <c r="H22">
        <f t="shared" si="0"/>
        <v>0.15387219375586639</v>
      </c>
      <c r="I22">
        <f t="shared" si="1"/>
        <v>2.6780573372075902E-3</v>
      </c>
      <c r="J22">
        <f t="shared" si="2"/>
        <v>0.81283985443401729</v>
      </c>
      <c r="K22">
        <f t="shared" si="3"/>
        <v>2.5721801289796131</v>
      </c>
      <c r="L22">
        <f t="shared" si="4"/>
        <v>57.456646509409275</v>
      </c>
    </row>
    <row r="23" spans="1:45" x14ac:dyDescent="0.35">
      <c r="A23">
        <v>10</v>
      </c>
      <c r="B23" t="s">
        <v>61</v>
      </c>
      <c r="C23">
        <v>9.0015999999999998</v>
      </c>
      <c r="D23">
        <f>AVERAGE(C22:C24)</f>
        <v>8.9882666666666662</v>
      </c>
      <c r="E23">
        <v>6.4984000000000002</v>
      </c>
      <c r="F23">
        <f t="shared" si="5"/>
        <v>2.489866666666666</v>
      </c>
      <c r="G23">
        <f t="shared" si="6"/>
        <v>373.4799999999999</v>
      </c>
      <c r="H23">
        <f t="shared" si="0"/>
        <v>0.15388403299273667</v>
      </c>
      <c r="I23">
        <f t="shared" si="1"/>
        <v>2.6775195458926858E-3</v>
      </c>
      <c r="J23">
        <f t="shared" si="2"/>
        <v>0.81280644022628823</v>
      </c>
      <c r="K23">
        <f t="shared" si="3"/>
        <v>2.5722673501348168</v>
      </c>
      <c r="L23">
        <f t="shared" si="4"/>
        <v>57.472608642127277</v>
      </c>
      <c r="AA23" t="s">
        <v>57</v>
      </c>
      <c r="AB23">
        <f>1/AB20</f>
        <v>36.034745990370631</v>
      </c>
      <c r="AF23">
        <f>1/AF20</f>
        <v>-25.228347030775844</v>
      </c>
      <c r="AG23">
        <f>1/AG20</f>
        <v>10.510832938672102</v>
      </c>
    </row>
    <row r="24" spans="1:45" x14ac:dyDescent="0.35">
      <c r="A24">
        <v>10</v>
      </c>
      <c r="B24" t="s">
        <v>61</v>
      </c>
      <c r="C24">
        <v>9.0317000000000007</v>
      </c>
      <c r="D24">
        <f>AVERAGE(C22:C24)</f>
        <v>8.9882666666666662</v>
      </c>
      <c r="E24">
        <v>6.4212999999999996</v>
      </c>
      <c r="F24">
        <f t="shared" si="5"/>
        <v>2.5669666666666666</v>
      </c>
      <c r="G24">
        <f t="shared" si="6"/>
        <v>385.04499999999996</v>
      </c>
      <c r="H24">
        <f t="shared" si="0"/>
        <v>0.15573170541790604</v>
      </c>
      <c r="I24">
        <f t="shared" si="1"/>
        <v>2.5970990403719049E-3</v>
      </c>
      <c r="J24">
        <f t="shared" si="2"/>
        <v>0.80762296041657555</v>
      </c>
      <c r="K24">
        <f t="shared" si="3"/>
        <v>2.5855114882348293</v>
      </c>
      <c r="L24">
        <f t="shared" si="4"/>
        <v>59.963714512637623</v>
      </c>
      <c r="AA24" t="s">
        <v>58</v>
      </c>
      <c r="AB24">
        <f>AB20/AB21</f>
        <v>0.70159629526989276</v>
      </c>
      <c r="AF24">
        <f>AF20/AF21</f>
        <v>-2.5786615940633739</v>
      </c>
      <c r="AG24">
        <f>AG20/AG21</f>
        <v>1.4927042173659744</v>
      </c>
    </row>
    <row r="25" spans="1:45" x14ac:dyDescent="0.35">
      <c r="A25">
        <v>20</v>
      </c>
      <c r="B25" t="s">
        <v>61</v>
      </c>
      <c r="C25">
        <v>17.567799999999998</v>
      </c>
      <c r="D25">
        <f>AVERAGE(C25:C27)</f>
        <v>17.456033333333334</v>
      </c>
      <c r="E25">
        <v>17.212299999999999</v>
      </c>
      <c r="F25">
        <f t="shared" si="5"/>
        <v>0.24373333333333491</v>
      </c>
      <c r="G25">
        <f t="shared" si="6"/>
        <v>36.56000000000023</v>
      </c>
      <c r="H25">
        <f t="shared" si="0"/>
        <v>5.8097988066673253E-2</v>
      </c>
      <c r="I25">
        <f t="shared" si="1"/>
        <v>2.7352297592997642E-2</v>
      </c>
      <c r="J25">
        <f t="shared" si="2"/>
        <v>1.2358389069671725</v>
      </c>
      <c r="K25">
        <f t="shared" si="3"/>
        <v>1.5630061870617966</v>
      </c>
      <c r="L25">
        <f t="shared" si="4"/>
        <v>2.1240624437175875</v>
      </c>
    </row>
    <row r="26" spans="1:45" x14ac:dyDescent="0.35">
      <c r="A26">
        <v>20</v>
      </c>
      <c r="B26" t="s">
        <v>61</v>
      </c>
      <c r="C26">
        <v>17.900200000000002</v>
      </c>
      <c r="D26">
        <f>AVERAGE(C25:C27)</f>
        <v>17.456033333333334</v>
      </c>
      <c r="E26">
        <v>17.216699999999999</v>
      </c>
      <c r="F26">
        <f t="shared" si="5"/>
        <v>0.23933333333333451</v>
      </c>
      <c r="G26">
        <f t="shared" si="6"/>
        <v>35.900000000000169</v>
      </c>
      <c r="H26">
        <f t="shared" si="0"/>
        <v>5.8083140206892148E-2</v>
      </c>
      <c r="I26">
        <f t="shared" si="1"/>
        <v>2.7855153203342486E-2</v>
      </c>
      <c r="J26">
        <f t="shared" si="2"/>
        <v>1.2359499119763671</v>
      </c>
      <c r="K26">
        <f t="shared" si="3"/>
        <v>1.5550944485783211</v>
      </c>
      <c r="L26">
        <f t="shared" si="4"/>
        <v>2.0851847334274378</v>
      </c>
    </row>
    <row r="27" spans="1:45" x14ac:dyDescent="0.35">
      <c r="A27">
        <v>20</v>
      </c>
      <c r="B27" t="s">
        <v>61</v>
      </c>
      <c r="C27">
        <v>16.900099999999998</v>
      </c>
      <c r="D27">
        <f>AVERAGE(C25:C27)</f>
        <v>17.456033333333334</v>
      </c>
      <c r="E27">
        <v>15.218120000000001</v>
      </c>
      <c r="F27">
        <f t="shared" si="5"/>
        <v>2.2379133333333332</v>
      </c>
      <c r="G27">
        <f t="shared" si="6"/>
        <v>335.68699999999995</v>
      </c>
      <c r="H27">
        <f t="shared" si="0"/>
        <v>6.571113908945389E-2</v>
      </c>
      <c r="I27">
        <f t="shared" si="1"/>
        <v>2.9789655244319862E-3</v>
      </c>
      <c r="J27">
        <f t="shared" si="2"/>
        <v>1.1823610043362474</v>
      </c>
      <c r="K27">
        <f t="shared" si="3"/>
        <v>2.5259345228459122</v>
      </c>
      <c r="L27">
        <f t="shared" si="4"/>
        <v>22.058375147521502</v>
      </c>
    </row>
    <row r="28" spans="1:45" x14ac:dyDescent="0.35">
      <c r="A28">
        <v>50</v>
      </c>
      <c r="B28" t="s">
        <v>61</v>
      </c>
      <c r="C28">
        <v>47.651400000000002</v>
      </c>
      <c r="D28">
        <f>AVERAGE(C28:C30)</f>
        <v>47.437633333333338</v>
      </c>
      <c r="E28">
        <v>43.0871</v>
      </c>
      <c r="F28">
        <f t="shared" si="5"/>
        <v>4.3505333333333382</v>
      </c>
      <c r="G28">
        <f t="shared" si="6"/>
        <v>652.58000000000072</v>
      </c>
      <c r="H28">
        <f t="shared" si="0"/>
        <v>2.3208802634663274E-2</v>
      </c>
      <c r="I28">
        <f t="shared" si="1"/>
        <v>1.5323791719022938E-3</v>
      </c>
      <c r="J28">
        <f t="shared" si="2"/>
        <v>1.6343472646527522</v>
      </c>
      <c r="K28">
        <f t="shared" si="3"/>
        <v>2.8146337595794426</v>
      </c>
      <c r="L28">
        <f t="shared" si="4"/>
        <v>15.145600423328577</v>
      </c>
    </row>
    <row r="29" spans="1:45" x14ac:dyDescent="0.35">
      <c r="A29">
        <v>50</v>
      </c>
      <c r="B29" t="s">
        <v>61</v>
      </c>
      <c r="C29">
        <v>47.657400000000003</v>
      </c>
      <c r="D29">
        <f>AVERAGE(C28:C30)</f>
        <v>47.437633333333338</v>
      </c>
      <c r="E29">
        <v>43.091200000000001</v>
      </c>
      <c r="F29">
        <f t="shared" si="5"/>
        <v>4.3464333333333371</v>
      </c>
      <c r="G29">
        <f t="shared" si="6"/>
        <v>651.9650000000006</v>
      </c>
      <c r="H29">
        <f t="shared" si="0"/>
        <v>2.3206594385860684E-2</v>
      </c>
      <c r="I29">
        <f t="shared" si="1"/>
        <v>1.5338246685021421E-3</v>
      </c>
      <c r="J29">
        <f t="shared" si="2"/>
        <v>1.6343885884518325</v>
      </c>
      <c r="K29">
        <f t="shared" si="3"/>
        <v>2.8142242817520664</v>
      </c>
      <c r="L29">
        <f t="shared" si="4"/>
        <v>15.129887308777676</v>
      </c>
    </row>
    <row r="30" spans="1:45" x14ac:dyDescent="0.35">
      <c r="A30">
        <v>50</v>
      </c>
      <c r="B30" t="s">
        <v>61</v>
      </c>
      <c r="C30">
        <v>47.004100000000001</v>
      </c>
      <c r="D30">
        <f>AVERAGE(C28:C30)</f>
        <v>47.437633333333338</v>
      </c>
      <c r="E30">
        <v>43.091299999999997</v>
      </c>
      <c r="F30">
        <f t="shared" si="5"/>
        <v>4.3463333333333409</v>
      </c>
      <c r="G30">
        <f t="shared" si="6"/>
        <v>651.95000000000107</v>
      </c>
      <c r="H30">
        <f t="shared" si="0"/>
        <v>2.3206540531383366E-2</v>
      </c>
      <c r="I30">
        <f t="shared" si="1"/>
        <v>1.5338599585857785E-3</v>
      </c>
      <c r="J30">
        <f t="shared" si="2"/>
        <v>1.6343895963002517</v>
      </c>
      <c r="K30">
        <f t="shared" si="3"/>
        <v>2.8142142896632745</v>
      </c>
      <c r="L30">
        <f t="shared" si="4"/>
        <v>15.12950409943541</v>
      </c>
    </row>
    <row r="31" spans="1:45" x14ac:dyDescent="0.35">
      <c r="A31">
        <v>100</v>
      </c>
      <c r="B31" t="s">
        <v>61</v>
      </c>
      <c r="C31">
        <v>92.264499999999998</v>
      </c>
      <c r="D31">
        <f>AVERAGE(C31:C33)</f>
        <v>92.264733333333325</v>
      </c>
      <c r="E31">
        <v>90.578900000000004</v>
      </c>
      <c r="F31">
        <f t="shared" si="5"/>
        <v>1.6858333333333206</v>
      </c>
      <c r="G31">
        <f t="shared" si="6"/>
        <v>252.87499999999807</v>
      </c>
      <c r="H31">
        <f t="shared" si="0"/>
        <v>1.1040098742643153E-2</v>
      </c>
      <c r="I31">
        <f t="shared" si="1"/>
        <v>3.9545229856648842E-3</v>
      </c>
      <c r="J31">
        <f t="shared" si="2"/>
        <v>1.957027042259603</v>
      </c>
      <c r="K31">
        <f t="shared" si="3"/>
        <v>2.4029058957788578</v>
      </c>
      <c r="L31">
        <f t="shared" si="4"/>
        <v>2.7917649695458659</v>
      </c>
    </row>
    <row r="32" spans="1:45" x14ac:dyDescent="0.35">
      <c r="A32">
        <v>100</v>
      </c>
      <c r="B32" t="s">
        <v>61</v>
      </c>
      <c r="C32">
        <v>92.264799999999994</v>
      </c>
      <c r="D32">
        <f>AVERAGE(C31:C33)</f>
        <v>92.264733333333325</v>
      </c>
      <c r="E32">
        <v>90.328400000000002</v>
      </c>
      <c r="F32">
        <f t="shared" si="5"/>
        <v>1.936333333333323</v>
      </c>
      <c r="G32">
        <f t="shared" si="6"/>
        <v>290.44999999999845</v>
      </c>
      <c r="H32">
        <f t="shared" si="0"/>
        <v>1.1070715301057032E-2</v>
      </c>
      <c r="I32">
        <f t="shared" si="1"/>
        <v>3.4429333792391301E-3</v>
      </c>
      <c r="J32">
        <f t="shared" si="2"/>
        <v>1.9558243175796466</v>
      </c>
      <c r="K32">
        <f t="shared" si="3"/>
        <v>2.4630713808122451</v>
      </c>
      <c r="L32">
        <f t="shared" si="4"/>
        <v>3.2154892591919979</v>
      </c>
    </row>
    <row r="33" spans="1:42" x14ac:dyDescent="0.35">
      <c r="A33">
        <v>100</v>
      </c>
      <c r="B33" t="s">
        <v>61</v>
      </c>
      <c r="C33">
        <v>92.264899999999997</v>
      </c>
      <c r="D33">
        <f>AVERAGE(C31:C33)</f>
        <v>92.264733333333325</v>
      </c>
      <c r="E33">
        <v>90.3459</v>
      </c>
      <c r="F33">
        <f t="shared" si="5"/>
        <v>1.9188333333333247</v>
      </c>
      <c r="G33">
        <f t="shared" si="6"/>
        <v>287.82499999999868</v>
      </c>
      <c r="H33">
        <f t="shared" si="0"/>
        <v>1.1068570903604923E-2</v>
      </c>
      <c r="I33">
        <f t="shared" si="1"/>
        <v>3.4743333622861273E-3</v>
      </c>
      <c r="J33">
        <f t="shared" si="2"/>
        <v>1.9559084485651499</v>
      </c>
      <c r="K33">
        <f t="shared" si="3"/>
        <v>2.459128513334107</v>
      </c>
      <c r="L33">
        <f t="shared" si="4"/>
        <v>3.1858114203300723</v>
      </c>
    </row>
    <row r="34" spans="1:42" x14ac:dyDescent="0.35">
      <c r="A34">
        <v>200</v>
      </c>
      <c r="B34" t="s">
        <v>61</v>
      </c>
      <c r="C34">
        <v>193.9648</v>
      </c>
      <c r="D34">
        <f>AVERAGE(C34:C36)</f>
        <v>193.63139999999999</v>
      </c>
      <c r="E34">
        <v>187.2987</v>
      </c>
      <c r="F34">
        <f t="shared" si="5"/>
        <v>6.3326999999999884</v>
      </c>
      <c r="G34">
        <f t="shared" si="6"/>
        <v>949.90499999999827</v>
      </c>
      <c r="H34">
        <f t="shared" si="0"/>
        <v>5.3390653538972774E-3</v>
      </c>
      <c r="I34">
        <f t="shared" si="1"/>
        <v>1.0527368526326336E-3</v>
      </c>
      <c r="J34">
        <f t="shared" si="2"/>
        <v>2.2725347630410901</v>
      </c>
      <c r="K34">
        <f t="shared" si="3"/>
        <v>2.9776801736690395</v>
      </c>
      <c r="L34">
        <f t="shared" si="4"/>
        <v>5.0716048749937839</v>
      </c>
    </row>
    <row r="35" spans="1:42" x14ac:dyDescent="0.35">
      <c r="A35">
        <v>200</v>
      </c>
      <c r="B35" t="s">
        <v>61</v>
      </c>
      <c r="C35">
        <v>192.9649</v>
      </c>
      <c r="D35">
        <f>AVERAGE(C34:C36)</f>
        <v>193.63139999999999</v>
      </c>
      <c r="E35">
        <v>187.36330000000001</v>
      </c>
      <c r="F35">
        <f t="shared" si="5"/>
        <v>6.2680999999999756</v>
      </c>
      <c r="G35">
        <f t="shared" si="6"/>
        <v>940.21499999999628</v>
      </c>
      <c r="H35">
        <f t="shared" si="0"/>
        <v>5.3372245258276295E-3</v>
      </c>
      <c r="I35">
        <f t="shared" si="1"/>
        <v>1.0635865201044485E-3</v>
      </c>
      <c r="J35">
        <f t="shared" si="2"/>
        <v>2.2726845269552793</v>
      </c>
      <c r="K35">
        <f t="shared" si="3"/>
        <v>2.9732271755538524</v>
      </c>
      <c r="L35">
        <f t="shared" si="4"/>
        <v>5.0181385575510049</v>
      </c>
    </row>
    <row r="36" spans="1:42" s="3" customFormat="1" ht="15" thickBot="1" x14ac:dyDescent="0.4">
      <c r="A36" s="3">
        <v>200</v>
      </c>
      <c r="B36" t="s">
        <v>61</v>
      </c>
      <c r="C36">
        <v>193.96449999999999</v>
      </c>
      <c r="D36" s="3">
        <f>AVERAGE(C34:C36)</f>
        <v>193.63139999999999</v>
      </c>
      <c r="E36">
        <v>187.999</v>
      </c>
      <c r="F36" s="3">
        <f t="shared" si="5"/>
        <v>5.6323999999999899</v>
      </c>
      <c r="G36" s="3">
        <f t="shared" si="6"/>
        <v>844.85999999999842</v>
      </c>
      <c r="H36" s="3">
        <f t="shared" si="0"/>
        <v>5.3191772296661156E-3</v>
      </c>
      <c r="I36" s="3">
        <f t="shared" si="1"/>
        <v>1.1836280567194587E-3</v>
      </c>
      <c r="J36" s="3">
        <f t="shared" si="2"/>
        <v>2.2741555391805046</v>
      </c>
      <c r="K36" s="3">
        <f t="shared" si="3"/>
        <v>2.9267847488729921</v>
      </c>
      <c r="L36" s="3">
        <f t="shared" si="4"/>
        <v>4.493960074255706</v>
      </c>
    </row>
    <row r="37" spans="1:42" x14ac:dyDescent="0.35">
      <c r="A37">
        <v>0.2</v>
      </c>
      <c r="B37" t="s">
        <v>62</v>
      </c>
      <c r="C37">
        <v>0.15010000000000001</v>
      </c>
      <c r="D37">
        <f>AVERAGE(C37:C39)</f>
        <v>0.15066666666666667</v>
      </c>
      <c r="E37">
        <v>0.10476000000000001</v>
      </c>
      <c r="F37">
        <f t="shared" si="5"/>
        <v>4.5906666666666665E-2</v>
      </c>
      <c r="G37">
        <f t="shared" si="6"/>
        <v>6.8859999999999992</v>
      </c>
      <c r="H37">
        <f t="shared" si="0"/>
        <v>9.5456281023291325</v>
      </c>
      <c r="I37">
        <f t="shared" si="1"/>
        <v>0.14522218995062447</v>
      </c>
      <c r="J37">
        <f t="shared" si="2"/>
        <v>-0.97980451024680537</v>
      </c>
      <c r="K37">
        <f t="shared" si="3"/>
        <v>0.83796701836865473</v>
      </c>
      <c r="L37">
        <f t="shared" si="4"/>
        <v>65.731195112638403</v>
      </c>
    </row>
    <row r="38" spans="1:42" x14ac:dyDescent="0.35">
      <c r="A38">
        <v>0.2</v>
      </c>
      <c r="B38" t="s">
        <v>62</v>
      </c>
      <c r="C38">
        <v>0.15079999999999999</v>
      </c>
      <c r="D38">
        <f>AVERAGE(C37:C39)</f>
        <v>0.15066666666666667</v>
      </c>
      <c r="E38">
        <v>0.10476000000000001</v>
      </c>
      <c r="F38">
        <f t="shared" si="5"/>
        <v>4.5906666666666665E-2</v>
      </c>
      <c r="G38">
        <f t="shared" si="6"/>
        <v>6.8859999999999992</v>
      </c>
      <c r="H38">
        <f t="shared" si="0"/>
        <v>9.5456281023291325</v>
      </c>
      <c r="I38">
        <f t="shared" si="1"/>
        <v>0.14522218995062447</v>
      </c>
      <c r="J38">
        <f t="shared" si="2"/>
        <v>-0.97980451024680537</v>
      </c>
      <c r="K38">
        <f t="shared" si="3"/>
        <v>0.83796701836865473</v>
      </c>
      <c r="L38">
        <f t="shared" si="4"/>
        <v>65.731195112638403</v>
      </c>
      <c r="N38" t="s">
        <v>62</v>
      </c>
      <c r="O38" t="s">
        <v>24</v>
      </c>
      <c r="AA38" t="s">
        <v>24</v>
      </c>
      <c r="AK38" t="s">
        <v>24</v>
      </c>
    </row>
    <row r="39" spans="1:42" ht="15" thickBot="1" x14ac:dyDescent="0.4">
      <c r="A39">
        <v>0.2</v>
      </c>
      <c r="B39" t="s">
        <v>62</v>
      </c>
      <c r="C39">
        <v>0.15110000000000001</v>
      </c>
      <c r="D39">
        <f>AVERAGE(C37:C39)</f>
        <v>0.15066666666666667</v>
      </c>
      <c r="E39">
        <v>0.10348</v>
      </c>
      <c r="F39">
        <f t="shared" si="5"/>
        <v>4.7186666666666668E-2</v>
      </c>
      <c r="G39">
        <f t="shared" si="6"/>
        <v>7.0780000000000003</v>
      </c>
      <c r="H39">
        <f t="shared" si="0"/>
        <v>9.6637031310398136</v>
      </c>
      <c r="I39">
        <f t="shared" si="1"/>
        <v>0.14128284826222096</v>
      </c>
      <c r="J39">
        <f t="shared" si="2"/>
        <v>-0.98514357995549418</v>
      </c>
      <c r="K39">
        <f t="shared" si="3"/>
        <v>0.84991055830149609</v>
      </c>
      <c r="L39">
        <f t="shared" si="4"/>
        <v>68.399690761499812</v>
      </c>
    </row>
    <row r="40" spans="1:42" x14ac:dyDescent="0.35">
      <c r="A40">
        <v>0.5</v>
      </c>
      <c r="B40" t="s">
        <v>62</v>
      </c>
      <c r="C40">
        <v>0.4103</v>
      </c>
      <c r="D40">
        <f>AVERAGE(C40:C42)</f>
        <v>0.41033333333333327</v>
      </c>
      <c r="E40">
        <v>0.35449999999999998</v>
      </c>
      <c r="F40">
        <f t="shared" si="5"/>
        <v>5.583333333333329E-2</v>
      </c>
      <c r="G40">
        <f t="shared" si="6"/>
        <v>8.3749999999999929</v>
      </c>
      <c r="H40">
        <f t="shared" si="0"/>
        <v>2.8208744710860367</v>
      </c>
      <c r="I40">
        <f t="shared" si="1"/>
        <v>0.11940298507462696</v>
      </c>
      <c r="J40">
        <f t="shared" si="2"/>
        <v>-0.45038376048091466</v>
      </c>
      <c r="K40">
        <f t="shared" si="3"/>
        <v>0.92298481570888247</v>
      </c>
      <c r="L40">
        <f t="shared" si="4"/>
        <v>23.624823695345537</v>
      </c>
      <c r="O40" s="7" t="s">
        <v>25</v>
      </c>
      <c r="P40" s="7"/>
      <c r="AA40" s="7" t="s">
        <v>25</v>
      </c>
      <c r="AB40" s="7"/>
      <c r="AK40" s="7" t="s">
        <v>25</v>
      </c>
      <c r="AL40" s="7"/>
    </row>
    <row r="41" spans="1:42" x14ac:dyDescent="0.35">
      <c r="A41">
        <v>0.5</v>
      </c>
      <c r="B41" t="s">
        <v>62</v>
      </c>
      <c r="C41">
        <v>0.41020000000000001</v>
      </c>
      <c r="D41">
        <f>AVERAGE(C40:C42)</f>
        <v>0.41033333333333327</v>
      </c>
      <c r="E41">
        <v>0.35460000000000003</v>
      </c>
      <c r="F41">
        <f t="shared" si="5"/>
        <v>5.5733333333333246E-2</v>
      </c>
      <c r="G41">
        <f t="shared" si="6"/>
        <v>8.359999999999987</v>
      </c>
      <c r="H41">
        <f t="shared" si="0"/>
        <v>2.8200789622109417</v>
      </c>
      <c r="I41">
        <f t="shared" si="1"/>
        <v>0.11961722488038296</v>
      </c>
      <c r="J41">
        <f t="shared" si="2"/>
        <v>-0.45026126873510097</v>
      </c>
      <c r="K41">
        <f t="shared" si="3"/>
        <v>0.92220627743901573</v>
      </c>
      <c r="L41">
        <f t="shared" si="4"/>
        <v>23.575860124083437</v>
      </c>
      <c r="O41" s="4" t="s">
        <v>26</v>
      </c>
      <c r="P41" s="4">
        <v>0.90120663770856801</v>
      </c>
      <c r="AA41" s="4" t="s">
        <v>26</v>
      </c>
      <c r="AB41" s="4">
        <v>0.70437594153998973</v>
      </c>
      <c r="AK41" s="4" t="s">
        <v>26</v>
      </c>
      <c r="AL41" s="4">
        <v>0.92164964874975741</v>
      </c>
    </row>
    <row r="42" spans="1:42" x14ac:dyDescent="0.35">
      <c r="A42">
        <v>0.5</v>
      </c>
      <c r="B42" t="s">
        <v>62</v>
      </c>
      <c r="C42">
        <v>0.41049999999999998</v>
      </c>
      <c r="D42">
        <f>AVERAGE(C40:C42)</f>
        <v>0.41033333333333327</v>
      </c>
      <c r="E42">
        <v>0.35470000000000002</v>
      </c>
      <c r="F42">
        <f t="shared" si="5"/>
        <v>5.5633333333333257E-2</v>
      </c>
      <c r="G42">
        <f t="shared" si="6"/>
        <v>8.3449999999999882</v>
      </c>
      <c r="H42">
        <f t="shared" si="0"/>
        <v>2.81928390188892</v>
      </c>
      <c r="I42">
        <f t="shared" si="1"/>
        <v>0.11983223487118051</v>
      </c>
      <c r="J42">
        <f t="shared" si="2"/>
        <v>-0.45013881152805724</v>
      </c>
      <c r="K42">
        <f t="shared" si="3"/>
        <v>0.92142634101526488</v>
      </c>
      <c r="L42">
        <f t="shared" si="4"/>
        <v>23.526924161263004</v>
      </c>
      <c r="O42" s="4" t="s">
        <v>27</v>
      </c>
      <c r="P42" s="4">
        <v>0.81217340384998216</v>
      </c>
      <c r="AA42" s="4" t="s">
        <v>27</v>
      </c>
      <c r="AB42" s="4">
        <v>0.49614546702034701</v>
      </c>
      <c r="AK42" s="4" t="s">
        <v>27</v>
      </c>
      <c r="AL42" s="4">
        <v>0.84943807504055124</v>
      </c>
    </row>
    <row r="43" spans="1:42" x14ac:dyDescent="0.35">
      <c r="A43">
        <v>1</v>
      </c>
      <c r="B43" t="s">
        <v>62</v>
      </c>
      <c r="C43">
        <v>0.90329999999999999</v>
      </c>
      <c r="D43">
        <f>AVERAGE(C43:C45)</f>
        <v>0.90306666666666668</v>
      </c>
      <c r="E43">
        <v>0.76519999999999999</v>
      </c>
      <c r="F43">
        <f t="shared" si="5"/>
        <v>0.13786666666666669</v>
      </c>
      <c r="G43">
        <f t="shared" si="6"/>
        <v>20.680000000000003</v>
      </c>
      <c r="H43">
        <f t="shared" si="0"/>
        <v>1.3068478829064296</v>
      </c>
      <c r="I43">
        <f t="shared" si="1"/>
        <v>4.8355899419729197E-2</v>
      </c>
      <c r="J43">
        <f t="shared" si="2"/>
        <v>-0.11622503864474176</v>
      </c>
      <c r="K43">
        <f t="shared" si="3"/>
        <v>1.3155505344219049</v>
      </c>
      <c r="L43">
        <f t="shared" si="4"/>
        <v>27.02561421850497</v>
      </c>
      <c r="O43" s="4" t="s">
        <v>28</v>
      </c>
      <c r="P43" s="4">
        <v>0.77769064522929243</v>
      </c>
      <c r="AA43" s="4" t="s">
        <v>28</v>
      </c>
      <c r="AB43" s="4">
        <v>0.47815066227107372</v>
      </c>
      <c r="AK43" s="4" t="s">
        <v>28</v>
      </c>
      <c r="AL43" s="4">
        <v>0.84406086343485665</v>
      </c>
    </row>
    <row r="44" spans="1:42" x14ac:dyDescent="0.35">
      <c r="A44">
        <v>1</v>
      </c>
      <c r="B44" t="s">
        <v>62</v>
      </c>
      <c r="C44">
        <v>0.90339999999999998</v>
      </c>
      <c r="D44">
        <f>AVERAGE(C43:C45)</f>
        <v>0.90306666666666668</v>
      </c>
      <c r="E44">
        <v>0.76160000000000005</v>
      </c>
      <c r="F44">
        <f t="shared" si="5"/>
        <v>0.14146666666666663</v>
      </c>
      <c r="G44">
        <f t="shared" si="6"/>
        <v>21.219999999999992</v>
      </c>
      <c r="H44">
        <f t="shared" si="0"/>
        <v>1.3130252100840336</v>
      </c>
      <c r="I44">
        <f t="shared" si="1"/>
        <v>4.712535344015082E-2</v>
      </c>
      <c r="J44">
        <f t="shared" si="2"/>
        <v>-0.11827306462358204</v>
      </c>
      <c r="K44">
        <f t="shared" si="3"/>
        <v>1.3267453795653217</v>
      </c>
      <c r="L44">
        <f t="shared" si="4"/>
        <v>27.862394957983181</v>
      </c>
      <c r="O44" s="4" t="s">
        <v>29</v>
      </c>
      <c r="P44" s="4">
        <v>212.26776799118292</v>
      </c>
      <c r="AA44" s="4" t="s">
        <v>29</v>
      </c>
      <c r="AB44" s="4">
        <v>4.2554761751504119E-2</v>
      </c>
      <c r="AK44" s="4" t="s">
        <v>29</v>
      </c>
      <c r="AL44" s="4">
        <v>0.32870431164723668</v>
      </c>
    </row>
    <row r="45" spans="1:42" ht="15" thickBot="1" x14ac:dyDescent="0.4">
      <c r="A45">
        <v>1</v>
      </c>
      <c r="B45" t="s">
        <v>62</v>
      </c>
      <c r="C45">
        <v>0.90249999999999997</v>
      </c>
      <c r="D45">
        <f>AVERAGE(C43:C45)</f>
        <v>0.90306666666666668</v>
      </c>
      <c r="E45">
        <v>0.76459999999999995</v>
      </c>
      <c r="F45">
        <f t="shared" si="5"/>
        <v>0.13846666666666674</v>
      </c>
      <c r="G45">
        <f t="shared" si="6"/>
        <v>20.77000000000001</v>
      </c>
      <c r="H45">
        <f t="shared" si="0"/>
        <v>1.3078733978550878</v>
      </c>
      <c r="I45">
        <f t="shared" si="1"/>
        <v>4.8146364949446296E-2</v>
      </c>
      <c r="J45">
        <f t="shared" si="2"/>
        <v>-0.11656570631699073</v>
      </c>
      <c r="K45">
        <f t="shared" si="3"/>
        <v>1.3174364965350993</v>
      </c>
      <c r="L45">
        <f t="shared" si="4"/>
        <v>27.164530473450185</v>
      </c>
      <c r="O45" s="5" t="s">
        <v>30</v>
      </c>
      <c r="P45" s="5">
        <v>30</v>
      </c>
      <c r="AA45" s="5" t="s">
        <v>30</v>
      </c>
      <c r="AB45" s="5">
        <v>30</v>
      </c>
      <c r="AK45" s="5" t="s">
        <v>30</v>
      </c>
      <c r="AL45" s="5">
        <v>30</v>
      </c>
    </row>
    <row r="46" spans="1:42" x14ac:dyDescent="0.35">
      <c r="A46">
        <v>2</v>
      </c>
      <c r="B46" t="s">
        <v>62</v>
      </c>
      <c r="C46">
        <v>1.9120999999999999</v>
      </c>
      <c r="D46">
        <f>AVERAGE(C46:C48)</f>
        <v>1.9122333333333332</v>
      </c>
      <c r="E46">
        <v>1.8632</v>
      </c>
      <c r="F46">
        <f t="shared" si="5"/>
        <v>4.9033333333333262E-2</v>
      </c>
      <c r="G46">
        <f t="shared" si="6"/>
        <v>7.354999999999988</v>
      </c>
      <c r="H46">
        <f t="shared" si="0"/>
        <v>0.53671103477887505</v>
      </c>
      <c r="I46">
        <f t="shared" si="1"/>
        <v>0.13596193065941559</v>
      </c>
      <c r="J46">
        <f t="shared" si="2"/>
        <v>0.27025947552662427</v>
      </c>
      <c r="K46">
        <f t="shared" si="3"/>
        <v>0.86658267706354819</v>
      </c>
      <c r="L46">
        <f t="shared" si="4"/>
        <v>3.9475096607986195</v>
      </c>
    </row>
    <row r="47" spans="1:42" ht="15" thickBot="1" x14ac:dyDescent="0.4">
      <c r="A47">
        <v>2</v>
      </c>
      <c r="B47" t="s">
        <v>62</v>
      </c>
      <c r="C47">
        <v>1.9121999999999999</v>
      </c>
      <c r="D47">
        <f>AVERAGE(C46:C48)</f>
        <v>1.9122333333333332</v>
      </c>
      <c r="E47">
        <v>1.8633999999999999</v>
      </c>
      <c r="F47">
        <f t="shared" si="5"/>
        <v>4.8833333333333284E-2</v>
      </c>
      <c r="G47">
        <f t="shared" si="6"/>
        <v>7.3249999999999922</v>
      </c>
      <c r="H47">
        <f t="shared" si="0"/>
        <v>0.5366534292154127</v>
      </c>
      <c r="I47">
        <f t="shared" si="1"/>
        <v>0.13651877133105816</v>
      </c>
      <c r="J47">
        <f t="shared" si="2"/>
        <v>0.27030609115291315</v>
      </c>
      <c r="K47">
        <f t="shared" si="3"/>
        <v>0.86480762902614661</v>
      </c>
      <c r="L47">
        <f t="shared" si="4"/>
        <v>3.9309863690028939</v>
      </c>
      <c r="O47" t="s">
        <v>31</v>
      </c>
      <c r="AA47" t="s">
        <v>31</v>
      </c>
      <c r="AK47" t="s">
        <v>31</v>
      </c>
    </row>
    <row r="48" spans="1:42" x14ac:dyDescent="0.35">
      <c r="A48">
        <v>2</v>
      </c>
      <c r="B48" t="s">
        <v>62</v>
      </c>
      <c r="C48">
        <v>1.9124000000000001</v>
      </c>
      <c r="D48">
        <f>AVERAGE(C46:C48)</f>
        <v>1.9122333333333332</v>
      </c>
      <c r="E48">
        <v>1.8633</v>
      </c>
      <c r="F48">
        <f t="shared" si="5"/>
        <v>4.8933333333333273E-2</v>
      </c>
      <c r="G48">
        <f t="shared" si="6"/>
        <v>7.3399999999999901</v>
      </c>
      <c r="H48">
        <f t="shared" si="0"/>
        <v>0.53668223045134977</v>
      </c>
      <c r="I48">
        <f t="shared" si="1"/>
        <v>0.13623978201634895</v>
      </c>
      <c r="J48">
        <f t="shared" si="2"/>
        <v>0.27028278396521316</v>
      </c>
      <c r="K48">
        <f t="shared" si="3"/>
        <v>0.8656960599160699</v>
      </c>
      <c r="L48">
        <f t="shared" si="4"/>
        <v>3.9392475715129018</v>
      </c>
      <c r="O48" s="6"/>
      <c r="P48" s="6" t="s">
        <v>36</v>
      </c>
      <c r="Q48" s="6" t="s">
        <v>37</v>
      </c>
      <c r="R48" s="6" t="s">
        <v>38</v>
      </c>
      <c r="S48" s="6" t="s">
        <v>39</v>
      </c>
      <c r="T48" s="6" t="s">
        <v>40</v>
      </c>
      <c r="AA48" s="6"/>
      <c r="AB48" s="6" t="s">
        <v>36</v>
      </c>
      <c r="AC48" s="6" t="s">
        <v>37</v>
      </c>
      <c r="AD48" s="6" t="s">
        <v>38</v>
      </c>
      <c r="AE48" s="6" t="s">
        <v>39</v>
      </c>
      <c r="AF48" s="6" t="s">
        <v>40</v>
      </c>
      <c r="AK48" s="6"/>
      <c r="AL48" s="6" t="s">
        <v>36</v>
      </c>
      <c r="AM48" s="6" t="s">
        <v>37</v>
      </c>
      <c r="AN48" s="6" t="s">
        <v>38</v>
      </c>
      <c r="AO48" s="6" t="s">
        <v>39</v>
      </c>
      <c r="AP48" s="6" t="s">
        <v>40</v>
      </c>
    </row>
    <row r="49" spans="1:45" x14ac:dyDescent="0.35">
      <c r="A49">
        <v>5</v>
      </c>
      <c r="B49" t="s">
        <v>62</v>
      </c>
      <c r="C49">
        <v>4.0612000000000004</v>
      </c>
      <c r="D49">
        <f>AVERAGE(C49:C51)</f>
        <v>4.0613666666666672</v>
      </c>
      <c r="E49">
        <v>3.4241000000000001</v>
      </c>
      <c r="F49">
        <f t="shared" si="5"/>
        <v>0.63726666666666709</v>
      </c>
      <c r="G49">
        <f t="shared" si="6"/>
        <v>95.59000000000006</v>
      </c>
      <c r="H49">
        <f t="shared" si="0"/>
        <v>0.29204754534038141</v>
      </c>
      <c r="I49">
        <f t="shared" si="1"/>
        <v>1.0461345329009305E-2</v>
      </c>
      <c r="J49">
        <f t="shared" si="2"/>
        <v>0.53454643965406745</v>
      </c>
      <c r="K49">
        <f t="shared" si="3"/>
        <v>1.9804124616068919</v>
      </c>
      <c r="L49">
        <f t="shared" si="4"/>
        <v>27.916824859087075</v>
      </c>
      <c r="O49" s="4" t="s">
        <v>32</v>
      </c>
      <c r="P49" s="4">
        <v>1</v>
      </c>
      <c r="Q49" s="4">
        <v>5650121.408365204</v>
      </c>
      <c r="R49" s="4">
        <v>5650121.408365204</v>
      </c>
      <c r="S49" s="4">
        <v>125.39772957839043</v>
      </c>
      <c r="T49" s="4">
        <v>7.4785559850408196E-12</v>
      </c>
      <c r="AA49" s="4" t="s">
        <v>32</v>
      </c>
      <c r="AB49" s="4">
        <v>1</v>
      </c>
      <c r="AC49" s="4">
        <v>4.9929614838593775E-2</v>
      </c>
      <c r="AD49" s="4">
        <v>4.9929614838593775E-2</v>
      </c>
      <c r="AE49" s="4">
        <v>27.571594909379755</v>
      </c>
      <c r="AF49" s="4">
        <v>1.3972086094445264E-5</v>
      </c>
      <c r="AK49" s="4" t="s">
        <v>32</v>
      </c>
      <c r="AL49" s="4">
        <v>1</v>
      </c>
      <c r="AM49" s="4">
        <v>17.068108624378741</v>
      </c>
      <c r="AN49" s="4">
        <v>17.068108624378741</v>
      </c>
      <c r="AO49" s="4">
        <v>157.96999213141913</v>
      </c>
      <c r="AP49" s="4">
        <v>4.9590542281276729E-13</v>
      </c>
    </row>
    <row r="50" spans="1:45" x14ac:dyDescent="0.35">
      <c r="A50">
        <v>5</v>
      </c>
      <c r="B50" t="s">
        <v>62</v>
      </c>
      <c r="C50">
        <v>4.0613999999999999</v>
      </c>
      <c r="D50">
        <f>AVERAGE(C49:C51)</f>
        <v>4.0613666666666672</v>
      </c>
      <c r="E50">
        <v>3.4243000000000001</v>
      </c>
      <c r="F50">
        <f t="shared" si="5"/>
        <v>0.63706666666666711</v>
      </c>
      <c r="G50">
        <f t="shared" si="6"/>
        <v>95.560000000000059</v>
      </c>
      <c r="H50">
        <f t="shared" si="0"/>
        <v>0.2920304879829454</v>
      </c>
      <c r="I50">
        <f t="shared" si="1"/>
        <v>1.0464629552113849E-2</v>
      </c>
      <c r="J50">
        <f t="shared" si="2"/>
        <v>0.53457180584074038</v>
      </c>
      <c r="K50">
        <f t="shared" si="3"/>
        <v>1.9802761410778404</v>
      </c>
      <c r="L50">
        <f t="shared" si="4"/>
        <v>27.906433431650282</v>
      </c>
      <c r="O50" s="4" t="s">
        <v>33</v>
      </c>
      <c r="P50" s="4">
        <v>29</v>
      </c>
      <c r="Q50" s="4">
        <v>1306670.5545108013</v>
      </c>
      <c r="R50" s="4">
        <v>45057.605327958663</v>
      </c>
      <c r="S50" s="4"/>
      <c r="T50" s="4"/>
      <c r="AA50" s="4" t="s">
        <v>33</v>
      </c>
      <c r="AB50" s="4">
        <v>28</v>
      </c>
      <c r="AC50" s="4">
        <v>5.0705416936363781E-2</v>
      </c>
      <c r="AD50" s="4">
        <v>1.8109077477272779E-3</v>
      </c>
      <c r="AE50" s="4"/>
      <c r="AF50" s="4"/>
      <c r="AK50" s="4" t="s">
        <v>33</v>
      </c>
      <c r="AL50" s="4">
        <v>28</v>
      </c>
      <c r="AM50" s="4">
        <v>3.0253026858735432</v>
      </c>
      <c r="AN50" s="4">
        <v>0.10804652449548369</v>
      </c>
      <c r="AO50" s="4"/>
      <c r="AP50" s="4"/>
    </row>
    <row r="51" spans="1:45" ht="15" thickBot="1" x14ac:dyDescent="0.4">
      <c r="A51">
        <v>5</v>
      </c>
      <c r="B51" t="s">
        <v>62</v>
      </c>
      <c r="C51">
        <v>4.0614999999999997</v>
      </c>
      <c r="D51">
        <f>AVERAGE(C49:C51)</f>
        <v>4.0613666666666672</v>
      </c>
      <c r="E51">
        <v>3.4243999999999999</v>
      </c>
      <c r="F51">
        <f t="shared" si="5"/>
        <v>0.63696666666666735</v>
      </c>
      <c r="G51">
        <f t="shared" si="6"/>
        <v>95.545000000000101</v>
      </c>
      <c r="H51">
        <f t="shared" si="0"/>
        <v>0.29202196005139586</v>
      </c>
      <c r="I51">
        <f t="shared" si="1"/>
        <v>1.0466272437071525E-2</v>
      </c>
      <c r="J51">
        <f t="shared" si="2"/>
        <v>0.5345844883785047</v>
      </c>
      <c r="K51">
        <f t="shared" si="3"/>
        <v>1.9802079647638571</v>
      </c>
      <c r="L51">
        <f t="shared" si="4"/>
        <v>27.901238173110649</v>
      </c>
      <c r="O51" s="5" t="s">
        <v>34</v>
      </c>
      <c r="P51" s="5">
        <v>30</v>
      </c>
      <c r="Q51" s="5">
        <v>6956791.9628760051</v>
      </c>
      <c r="R51" s="5"/>
      <c r="S51" s="5"/>
      <c r="T51" s="5"/>
      <c r="AA51" s="5" t="s">
        <v>34</v>
      </c>
      <c r="AB51" s="5">
        <v>29</v>
      </c>
      <c r="AC51" s="5">
        <v>0.10063503177495756</v>
      </c>
      <c r="AD51" s="5"/>
      <c r="AE51" s="5"/>
      <c r="AF51" s="5"/>
      <c r="AK51" s="5" t="s">
        <v>34</v>
      </c>
      <c r="AL51" s="5">
        <v>29</v>
      </c>
      <c r="AM51" s="5">
        <v>20.093411310252286</v>
      </c>
      <c r="AN51" s="5"/>
      <c r="AO51" s="5"/>
      <c r="AP51" s="5"/>
    </row>
    <row r="52" spans="1:45" ht="15" thickBot="1" x14ac:dyDescent="0.4">
      <c r="A52">
        <v>10</v>
      </c>
      <c r="B52" t="s">
        <v>62</v>
      </c>
      <c r="C52">
        <v>8.8315000000000001</v>
      </c>
      <c r="D52">
        <f>AVERAGE(C52:C54)</f>
        <v>8.8315999999999999</v>
      </c>
      <c r="E52">
        <v>6.5456000000000003</v>
      </c>
      <c r="F52">
        <f t="shared" si="5"/>
        <v>2.2859999999999996</v>
      </c>
      <c r="G52">
        <f t="shared" si="6"/>
        <v>342.89999999999992</v>
      </c>
      <c r="H52">
        <f t="shared" si="0"/>
        <v>0.15277438279149352</v>
      </c>
      <c r="I52">
        <f t="shared" si="1"/>
        <v>2.9163021289005547E-3</v>
      </c>
      <c r="J52">
        <f t="shared" si="2"/>
        <v>0.81594946215429853</v>
      </c>
      <c r="K52">
        <f t="shared" si="3"/>
        <v>2.5351674851149442</v>
      </c>
      <c r="L52">
        <f t="shared" si="4"/>
        <v>52.386335859203115</v>
      </c>
    </row>
    <row r="53" spans="1:45" x14ac:dyDescent="0.35">
      <c r="A53">
        <v>10</v>
      </c>
      <c r="B53" t="s">
        <v>62</v>
      </c>
      <c r="C53">
        <v>8.8315999999999999</v>
      </c>
      <c r="D53">
        <f>AVERAGE(C52:C54)</f>
        <v>8.8315999999999999</v>
      </c>
      <c r="E53">
        <v>6.6458000000000004</v>
      </c>
      <c r="F53">
        <f t="shared" si="5"/>
        <v>2.1857999999999995</v>
      </c>
      <c r="G53">
        <f t="shared" si="6"/>
        <v>327.86999999999989</v>
      </c>
      <c r="H53">
        <f t="shared" si="0"/>
        <v>0.15047097414908664</v>
      </c>
      <c r="I53">
        <f t="shared" si="1"/>
        <v>3.0499893250373633E-3</v>
      </c>
      <c r="J53">
        <f t="shared" si="2"/>
        <v>0.82254726739659811</v>
      </c>
      <c r="K53">
        <f t="shared" si="3"/>
        <v>2.5157016806812407</v>
      </c>
      <c r="L53">
        <f t="shared" si="4"/>
        <v>49.334918294261016</v>
      </c>
      <c r="O53" s="6"/>
      <c r="P53" s="6" t="s">
        <v>41</v>
      </c>
      <c r="Q53" s="6" t="s">
        <v>29</v>
      </c>
      <c r="R53" s="6" t="s">
        <v>42</v>
      </c>
      <c r="S53" s="6" t="s">
        <v>43</v>
      </c>
      <c r="T53" s="6" t="s">
        <v>44</v>
      </c>
      <c r="U53" s="6" t="s">
        <v>45</v>
      </c>
      <c r="V53" s="6" t="s">
        <v>46</v>
      </c>
      <c r="W53" s="6" t="s">
        <v>47</v>
      </c>
      <c r="AA53" s="6"/>
      <c r="AB53" s="6" t="s">
        <v>41</v>
      </c>
      <c r="AC53" s="6" t="s">
        <v>29</v>
      </c>
      <c r="AD53" s="6" t="s">
        <v>42</v>
      </c>
      <c r="AE53" s="6" t="s">
        <v>43</v>
      </c>
      <c r="AF53" s="6" t="s">
        <v>44</v>
      </c>
      <c r="AG53" s="6" t="s">
        <v>45</v>
      </c>
      <c r="AH53" s="6" t="s">
        <v>46</v>
      </c>
      <c r="AI53" s="6" t="s">
        <v>47</v>
      </c>
      <c r="AK53" s="6"/>
      <c r="AL53" s="6" t="s">
        <v>41</v>
      </c>
      <c r="AM53" s="6" t="s">
        <v>29</v>
      </c>
      <c r="AN53" s="6" t="s">
        <v>42</v>
      </c>
      <c r="AO53" s="6" t="s">
        <v>43</v>
      </c>
      <c r="AP53" s="6" t="s">
        <v>44</v>
      </c>
      <c r="AQ53" s="6" t="s">
        <v>45</v>
      </c>
      <c r="AR53" s="6" t="s">
        <v>46</v>
      </c>
      <c r="AS53" s="6" t="s">
        <v>47</v>
      </c>
    </row>
    <row r="54" spans="1:45" x14ac:dyDescent="0.35">
      <c r="A54">
        <v>10</v>
      </c>
      <c r="B54" t="s">
        <v>62</v>
      </c>
      <c r="C54">
        <v>8.8316999999999997</v>
      </c>
      <c r="D54">
        <f>AVERAGE(C52:C54)</f>
        <v>8.8315999999999999</v>
      </c>
      <c r="E54">
        <v>6.6486999999999998</v>
      </c>
      <c r="F54">
        <f t="shared" si="5"/>
        <v>2.1829000000000001</v>
      </c>
      <c r="G54">
        <f t="shared" si="6"/>
        <v>327.435</v>
      </c>
      <c r="H54">
        <f t="shared" si="0"/>
        <v>0.15040534239776196</v>
      </c>
      <c r="I54">
        <f t="shared" si="1"/>
        <v>3.054041260097424E-3</v>
      </c>
      <c r="J54">
        <f t="shared" si="2"/>
        <v>0.82273673733040464</v>
      </c>
      <c r="K54">
        <f t="shared" si="3"/>
        <v>2.5151250999215131</v>
      </c>
      <c r="L54">
        <f t="shared" si="4"/>
        <v>49.247973288011188</v>
      </c>
      <c r="O54" s="4" t="s">
        <v>35</v>
      </c>
      <c r="P54" s="4">
        <v>0</v>
      </c>
      <c r="Q54" s="4" t="e">
        <v>#N/A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AA54" s="4" t="s">
        <v>35</v>
      </c>
      <c r="AB54" s="4">
        <v>2.6135948064841642E-2</v>
      </c>
      <c r="AC54" s="4">
        <v>8.7672305406649373E-3</v>
      </c>
      <c r="AD54" s="4">
        <v>2.9810951067860705</v>
      </c>
      <c r="AE54" s="4">
        <v>5.886045943481473E-3</v>
      </c>
      <c r="AF54" s="4">
        <v>8.1770904115782E-3</v>
      </c>
      <c r="AG54" s="4">
        <v>4.4094805718105083E-2</v>
      </c>
      <c r="AH54" s="4">
        <v>8.1770904115782E-3</v>
      </c>
      <c r="AI54" s="4">
        <v>4.4094805718105083E-2</v>
      </c>
      <c r="AK54" s="4" t="s">
        <v>35</v>
      </c>
      <c r="AL54" s="4">
        <v>1.36852067383059</v>
      </c>
      <c r="AM54" s="4">
        <v>7.3543782714843034E-2</v>
      </c>
      <c r="AN54" s="4">
        <v>18.608244277247206</v>
      </c>
      <c r="AO54" s="4">
        <v>2.6661279553086208E-17</v>
      </c>
      <c r="AP54" s="4">
        <v>1.2178730640828679</v>
      </c>
      <c r="AQ54" s="4">
        <v>1.519168283578312</v>
      </c>
      <c r="AR54" s="4">
        <v>1.2178730640828679</v>
      </c>
      <c r="AS54" s="4">
        <v>1.519168283578312</v>
      </c>
    </row>
    <row r="55" spans="1:45" ht="15" thickBot="1" x14ac:dyDescent="0.4">
      <c r="A55">
        <v>20</v>
      </c>
      <c r="B55" t="s">
        <v>62</v>
      </c>
      <c r="C55">
        <v>17.903099999999998</v>
      </c>
      <c r="D55">
        <f>AVERAGE(C55:C57)</f>
        <v>17.653233333333333</v>
      </c>
      <c r="E55">
        <v>16.841200000000001</v>
      </c>
      <c r="F55">
        <f t="shared" si="5"/>
        <v>0.81203333333333205</v>
      </c>
      <c r="G55">
        <f t="shared" si="6"/>
        <v>121.80499999999979</v>
      </c>
      <c r="H55">
        <f t="shared" si="0"/>
        <v>5.9378191577797307E-2</v>
      </c>
      <c r="I55">
        <f t="shared" si="1"/>
        <v>8.2098436024793872E-3</v>
      </c>
      <c r="J55">
        <f t="shared" si="2"/>
        <v>1.2263730334113003</v>
      </c>
      <c r="K55">
        <f t="shared" si="3"/>
        <v>2.0856651161116364</v>
      </c>
      <c r="L55">
        <f t="shared" si="4"/>
        <v>7.2325606251335888</v>
      </c>
      <c r="O55" s="5" t="s">
        <v>48</v>
      </c>
      <c r="P55" s="5">
        <v>6.7132292026831104</v>
      </c>
      <c r="Q55" s="5">
        <v>0.59949648136286027</v>
      </c>
      <c r="R55" s="5">
        <v>11.198112768604826</v>
      </c>
      <c r="S55" s="5">
        <v>4.7694213439680524E-12</v>
      </c>
      <c r="T55" s="5">
        <v>5.487121228645532</v>
      </c>
      <c r="U55" s="5">
        <v>7.9393371767206888</v>
      </c>
      <c r="V55" s="5">
        <v>5.487121228645532</v>
      </c>
      <c r="W55" s="5">
        <v>7.9393371767206888</v>
      </c>
      <c r="AA55" s="5" t="s">
        <v>48</v>
      </c>
      <c r="AB55" s="5">
        <v>1.4418361318498239E-2</v>
      </c>
      <c r="AC55" s="5">
        <v>2.7459015361165594E-3</v>
      </c>
      <c r="AD55" s="5">
        <v>5.250866110403094</v>
      </c>
      <c r="AE55" s="5">
        <v>1.3972086094445344E-5</v>
      </c>
      <c r="AF55" s="5">
        <v>8.7936370012505465E-3</v>
      </c>
      <c r="AG55" s="5">
        <v>2.004308563574593E-2</v>
      </c>
      <c r="AH55" s="5">
        <v>8.7936370012505465E-3</v>
      </c>
      <c r="AI55" s="5">
        <v>2.004308563574593E-2</v>
      </c>
      <c r="AK55" s="5" t="s">
        <v>48</v>
      </c>
      <c r="AL55" s="5">
        <v>0.74919109316685284</v>
      </c>
      <c r="AM55" s="5">
        <v>5.9608103891117252E-2</v>
      </c>
      <c r="AN55" s="5">
        <v>12.568611384374142</v>
      </c>
      <c r="AO55" s="5">
        <v>4.9590542281276022E-13</v>
      </c>
      <c r="AP55" s="5">
        <v>0.62708942744741536</v>
      </c>
      <c r="AQ55" s="5">
        <v>0.87129275888629032</v>
      </c>
      <c r="AR55" s="5">
        <v>0.62708942744741536</v>
      </c>
      <c r="AS55" s="5">
        <v>0.87129275888629032</v>
      </c>
    </row>
    <row r="56" spans="1:45" x14ac:dyDescent="0.35">
      <c r="A56">
        <v>20</v>
      </c>
      <c r="B56" t="s">
        <v>62</v>
      </c>
      <c r="C56">
        <v>17.900200000000002</v>
      </c>
      <c r="D56">
        <f>AVERAGE(C55:C57)</f>
        <v>17.653233333333333</v>
      </c>
      <c r="E56">
        <v>16.8432</v>
      </c>
      <c r="F56">
        <f t="shared" si="5"/>
        <v>0.81003333333333316</v>
      </c>
      <c r="G56">
        <f t="shared" si="6"/>
        <v>121.50499999999997</v>
      </c>
      <c r="H56">
        <f t="shared" si="0"/>
        <v>5.9371140875843074E-2</v>
      </c>
      <c r="I56">
        <f t="shared" si="1"/>
        <v>8.2301139870787233E-3</v>
      </c>
      <c r="J56">
        <f t="shared" si="2"/>
        <v>1.2264246055909933</v>
      </c>
      <c r="K56">
        <f t="shared" si="3"/>
        <v>2.0845941497675016</v>
      </c>
      <c r="L56">
        <f t="shared" si="4"/>
        <v>7.2138904721193109</v>
      </c>
    </row>
    <row r="57" spans="1:45" x14ac:dyDescent="0.35">
      <c r="A57">
        <v>20</v>
      </c>
      <c r="B57" t="s">
        <v>62</v>
      </c>
      <c r="C57">
        <v>17.156400000000001</v>
      </c>
      <c r="D57">
        <f>AVERAGE(C55:C57)</f>
        <v>17.653233333333333</v>
      </c>
      <c r="E57">
        <v>16.842500000000001</v>
      </c>
      <c r="F57">
        <f t="shared" si="5"/>
        <v>0.81073333333333153</v>
      </c>
      <c r="G57">
        <f t="shared" si="6"/>
        <v>121.60999999999972</v>
      </c>
      <c r="H57">
        <f t="shared" si="0"/>
        <v>5.9373608431052396E-2</v>
      </c>
      <c r="I57">
        <f t="shared" si="1"/>
        <v>8.2230079763177567E-3</v>
      </c>
      <c r="J57">
        <f t="shared" si="2"/>
        <v>1.2264065560247159</v>
      </c>
      <c r="K57">
        <f t="shared" si="3"/>
        <v>2.0849692884749862</v>
      </c>
      <c r="L57">
        <f t="shared" si="4"/>
        <v>7.2204245213002647</v>
      </c>
      <c r="AA57" t="s">
        <v>57</v>
      </c>
      <c r="AB57">
        <f>1/AB54</f>
        <v>38.26147792760618</v>
      </c>
      <c r="AF57">
        <f>1/AF54</f>
        <v>122.29288777143377</v>
      </c>
      <c r="AG57">
        <f>1/AG54</f>
        <v>22.678408118927386</v>
      </c>
    </row>
    <row r="58" spans="1:45" x14ac:dyDescent="0.35">
      <c r="A58">
        <v>50</v>
      </c>
      <c r="B58" t="s">
        <v>62</v>
      </c>
      <c r="C58">
        <v>47.651400000000002</v>
      </c>
      <c r="D58">
        <f>AVERAGE(C58:C60)</f>
        <v>47.32213333333334</v>
      </c>
      <c r="E58">
        <v>45.323399999999999</v>
      </c>
      <c r="F58">
        <f t="shared" si="5"/>
        <v>1.998733333333341</v>
      </c>
      <c r="G58">
        <f t="shared" si="6"/>
        <v>299.81000000000114</v>
      </c>
      <c r="H58">
        <f t="shared" si="0"/>
        <v>2.2063658066252753E-2</v>
      </c>
      <c r="I58">
        <f t="shared" si="1"/>
        <v>3.3354457823287957E-3</v>
      </c>
      <c r="J58">
        <f t="shared" si="2"/>
        <v>1.6563224816382354</v>
      </c>
      <c r="K58">
        <f t="shared" si="3"/>
        <v>2.476846114410828</v>
      </c>
      <c r="L58">
        <f t="shared" si="4"/>
        <v>6.6149053248432628</v>
      </c>
      <c r="AA58" t="s">
        <v>58</v>
      </c>
      <c r="AB58">
        <f>AB54/AB55</f>
        <v>1.8126850539742099</v>
      </c>
      <c r="AF58">
        <f>AF54/AF55</f>
        <v>0.92988719120602004</v>
      </c>
      <c r="AG58">
        <f>AG54/AG55</f>
        <v>2.200000864111662</v>
      </c>
    </row>
    <row r="59" spans="1:45" x14ac:dyDescent="0.35">
      <c r="A59">
        <v>50</v>
      </c>
      <c r="B59" t="s">
        <v>62</v>
      </c>
      <c r="C59">
        <v>47.657400000000003</v>
      </c>
      <c r="D59">
        <f>AVERAGE(C58:C60)</f>
        <v>47.32213333333334</v>
      </c>
      <c r="E59">
        <v>45.336199999999998</v>
      </c>
      <c r="F59">
        <f t="shared" si="5"/>
        <v>1.9859333333333424</v>
      </c>
      <c r="G59">
        <f t="shared" si="6"/>
        <v>297.89000000000135</v>
      </c>
      <c r="H59">
        <f t="shared" si="0"/>
        <v>2.2057428721419088E-2</v>
      </c>
      <c r="I59">
        <f t="shared" si="1"/>
        <v>3.3569438383295696E-3</v>
      </c>
      <c r="J59">
        <f t="shared" si="2"/>
        <v>1.6564451155215814</v>
      </c>
      <c r="K59">
        <f t="shared" si="3"/>
        <v>2.4740559244378946</v>
      </c>
      <c r="L59">
        <f t="shared" si="4"/>
        <v>6.5706874418235621</v>
      </c>
    </row>
    <row r="60" spans="1:45" x14ac:dyDescent="0.35">
      <c r="A60">
        <v>50</v>
      </c>
      <c r="B60" t="s">
        <v>62</v>
      </c>
      <c r="C60">
        <v>46.657600000000002</v>
      </c>
      <c r="D60">
        <f>AVERAGE(C58:C60)</f>
        <v>47.32213333333334</v>
      </c>
      <c r="E60">
        <v>45.346499999999999</v>
      </c>
      <c r="F60">
        <f t="shared" si="5"/>
        <v>1.9756333333333416</v>
      </c>
      <c r="G60">
        <f t="shared" si="6"/>
        <v>296.34500000000122</v>
      </c>
      <c r="H60">
        <f t="shared" si="0"/>
        <v>2.2052418599009846E-2</v>
      </c>
      <c r="I60">
        <f t="shared" si="1"/>
        <v>3.3744453255495988E-3</v>
      </c>
      <c r="J60">
        <f t="shared" si="2"/>
        <v>1.6565437723366705</v>
      </c>
      <c r="K60">
        <f t="shared" si="3"/>
        <v>2.4717976041219321</v>
      </c>
      <c r="L60">
        <f t="shared" si="4"/>
        <v>6.5351239897236004</v>
      </c>
    </row>
    <row r="61" spans="1:45" x14ac:dyDescent="0.35">
      <c r="A61">
        <v>100</v>
      </c>
      <c r="B61" t="s">
        <v>62</v>
      </c>
      <c r="C61">
        <v>88.264499999999998</v>
      </c>
      <c r="D61">
        <f>AVERAGE(C61:C63)</f>
        <v>89.598066666666668</v>
      </c>
      <c r="E61">
        <v>82.302199999999999</v>
      </c>
      <c r="F61">
        <f t="shared" si="5"/>
        <v>7.2958666666666687</v>
      </c>
      <c r="G61">
        <f t="shared" si="6"/>
        <v>1094.3800000000003</v>
      </c>
      <c r="H61">
        <f t="shared" si="0"/>
        <v>1.2150343490210469E-2</v>
      </c>
      <c r="I61">
        <f t="shared" si="1"/>
        <v>9.1375938887772049E-4</v>
      </c>
      <c r="J61">
        <f t="shared" si="2"/>
        <v>1.9154114443871197</v>
      </c>
      <c r="K61">
        <f t="shared" si="3"/>
        <v>3.039168147635356</v>
      </c>
      <c r="L61">
        <f t="shared" si="4"/>
        <v>13.297092908816536</v>
      </c>
    </row>
    <row r="62" spans="1:45" x14ac:dyDescent="0.35">
      <c r="A62">
        <v>100</v>
      </c>
      <c r="B62" t="s">
        <v>62</v>
      </c>
      <c r="C62">
        <v>89.264799999999994</v>
      </c>
      <c r="D62">
        <f>AVERAGE(C61:C63)</f>
        <v>89.598066666666668</v>
      </c>
      <c r="E62">
        <v>82.404200000000003</v>
      </c>
      <c r="F62">
        <f t="shared" si="5"/>
        <v>7.1938666666666649</v>
      </c>
      <c r="G62">
        <f t="shared" si="6"/>
        <v>1079.0799999999997</v>
      </c>
      <c r="H62">
        <f t="shared" si="0"/>
        <v>1.2135303783059602E-2</v>
      </c>
      <c r="I62">
        <f t="shared" si="1"/>
        <v>9.2671535011305958E-4</v>
      </c>
      <c r="J62">
        <f t="shared" si="2"/>
        <v>1.9159493475022031</v>
      </c>
      <c r="K62">
        <f t="shared" si="3"/>
        <v>3.03305364326551</v>
      </c>
      <c r="L62">
        <f t="shared" si="4"/>
        <v>13.094963606223951</v>
      </c>
    </row>
    <row r="63" spans="1:45" x14ac:dyDescent="0.35">
      <c r="A63">
        <v>100</v>
      </c>
      <c r="B63" t="s">
        <v>62</v>
      </c>
      <c r="C63">
        <v>91.264899999999997</v>
      </c>
      <c r="D63">
        <f>AVERAGE(C61:C63)</f>
        <v>89.598066666666668</v>
      </c>
      <c r="E63">
        <v>82.402299999999997</v>
      </c>
      <c r="F63">
        <f t="shared" si="5"/>
        <v>7.1957666666666711</v>
      </c>
      <c r="G63">
        <f t="shared" si="6"/>
        <v>1079.3650000000005</v>
      </c>
      <c r="H63">
        <f t="shared" si="0"/>
        <v>1.2135583594147251E-2</v>
      </c>
      <c r="I63">
        <f t="shared" si="1"/>
        <v>9.2647065635813612E-4</v>
      </c>
      <c r="J63">
        <f t="shared" si="2"/>
        <v>1.9159393338253681</v>
      </c>
      <c r="K63">
        <f t="shared" si="3"/>
        <v>3.0331683313192359</v>
      </c>
      <c r="L63">
        <f t="shared" si="4"/>
        <v>13.098724186096753</v>
      </c>
    </row>
    <row r="64" spans="1:45" x14ac:dyDescent="0.35">
      <c r="A64">
        <v>200</v>
      </c>
      <c r="B64" t="s">
        <v>62</v>
      </c>
      <c r="C64">
        <v>187.9648</v>
      </c>
      <c r="D64">
        <f>AVERAGE(C64:C66)</f>
        <v>186.96473333333333</v>
      </c>
      <c r="E64">
        <v>180.59229999999999</v>
      </c>
      <c r="F64">
        <f t="shared" si="5"/>
        <v>6.3724333333333334</v>
      </c>
      <c r="G64">
        <f t="shared" si="6"/>
        <v>955.8649999999999</v>
      </c>
      <c r="H64">
        <f t="shared" si="0"/>
        <v>5.537334648265735E-3</v>
      </c>
      <c r="I64">
        <f t="shared" si="1"/>
        <v>1.0461728382146016E-3</v>
      </c>
      <c r="J64">
        <f t="shared" si="2"/>
        <v>2.2566992291513466</v>
      </c>
      <c r="K64">
        <f t="shared" si="3"/>
        <v>2.980396559749845</v>
      </c>
      <c r="L64">
        <f t="shared" si="4"/>
        <v>5.2929443835645262</v>
      </c>
    </row>
    <row r="65" spans="1:42" x14ac:dyDescent="0.35">
      <c r="A65">
        <v>200</v>
      </c>
      <c r="B65" t="s">
        <v>62</v>
      </c>
      <c r="C65">
        <v>185.9649</v>
      </c>
      <c r="D65">
        <f>AVERAGE(C64:C66)</f>
        <v>186.96473333333333</v>
      </c>
      <c r="E65">
        <v>180.55629999999999</v>
      </c>
      <c r="F65">
        <f t="shared" si="5"/>
        <v>6.4084333333333348</v>
      </c>
      <c r="G65">
        <f t="shared" si="6"/>
        <v>961.2650000000001</v>
      </c>
      <c r="H65">
        <f t="shared" si="0"/>
        <v>5.538438703052732E-3</v>
      </c>
      <c r="I65">
        <f t="shared" si="1"/>
        <v>1.0402958601426246E-3</v>
      </c>
      <c r="J65">
        <f t="shared" si="2"/>
        <v>2.2566126465014329</v>
      </c>
      <c r="K65">
        <f t="shared" si="3"/>
        <v>2.9828431297836371</v>
      </c>
      <c r="L65">
        <f t="shared" si="4"/>
        <v>5.3239072798899851</v>
      </c>
    </row>
    <row r="66" spans="1:42" s="3" customFormat="1" ht="15" thickBot="1" x14ac:dyDescent="0.4">
      <c r="A66" s="3">
        <v>200</v>
      </c>
      <c r="B66" t="s">
        <v>62</v>
      </c>
      <c r="C66">
        <v>186.96449999999999</v>
      </c>
      <c r="D66" s="3">
        <f>AVERAGE(C64:C66)</f>
        <v>186.96473333333333</v>
      </c>
      <c r="E66">
        <v>180.57159999999999</v>
      </c>
      <c r="F66" s="3">
        <f t="shared" si="5"/>
        <v>6.3931333333333384</v>
      </c>
      <c r="G66" s="3">
        <f t="shared" si="6"/>
        <v>958.97000000000071</v>
      </c>
      <c r="H66" s="3">
        <f t="shared" si="0"/>
        <v>5.5379694259783934E-3</v>
      </c>
      <c r="I66" s="3">
        <f t="shared" si="1"/>
        <v>1.0427854885971398E-3</v>
      </c>
      <c r="J66" s="3">
        <f t="shared" si="2"/>
        <v>2.2566494462368016</v>
      </c>
      <c r="K66" s="3">
        <f t="shared" si="3"/>
        <v>2.9818050211036677</v>
      </c>
      <c r="L66" s="3">
        <f t="shared" si="4"/>
        <v>5.3107465404305039</v>
      </c>
    </row>
    <row r="67" spans="1:42" x14ac:dyDescent="0.35">
      <c r="A67">
        <v>0.2</v>
      </c>
      <c r="B67" t="s">
        <v>63</v>
      </c>
      <c r="C67">
        <v>0.14940000000000001</v>
      </c>
      <c r="D67">
        <f>AVERAGE(C67:C69)</f>
        <v>0.14586666666666667</v>
      </c>
      <c r="E67">
        <v>0.1132</v>
      </c>
      <c r="F67">
        <f t="shared" si="5"/>
        <v>3.2666666666666677E-2</v>
      </c>
      <c r="G67">
        <f t="shared" si="6"/>
        <v>4.9000000000000012</v>
      </c>
      <c r="H67">
        <f t="shared" si="0"/>
        <v>8.8339222614840995</v>
      </c>
      <c r="I67">
        <f t="shared" si="1"/>
        <v>0.20408163265306117</v>
      </c>
      <c r="J67">
        <f t="shared" si="2"/>
        <v>-0.9461535731477474</v>
      </c>
      <c r="K67">
        <f t="shared" si="3"/>
        <v>0.69019608002851374</v>
      </c>
      <c r="L67">
        <f t="shared" si="4"/>
        <v>43.286219081272101</v>
      </c>
    </row>
    <row r="68" spans="1:42" x14ac:dyDescent="0.35">
      <c r="A68">
        <v>0.2</v>
      </c>
      <c r="B68" t="s">
        <v>63</v>
      </c>
      <c r="C68">
        <v>0.14610000000000001</v>
      </c>
      <c r="D68">
        <f>AVERAGE(C67:C69)</f>
        <v>0.14586666666666667</v>
      </c>
      <c r="E68">
        <v>0.1171</v>
      </c>
      <c r="F68">
        <f t="shared" si="5"/>
        <v>2.8766666666666676E-2</v>
      </c>
      <c r="G68">
        <f t="shared" si="6"/>
        <v>4.3150000000000013</v>
      </c>
      <c r="H68">
        <f t="shared" si="0"/>
        <v>8.5397096498719041</v>
      </c>
      <c r="I68">
        <f t="shared" si="1"/>
        <v>0.23174971031286204</v>
      </c>
      <c r="J68">
        <f t="shared" si="2"/>
        <v>-0.93144310492763693</v>
      </c>
      <c r="K68">
        <f t="shared" si="3"/>
        <v>0.63498080005122848</v>
      </c>
      <c r="L68">
        <f t="shared" si="4"/>
        <v>36.848847139197282</v>
      </c>
      <c r="N68" t="s">
        <v>63</v>
      </c>
      <c r="O68" t="s">
        <v>24</v>
      </c>
      <c r="AA68" t="s">
        <v>24</v>
      </c>
      <c r="AK68" t="s">
        <v>24</v>
      </c>
    </row>
    <row r="69" spans="1:42" ht="15" thickBot="1" x14ac:dyDescent="0.4">
      <c r="A69">
        <v>0.2</v>
      </c>
      <c r="B69" t="s">
        <v>63</v>
      </c>
      <c r="C69">
        <v>0.1421</v>
      </c>
      <c r="D69">
        <f>AVERAGE(C67:C69)</f>
        <v>0.14586666666666667</v>
      </c>
      <c r="E69">
        <v>0.1167</v>
      </c>
      <c r="F69">
        <f t="shared" si="5"/>
        <v>2.9166666666666674E-2</v>
      </c>
      <c r="G69">
        <f t="shared" si="6"/>
        <v>4.3750000000000009</v>
      </c>
      <c r="H69">
        <f t="shared" si="0"/>
        <v>8.5689802913453299</v>
      </c>
      <c r="I69">
        <f t="shared" si="1"/>
        <v>0.22857142857142854</v>
      </c>
      <c r="J69">
        <f t="shared" si="2"/>
        <v>-0.93292914395462978</v>
      </c>
      <c r="K69">
        <f t="shared" si="3"/>
        <v>0.64097805735833213</v>
      </c>
      <c r="L69">
        <f t="shared" si="4"/>
        <v>37.489288774635824</v>
      </c>
    </row>
    <row r="70" spans="1:42" x14ac:dyDescent="0.35">
      <c r="A70">
        <v>0.5</v>
      </c>
      <c r="B70" t="s">
        <v>63</v>
      </c>
      <c r="C70">
        <v>0.40029999999999999</v>
      </c>
      <c r="D70">
        <f>AVERAGE(C70:C72)</f>
        <v>0.40366666666666667</v>
      </c>
      <c r="E70">
        <v>0.32450000000000001</v>
      </c>
      <c r="F70">
        <f t="shared" si="5"/>
        <v>7.9166666666666663E-2</v>
      </c>
      <c r="G70">
        <f t="shared" si="6"/>
        <v>11.874999999999998</v>
      </c>
      <c r="H70">
        <f t="shared" si="0"/>
        <v>3.0816640986132509</v>
      </c>
      <c r="I70">
        <f t="shared" si="1"/>
        <v>8.4210526315789486E-2</v>
      </c>
      <c r="J70">
        <f t="shared" si="2"/>
        <v>-0.48878529886361194</v>
      </c>
      <c r="K70">
        <f t="shared" si="3"/>
        <v>1.0746336182969041</v>
      </c>
      <c r="L70">
        <f t="shared" si="4"/>
        <v>36.594761171032353</v>
      </c>
      <c r="O70" s="7" t="s">
        <v>25</v>
      </c>
      <c r="P70" s="7"/>
      <c r="AA70" s="7" t="s">
        <v>25</v>
      </c>
      <c r="AB70" s="7"/>
      <c r="AK70" s="7" t="s">
        <v>25</v>
      </c>
      <c r="AL70" s="7"/>
    </row>
    <row r="71" spans="1:42" x14ac:dyDescent="0.35">
      <c r="A71">
        <v>0.5</v>
      </c>
      <c r="B71" t="s">
        <v>63</v>
      </c>
      <c r="C71">
        <v>0.41020000000000001</v>
      </c>
      <c r="D71">
        <f>AVERAGE(C70:C72)</f>
        <v>0.40366666666666667</v>
      </c>
      <c r="E71">
        <v>0.33460000000000001</v>
      </c>
      <c r="F71">
        <f t="shared" si="5"/>
        <v>6.9066666666666665E-2</v>
      </c>
      <c r="G71">
        <f t="shared" si="6"/>
        <v>10.36</v>
      </c>
      <c r="H71">
        <f t="shared" ref="H71:H134" si="7">1/E71</f>
        <v>2.9886431560071727</v>
      </c>
      <c r="I71">
        <f t="shared" ref="I71:I134" si="8">1/G71</f>
        <v>9.6525096525096526E-2</v>
      </c>
      <c r="J71">
        <f t="shared" ref="J71:J134" si="9">LOG(E71)</f>
        <v>-0.4754740633736243</v>
      </c>
      <c r="K71">
        <f t="shared" ref="K71:K134" si="10">LOG(G71)</f>
        <v>1.0153597554092142</v>
      </c>
      <c r="L71">
        <f t="shared" ref="L71:L134" si="11">G71/E71</f>
        <v>30.962343096234306</v>
      </c>
      <c r="O71" s="4" t="s">
        <v>26</v>
      </c>
      <c r="P71" s="4">
        <v>0.8167828227277778</v>
      </c>
      <c r="AA71" s="4" t="s">
        <v>26</v>
      </c>
      <c r="AB71" s="4">
        <v>0.92800010674501832</v>
      </c>
      <c r="AK71" s="4" t="s">
        <v>26</v>
      </c>
      <c r="AL71" s="4">
        <v>0.90617330987760869</v>
      </c>
    </row>
    <row r="72" spans="1:42" x14ac:dyDescent="0.35">
      <c r="A72">
        <v>0.5</v>
      </c>
      <c r="B72" t="s">
        <v>63</v>
      </c>
      <c r="C72">
        <v>0.40050000000000002</v>
      </c>
      <c r="D72">
        <f>AVERAGE(C70:C72)</f>
        <v>0.40366666666666667</v>
      </c>
      <c r="E72">
        <v>0.32469999999999999</v>
      </c>
      <c r="F72">
        <f t="shared" ref="F72:F135" si="12">D72-E72</f>
        <v>7.8966666666666685E-2</v>
      </c>
      <c r="G72">
        <f t="shared" ref="G72:G135" si="13">(F72/0.0002)*0.03</f>
        <v>11.845000000000002</v>
      </c>
      <c r="H72">
        <f t="shared" si="7"/>
        <v>3.0797659377887281</v>
      </c>
      <c r="I72">
        <f t="shared" si="8"/>
        <v>8.4423807513718849E-2</v>
      </c>
      <c r="J72">
        <f t="shared" si="9"/>
        <v>-0.48851771137399858</v>
      </c>
      <c r="K72">
        <f t="shared" si="10"/>
        <v>1.073535065058784</v>
      </c>
      <c r="L72">
        <f t="shared" si="11"/>
        <v>36.479827533107489</v>
      </c>
      <c r="O72" s="4" t="s">
        <v>27</v>
      </c>
      <c r="P72" s="4">
        <v>0.66713417950315657</v>
      </c>
      <c r="AA72" s="4" t="s">
        <v>27</v>
      </c>
      <c r="AB72" s="4">
        <v>0.86118419811876545</v>
      </c>
      <c r="AK72" s="4" t="s">
        <v>27</v>
      </c>
      <c r="AL72" s="4">
        <v>0.82115006753454067</v>
      </c>
    </row>
    <row r="73" spans="1:42" x14ac:dyDescent="0.35">
      <c r="A73">
        <v>1</v>
      </c>
      <c r="B73" t="s">
        <v>63</v>
      </c>
      <c r="C73">
        <v>0.87329999999999997</v>
      </c>
      <c r="D73">
        <f>AVERAGE(C73:C75)</f>
        <v>0.88006666666666666</v>
      </c>
      <c r="E73">
        <v>0.78779999999999994</v>
      </c>
      <c r="F73">
        <f t="shared" si="12"/>
        <v>9.2266666666666719E-2</v>
      </c>
      <c r="G73">
        <f t="shared" si="13"/>
        <v>13.840000000000007</v>
      </c>
      <c r="H73">
        <f t="shared" si="7"/>
        <v>1.2693577050012694</v>
      </c>
      <c r="I73">
        <f t="shared" si="8"/>
        <v>7.2254335260115571E-2</v>
      </c>
      <c r="J73">
        <f t="shared" si="9"/>
        <v>-0.10358402352687705</v>
      </c>
      <c r="K73">
        <f t="shared" si="10"/>
        <v>1.1411360901207392</v>
      </c>
      <c r="L73">
        <f t="shared" si="11"/>
        <v>17.56791063721758</v>
      </c>
      <c r="O73" s="4" t="s">
        <v>28</v>
      </c>
      <c r="P73" s="4">
        <v>0.63265142088246684</v>
      </c>
      <c r="AA73" s="4" t="s">
        <v>28</v>
      </c>
      <c r="AB73" s="4">
        <v>0.85622649090872138</v>
      </c>
      <c r="AK73" s="4" t="s">
        <v>28</v>
      </c>
      <c r="AL73" s="4">
        <v>0.81476256994648855</v>
      </c>
    </row>
    <row r="74" spans="1:42" x14ac:dyDescent="0.35">
      <c r="A74">
        <v>1</v>
      </c>
      <c r="B74" t="s">
        <v>63</v>
      </c>
      <c r="C74">
        <v>0.87339999999999995</v>
      </c>
      <c r="D74">
        <f>AVERAGE(C73:C75)</f>
        <v>0.88006666666666666</v>
      </c>
      <c r="E74">
        <v>0.76880000000000004</v>
      </c>
      <c r="F74">
        <f t="shared" si="12"/>
        <v>0.11126666666666662</v>
      </c>
      <c r="G74">
        <f t="shared" si="13"/>
        <v>16.689999999999994</v>
      </c>
      <c r="H74">
        <f t="shared" si="7"/>
        <v>1.3007284079084287</v>
      </c>
      <c r="I74">
        <f t="shared" si="8"/>
        <v>5.9916117435590194E-2</v>
      </c>
      <c r="J74">
        <f t="shared" si="9"/>
        <v>-0.11418662533951103</v>
      </c>
      <c r="K74">
        <f t="shared" si="10"/>
        <v>1.2224563366792465</v>
      </c>
      <c r="L74">
        <f t="shared" si="11"/>
        <v>21.709157127991666</v>
      </c>
      <c r="O74" s="4" t="s">
        <v>29</v>
      </c>
      <c r="P74" s="4">
        <v>476.8455670178962</v>
      </c>
      <c r="AA74" s="4" t="s">
        <v>29</v>
      </c>
      <c r="AB74" s="4">
        <v>2.6553903848547129E-2</v>
      </c>
      <c r="AK74" s="4" t="s">
        <v>29</v>
      </c>
      <c r="AL74" s="4">
        <v>0.39491658787537326</v>
      </c>
    </row>
    <row r="75" spans="1:42" ht="15" thickBot="1" x14ac:dyDescent="0.4">
      <c r="A75">
        <v>1</v>
      </c>
      <c r="B75" t="s">
        <v>63</v>
      </c>
      <c r="C75">
        <v>0.89349999999999996</v>
      </c>
      <c r="D75">
        <f>AVERAGE(C73:C75)</f>
        <v>0.88006666666666666</v>
      </c>
      <c r="E75">
        <v>0.76990000000000003</v>
      </c>
      <c r="F75">
        <f t="shared" si="12"/>
        <v>0.11016666666666663</v>
      </c>
      <c r="G75">
        <f t="shared" si="13"/>
        <v>16.524999999999995</v>
      </c>
      <c r="H75">
        <f t="shared" si="7"/>
        <v>1.2988699831146902</v>
      </c>
      <c r="I75">
        <f t="shared" si="8"/>
        <v>6.051437216338882E-2</v>
      </c>
      <c r="J75">
        <f t="shared" si="9"/>
        <v>-0.11356568037106168</v>
      </c>
      <c r="K75">
        <f t="shared" si="10"/>
        <v>1.2181414681576777</v>
      </c>
      <c r="L75">
        <f t="shared" si="11"/>
        <v>21.463826470970247</v>
      </c>
      <c r="O75" s="5" t="s">
        <v>30</v>
      </c>
      <c r="P75" s="5">
        <v>30</v>
      </c>
      <c r="AA75" s="5" t="s">
        <v>30</v>
      </c>
      <c r="AB75" s="5">
        <v>30</v>
      </c>
      <c r="AK75" s="5" t="s">
        <v>30</v>
      </c>
      <c r="AL75" s="5">
        <v>30</v>
      </c>
    </row>
    <row r="76" spans="1:42" x14ac:dyDescent="0.35">
      <c r="A76">
        <v>2</v>
      </c>
      <c r="B76" t="s">
        <v>63</v>
      </c>
      <c r="C76">
        <v>1.4721</v>
      </c>
      <c r="D76">
        <f>AVERAGE(C76:C78)</f>
        <v>1.4622333333333331</v>
      </c>
      <c r="E76">
        <v>0.85109999999999997</v>
      </c>
      <c r="F76">
        <f t="shared" si="12"/>
        <v>0.61113333333333308</v>
      </c>
      <c r="G76">
        <f t="shared" si="13"/>
        <v>91.669999999999945</v>
      </c>
      <c r="H76">
        <f t="shared" si="7"/>
        <v>1.1749500646222537</v>
      </c>
      <c r="I76">
        <f t="shared" si="8"/>
        <v>1.0908694229300759E-2</v>
      </c>
      <c r="J76">
        <f t="shared" si="9"/>
        <v>-7.001940948448529E-2</v>
      </c>
      <c r="K76">
        <f t="shared" si="10"/>
        <v>1.9622272313500848</v>
      </c>
      <c r="L76">
        <f t="shared" si="11"/>
        <v>107.70767242392192</v>
      </c>
    </row>
    <row r="77" spans="1:42" ht="15" thickBot="1" x14ac:dyDescent="0.4">
      <c r="A77">
        <v>2</v>
      </c>
      <c r="B77" t="s">
        <v>63</v>
      </c>
      <c r="C77">
        <v>1.4521999999999999</v>
      </c>
      <c r="D77">
        <f>AVERAGE(C76:C78)</f>
        <v>1.4622333333333331</v>
      </c>
      <c r="E77">
        <v>0.85229999999999995</v>
      </c>
      <c r="F77">
        <f t="shared" si="12"/>
        <v>0.60993333333333311</v>
      </c>
      <c r="G77">
        <f t="shared" si="13"/>
        <v>91.489999999999966</v>
      </c>
      <c r="H77">
        <f t="shared" si="7"/>
        <v>1.1732957878681216</v>
      </c>
      <c r="I77">
        <f t="shared" si="8"/>
        <v>1.0930156301235111E-2</v>
      </c>
      <c r="J77">
        <f t="shared" si="9"/>
        <v>-6.9407511557401727E-2</v>
      </c>
      <c r="K77">
        <f t="shared" si="10"/>
        <v>1.9613736275948011</v>
      </c>
      <c r="L77">
        <f t="shared" si="11"/>
        <v>107.34483163205441</v>
      </c>
      <c r="O77" t="s">
        <v>31</v>
      </c>
      <c r="AA77" t="s">
        <v>31</v>
      </c>
      <c r="AK77" t="s">
        <v>31</v>
      </c>
    </row>
    <row r="78" spans="1:42" x14ac:dyDescent="0.35">
      <c r="A78">
        <v>2</v>
      </c>
      <c r="B78" t="s">
        <v>63</v>
      </c>
      <c r="C78">
        <v>1.4623999999999999</v>
      </c>
      <c r="D78">
        <f>AVERAGE(C76:C78)</f>
        <v>1.4622333333333331</v>
      </c>
      <c r="E78">
        <v>0.85150000000000003</v>
      </c>
      <c r="F78">
        <f t="shared" si="12"/>
        <v>0.61073333333333302</v>
      </c>
      <c r="G78">
        <f t="shared" si="13"/>
        <v>91.609999999999957</v>
      </c>
      <c r="H78">
        <f t="shared" si="7"/>
        <v>1.1743981209630063</v>
      </c>
      <c r="I78">
        <f t="shared" si="8"/>
        <v>1.0915838882218103E-2</v>
      </c>
      <c r="J78">
        <f t="shared" si="9"/>
        <v>-6.9815347701380148E-2</v>
      </c>
      <c r="K78">
        <f t="shared" si="10"/>
        <v>1.961942883141387</v>
      </c>
      <c r="L78">
        <f t="shared" si="11"/>
        <v>107.58661186142096</v>
      </c>
      <c r="O78" s="6"/>
      <c r="P78" s="6" t="s">
        <v>36</v>
      </c>
      <c r="Q78" s="6" t="s">
        <v>37</v>
      </c>
      <c r="R78" s="6" t="s">
        <v>38</v>
      </c>
      <c r="S78" s="6" t="s">
        <v>39</v>
      </c>
      <c r="T78" s="6" t="s">
        <v>40</v>
      </c>
      <c r="AA78" s="6"/>
      <c r="AB78" s="6" t="s">
        <v>36</v>
      </c>
      <c r="AC78" s="6" t="s">
        <v>37</v>
      </c>
      <c r="AD78" s="6" t="s">
        <v>38</v>
      </c>
      <c r="AE78" s="6" t="s">
        <v>39</v>
      </c>
      <c r="AF78" s="6" t="s">
        <v>40</v>
      </c>
      <c r="AK78" s="6"/>
      <c r="AL78" s="6" t="s">
        <v>36</v>
      </c>
      <c r="AM78" s="6" t="s">
        <v>37</v>
      </c>
      <c r="AN78" s="6" t="s">
        <v>38</v>
      </c>
      <c r="AO78" s="6" t="s">
        <v>39</v>
      </c>
      <c r="AP78" s="6" t="s">
        <v>40</v>
      </c>
    </row>
    <row r="79" spans="1:42" x14ac:dyDescent="0.35">
      <c r="A79">
        <v>5</v>
      </c>
      <c r="B79" t="s">
        <v>63</v>
      </c>
      <c r="C79">
        <v>3.9611999999999998</v>
      </c>
      <c r="D79">
        <f>AVERAGE(C79:C81)</f>
        <v>3.9947000000000004</v>
      </c>
      <c r="E79">
        <v>2.7435999999999998</v>
      </c>
      <c r="F79">
        <f t="shared" si="12"/>
        <v>1.2511000000000005</v>
      </c>
      <c r="G79">
        <f t="shared" si="13"/>
        <v>187.66500000000008</v>
      </c>
      <c r="H79">
        <f t="shared" si="7"/>
        <v>0.36448461874908883</v>
      </c>
      <c r="I79">
        <f t="shared" si="8"/>
        <v>5.328644126502009E-3</v>
      </c>
      <c r="J79">
        <f t="shared" si="9"/>
        <v>0.43832079418644926</v>
      </c>
      <c r="K79">
        <f t="shared" si="10"/>
        <v>2.2733832831475773</v>
      </c>
      <c r="L79">
        <f t="shared" si="11"/>
        <v>68.401005977547783</v>
      </c>
      <c r="O79" s="4" t="s">
        <v>32</v>
      </c>
      <c r="P79" s="4">
        <v>1</v>
      </c>
      <c r="Q79" s="4">
        <v>13215922.573771015</v>
      </c>
      <c r="R79" s="4">
        <v>13215922.573771015</v>
      </c>
      <c r="S79" s="4">
        <v>58.122192229631473</v>
      </c>
      <c r="T79" s="4">
        <v>2.6408323906113999E-8</v>
      </c>
      <c r="AA79" s="4" t="s">
        <v>32</v>
      </c>
      <c r="AB79" s="4">
        <v>1</v>
      </c>
      <c r="AC79" s="4">
        <v>0.12248190549333199</v>
      </c>
      <c r="AD79" s="4">
        <v>0.12248190549333199</v>
      </c>
      <c r="AE79" s="4">
        <v>173.70614310866227</v>
      </c>
      <c r="AF79" s="4">
        <v>1.580431785473822E-13</v>
      </c>
      <c r="AK79" s="4" t="s">
        <v>32</v>
      </c>
      <c r="AL79" s="4">
        <v>1</v>
      </c>
      <c r="AM79" s="4">
        <v>20.049453338525861</v>
      </c>
      <c r="AN79" s="4">
        <v>20.049453338525861</v>
      </c>
      <c r="AO79" s="4">
        <v>128.55583211029474</v>
      </c>
      <c r="AP79" s="4">
        <v>5.6106634004411803E-12</v>
      </c>
    </row>
    <row r="80" spans="1:42" x14ac:dyDescent="0.35">
      <c r="A80">
        <v>5</v>
      </c>
      <c r="B80" t="s">
        <v>63</v>
      </c>
      <c r="C80">
        <v>4.0613999999999999</v>
      </c>
      <c r="D80">
        <f>AVERAGE(C79:C81)</f>
        <v>3.9947000000000004</v>
      </c>
      <c r="E80">
        <v>2.8437000000000001</v>
      </c>
      <c r="F80">
        <f t="shared" si="12"/>
        <v>1.1510000000000002</v>
      </c>
      <c r="G80">
        <f t="shared" si="13"/>
        <v>172.65000000000003</v>
      </c>
      <c r="H80">
        <f t="shared" si="7"/>
        <v>0.35165453458522344</v>
      </c>
      <c r="I80">
        <f t="shared" si="8"/>
        <v>5.7920648711265559E-3</v>
      </c>
      <c r="J80">
        <f t="shared" si="9"/>
        <v>0.45388377798712309</v>
      </c>
      <c r="K80">
        <f t="shared" si="10"/>
        <v>2.237166582685473</v>
      </c>
      <c r="L80">
        <f t="shared" si="11"/>
        <v>60.713155396138845</v>
      </c>
      <c r="O80" s="4" t="s">
        <v>33</v>
      </c>
      <c r="P80" s="4">
        <v>29</v>
      </c>
      <c r="Q80" s="4">
        <v>6594069.1487539494</v>
      </c>
      <c r="R80" s="4">
        <v>227381.69478461894</v>
      </c>
      <c r="S80" s="4"/>
      <c r="T80" s="4"/>
      <c r="AA80" s="4" t="s">
        <v>33</v>
      </c>
      <c r="AB80" s="4">
        <v>28</v>
      </c>
      <c r="AC80" s="4">
        <v>1.9743074668740809E-2</v>
      </c>
      <c r="AD80" s="4">
        <v>7.0510980959788601E-4</v>
      </c>
      <c r="AE80" s="4"/>
      <c r="AF80" s="4"/>
      <c r="AK80" s="4" t="s">
        <v>33</v>
      </c>
      <c r="AL80" s="4">
        <v>28</v>
      </c>
      <c r="AM80" s="4">
        <v>4.3668551186155673</v>
      </c>
      <c r="AN80" s="4">
        <v>0.15595911137912741</v>
      </c>
      <c r="AO80" s="4"/>
      <c r="AP80" s="4"/>
    </row>
    <row r="81" spans="1:45" ht="15" thickBot="1" x14ac:dyDescent="0.4">
      <c r="A81">
        <v>5</v>
      </c>
      <c r="B81" t="s">
        <v>63</v>
      </c>
      <c r="C81">
        <v>3.9615</v>
      </c>
      <c r="D81">
        <f>AVERAGE(C79:C81)</f>
        <v>3.9947000000000004</v>
      </c>
      <c r="E81">
        <v>2.8439000000000001</v>
      </c>
      <c r="F81">
        <f t="shared" si="12"/>
        <v>1.1508000000000003</v>
      </c>
      <c r="G81">
        <f t="shared" si="13"/>
        <v>172.62000000000003</v>
      </c>
      <c r="H81">
        <f t="shared" si="7"/>
        <v>0.35162980414219908</v>
      </c>
      <c r="I81">
        <f t="shared" si="8"/>
        <v>5.7930714865021427E-3</v>
      </c>
      <c r="J81">
        <f t="shared" si="9"/>
        <v>0.45391432123784975</v>
      </c>
      <c r="K81">
        <f t="shared" si="10"/>
        <v>2.2370911122739696</v>
      </c>
      <c r="L81">
        <f t="shared" si="11"/>
        <v>60.698336791026414</v>
      </c>
      <c r="O81" s="5" t="s">
        <v>34</v>
      </c>
      <c r="P81" s="5">
        <v>30</v>
      </c>
      <c r="Q81" s="5">
        <v>19809991.722524963</v>
      </c>
      <c r="R81" s="5"/>
      <c r="S81" s="5"/>
      <c r="T81" s="5"/>
      <c r="AA81" s="5" t="s">
        <v>34</v>
      </c>
      <c r="AB81" s="5">
        <v>29</v>
      </c>
      <c r="AC81" s="5">
        <v>0.1422249801620728</v>
      </c>
      <c r="AD81" s="5"/>
      <c r="AE81" s="5"/>
      <c r="AF81" s="5"/>
      <c r="AK81" s="5" t="s">
        <v>34</v>
      </c>
      <c r="AL81" s="5">
        <v>29</v>
      </c>
      <c r="AM81" s="5">
        <v>24.416308457141429</v>
      </c>
      <c r="AN81" s="5"/>
      <c r="AO81" s="5"/>
      <c r="AP81" s="5"/>
    </row>
    <row r="82" spans="1:45" ht="15" thickBot="1" x14ac:dyDescent="0.4">
      <c r="A82">
        <v>10</v>
      </c>
      <c r="B82" t="s">
        <v>63</v>
      </c>
      <c r="C82">
        <v>8.9314999999999998</v>
      </c>
      <c r="D82">
        <f>AVERAGE(C82:C84)</f>
        <v>8.9882666666666662</v>
      </c>
      <c r="E82">
        <v>6.9364999999999997</v>
      </c>
      <c r="F82">
        <f t="shared" si="12"/>
        <v>2.0517666666666665</v>
      </c>
      <c r="G82">
        <f t="shared" si="13"/>
        <v>307.76499999999993</v>
      </c>
      <c r="H82">
        <f t="shared" si="7"/>
        <v>0.14416492467382686</v>
      </c>
      <c r="I82">
        <f t="shared" si="8"/>
        <v>3.2492323688528592E-3</v>
      </c>
      <c r="J82">
        <f t="shared" si="9"/>
        <v>0.84114039061211432</v>
      </c>
      <c r="K82">
        <f t="shared" si="10"/>
        <v>2.488219228974514</v>
      </c>
      <c r="L82">
        <f t="shared" si="11"/>
        <v>44.368918042240317</v>
      </c>
    </row>
    <row r="83" spans="1:45" x14ac:dyDescent="0.35">
      <c r="A83">
        <v>10</v>
      </c>
      <c r="B83" t="s">
        <v>63</v>
      </c>
      <c r="C83">
        <v>9.0015999999999998</v>
      </c>
      <c r="D83">
        <f>AVERAGE(C82:C84)</f>
        <v>8.9882666666666662</v>
      </c>
      <c r="E83">
        <v>7.9363999999999999</v>
      </c>
      <c r="F83">
        <f t="shared" si="12"/>
        <v>1.0518666666666663</v>
      </c>
      <c r="G83">
        <f t="shared" si="13"/>
        <v>157.77999999999994</v>
      </c>
      <c r="H83">
        <f t="shared" si="7"/>
        <v>0.12600171362330528</v>
      </c>
      <c r="I83">
        <f t="shared" si="8"/>
        <v>6.3379389022689848E-3</v>
      </c>
      <c r="J83">
        <f t="shared" si="9"/>
        <v>0.89962354843731929</v>
      </c>
      <c r="K83">
        <f t="shared" si="10"/>
        <v>2.1980519517243442</v>
      </c>
      <c r="L83">
        <f t="shared" si="11"/>
        <v>19.8805503754851</v>
      </c>
      <c r="O83" s="6"/>
      <c r="P83" s="6" t="s">
        <v>41</v>
      </c>
      <c r="Q83" s="6" t="s">
        <v>29</v>
      </c>
      <c r="R83" s="6" t="s">
        <v>42</v>
      </c>
      <c r="S83" s="6" t="s">
        <v>43</v>
      </c>
      <c r="T83" s="6" t="s">
        <v>44</v>
      </c>
      <c r="U83" s="6" t="s">
        <v>45</v>
      </c>
      <c r="V83" s="6" t="s">
        <v>46</v>
      </c>
      <c r="W83" s="6" t="s">
        <v>47</v>
      </c>
      <c r="AA83" s="6"/>
      <c r="AB83" s="6" t="s">
        <v>41</v>
      </c>
      <c r="AC83" s="6" t="s">
        <v>29</v>
      </c>
      <c r="AD83" s="6" t="s">
        <v>42</v>
      </c>
      <c r="AE83" s="6" t="s">
        <v>43</v>
      </c>
      <c r="AF83" s="6" t="s">
        <v>44</v>
      </c>
      <c r="AG83" s="6" t="s">
        <v>45</v>
      </c>
      <c r="AH83" s="6" t="s">
        <v>46</v>
      </c>
      <c r="AI83" s="6" t="s">
        <v>47</v>
      </c>
      <c r="AK83" s="6"/>
      <c r="AL83" s="6" t="s">
        <v>41</v>
      </c>
      <c r="AM83" s="6" t="s">
        <v>29</v>
      </c>
      <c r="AN83" s="6" t="s">
        <v>42</v>
      </c>
      <c r="AO83" s="6" t="s">
        <v>43</v>
      </c>
      <c r="AP83" s="6" t="s">
        <v>44</v>
      </c>
      <c r="AQ83" s="6" t="s">
        <v>45</v>
      </c>
      <c r="AR83" s="6" t="s">
        <v>46</v>
      </c>
      <c r="AS83" s="6" t="s">
        <v>47</v>
      </c>
    </row>
    <row r="84" spans="1:45" x14ac:dyDescent="0.35">
      <c r="A84">
        <v>10</v>
      </c>
      <c r="B84" t="s">
        <v>63</v>
      </c>
      <c r="C84">
        <v>9.0317000000000007</v>
      </c>
      <c r="D84">
        <f>AVERAGE(C82:C84)</f>
        <v>8.9882666666666662</v>
      </c>
      <c r="E84">
        <v>8.9360999999999997</v>
      </c>
      <c r="F84">
        <f t="shared" si="12"/>
        <v>5.2166666666666472E-2</v>
      </c>
      <c r="G84">
        <f t="shared" si="13"/>
        <v>7.82499999999997</v>
      </c>
      <c r="H84">
        <f t="shared" si="7"/>
        <v>0.11190564116337105</v>
      </c>
      <c r="I84">
        <f t="shared" si="8"/>
        <v>0.12779552715655002</v>
      </c>
      <c r="J84">
        <f t="shared" si="9"/>
        <v>0.951148020134991</v>
      </c>
      <c r="K84">
        <f t="shared" si="10"/>
        <v>0.89348434621848438</v>
      </c>
      <c r="L84">
        <f t="shared" si="11"/>
        <v>0.87566164210337505</v>
      </c>
      <c r="O84" s="4" t="s">
        <v>35</v>
      </c>
      <c r="P84" s="4">
        <v>0</v>
      </c>
      <c r="Q84" s="4" t="e">
        <v>#N/A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AA84" s="4" t="s">
        <v>35</v>
      </c>
      <c r="AB84" s="4">
        <v>7.1896409644136849E-3</v>
      </c>
      <c r="AC84" s="4">
        <v>5.597257809349142E-3</v>
      </c>
      <c r="AD84" s="4">
        <v>1.2844934447015774</v>
      </c>
      <c r="AE84" s="4">
        <v>0.20949540311609149</v>
      </c>
      <c r="AF84" s="4">
        <v>-4.2758219067263025E-3</v>
      </c>
      <c r="AG84" s="4">
        <v>1.8655103835553674E-2</v>
      </c>
      <c r="AH84" s="4">
        <v>-4.2758219067263025E-3</v>
      </c>
      <c r="AI84" s="4">
        <v>1.8655103835553674E-2</v>
      </c>
      <c r="AK84" s="4" t="s">
        <v>35</v>
      </c>
      <c r="AL84" s="4">
        <v>1.5730118497890788</v>
      </c>
      <c r="AM84" s="4">
        <v>8.6103852363948991E-2</v>
      </c>
      <c r="AN84" s="4">
        <v>18.268774353325991</v>
      </c>
      <c r="AO84" s="4">
        <v>4.2982904234651173E-17</v>
      </c>
      <c r="AP84" s="4">
        <v>1.3966361036706822</v>
      </c>
      <c r="AQ84" s="4">
        <v>1.7493875959074754</v>
      </c>
      <c r="AR84" s="4">
        <v>1.3966361036706822</v>
      </c>
      <c r="AS84" s="4">
        <v>1.7493875959074754</v>
      </c>
    </row>
    <row r="85" spans="1:45" ht="15" thickBot="1" x14ac:dyDescent="0.4">
      <c r="A85">
        <v>20</v>
      </c>
      <c r="B85" t="s">
        <v>63</v>
      </c>
      <c r="C85">
        <v>17.567799999999998</v>
      </c>
      <c r="D85">
        <f>AVERAGE(C85:C87)</f>
        <v>17.456033333333334</v>
      </c>
      <c r="E85">
        <v>12.260300000000001</v>
      </c>
      <c r="F85">
        <f t="shared" si="12"/>
        <v>5.1957333333333331</v>
      </c>
      <c r="G85">
        <f t="shared" si="13"/>
        <v>779.3599999999999</v>
      </c>
      <c r="H85">
        <f t="shared" si="7"/>
        <v>8.1564072657275916E-2</v>
      </c>
      <c r="I85">
        <f t="shared" si="8"/>
        <v>1.2831040854034081E-3</v>
      </c>
      <c r="J85">
        <f t="shared" si="9"/>
        <v>1.0885010971604168</v>
      </c>
      <c r="K85">
        <f t="shared" si="10"/>
        <v>2.8917381122276948</v>
      </c>
      <c r="L85">
        <f t="shared" si="11"/>
        <v>63.567775666174548</v>
      </c>
      <c r="O85" s="5" t="s">
        <v>48</v>
      </c>
      <c r="P85" s="5">
        <v>10.17009744663981</v>
      </c>
      <c r="Q85" s="5">
        <v>1.3339947517714652</v>
      </c>
      <c r="R85" s="5">
        <v>7.6237911979297737</v>
      </c>
      <c r="S85" s="5">
        <v>2.0943485818480671E-8</v>
      </c>
      <c r="T85" s="5">
        <v>7.4417718378673499</v>
      </c>
      <c r="U85" s="5">
        <v>12.89842305541227</v>
      </c>
      <c r="V85" s="5">
        <v>7.4417718378673499</v>
      </c>
      <c r="W85" s="5">
        <v>12.89842305541227</v>
      </c>
      <c r="AA85" s="5" t="s">
        <v>48</v>
      </c>
      <c r="AB85" s="5">
        <v>2.4968332073110226E-2</v>
      </c>
      <c r="AC85" s="5">
        <v>1.8944447457085452E-3</v>
      </c>
      <c r="AD85" s="5">
        <v>13.179762634761758</v>
      </c>
      <c r="AE85" s="5">
        <v>1.5804317854738336E-13</v>
      </c>
      <c r="AF85" s="5">
        <v>2.1087737926264366E-2</v>
      </c>
      <c r="AG85" s="5">
        <v>2.8848926219956085E-2</v>
      </c>
      <c r="AH85" s="5">
        <v>2.1087737926264366E-2</v>
      </c>
      <c r="AI85" s="5">
        <v>2.8848926219956085E-2</v>
      </c>
      <c r="AK85" s="5" t="s">
        <v>48</v>
      </c>
      <c r="AL85" s="5">
        <v>0.80379865675980833</v>
      </c>
      <c r="AM85" s="5">
        <v>7.0892678309055143E-2</v>
      </c>
      <c r="AN85" s="5">
        <v>11.338246430127311</v>
      </c>
      <c r="AO85" s="5">
        <v>5.6106634004411803E-12</v>
      </c>
      <c r="AP85" s="5">
        <v>0.65858158821054702</v>
      </c>
      <c r="AQ85" s="5">
        <v>0.94901572530906964</v>
      </c>
      <c r="AR85" s="5">
        <v>0.65858158821054702</v>
      </c>
      <c r="AS85" s="5">
        <v>0.94901572530906964</v>
      </c>
    </row>
    <row r="86" spans="1:45" x14ac:dyDescent="0.35">
      <c r="A86">
        <v>20</v>
      </c>
      <c r="B86" t="s">
        <v>63</v>
      </c>
      <c r="C86">
        <v>17.900200000000002</v>
      </c>
      <c r="D86">
        <f>AVERAGE(C85:C87)</f>
        <v>17.456033333333334</v>
      </c>
      <c r="E86">
        <v>12.326499999999999</v>
      </c>
      <c r="F86">
        <f t="shared" si="12"/>
        <v>5.1295333333333346</v>
      </c>
      <c r="G86">
        <f t="shared" si="13"/>
        <v>769.43000000000006</v>
      </c>
      <c r="H86">
        <f t="shared" si="7"/>
        <v>8.1126029286496579E-2</v>
      </c>
      <c r="I86">
        <f t="shared" si="8"/>
        <v>1.2996633871827196E-3</v>
      </c>
      <c r="J86">
        <f t="shared" si="9"/>
        <v>1.0908397800453802</v>
      </c>
      <c r="K86">
        <f t="shared" si="10"/>
        <v>2.8861691154000368</v>
      </c>
      <c r="L86">
        <f t="shared" si="11"/>
        <v>62.420800713909067</v>
      </c>
    </row>
    <row r="87" spans="1:45" x14ac:dyDescent="0.35">
      <c r="A87">
        <v>20</v>
      </c>
      <c r="B87" t="s">
        <v>63</v>
      </c>
      <c r="C87">
        <v>16.900099999999998</v>
      </c>
      <c r="D87">
        <f>AVERAGE(C85:C87)</f>
        <v>17.456033333333334</v>
      </c>
      <c r="E87">
        <v>12.651199999999999</v>
      </c>
      <c r="F87">
        <f t="shared" si="12"/>
        <v>4.8048333333333346</v>
      </c>
      <c r="G87">
        <f t="shared" si="13"/>
        <v>720.72500000000014</v>
      </c>
      <c r="H87">
        <f t="shared" si="7"/>
        <v>7.904388516504364E-2</v>
      </c>
      <c r="I87">
        <f t="shared" si="8"/>
        <v>1.3874917617676642E-3</v>
      </c>
      <c r="J87">
        <f t="shared" si="9"/>
        <v>1.1021317214534263</v>
      </c>
      <c r="K87">
        <f t="shared" si="10"/>
        <v>2.8577695868211173</v>
      </c>
      <c r="L87">
        <f t="shared" si="11"/>
        <v>56.968904135576082</v>
      </c>
      <c r="AA87" t="s">
        <v>57</v>
      </c>
      <c r="AB87">
        <f>1/AB84</f>
        <v>139.0890038806757</v>
      </c>
      <c r="AF87">
        <f>1/AF84</f>
        <v>-233.87316446152687</v>
      </c>
      <c r="AG87">
        <f>1/AG84</f>
        <v>53.604633285082997</v>
      </c>
    </row>
    <row r="88" spans="1:45" x14ac:dyDescent="0.35">
      <c r="A88">
        <v>50</v>
      </c>
      <c r="B88" t="s">
        <v>63</v>
      </c>
      <c r="C88">
        <v>47.651400000000002</v>
      </c>
      <c r="D88">
        <f>AVERAGE(C88:C90)</f>
        <v>47.437633333333338</v>
      </c>
      <c r="E88">
        <v>43.124499999999998</v>
      </c>
      <c r="F88">
        <f t="shared" si="12"/>
        <v>4.3131333333333401</v>
      </c>
      <c r="G88">
        <f t="shared" si="13"/>
        <v>646.97000000000105</v>
      </c>
      <c r="H88">
        <f t="shared" si="7"/>
        <v>2.3188674651300305E-2</v>
      </c>
      <c r="I88">
        <f t="shared" si="8"/>
        <v>1.5456667233411108E-3</v>
      </c>
      <c r="J88">
        <f t="shared" si="9"/>
        <v>1.6347240727537993</v>
      </c>
      <c r="K88">
        <f t="shared" si="10"/>
        <v>2.8108841428997273</v>
      </c>
      <c r="L88">
        <f t="shared" si="11"/>
        <v>15.002376839151783</v>
      </c>
      <c r="AA88" t="s">
        <v>58</v>
      </c>
      <c r="AB88">
        <f>AB84/AB85</f>
        <v>0.28795039025280372</v>
      </c>
      <c r="AF88">
        <f>AF84/AF85</f>
        <v>-0.20276342212129114</v>
      </c>
      <c r="AG88">
        <f>AG84/AG85</f>
        <v>0.64664811762210783</v>
      </c>
    </row>
    <row r="89" spans="1:45" x14ac:dyDescent="0.35">
      <c r="A89">
        <v>50</v>
      </c>
      <c r="B89" t="s">
        <v>63</v>
      </c>
      <c r="C89">
        <v>47.657400000000003</v>
      </c>
      <c r="D89">
        <f>AVERAGE(C88:C90)</f>
        <v>47.437633333333338</v>
      </c>
      <c r="E89">
        <v>43.132599999999996</v>
      </c>
      <c r="F89">
        <f t="shared" si="12"/>
        <v>4.3050333333333413</v>
      </c>
      <c r="G89">
        <f t="shared" si="13"/>
        <v>645.75500000000113</v>
      </c>
      <c r="H89">
        <f t="shared" si="7"/>
        <v>2.3184319980710646E-2</v>
      </c>
      <c r="I89">
        <f t="shared" si="8"/>
        <v>1.5485749239262541E-3</v>
      </c>
      <c r="J89">
        <f t="shared" si="9"/>
        <v>1.6348056378728157</v>
      </c>
      <c r="K89">
        <f t="shared" si="10"/>
        <v>2.8100677775460956</v>
      </c>
      <c r="L89">
        <f t="shared" si="11"/>
        <v>14.97139054914383</v>
      </c>
    </row>
    <row r="90" spans="1:45" x14ac:dyDescent="0.35">
      <c r="A90">
        <v>50</v>
      </c>
      <c r="B90" t="s">
        <v>63</v>
      </c>
      <c r="C90">
        <v>47.004100000000001</v>
      </c>
      <c r="D90">
        <f>AVERAGE(C88:C90)</f>
        <v>47.437633333333338</v>
      </c>
      <c r="E90">
        <v>43.1327</v>
      </c>
      <c r="F90">
        <f t="shared" si="12"/>
        <v>4.3049333333333379</v>
      </c>
      <c r="G90">
        <f t="shared" si="13"/>
        <v>645.74000000000069</v>
      </c>
      <c r="H90">
        <f t="shared" si="7"/>
        <v>2.3184266229565969E-2</v>
      </c>
      <c r="I90">
        <f t="shared" si="8"/>
        <v>1.5486108960262627E-3</v>
      </c>
      <c r="J90">
        <f t="shared" si="9"/>
        <v>1.6348066447538721</v>
      </c>
      <c r="K90">
        <f t="shared" si="10"/>
        <v>2.8100576893657632</v>
      </c>
      <c r="L90">
        <f t="shared" si="11"/>
        <v>14.971008075079943</v>
      </c>
    </row>
    <row r="91" spans="1:45" x14ac:dyDescent="0.35">
      <c r="A91">
        <v>100</v>
      </c>
      <c r="B91" t="s">
        <v>63</v>
      </c>
      <c r="C91">
        <v>92.264499999999998</v>
      </c>
      <c r="D91">
        <f>AVERAGE(C91:C93)</f>
        <v>92.264733333333325</v>
      </c>
      <c r="E91">
        <v>79.166200000000003</v>
      </c>
      <c r="F91">
        <f t="shared" si="12"/>
        <v>13.098533333333322</v>
      </c>
      <c r="G91">
        <f t="shared" si="13"/>
        <v>1964.7799999999982</v>
      </c>
      <c r="H91">
        <f t="shared" si="7"/>
        <v>1.2631653407641139E-2</v>
      </c>
      <c r="I91">
        <f t="shared" si="8"/>
        <v>5.0896283553374978E-4</v>
      </c>
      <c r="J91">
        <f t="shared" si="9"/>
        <v>1.8985397991819948</v>
      </c>
      <c r="K91">
        <f t="shared" si="10"/>
        <v>3.293313928688554</v>
      </c>
      <c r="L91">
        <f t="shared" si="11"/>
        <v>24.818419982265134</v>
      </c>
    </row>
    <row r="92" spans="1:45" x14ac:dyDescent="0.35">
      <c r="A92">
        <v>100</v>
      </c>
      <c r="B92" t="s">
        <v>63</v>
      </c>
      <c r="C92">
        <v>92.264799999999994</v>
      </c>
      <c r="D92">
        <f>AVERAGE(C91:C93)</f>
        <v>92.264733333333325</v>
      </c>
      <c r="E92">
        <v>79.166300000000007</v>
      </c>
      <c r="F92">
        <f t="shared" si="12"/>
        <v>13.098433333333318</v>
      </c>
      <c r="G92">
        <f t="shared" si="13"/>
        <v>1964.7649999999976</v>
      </c>
      <c r="H92">
        <f t="shared" si="7"/>
        <v>1.2631637451794513E-2</v>
      </c>
      <c r="I92">
        <f t="shared" si="8"/>
        <v>5.089667212109342E-4</v>
      </c>
      <c r="J92">
        <f t="shared" si="9"/>
        <v>1.8985403477673854</v>
      </c>
      <c r="K92">
        <f t="shared" si="10"/>
        <v>3.2933106130796328</v>
      </c>
      <c r="L92">
        <f t="shared" si="11"/>
        <v>24.818199157975016</v>
      </c>
    </row>
    <row r="93" spans="1:45" x14ac:dyDescent="0.35">
      <c r="A93">
        <v>100</v>
      </c>
      <c r="B93" t="s">
        <v>63</v>
      </c>
      <c r="C93">
        <v>92.264899999999997</v>
      </c>
      <c r="D93">
        <f>AVERAGE(C91:C93)</f>
        <v>92.264733333333325</v>
      </c>
      <c r="E93">
        <v>79.157399999999996</v>
      </c>
      <c r="F93">
        <f t="shared" si="12"/>
        <v>13.10733333333333</v>
      </c>
      <c r="G93">
        <f t="shared" si="13"/>
        <v>1966.0999999999992</v>
      </c>
      <c r="H93">
        <f t="shared" si="7"/>
        <v>1.2633057680014756E-2</v>
      </c>
      <c r="I93">
        <f t="shared" si="8"/>
        <v>5.0862112812166238E-4</v>
      </c>
      <c r="J93">
        <f t="shared" si="9"/>
        <v>1.8984915209538002</v>
      </c>
      <c r="K93">
        <f t="shared" si="10"/>
        <v>3.2936056031928178</v>
      </c>
      <c r="L93">
        <f t="shared" si="11"/>
        <v>24.837854704677003</v>
      </c>
    </row>
    <row r="94" spans="1:45" x14ac:dyDescent="0.35">
      <c r="A94">
        <v>200</v>
      </c>
      <c r="B94" t="s">
        <v>63</v>
      </c>
      <c r="C94">
        <v>193.9648</v>
      </c>
      <c r="D94">
        <f>AVERAGE(C94:C96)</f>
        <v>193.63139999999999</v>
      </c>
      <c r="E94">
        <v>184.6123</v>
      </c>
      <c r="F94">
        <f t="shared" si="12"/>
        <v>9.0190999999999804</v>
      </c>
      <c r="G94">
        <f t="shared" si="13"/>
        <v>1352.8649999999968</v>
      </c>
      <c r="H94">
        <f t="shared" si="7"/>
        <v>5.4167571716510765E-3</v>
      </c>
      <c r="I94">
        <f t="shared" si="8"/>
        <v>7.391720533830074E-4</v>
      </c>
      <c r="J94">
        <f t="shared" si="9"/>
        <v>2.2662606330071795</v>
      </c>
      <c r="K94">
        <f t="shared" si="10"/>
        <v>3.1312544612833282</v>
      </c>
      <c r="L94">
        <f t="shared" si="11"/>
        <v>7.3281411910257157</v>
      </c>
    </row>
    <row r="95" spans="1:45" x14ac:dyDescent="0.35">
      <c r="A95">
        <v>200</v>
      </c>
      <c r="B95" t="s">
        <v>63</v>
      </c>
      <c r="C95">
        <v>192.9649</v>
      </c>
      <c r="D95">
        <f>AVERAGE(C94:C96)</f>
        <v>193.63139999999999</v>
      </c>
      <c r="E95">
        <v>184.65629999999999</v>
      </c>
      <c r="F95">
        <f t="shared" si="12"/>
        <v>8.9750999999999976</v>
      </c>
      <c r="G95">
        <f t="shared" si="13"/>
        <v>1346.2649999999994</v>
      </c>
      <c r="H95">
        <f t="shared" si="7"/>
        <v>5.4154664639116026E-3</v>
      </c>
      <c r="I95">
        <f t="shared" si="8"/>
        <v>7.4279580914604507E-4</v>
      </c>
      <c r="J95">
        <f t="shared" si="9"/>
        <v>2.2663641292551366</v>
      </c>
      <c r="K95">
        <f t="shared" si="10"/>
        <v>3.1291305552148119</v>
      </c>
      <c r="L95">
        <f t="shared" si="11"/>
        <v>7.290652959037951</v>
      </c>
    </row>
    <row r="96" spans="1:45" s="3" customFormat="1" ht="15" thickBot="1" x14ac:dyDescent="0.4">
      <c r="A96" s="3">
        <v>200</v>
      </c>
      <c r="B96" t="s">
        <v>63</v>
      </c>
      <c r="C96">
        <v>193.96449999999999</v>
      </c>
      <c r="D96" s="3">
        <f>AVERAGE(C94:C96)</f>
        <v>193.63139999999999</v>
      </c>
      <c r="E96">
        <v>185.83160000000001</v>
      </c>
      <c r="F96" s="3">
        <f t="shared" si="12"/>
        <v>7.7997999999999763</v>
      </c>
      <c r="G96" s="3">
        <f t="shared" si="13"/>
        <v>1169.9699999999962</v>
      </c>
      <c r="H96" s="3">
        <f t="shared" si="7"/>
        <v>5.3812161117915355E-3</v>
      </c>
      <c r="I96" s="3">
        <f t="shared" si="8"/>
        <v>8.5472277066933622E-4</v>
      </c>
      <c r="J96" s="3">
        <f t="shared" si="9"/>
        <v>2.269119566163158</v>
      </c>
      <c r="K96" s="3">
        <f t="shared" si="10"/>
        <v>3.0681747258474457</v>
      </c>
      <c r="L96" s="3">
        <f t="shared" si="11"/>
        <v>6.2958614143127223</v>
      </c>
    </row>
    <row r="97" spans="1:42" x14ac:dyDescent="0.35">
      <c r="A97">
        <v>0.2</v>
      </c>
      <c r="B97" t="s">
        <v>65</v>
      </c>
      <c r="C97">
        <v>0.15010000000000001</v>
      </c>
      <c r="D97">
        <f>AVERAGE(C97:C99)</f>
        <v>0.15066666666666667</v>
      </c>
      <c r="E97">
        <v>0.12920000000000001</v>
      </c>
      <c r="F97">
        <f t="shared" si="12"/>
        <v>2.1466666666666662E-2</v>
      </c>
      <c r="G97">
        <f t="shared" si="13"/>
        <v>3.2199999999999989</v>
      </c>
      <c r="H97">
        <f t="shared" si="7"/>
        <v>7.7399380804953557</v>
      </c>
      <c r="I97">
        <f t="shared" si="8"/>
        <v>0.31055900621118021</v>
      </c>
      <c r="J97">
        <f t="shared" si="9"/>
        <v>-0.88873748634093463</v>
      </c>
      <c r="K97">
        <f t="shared" si="10"/>
        <v>0.5078558716958308</v>
      </c>
      <c r="L97">
        <f t="shared" si="11"/>
        <v>24.922600619195038</v>
      </c>
    </row>
    <row r="98" spans="1:42" x14ac:dyDescent="0.35">
      <c r="A98">
        <v>0.2</v>
      </c>
      <c r="B98" t="s">
        <v>65</v>
      </c>
      <c r="C98">
        <v>0.15079999999999999</v>
      </c>
      <c r="D98">
        <f>AVERAGE(C97:C99)</f>
        <v>0.15066666666666667</v>
      </c>
      <c r="E98">
        <v>0.1191</v>
      </c>
      <c r="F98">
        <f t="shared" si="12"/>
        <v>3.1566666666666673E-2</v>
      </c>
      <c r="G98">
        <f t="shared" si="13"/>
        <v>4.7350000000000012</v>
      </c>
      <c r="H98">
        <f t="shared" si="7"/>
        <v>8.3963056255247697</v>
      </c>
      <c r="I98">
        <f t="shared" si="8"/>
        <v>0.21119324181626181</v>
      </c>
      <c r="J98">
        <f t="shared" si="9"/>
        <v>-0.92408823851722255</v>
      </c>
      <c r="K98">
        <f t="shared" si="10"/>
        <v>0.67531998333929233</v>
      </c>
      <c r="L98">
        <f t="shared" si="11"/>
        <v>39.756507136859796</v>
      </c>
      <c r="N98" t="s">
        <v>65</v>
      </c>
      <c r="O98" t="s">
        <v>24</v>
      </c>
      <c r="AA98" t="s">
        <v>24</v>
      </c>
      <c r="AK98" t="s">
        <v>24</v>
      </c>
    </row>
    <row r="99" spans="1:42" ht="15" thickBot="1" x14ac:dyDescent="0.4">
      <c r="A99">
        <v>0.2</v>
      </c>
      <c r="B99" t="s">
        <v>65</v>
      </c>
      <c r="C99">
        <v>0.15110000000000001</v>
      </c>
      <c r="D99">
        <f>AVERAGE(C97:C99)</f>
        <v>0.15066666666666667</v>
      </c>
      <c r="E99">
        <v>0.12970000000000001</v>
      </c>
      <c r="F99">
        <f t="shared" si="12"/>
        <v>2.0966666666666661E-2</v>
      </c>
      <c r="G99">
        <f t="shared" si="13"/>
        <v>3.1449999999999987</v>
      </c>
      <c r="H99">
        <f t="shared" si="7"/>
        <v>7.7101002313030067</v>
      </c>
      <c r="I99">
        <f t="shared" si="8"/>
        <v>0.3179650238473769</v>
      </c>
      <c r="J99">
        <f t="shared" si="9"/>
        <v>-0.88706002391591987</v>
      </c>
      <c r="K99">
        <f t="shared" si="10"/>
        <v>0.49762064978128756</v>
      </c>
      <c r="L99">
        <f t="shared" si="11"/>
        <v>24.248265227447945</v>
      </c>
    </row>
    <row r="100" spans="1:42" x14ac:dyDescent="0.35">
      <c r="A100">
        <v>0.5</v>
      </c>
      <c r="B100" t="s">
        <v>65</v>
      </c>
      <c r="C100">
        <v>0.4103</v>
      </c>
      <c r="D100">
        <f>AVERAGE(C100:C102)</f>
        <v>0.41033333333333327</v>
      </c>
      <c r="E100">
        <v>0.32450000000000001</v>
      </c>
      <c r="F100">
        <f t="shared" si="12"/>
        <v>8.5833333333333262E-2</v>
      </c>
      <c r="G100">
        <f t="shared" si="13"/>
        <v>12.874999999999988</v>
      </c>
      <c r="H100">
        <f t="shared" si="7"/>
        <v>3.0816640986132509</v>
      </c>
      <c r="I100">
        <f t="shared" si="8"/>
        <v>7.7669902912621436E-2</v>
      </c>
      <c r="J100">
        <f t="shared" si="9"/>
        <v>-0.48878529886361194</v>
      </c>
      <c r="K100">
        <f t="shared" si="10"/>
        <v>1.1097472377132283</v>
      </c>
      <c r="L100">
        <f t="shared" si="11"/>
        <v>39.67642526964557</v>
      </c>
      <c r="O100" s="7" t="s">
        <v>25</v>
      </c>
      <c r="P100" s="7"/>
      <c r="AA100" s="7" t="s">
        <v>25</v>
      </c>
      <c r="AB100" s="7"/>
      <c r="AK100" s="7" t="s">
        <v>25</v>
      </c>
      <c r="AL100" s="7"/>
    </row>
    <row r="101" spans="1:42" x14ac:dyDescent="0.35">
      <c r="A101">
        <v>0.5</v>
      </c>
      <c r="B101" t="s">
        <v>65</v>
      </c>
      <c r="C101">
        <v>0.41020000000000001</v>
      </c>
      <c r="D101">
        <f>AVERAGE(C100:C102)</f>
        <v>0.41033333333333327</v>
      </c>
      <c r="E101">
        <v>0.3246</v>
      </c>
      <c r="F101">
        <f t="shared" si="12"/>
        <v>8.5733333333333273E-2</v>
      </c>
      <c r="G101">
        <f t="shared" si="13"/>
        <v>12.859999999999991</v>
      </c>
      <c r="H101">
        <f t="shared" si="7"/>
        <v>3.0807147258163896</v>
      </c>
      <c r="I101">
        <f t="shared" si="8"/>
        <v>7.7760497667185124E-2</v>
      </c>
      <c r="J101">
        <f t="shared" si="9"/>
        <v>-0.4886514845097869</v>
      </c>
      <c r="K101">
        <f t="shared" si="10"/>
        <v>1.109240968588203</v>
      </c>
      <c r="L101">
        <f t="shared" si="11"/>
        <v>39.617991373998741</v>
      </c>
      <c r="O101" s="4" t="s">
        <v>26</v>
      </c>
      <c r="P101" s="4">
        <v>0.8622107265006661</v>
      </c>
      <c r="AA101" s="4" t="s">
        <v>26</v>
      </c>
      <c r="AB101" s="4">
        <v>0.88101314876849257</v>
      </c>
      <c r="AK101" s="4" t="s">
        <v>26</v>
      </c>
      <c r="AL101" s="4">
        <v>0.94569293883284611</v>
      </c>
    </row>
    <row r="102" spans="1:42" x14ac:dyDescent="0.35">
      <c r="A102">
        <v>0.5</v>
      </c>
      <c r="B102" t="s">
        <v>65</v>
      </c>
      <c r="C102">
        <v>0.41049999999999998</v>
      </c>
      <c r="D102">
        <f>AVERAGE(C100:C102)</f>
        <v>0.41033333333333327</v>
      </c>
      <c r="E102">
        <v>0.32469999999999999</v>
      </c>
      <c r="F102">
        <f t="shared" si="12"/>
        <v>8.5633333333333284E-2</v>
      </c>
      <c r="G102">
        <f t="shared" si="13"/>
        <v>12.844999999999992</v>
      </c>
      <c r="H102">
        <f t="shared" si="7"/>
        <v>3.0797659377887281</v>
      </c>
      <c r="I102">
        <f t="shared" si="8"/>
        <v>7.7851304009342204E-2</v>
      </c>
      <c r="J102">
        <f t="shared" si="9"/>
        <v>-0.48851771137399858</v>
      </c>
      <c r="K102">
        <f t="shared" si="10"/>
        <v>1.1087341086023648</v>
      </c>
      <c r="L102">
        <f t="shared" si="11"/>
        <v>39.559593470896189</v>
      </c>
      <c r="O102" s="4" t="s">
        <v>27</v>
      </c>
      <c r="P102" s="4">
        <v>0.74340733689280636</v>
      </c>
      <c r="AA102" s="4" t="s">
        <v>27</v>
      </c>
      <c r="AB102" s="4">
        <v>0.77618416830297399</v>
      </c>
      <c r="AK102" s="4" t="s">
        <v>27</v>
      </c>
      <c r="AL102" s="4">
        <v>0.89433513455830527</v>
      </c>
    </row>
    <row r="103" spans="1:42" x14ac:dyDescent="0.35">
      <c r="A103">
        <v>1</v>
      </c>
      <c r="B103" t="s">
        <v>65</v>
      </c>
      <c r="C103">
        <v>0.90329999999999999</v>
      </c>
      <c r="D103">
        <f>AVERAGE(C103:C105)</f>
        <v>0.90306666666666668</v>
      </c>
      <c r="E103">
        <v>0.85780000000000001</v>
      </c>
      <c r="F103">
        <f t="shared" si="12"/>
        <v>4.5266666666666677E-2</v>
      </c>
      <c r="G103">
        <f t="shared" si="13"/>
        <v>6.7900000000000009</v>
      </c>
      <c r="H103">
        <f t="shared" si="7"/>
        <v>1.1657729074376311</v>
      </c>
      <c r="I103">
        <f t="shared" si="8"/>
        <v>0.14727540500736375</v>
      </c>
      <c r="J103">
        <f t="shared" si="9"/>
        <v>-6.6613958096945605E-2</v>
      </c>
      <c r="K103">
        <f t="shared" si="10"/>
        <v>0.83186977428050179</v>
      </c>
      <c r="L103">
        <f t="shared" si="11"/>
        <v>7.9155980415015161</v>
      </c>
      <c r="O103" s="4" t="s">
        <v>28</v>
      </c>
      <c r="P103" s="4">
        <v>0.70892457827211675</v>
      </c>
      <c r="AA103" s="4" t="s">
        <v>28</v>
      </c>
      <c r="AB103" s="4">
        <v>0.76819074574236601</v>
      </c>
      <c r="AK103" s="4" t="s">
        <v>28</v>
      </c>
      <c r="AL103" s="4">
        <v>0.89056138936395901</v>
      </c>
    </row>
    <row r="104" spans="1:42" x14ac:dyDescent="0.35">
      <c r="A104">
        <v>1</v>
      </c>
      <c r="B104" t="s">
        <v>65</v>
      </c>
      <c r="C104">
        <v>0.90339999999999998</v>
      </c>
      <c r="D104">
        <f>AVERAGE(C103:C105)</f>
        <v>0.90306666666666668</v>
      </c>
      <c r="E104">
        <v>0.86880000000000002</v>
      </c>
      <c r="F104">
        <f t="shared" si="12"/>
        <v>3.4266666666666667E-2</v>
      </c>
      <c r="G104">
        <f t="shared" si="13"/>
        <v>5.14</v>
      </c>
      <c r="H104">
        <f t="shared" si="7"/>
        <v>1.1510128913443831</v>
      </c>
      <c r="I104">
        <f t="shared" si="8"/>
        <v>0.19455252918287938</v>
      </c>
      <c r="J104">
        <f t="shared" si="9"/>
        <v>-6.1080187755228263E-2</v>
      </c>
      <c r="K104">
        <f t="shared" si="10"/>
        <v>0.71096311899527576</v>
      </c>
      <c r="L104">
        <f t="shared" si="11"/>
        <v>5.9162062615101281</v>
      </c>
      <c r="O104" s="4" t="s">
        <v>29</v>
      </c>
      <c r="P104" s="4">
        <v>488.87480997518054</v>
      </c>
      <c r="AA104" s="4" t="s">
        <v>29</v>
      </c>
      <c r="AB104" s="4">
        <v>4.3864724905086042E-2</v>
      </c>
      <c r="AK104" s="4" t="s">
        <v>29</v>
      </c>
      <c r="AL104" s="4">
        <v>0.33129536534443438</v>
      </c>
    </row>
    <row r="105" spans="1:42" ht="15" thickBot="1" x14ac:dyDescent="0.4">
      <c r="A105">
        <v>1</v>
      </c>
      <c r="B105" t="s">
        <v>65</v>
      </c>
      <c r="C105">
        <v>0.90249999999999997</v>
      </c>
      <c r="D105">
        <f>AVERAGE(C103:C105)</f>
        <v>0.90306666666666668</v>
      </c>
      <c r="E105">
        <v>0.84989999999999999</v>
      </c>
      <c r="F105">
        <f t="shared" si="12"/>
        <v>5.3166666666666695E-2</v>
      </c>
      <c r="G105">
        <f t="shared" si="13"/>
        <v>7.9750000000000041</v>
      </c>
      <c r="H105">
        <f t="shared" si="7"/>
        <v>1.1766090128250382</v>
      </c>
      <c r="I105">
        <f t="shared" si="8"/>
        <v>0.1253918495297805</v>
      </c>
      <c r="J105">
        <f t="shared" si="9"/>
        <v>-7.0632170759900373E-2</v>
      </c>
      <c r="K105">
        <f t="shared" si="10"/>
        <v>0.90173069172921894</v>
      </c>
      <c r="L105">
        <f t="shared" si="11"/>
        <v>9.3834568772796842</v>
      </c>
      <c r="O105" s="5" t="s">
        <v>30</v>
      </c>
      <c r="P105" s="5">
        <v>30</v>
      </c>
      <c r="AA105" s="5" t="s">
        <v>30</v>
      </c>
      <c r="AB105" s="5">
        <v>30</v>
      </c>
      <c r="AK105" s="5" t="s">
        <v>30</v>
      </c>
      <c r="AL105" s="5">
        <v>30</v>
      </c>
    </row>
    <row r="106" spans="1:42" x14ac:dyDescent="0.35">
      <c r="A106">
        <v>2</v>
      </c>
      <c r="B106" t="s">
        <v>65</v>
      </c>
      <c r="C106">
        <v>1.9120999999999999</v>
      </c>
      <c r="D106">
        <f>AVERAGE(C106:C108)</f>
        <v>1.9122333333333332</v>
      </c>
      <c r="E106">
        <v>1.8110999999999999</v>
      </c>
      <c r="F106">
        <f t="shared" si="12"/>
        <v>0.1011333333333333</v>
      </c>
      <c r="G106">
        <f t="shared" si="13"/>
        <v>15.169999999999993</v>
      </c>
      <c r="H106">
        <f t="shared" si="7"/>
        <v>0.55215062669096127</v>
      </c>
      <c r="I106">
        <f t="shared" si="8"/>
        <v>6.5919578114700103E-2</v>
      </c>
      <c r="J106">
        <f t="shared" si="9"/>
        <v>0.25794243057313537</v>
      </c>
      <c r="K106">
        <f t="shared" si="10"/>
        <v>1.1809855807867302</v>
      </c>
      <c r="L106">
        <f t="shared" si="11"/>
        <v>8.37612500690188</v>
      </c>
    </row>
    <row r="107" spans="1:42" ht="15" thickBot="1" x14ac:dyDescent="0.4">
      <c r="A107">
        <v>2</v>
      </c>
      <c r="B107" t="s">
        <v>65</v>
      </c>
      <c r="C107">
        <v>1.9121999999999999</v>
      </c>
      <c r="D107">
        <f>AVERAGE(C106:C108)</f>
        <v>1.9122333333333332</v>
      </c>
      <c r="E107">
        <v>1.7222999999999999</v>
      </c>
      <c r="F107">
        <f t="shared" si="12"/>
        <v>0.18993333333333329</v>
      </c>
      <c r="G107">
        <f t="shared" si="13"/>
        <v>28.489999999999991</v>
      </c>
      <c r="H107">
        <f t="shared" si="7"/>
        <v>0.58061893978981594</v>
      </c>
      <c r="I107">
        <f t="shared" si="8"/>
        <v>3.5100035100035114E-2</v>
      </c>
      <c r="J107">
        <f t="shared" si="9"/>
        <v>0.2361088015872817</v>
      </c>
      <c r="K107">
        <f t="shared" si="10"/>
        <v>1.4546924492394768</v>
      </c>
      <c r="L107">
        <f t="shared" si="11"/>
        <v>16.541833594611852</v>
      </c>
      <c r="O107" t="s">
        <v>31</v>
      </c>
      <c r="AA107" t="s">
        <v>31</v>
      </c>
      <c r="AK107" t="s">
        <v>31</v>
      </c>
    </row>
    <row r="108" spans="1:42" x14ac:dyDescent="0.35">
      <c r="A108">
        <v>2</v>
      </c>
      <c r="B108" t="s">
        <v>65</v>
      </c>
      <c r="C108">
        <v>1.9124000000000001</v>
      </c>
      <c r="D108">
        <f>AVERAGE(C106:C108)</f>
        <v>1.9122333333333332</v>
      </c>
      <c r="E108">
        <v>1.7315</v>
      </c>
      <c r="F108">
        <f t="shared" si="12"/>
        <v>0.18073333333333319</v>
      </c>
      <c r="G108">
        <f t="shared" si="13"/>
        <v>27.109999999999978</v>
      </c>
      <c r="H108">
        <f t="shared" si="7"/>
        <v>0.57753393011839449</v>
      </c>
      <c r="I108">
        <f t="shared" si="8"/>
        <v>3.688675765400224E-2</v>
      </c>
      <c r="J108">
        <f t="shared" si="9"/>
        <v>0.23842249588547965</v>
      </c>
      <c r="K108">
        <f t="shared" si="10"/>
        <v>1.4331295175804852</v>
      </c>
      <c r="L108">
        <f t="shared" si="11"/>
        <v>15.65694484550966</v>
      </c>
      <c r="O108" s="6"/>
      <c r="P108" s="6" t="s">
        <v>36</v>
      </c>
      <c r="Q108" s="6" t="s">
        <v>37</v>
      </c>
      <c r="R108" s="6" t="s">
        <v>38</v>
      </c>
      <c r="S108" s="6" t="s">
        <v>39</v>
      </c>
      <c r="T108" s="6" t="s">
        <v>40</v>
      </c>
      <c r="AA108" s="6"/>
      <c r="AB108" s="6" t="s">
        <v>36</v>
      </c>
      <c r="AC108" s="6" t="s">
        <v>37</v>
      </c>
      <c r="AD108" s="6" t="s">
        <v>38</v>
      </c>
      <c r="AE108" s="6" t="s">
        <v>39</v>
      </c>
      <c r="AF108" s="6" t="s">
        <v>40</v>
      </c>
      <c r="AK108" s="6"/>
      <c r="AL108" s="6" t="s">
        <v>36</v>
      </c>
      <c r="AM108" s="6" t="s">
        <v>37</v>
      </c>
      <c r="AN108" s="6" t="s">
        <v>38</v>
      </c>
      <c r="AO108" s="6" t="s">
        <v>39</v>
      </c>
      <c r="AP108" s="6" t="s">
        <v>40</v>
      </c>
    </row>
    <row r="109" spans="1:42" x14ac:dyDescent="0.35">
      <c r="A109">
        <v>5</v>
      </c>
      <c r="B109" t="s">
        <v>65</v>
      </c>
      <c r="C109">
        <v>4.0612000000000004</v>
      </c>
      <c r="D109">
        <f>AVERAGE(C109:C111)</f>
        <v>4.0613666666666672</v>
      </c>
      <c r="E109">
        <v>3.7235999999999998</v>
      </c>
      <c r="F109">
        <f t="shared" si="12"/>
        <v>0.33776666666666744</v>
      </c>
      <c r="G109">
        <f t="shared" si="13"/>
        <v>50.665000000000113</v>
      </c>
      <c r="H109">
        <f t="shared" si="7"/>
        <v>0.26855731012998174</v>
      </c>
      <c r="I109">
        <f t="shared" si="8"/>
        <v>1.9737491364847485E-2</v>
      </c>
      <c r="J109">
        <f t="shared" si="9"/>
        <v>0.57096302163179058</v>
      </c>
      <c r="K109">
        <f t="shared" si="10"/>
        <v>1.7047080469874445</v>
      </c>
      <c r="L109">
        <f t="shared" si="11"/>
        <v>13.606456117735556</v>
      </c>
      <c r="O109" s="4" t="s">
        <v>32</v>
      </c>
      <c r="P109" s="4">
        <v>1</v>
      </c>
      <c r="Q109" s="4">
        <v>20080564.9405302</v>
      </c>
      <c r="R109" s="4">
        <v>20080564.9405302</v>
      </c>
      <c r="S109" s="4">
        <v>84.019599425900267</v>
      </c>
      <c r="T109" s="4">
        <v>6.3435326277161788E-10</v>
      </c>
      <c r="AA109" s="4" t="s">
        <v>32</v>
      </c>
      <c r="AB109" s="4">
        <v>1</v>
      </c>
      <c r="AC109" s="4">
        <v>0.18683697554059808</v>
      </c>
      <c r="AD109" s="4">
        <v>0.18683697554059808</v>
      </c>
      <c r="AE109" s="4">
        <v>97.102857057506597</v>
      </c>
      <c r="AF109" s="4">
        <v>1.3301110504152054E-10</v>
      </c>
      <c r="AK109" s="4" t="s">
        <v>32</v>
      </c>
      <c r="AL109" s="4">
        <v>1</v>
      </c>
      <c r="AM109" s="4">
        <v>26.011083328403583</v>
      </c>
      <c r="AN109" s="4">
        <v>26.011083328403583</v>
      </c>
      <c r="AO109" s="4">
        <v>236.98874420514224</v>
      </c>
      <c r="AP109" s="4">
        <v>3.4046109403637415E-15</v>
      </c>
    </row>
    <row r="110" spans="1:42" x14ac:dyDescent="0.35">
      <c r="A110">
        <v>5</v>
      </c>
      <c r="B110" t="s">
        <v>65</v>
      </c>
      <c r="C110">
        <v>4.0613999999999999</v>
      </c>
      <c r="D110">
        <f>AVERAGE(C109:C111)</f>
        <v>4.0613666666666672</v>
      </c>
      <c r="E110">
        <v>3.7237</v>
      </c>
      <c r="F110">
        <f t="shared" si="12"/>
        <v>0.33766666666666723</v>
      </c>
      <c r="G110">
        <f t="shared" si="13"/>
        <v>50.650000000000077</v>
      </c>
      <c r="H110">
        <f t="shared" si="7"/>
        <v>0.26855009802078578</v>
      </c>
      <c r="I110">
        <f t="shared" si="8"/>
        <v>1.9743336623889409E-2</v>
      </c>
      <c r="J110">
        <f t="shared" si="9"/>
        <v>0.57097468477096658</v>
      </c>
      <c r="K110">
        <f t="shared" si="10"/>
        <v>1.7045794496962998</v>
      </c>
      <c r="L110">
        <f t="shared" si="11"/>
        <v>13.602062464752819</v>
      </c>
      <c r="O110" s="4" t="s">
        <v>33</v>
      </c>
      <c r="P110" s="4">
        <v>29</v>
      </c>
      <c r="Q110" s="4">
        <v>6930958.8150197975</v>
      </c>
      <c r="R110" s="4">
        <v>238998.57982826888</v>
      </c>
      <c r="S110" s="4"/>
      <c r="T110" s="4"/>
      <c r="AA110" s="4" t="s">
        <v>33</v>
      </c>
      <c r="AB110" s="4">
        <v>28</v>
      </c>
      <c r="AC110" s="4">
        <v>5.3875194547968519E-2</v>
      </c>
      <c r="AD110" s="4">
        <v>1.9241140909988757E-3</v>
      </c>
      <c r="AE110" s="4"/>
      <c r="AF110" s="4"/>
      <c r="AK110" s="4" t="s">
        <v>33</v>
      </c>
      <c r="AL110" s="4">
        <v>28</v>
      </c>
      <c r="AM110" s="4">
        <v>3.0731853347636635</v>
      </c>
      <c r="AN110" s="4">
        <v>0.10975661909870227</v>
      </c>
      <c r="AO110" s="4"/>
      <c r="AP110" s="4"/>
    </row>
    <row r="111" spans="1:42" ht="15" thickBot="1" x14ac:dyDescent="0.4">
      <c r="A111">
        <v>5</v>
      </c>
      <c r="B111" t="s">
        <v>65</v>
      </c>
      <c r="C111">
        <v>4.0614999999999997</v>
      </c>
      <c r="D111">
        <f>AVERAGE(C109:C111)</f>
        <v>4.0613666666666672</v>
      </c>
      <c r="E111">
        <v>2.7239</v>
      </c>
      <c r="F111">
        <f t="shared" si="12"/>
        <v>1.3374666666666672</v>
      </c>
      <c r="G111">
        <f t="shared" si="13"/>
        <v>200.62000000000006</v>
      </c>
      <c r="H111">
        <f t="shared" si="7"/>
        <v>0.36712067256507214</v>
      </c>
      <c r="I111">
        <f t="shared" si="8"/>
        <v>4.984547901505332E-3</v>
      </c>
      <c r="J111">
        <f t="shared" si="9"/>
        <v>0.43519115968517741</v>
      </c>
      <c r="K111">
        <f t="shared" si="10"/>
        <v>2.3023742260755826</v>
      </c>
      <c r="L111">
        <f t="shared" si="11"/>
        <v>73.65174933000479</v>
      </c>
      <c r="O111" s="5" t="s">
        <v>34</v>
      </c>
      <c r="P111" s="5">
        <v>30</v>
      </c>
      <c r="Q111" s="5">
        <v>27011523.755549997</v>
      </c>
      <c r="R111" s="5"/>
      <c r="S111" s="5"/>
      <c r="T111" s="5"/>
      <c r="AA111" s="5" t="s">
        <v>34</v>
      </c>
      <c r="AB111" s="5">
        <v>29</v>
      </c>
      <c r="AC111" s="5">
        <v>0.2407121700885666</v>
      </c>
      <c r="AD111" s="5"/>
      <c r="AE111" s="5"/>
      <c r="AF111" s="5"/>
      <c r="AK111" s="5" t="s">
        <v>34</v>
      </c>
      <c r="AL111" s="5">
        <v>29</v>
      </c>
      <c r="AM111" s="5">
        <v>29.084268663167247</v>
      </c>
      <c r="AN111" s="5"/>
      <c r="AO111" s="5"/>
      <c r="AP111" s="5"/>
    </row>
    <row r="112" spans="1:42" ht="15" thickBot="1" x14ac:dyDescent="0.4">
      <c r="A112">
        <v>10</v>
      </c>
      <c r="B112" t="s">
        <v>65</v>
      </c>
      <c r="C112">
        <v>8.8315000000000001</v>
      </c>
      <c r="D112">
        <f>AVERAGE(C112:C114)</f>
        <v>8.8315999999999999</v>
      </c>
      <c r="E112">
        <v>5.8365</v>
      </c>
      <c r="F112">
        <f t="shared" si="12"/>
        <v>2.9950999999999999</v>
      </c>
      <c r="G112">
        <f t="shared" si="13"/>
        <v>449.26499999999993</v>
      </c>
      <c r="H112">
        <f t="shared" si="7"/>
        <v>0.17133556069562236</v>
      </c>
      <c r="I112">
        <f t="shared" si="8"/>
        <v>2.2258577899458005E-3</v>
      </c>
      <c r="J112">
        <f t="shared" si="9"/>
        <v>0.76615248985942375</v>
      </c>
      <c r="K112">
        <f t="shared" si="10"/>
        <v>2.6525025861894167</v>
      </c>
      <c r="L112">
        <f t="shared" si="11"/>
        <v>76.975070675918772</v>
      </c>
    </row>
    <row r="113" spans="1:45" x14ac:dyDescent="0.35">
      <c r="A113">
        <v>10</v>
      </c>
      <c r="B113" t="s">
        <v>65</v>
      </c>
      <c r="C113">
        <v>8.8315999999999999</v>
      </c>
      <c r="D113">
        <f>AVERAGE(C112:C114)</f>
        <v>8.8315999999999999</v>
      </c>
      <c r="E113">
        <v>5.8364000000000003</v>
      </c>
      <c r="F113">
        <f t="shared" si="12"/>
        <v>2.9951999999999996</v>
      </c>
      <c r="G113">
        <f t="shared" si="13"/>
        <v>449.27999999999992</v>
      </c>
      <c r="H113">
        <f t="shared" si="7"/>
        <v>0.17133849633335618</v>
      </c>
      <c r="I113">
        <f t="shared" si="8"/>
        <v>2.2257834757834763E-3</v>
      </c>
      <c r="J113">
        <f t="shared" si="9"/>
        <v>0.76614504878682121</v>
      </c>
      <c r="K113">
        <f t="shared" si="10"/>
        <v>2.6525170861136922</v>
      </c>
      <c r="L113">
        <f t="shared" si="11"/>
        <v>76.978959632650245</v>
      </c>
      <c r="O113" s="6"/>
      <c r="P113" s="6" t="s">
        <v>41</v>
      </c>
      <c r="Q113" s="6" t="s">
        <v>29</v>
      </c>
      <c r="R113" s="6" t="s">
        <v>42</v>
      </c>
      <c r="S113" s="6" t="s">
        <v>43</v>
      </c>
      <c r="T113" s="6" t="s">
        <v>44</v>
      </c>
      <c r="U113" s="6" t="s">
        <v>45</v>
      </c>
      <c r="V113" s="6" t="s">
        <v>46</v>
      </c>
      <c r="W113" s="6" t="s">
        <v>47</v>
      </c>
      <c r="AA113" s="6"/>
      <c r="AB113" s="6" t="s">
        <v>41</v>
      </c>
      <c r="AC113" s="6" t="s">
        <v>29</v>
      </c>
      <c r="AD113" s="6" t="s">
        <v>42</v>
      </c>
      <c r="AE113" s="6" t="s">
        <v>43</v>
      </c>
      <c r="AF113" s="6" t="s">
        <v>44</v>
      </c>
      <c r="AG113" s="6" t="s">
        <v>45</v>
      </c>
      <c r="AH113" s="6" t="s">
        <v>46</v>
      </c>
      <c r="AI113" s="6" t="s">
        <v>47</v>
      </c>
      <c r="AK113" s="6"/>
      <c r="AL113" s="6" t="s">
        <v>41</v>
      </c>
      <c r="AM113" s="6" t="s">
        <v>29</v>
      </c>
      <c r="AN113" s="6" t="s">
        <v>42</v>
      </c>
      <c r="AO113" s="6" t="s">
        <v>43</v>
      </c>
      <c r="AP113" s="6" t="s">
        <v>44</v>
      </c>
      <c r="AQ113" s="6" t="s">
        <v>45</v>
      </c>
      <c r="AR113" s="6" t="s">
        <v>46</v>
      </c>
      <c r="AS113" s="6" t="s">
        <v>47</v>
      </c>
    </row>
    <row r="114" spans="1:45" x14ac:dyDescent="0.35">
      <c r="A114">
        <v>10</v>
      </c>
      <c r="B114" t="s">
        <v>65</v>
      </c>
      <c r="C114">
        <v>8.8316999999999997</v>
      </c>
      <c r="D114">
        <f>AVERAGE(C112:C114)</f>
        <v>8.8315999999999999</v>
      </c>
      <c r="E114">
        <v>6.8361000000000001</v>
      </c>
      <c r="F114">
        <f t="shared" si="12"/>
        <v>1.9954999999999998</v>
      </c>
      <c r="G114">
        <f t="shared" si="13"/>
        <v>299.32499999999993</v>
      </c>
      <c r="H114">
        <f t="shared" si="7"/>
        <v>0.14628223694796741</v>
      </c>
      <c r="I114">
        <f t="shared" si="8"/>
        <v>3.3408502463877065E-3</v>
      </c>
      <c r="J114">
        <f t="shared" si="9"/>
        <v>0.83480840705199666</v>
      </c>
      <c r="K114">
        <f t="shared" si="10"/>
        <v>2.4761429911757231</v>
      </c>
      <c r="L114">
        <f t="shared" si="11"/>
        <v>43.785930574450333</v>
      </c>
      <c r="O114" s="4" t="s">
        <v>35</v>
      </c>
      <c r="P114" s="4">
        <v>0</v>
      </c>
      <c r="Q114" s="4" t="e">
        <v>#N/A</v>
      </c>
      <c r="R114" s="4" t="e">
        <v>#N/A</v>
      </c>
      <c r="S114" s="4" t="e">
        <v>#N/A</v>
      </c>
      <c r="T114" s="4" t="e">
        <v>#N/A</v>
      </c>
      <c r="U114" s="4" t="e">
        <v>#N/A</v>
      </c>
      <c r="V114" s="4" t="e">
        <v>#N/A</v>
      </c>
      <c r="W114" s="4" t="e">
        <v>#N/A</v>
      </c>
      <c r="AA114" s="4" t="s">
        <v>35</v>
      </c>
      <c r="AB114" s="4">
        <v>1.4369916553457034E-2</v>
      </c>
      <c r="AC114" s="4">
        <v>9.1766929623451846E-3</v>
      </c>
      <c r="AD114" s="4">
        <v>1.5659144980028485</v>
      </c>
      <c r="AE114" s="4">
        <v>0.12860183936462727</v>
      </c>
      <c r="AF114" s="4">
        <v>-4.4276868486730001E-3</v>
      </c>
      <c r="AG114" s="4">
        <v>3.3167519955587067E-2</v>
      </c>
      <c r="AH114" s="4">
        <v>-4.4276868486730001E-3</v>
      </c>
      <c r="AI114" s="4">
        <v>3.3167519955587067E-2</v>
      </c>
      <c r="AK114" s="4" t="s">
        <v>35</v>
      </c>
      <c r="AL114" s="4">
        <v>1.3519939647770625</v>
      </c>
      <c r="AM114" s="4">
        <v>7.4400267984809323E-2</v>
      </c>
      <c r="AN114" s="4">
        <v>18.171896437968556</v>
      </c>
      <c r="AO114" s="4">
        <v>4.9327582749858666E-17</v>
      </c>
      <c r="AP114" s="4">
        <v>1.1995919244854989</v>
      </c>
      <c r="AQ114" s="4">
        <v>1.504396005068626</v>
      </c>
      <c r="AR114" s="4">
        <v>1.1995919244854989</v>
      </c>
      <c r="AS114" s="4">
        <v>1.504396005068626</v>
      </c>
    </row>
    <row r="115" spans="1:45" ht="15" thickBot="1" x14ac:dyDescent="0.4">
      <c r="A115">
        <v>20</v>
      </c>
      <c r="B115" t="s">
        <v>65</v>
      </c>
      <c r="C115">
        <v>17.903099999999998</v>
      </c>
      <c r="D115">
        <f>AVERAGE(C115:C117)</f>
        <v>17.653233333333333</v>
      </c>
      <c r="E115">
        <v>16.660299999999999</v>
      </c>
      <c r="F115">
        <f t="shared" si="12"/>
        <v>0.99293333333333322</v>
      </c>
      <c r="G115">
        <f t="shared" si="13"/>
        <v>148.93999999999997</v>
      </c>
      <c r="H115">
        <f t="shared" si="7"/>
        <v>6.0022928758785857E-2</v>
      </c>
      <c r="I115">
        <f t="shared" si="8"/>
        <v>6.714113065664027E-3</v>
      </c>
      <c r="J115">
        <f t="shared" si="9"/>
        <v>1.2216828174292034</v>
      </c>
      <c r="K115">
        <f t="shared" si="10"/>
        <v>2.1730113495073504</v>
      </c>
      <c r="L115">
        <f t="shared" si="11"/>
        <v>8.9398150093335644</v>
      </c>
      <c r="O115" s="5" t="s">
        <v>48</v>
      </c>
      <c r="P115" s="5">
        <v>13.191012971793189</v>
      </c>
      <c r="Q115" s="5">
        <v>1.4390896313096715</v>
      </c>
      <c r="R115" s="5">
        <v>9.1662205638911107</v>
      </c>
      <c r="S115" s="5">
        <v>4.5783559882173523E-10</v>
      </c>
      <c r="T115" s="5">
        <v>10.247744200152823</v>
      </c>
      <c r="U115" s="5">
        <v>16.134281743433554</v>
      </c>
      <c r="V115" s="5">
        <v>10.247744200152823</v>
      </c>
      <c r="W115" s="5">
        <v>16.134281743433554</v>
      </c>
      <c r="AA115" s="5" t="s">
        <v>48</v>
      </c>
      <c r="AB115" s="5">
        <v>3.311249446620227E-2</v>
      </c>
      <c r="AC115" s="5">
        <v>3.3602833074406788E-3</v>
      </c>
      <c r="AD115" s="5">
        <v>9.8540781942050071</v>
      </c>
      <c r="AE115" s="5">
        <v>1.3301110504152054E-10</v>
      </c>
      <c r="AF115" s="5">
        <v>2.622926614078544E-2</v>
      </c>
      <c r="AG115" s="5">
        <v>3.9995722791619101E-2</v>
      </c>
      <c r="AH115" s="5">
        <v>2.622926614078544E-2</v>
      </c>
      <c r="AI115" s="5">
        <v>3.9995722791619101E-2</v>
      </c>
      <c r="AK115" s="5" t="s">
        <v>48</v>
      </c>
      <c r="AL115" s="5">
        <v>0.94824575616458451</v>
      </c>
      <c r="AM115" s="5">
        <v>6.1596643567758465E-2</v>
      </c>
      <c r="AN115" s="5">
        <v>15.39443874277794</v>
      </c>
      <c r="AO115" s="5">
        <v>3.4046109403637171E-15</v>
      </c>
      <c r="AP115" s="5">
        <v>0.82207075156977194</v>
      </c>
      <c r="AQ115" s="5">
        <v>1.074420760759397</v>
      </c>
      <c r="AR115" s="5">
        <v>0.82207075156977194</v>
      </c>
      <c r="AS115" s="5">
        <v>1.074420760759397</v>
      </c>
    </row>
    <row r="116" spans="1:45" x14ac:dyDescent="0.35">
      <c r="A116">
        <v>20</v>
      </c>
      <c r="B116" t="s">
        <v>65</v>
      </c>
      <c r="C116">
        <v>17.900200000000002</v>
      </c>
      <c r="D116">
        <f>AVERAGE(C115:C117)</f>
        <v>17.653233333333333</v>
      </c>
      <c r="E116">
        <v>16.6265</v>
      </c>
      <c r="F116">
        <f t="shared" si="12"/>
        <v>1.0267333333333326</v>
      </c>
      <c r="G116">
        <f t="shared" si="13"/>
        <v>154.00999999999988</v>
      </c>
      <c r="H116">
        <f t="shared" si="7"/>
        <v>6.0144949327880191E-2</v>
      </c>
      <c r="I116">
        <f t="shared" si="8"/>
        <v>6.4930848646191858E-3</v>
      </c>
      <c r="J116">
        <f t="shared" si="9"/>
        <v>1.2208008366720609</v>
      </c>
      <c r="K116">
        <f t="shared" si="10"/>
        <v>2.1875489208612708</v>
      </c>
      <c r="L116">
        <f t="shared" si="11"/>
        <v>9.2629236459868203</v>
      </c>
    </row>
    <row r="117" spans="1:45" x14ac:dyDescent="0.35">
      <c r="A117">
        <v>20</v>
      </c>
      <c r="B117" t="s">
        <v>65</v>
      </c>
      <c r="C117">
        <v>17.156400000000001</v>
      </c>
      <c r="D117">
        <f>AVERAGE(C115:C117)</f>
        <v>17.653233333333333</v>
      </c>
      <c r="E117">
        <v>16.641200000000001</v>
      </c>
      <c r="F117">
        <f t="shared" si="12"/>
        <v>1.0120333333333313</v>
      </c>
      <c r="G117">
        <f t="shared" si="13"/>
        <v>151.80499999999967</v>
      </c>
      <c r="H117">
        <f t="shared" si="7"/>
        <v>6.0091820301420566E-2</v>
      </c>
      <c r="I117">
        <f t="shared" si="8"/>
        <v>6.5873983070386492E-3</v>
      </c>
      <c r="J117">
        <f t="shared" si="9"/>
        <v>1.221184640139056</v>
      </c>
      <c r="K117">
        <f t="shared" si="10"/>
        <v>2.1812860761487114</v>
      </c>
      <c r="L117">
        <f t="shared" si="11"/>
        <v>9.1222387808571295</v>
      </c>
      <c r="AA117" t="s">
        <v>57</v>
      </c>
      <c r="AB117">
        <f>1/AB114</f>
        <v>69.589826515688827</v>
      </c>
      <c r="AF117">
        <f>1/AF114</f>
        <v>-225.85156407339534</v>
      </c>
      <c r="AG117">
        <f>1/AG114</f>
        <v>30.149978091188274</v>
      </c>
    </row>
    <row r="118" spans="1:45" x14ac:dyDescent="0.35">
      <c r="A118">
        <v>50</v>
      </c>
      <c r="B118" t="s">
        <v>65</v>
      </c>
      <c r="C118">
        <v>47.651400000000002</v>
      </c>
      <c r="D118">
        <f>AVERAGE(C118:C120)</f>
        <v>47.32213333333334</v>
      </c>
      <c r="E118">
        <v>38.124499999999998</v>
      </c>
      <c r="F118">
        <f t="shared" si="12"/>
        <v>9.1976333333333429</v>
      </c>
      <c r="G118">
        <f t="shared" si="13"/>
        <v>1379.6450000000013</v>
      </c>
      <c r="H118">
        <f t="shared" si="7"/>
        <v>2.6229852194782886E-2</v>
      </c>
      <c r="I118">
        <f t="shared" si="8"/>
        <v>7.2482413954314266E-4</v>
      </c>
      <c r="J118">
        <f t="shared" si="9"/>
        <v>1.5812041566521569</v>
      </c>
      <c r="K118">
        <f t="shared" si="10"/>
        <v>3.1397673513469631</v>
      </c>
      <c r="L118">
        <f t="shared" si="11"/>
        <v>36.187884431271264</v>
      </c>
      <c r="AA118" t="s">
        <v>58</v>
      </c>
      <c r="AB118">
        <f>AB114/AB115</f>
        <v>0.43397263737180308</v>
      </c>
      <c r="AF118">
        <f>AF114/AF115</f>
        <v>-0.16880711892232958</v>
      </c>
      <c r="AG118">
        <f>AG114/AG115</f>
        <v>0.82927667361813873</v>
      </c>
    </row>
    <row r="119" spans="1:45" x14ac:dyDescent="0.35">
      <c r="A119">
        <v>50</v>
      </c>
      <c r="B119" t="s">
        <v>65</v>
      </c>
      <c r="C119">
        <v>47.657400000000003</v>
      </c>
      <c r="D119">
        <f>AVERAGE(C118:C120)</f>
        <v>47.32213333333334</v>
      </c>
      <c r="E119">
        <v>38.132599999999996</v>
      </c>
      <c r="F119">
        <f t="shared" si="12"/>
        <v>9.189533333333344</v>
      </c>
      <c r="G119">
        <f t="shared" si="13"/>
        <v>1378.4300000000014</v>
      </c>
      <c r="H119">
        <f t="shared" si="7"/>
        <v>2.6224280536863473E-2</v>
      </c>
      <c r="I119">
        <f t="shared" si="8"/>
        <v>7.2546302677683962E-4</v>
      </c>
      <c r="J119">
        <f t="shared" si="9"/>
        <v>1.5812964178400764</v>
      </c>
      <c r="K119">
        <f t="shared" si="10"/>
        <v>3.1393847164805102</v>
      </c>
      <c r="L119">
        <f t="shared" si="11"/>
        <v>36.148335020428753</v>
      </c>
    </row>
    <row r="120" spans="1:45" x14ac:dyDescent="0.35">
      <c r="A120">
        <v>50</v>
      </c>
      <c r="B120" t="s">
        <v>65</v>
      </c>
      <c r="C120">
        <v>46.657600000000002</v>
      </c>
      <c r="D120">
        <f>AVERAGE(C118:C120)</f>
        <v>47.32213333333334</v>
      </c>
      <c r="E120">
        <v>38.1327</v>
      </c>
      <c r="F120">
        <f t="shared" si="12"/>
        <v>9.1894333333333407</v>
      </c>
      <c r="G120">
        <f t="shared" si="13"/>
        <v>1378.4150000000009</v>
      </c>
      <c r="H120">
        <f t="shared" si="7"/>
        <v>2.6224211765754853E-2</v>
      </c>
      <c r="I120">
        <f t="shared" si="8"/>
        <v>7.2547092131179604E-4</v>
      </c>
      <c r="J120">
        <f t="shared" si="9"/>
        <v>1.5812975567446159</v>
      </c>
      <c r="K120">
        <f t="shared" si="10"/>
        <v>3.1393799904859554</v>
      </c>
      <c r="L120">
        <f t="shared" si="11"/>
        <v>36.147846861092994</v>
      </c>
    </row>
    <row r="121" spans="1:45" x14ac:dyDescent="0.35">
      <c r="A121">
        <v>100</v>
      </c>
      <c r="B121" t="s">
        <v>65</v>
      </c>
      <c r="C121">
        <v>88.264499999999998</v>
      </c>
      <c r="D121">
        <f>AVERAGE(C121:C123)</f>
        <v>89.598066666666668</v>
      </c>
      <c r="E121">
        <v>76.166200000000003</v>
      </c>
      <c r="F121">
        <f t="shared" si="12"/>
        <v>13.431866666666664</v>
      </c>
      <c r="G121">
        <f t="shared" si="13"/>
        <v>2014.7799999999993</v>
      </c>
      <c r="H121">
        <f t="shared" si="7"/>
        <v>1.3129183286024509E-2</v>
      </c>
      <c r="I121">
        <f t="shared" si="8"/>
        <v>4.9633210573859197E-4</v>
      </c>
      <c r="J121">
        <f t="shared" si="9"/>
        <v>1.8817622887928267</v>
      </c>
      <c r="K121">
        <f t="shared" si="10"/>
        <v>3.3042276311211762</v>
      </c>
      <c r="L121">
        <f t="shared" si="11"/>
        <v>26.452415901016451</v>
      </c>
    </row>
    <row r="122" spans="1:45" x14ac:dyDescent="0.35">
      <c r="A122">
        <v>100</v>
      </c>
      <c r="B122" t="s">
        <v>65</v>
      </c>
      <c r="C122">
        <v>89.264799999999994</v>
      </c>
      <c r="D122">
        <f>AVERAGE(C121:C123)</f>
        <v>89.598066666666668</v>
      </c>
      <c r="E122">
        <v>76.166300000000007</v>
      </c>
      <c r="F122">
        <f t="shared" si="12"/>
        <v>13.431766666666661</v>
      </c>
      <c r="G122">
        <f t="shared" si="13"/>
        <v>2014.764999999999</v>
      </c>
      <c r="H122">
        <f t="shared" si="7"/>
        <v>1.3129166048501765E-2</v>
      </c>
      <c r="I122">
        <f t="shared" si="8"/>
        <v>4.9633580094949063E-4</v>
      </c>
      <c r="J122">
        <f t="shared" si="9"/>
        <v>1.8817628589856379</v>
      </c>
      <c r="K122">
        <f t="shared" si="10"/>
        <v>3.3042243977947194</v>
      </c>
      <c r="L122">
        <f t="shared" si="11"/>
        <v>26.452184233709644</v>
      </c>
    </row>
    <row r="123" spans="1:45" x14ac:dyDescent="0.35">
      <c r="A123">
        <v>100</v>
      </c>
      <c r="B123" t="s">
        <v>65</v>
      </c>
      <c r="C123">
        <v>91.264899999999997</v>
      </c>
      <c r="D123">
        <f>AVERAGE(C121:C123)</f>
        <v>89.598066666666668</v>
      </c>
      <c r="E123">
        <v>76.157399999999996</v>
      </c>
      <c r="F123">
        <f t="shared" si="12"/>
        <v>13.440666666666672</v>
      </c>
      <c r="G123">
        <f t="shared" si="13"/>
        <v>2016.1000000000006</v>
      </c>
      <c r="H123">
        <f t="shared" si="7"/>
        <v>1.3130700365296085E-2</v>
      </c>
      <c r="I123">
        <f t="shared" si="8"/>
        <v>4.9600714250285188E-4</v>
      </c>
      <c r="J123">
        <f t="shared" si="9"/>
        <v>1.8817121088936515</v>
      </c>
      <c r="K123">
        <f t="shared" si="10"/>
        <v>3.3045120696242352</v>
      </c>
      <c r="L123">
        <f t="shared" si="11"/>
        <v>26.472805006473443</v>
      </c>
    </row>
    <row r="124" spans="1:45" x14ac:dyDescent="0.35">
      <c r="A124">
        <v>200</v>
      </c>
      <c r="B124" t="s">
        <v>65</v>
      </c>
      <c r="C124">
        <v>187.9648</v>
      </c>
      <c r="D124">
        <f>AVERAGE(C124:C126)</f>
        <v>186.96473333333333</v>
      </c>
      <c r="E124">
        <v>175.7123</v>
      </c>
      <c r="F124">
        <f t="shared" si="12"/>
        <v>11.252433333333329</v>
      </c>
      <c r="G124">
        <f t="shared" si="13"/>
        <v>1687.8649999999991</v>
      </c>
      <c r="H124">
        <f t="shared" si="7"/>
        <v>5.6911212248658746E-3</v>
      </c>
      <c r="I124">
        <f t="shared" si="8"/>
        <v>5.9246444472751112E-4</v>
      </c>
      <c r="J124">
        <f t="shared" si="9"/>
        <v>2.2448021635166788</v>
      </c>
      <c r="K124">
        <f t="shared" si="10"/>
        <v>3.2273377076334291</v>
      </c>
      <c r="L124">
        <f t="shared" si="11"/>
        <v>9.6058443262082349</v>
      </c>
    </row>
    <row r="125" spans="1:45" x14ac:dyDescent="0.35">
      <c r="A125">
        <v>200</v>
      </c>
      <c r="B125" t="s">
        <v>65</v>
      </c>
      <c r="C125">
        <v>185.9649</v>
      </c>
      <c r="D125">
        <f>AVERAGE(C124:C126)</f>
        <v>186.96473333333333</v>
      </c>
      <c r="E125">
        <v>175.75630000000001</v>
      </c>
      <c r="F125">
        <f t="shared" si="12"/>
        <v>11.208433333333318</v>
      </c>
      <c r="G125">
        <f t="shared" si="13"/>
        <v>1681.2649999999974</v>
      </c>
      <c r="H125">
        <f t="shared" si="7"/>
        <v>5.6896964717623203E-3</v>
      </c>
      <c r="I125">
        <f t="shared" si="8"/>
        <v>5.947902323548052E-4</v>
      </c>
      <c r="J125">
        <f t="shared" si="9"/>
        <v>2.2449109012946971</v>
      </c>
      <c r="K125">
        <f t="shared" si="10"/>
        <v>3.2256361720755042</v>
      </c>
      <c r="L125">
        <f t="shared" si="11"/>
        <v>9.5658875385974635</v>
      </c>
    </row>
    <row r="126" spans="1:45" s="3" customFormat="1" ht="15" thickBot="1" x14ac:dyDescent="0.4">
      <c r="A126" s="3">
        <v>200</v>
      </c>
      <c r="B126" t="s">
        <v>65</v>
      </c>
      <c r="C126">
        <v>186.96449999999999</v>
      </c>
      <c r="D126" s="3">
        <f>AVERAGE(C124:C126)</f>
        <v>186.96473333333333</v>
      </c>
      <c r="E126">
        <v>175.73159999999999</v>
      </c>
      <c r="F126" s="3">
        <f t="shared" si="12"/>
        <v>11.233133333333342</v>
      </c>
      <c r="G126" s="3">
        <f t="shared" si="13"/>
        <v>1684.9700000000012</v>
      </c>
      <c r="H126" s="3">
        <f t="shared" si="7"/>
        <v>5.6904961885056535E-3</v>
      </c>
      <c r="I126" s="3">
        <f t="shared" si="8"/>
        <v>5.9348237654082824E-4</v>
      </c>
      <c r="J126" s="3">
        <f t="shared" si="9"/>
        <v>2.2448498632121874</v>
      </c>
      <c r="K126" s="3">
        <f t="shared" si="10"/>
        <v>3.2265921728925551</v>
      </c>
      <c r="L126" s="3">
        <f t="shared" si="11"/>
        <v>9.5883153627463766</v>
      </c>
    </row>
    <row r="127" spans="1:45" x14ac:dyDescent="0.35">
      <c r="A127">
        <v>0.2</v>
      </c>
      <c r="B127" t="s">
        <v>66</v>
      </c>
      <c r="C127">
        <v>0.1394</v>
      </c>
      <c r="D127">
        <f>AVERAGE(C127:C129)</f>
        <v>0.13553333333333331</v>
      </c>
      <c r="E127">
        <v>0.1232</v>
      </c>
      <c r="F127">
        <f t="shared" si="12"/>
        <v>1.2333333333333307E-2</v>
      </c>
      <c r="G127">
        <f t="shared" si="13"/>
        <v>1.8499999999999961</v>
      </c>
      <c r="H127">
        <f t="shared" si="7"/>
        <v>8.1168831168831161</v>
      </c>
      <c r="I127">
        <f t="shared" si="8"/>
        <v>0.54054054054054168</v>
      </c>
      <c r="J127">
        <f t="shared" si="9"/>
        <v>-0.90938929217159337</v>
      </c>
      <c r="K127">
        <f t="shared" si="10"/>
        <v>0.2671717284030129</v>
      </c>
      <c r="L127">
        <f t="shared" si="11"/>
        <v>15.016233766233734</v>
      </c>
    </row>
    <row r="128" spans="1:45" x14ac:dyDescent="0.35">
      <c r="A128">
        <v>0.2</v>
      </c>
      <c r="B128" t="s">
        <v>66</v>
      </c>
      <c r="C128">
        <v>0.1351</v>
      </c>
      <c r="D128">
        <f>AVERAGE(C127:C129)</f>
        <v>0.13553333333333331</v>
      </c>
      <c r="E128">
        <v>0.12529999999999999</v>
      </c>
      <c r="F128">
        <f t="shared" si="12"/>
        <v>1.0233333333333317E-2</v>
      </c>
      <c r="G128">
        <f t="shared" si="13"/>
        <v>1.5349999999999973</v>
      </c>
      <c r="H128">
        <f t="shared" si="7"/>
        <v>7.980845969672786</v>
      </c>
      <c r="I128">
        <f t="shared" si="8"/>
        <v>0.65146579804560378</v>
      </c>
      <c r="J128">
        <f t="shared" si="9"/>
        <v>-0.90204892900584999</v>
      </c>
      <c r="K128">
        <f t="shared" si="10"/>
        <v>0.18610837981320452</v>
      </c>
      <c r="L128">
        <f t="shared" si="11"/>
        <v>12.250598563447705</v>
      </c>
      <c r="N128" t="s">
        <v>66</v>
      </c>
      <c r="O128" t="s">
        <v>24</v>
      </c>
      <c r="AA128" t="s">
        <v>24</v>
      </c>
      <c r="AK128" t="s">
        <v>24</v>
      </c>
    </row>
    <row r="129" spans="1:45" ht="15" thickBot="1" x14ac:dyDescent="0.4">
      <c r="A129">
        <v>0.2</v>
      </c>
      <c r="B129" t="s">
        <v>66</v>
      </c>
      <c r="C129">
        <v>0.1321</v>
      </c>
      <c r="D129">
        <f>AVERAGE(C127:C129)</f>
        <v>0.13553333333333331</v>
      </c>
      <c r="E129">
        <v>0.1245</v>
      </c>
      <c r="F129">
        <f t="shared" si="12"/>
        <v>1.1033333333333312E-2</v>
      </c>
      <c r="G129">
        <f t="shared" si="13"/>
        <v>1.6549999999999967</v>
      </c>
      <c r="H129">
        <f t="shared" si="7"/>
        <v>8.0321285140562253</v>
      </c>
      <c r="I129">
        <f t="shared" si="8"/>
        <v>0.60422960725075647</v>
      </c>
      <c r="J129">
        <f t="shared" si="9"/>
        <v>-0.90483064856824491</v>
      </c>
      <c r="K129">
        <f t="shared" si="10"/>
        <v>0.21879799811173667</v>
      </c>
      <c r="L129">
        <f t="shared" si="11"/>
        <v>13.293172690763026</v>
      </c>
    </row>
    <row r="130" spans="1:45" x14ac:dyDescent="0.35">
      <c r="A130">
        <v>0.5</v>
      </c>
      <c r="B130" t="s">
        <v>66</v>
      </c>
      <c r="C130">
        <v>0.4123</v>
      </c>
      <c r="D130">
        <f>AVERAGE(C130:C132)</f>
        <v>0.41100000000000003</v>
      </c>
      <c r="E130">
        <v>0.14360000000000001</v>
      </c>
      <c r="F130">
        <f t="shared" si="12"/>
        <v>0.26740000000000003</v>
      </c>
      <c r="G130">
        <f t="shared" si="13"/>
        <v>40.11</v>
      </c>
      <c r="H130">
        <f t="shared" si="7"/>
        <v>6.9637883008356543</v>
      </c>
      <c r="I130">
        <f t="shared" si="8"/>
        <v>2.4931438544003988E-2</v>
      </c>
      <c r="J130">
        <f t="shared" si="9"/>
        <v>-0.84284556009371847</v>
      </c>
      <c r="K130">
        <f t="shared" si="10"/>
        <v>1.6032526619816467</v>
      </c>
      <c r="L130">
        <f t="shared" si="11"/>
        <v>279.31754874651807</v>
      </c>
      <c r="O130" s="7" t="s">
        <v>25</v>
      </c>
      <c r="P130" s="7"/>
      <c r="AA130" s="7" t="s">
        <v>25</v>
      </c>
      <c r="AB130" s="7"/>
      <c r="AK130" s="7" t="s">
        <v>25</v>
      </c>
      <c r="AL130" s="7"/>
    </row>
    <row r="131" spans="1:45" x14ac:dyDescent="0.35">
      <c r="A131">
        <v>0.5</v>
      </c>
      <c r="B131" t="s">
        <v>66</v>
      </c>
      <c r="C131">
        <v>0.41020000000000001</v>
      </c>
      <c r="D131">
        <f>AVERAGE(C130:C132)</f>
        <v>0.41100000000000003</v>
      </c>
      <c r="E131">
        <v>0.24349999999999999</v>
      </c>
      <c r="F131">
        <f t="shared" si="12"/>
        <v>0.16750000000000004</v>
      </c>
      <c r="G131">
        <f t="shared" si="13"/>
        <v>25.125000000000004</v>
      </c>
      <c r="H131">
        <f t="shared" si="7"/>
        <v>4.1067761806981524</v>
      </c>
      <c r="I131">
        <f t="shared" si="8"/>
        <v>3.9800995024875614E-2</v>
      </c>
      <c r="J131">
        <f t="shared" si="9"/>
        <v>-0.61350103444934689</v>
      </c>
      <c r="K131">
        <f t="shared" si="10"/>
        <v>1.4001060704285453</v>
      </c>
      <c r="L131">
        <f t="shared" si="11"/>
        <v>103.18275154004108</v>
      </c>
      <c r="O131" s="4" t="s">
        <v>26</v>
      </c>
      <c r="P131" s="4">
        <v>0.73563092454615564</v>
      </c>
      <c r="AA131" s="4" t="s">
        <v>26</v>
      </c>
      <c r="AB131" s="4">
        <v>0.84222863583263963</v>
      </c>
      <c r="AK131" s="4" t="s">
        <v>26</v>
      </c>
      <c r="AL131" s="4">
        <v>0.86973598211935044</v>
      </c>
    </row>
    <row r="132" spans="1:45" x14ac:dyDescent="0.35">
      <c r="A132">
        <v>0.5</v>
      </c>
      <c r="B132" t="s">
        <v>66</v>
      </c>
      <c r="C132">
        <v>0.41049999999999998</v>
      </c>
      <c r="D132">
        <f>AVERAGE(C130:C132)</f>
        <v>0.41100000000000003</v>
      </c>
      <c r="E132">
        <v>0.24310000000000001</v>
      </c>
      <c r="F132">
        <f t="shared" si="12"/>
        <v>0.16790000000000002</v>
      </c>
      <c r="G132">
        <f t="shared" si="13"/>
        <v>25.185000000000002</v>
      </c>
      <c r="H132">
        <f t="shared" si="7"/>
        <v>4.113533525298231</v>
      </c>
      <c r="I132">
        <f t="shared" si="8"/>
        <v>3.9706174310105216E-2</v>
      </c>
      <c r="J132">
        <f t="shared" si="9"/>
        <v>-0.61421504115666425</v>
      </c>
      <c r="K132">
        <f t="shared" si="10"/>
        <v>1.4011419551937301</v>
      </c>
      <c r="L132">
        <f t="shared" si="11"/>
        <v>103.59934183463595</v>
      </c>
      <c r="O132" s="4" t="s">
        <v>27</v>
      </c>
      <c r="P132" s="4">
        <v>0.54115285714863171</v>
      </c>
      <c r="AA132" s="4" t="s">
        <v>27</v>
      </c>
      <c r="AB132" s="4">
        <v>0.70934907501650901</v>
      </c>
      <c r="AK132" s="4" t="s">
        <v>27</v>
      </c>
      <c r="AL132" s="4">
        <v>0.75644067859311115</v>
      </c>
    </row>
    <row r="133" spans="1:45" x14ac:dyDescent="0.35">
      <c r="A133">
        <v>1</v>
      </c>
      <c r="B133" t="s">
        <v>66</v>
      </c>
      <c r="C133">
        <v>0.86329999999999996</v>
      </c>
      <c r="D133">
        <f>AVERAGE(C133:C135)</f>
        <v>0.86673333333333336</v>
      </c>
      <c r="E133">
        <v>0.6734</v>
      </c>
      <c r="F133">
        <f t="shared" si="12"/>
        <v>0.19333333333333336</v>
      </c>
      <c r="G133">
        <f t="shared" si="13"/>
        <v>29</v>
      </c>
      <c r="H133">
        <f t="shared" si="7"/>
        <v>1.485001485001485</v>
      </c>
      <c r="I133">
        <f t="shared" si="8"/>
        <v>3.4482758620689655E-2</v>
      </c>
      <c r="J133">
        <f t="shared" si="9"/>
        <v>-0.1717268879479302</v>
      </c>
      <c r="K133">
        <f t="shared" si="10"/>
        <v>1.4623979978989561</v>
      </c>
      <c r="L133">
        <f t="shared" si="11"/>
        <v>43.065043065043064</v>
      </c>
      <c r="O133" s="4" t="s">
        <v>28</v>
      </c>
      <c r="P133" s="4">
        <v>0.50667009852794209</v>
      </c>
      <c r="AA133" s="4" t="s">
        <v>28</v>
      </c>
      <c r="AB133" s="4">
        <v>0.69896868483852714</v>
      </c>
      <c r="AK133" s="4" t="s">
        <v>28</v>
      </c>
      <c r="AL133" s="4">
        <v>0.74707301238515389</v>
      </c>
    </row>
    <row r="134" spans="1:45" x14ac:dyDescent="0.35">
      <c r="A134">
        <v>1</v>
      </c>
      <c r="B134" t="s">
        <v>66</v>
      </c>
      <c r="C134">
        <v>0.87339999999999995</v>
      </c>
      <c r="D134">
        <f>AVERAGE(C133:C135)</f>
        <v>0.86673333333333336</v>
      </c>
      <c r="E134">
        <v>0.67249999999999999</v>
      </c>
      <c r="F134">
        <f t="shared" si="12"/>
        <v>0.19423333333333337</v>
      </c>
      <c r="G134">
        <f t="shared" si="13"/>
        <v>29.135000000000002</v>
      </c>
      <c r="H134">
        <f t="shared" si="7"/>
        <v>1.4869888475836432</v>
      </c>
      <c r="I134">
        <f t="shared" si="8"/>
        <v>3.432297923459756E-2</v>
      </c>
      <c r="J134">
        <f t="shared" si="9"/>
        <v>-0.17230771132555442</v>
      </c>
      <c r="K134">
        <f t="shared" si="10"/>
        <v>1.4644150224261689</v>
      </c>
      <c r="L134">
        <f t="shared" si="11"/>
        <v>43.323420074349443</v>
      </c>
      <c r="O134" s="4" t="s">
        <v>29</v>
      </c>
      <c r="P134" s="4">
        <v>378.98874100530844</v>
      </c>
      <c r="AA134" s="4" t="s">
        <v>29</v>
      </c>
      <c r="AB134" s="4">
        <v>9.9591025439132105E-2</v>
      </c>
      <c r="AK134" s="4" t="s">
        <v>29</v>
      </c>
      <c r="AL134" s="4">
        <v>0.43352057463401894</v>
      </c>
    </row>
    <row r="135" spans="1:45" ht="15" thickBot="1" x14ac:dyDescent="0.4">
      <c r="A135">
        <v>1</v>
      </c>
      <c r="B135" t="s">
        <v>66</v>
      </c>
      <c r="C135">
        <v>0.86350000000000005</v>
      </c>
      <c r="D135">
        <f>AVERAGE(C133:C135)</f>
        <v>0.86673333333333336</v>
      </c>
      <c r="E135">
        <v>0.67279999999999995</v>
      </c>
      <c r="F135">
        <f t="shared" si="12"/>
        <v>0.1939333333333334</v>
      </c>
      <c r="G135">
        <f t="shared" si="13"/>
        <v>29.090000000000007</v>
      </c>
      <c r="H135">
        <f t="shared" ref="H135:H198" si="14">1/E135</f>
        <v>1.4863258026159336</v>
      </c>
      <c r="I135">
        <f t="shared" ref="I135:I198" si="15">1/G135</f>
        <v>3.4376074252320379E-2</v>
      </c>
      <c r="J135">
        <f t="shared" ref="J135:J198" si="16">LOG(E135)</f>
        <v>-0.17211401721014427</v>
      </c>
      <c r="K135">
        <f t="shared" ref="K135:K198" si="17">LOG(G135)</f>
        <v>1.4637437212470592</v>
      </c>
      <c r="L135">
        <f t="shared" ref="L135:L198" si="18">G135/E135</f>
        <v>43.237217598097516</v>
      </c>
      <c r="O135" s="5" t="s">
        <v>30</v>
      </c>
      <c r="P135" s="5">
        <v>30</v>
      </c>
      <c r="AA135" s="5" t="s">
        <v>30</v>
      </c>
      <c r="AB135" s="5">
        <v>30</v>
      </c>
      <c r="AK135" s="5" t="s">
        <v>30</v>
      </c>
      <c r="AL135" s="5">
        <v>28</v>
      </c>
    </row>
    <row r="136" spans="1:45" x14ac:dyDescent="0.35">
      <c r="A136">
        <v>2</v>
      </c>
      <c r="B136" t="s">
        <v>66</v>
      </c>
      <c r="C136">
        <v>1.4621</v>
      </c>
      <c r="D136">
        <f>AVERAGE(C136:C138)</f>
        <v>1.4688999999999999</v>
      </c>
      <c r="E136">
        <v>1.0253000000000001</v>
      </c>
      <c r="F136">
        <f t="shared" ref="F136:F199" si="19">D136-E136</f>
        <v>0.44359999999999977</v>
      </c>
      <c r="G136">
        <f t="shared" ref="G136:G199" si="20">(F136/0.0002)*0.03</f>
        <v>66.539999999999964</v>
      </c>
      <c r="H136">
        <f t="shared" si="14"/>
        <v>0.97532429532819653</v>
      </c>
      <c r="I136">
        <f t="shared" si="15"/>
        <v>1.5028554253080861E-2</v>
      </c>
      <c r="J136">
        <f t="shared" si="16"/>
        <v>1.0850957373922863E-2</v>
      </c>
      <c r="K136">
        <f t="shared" si="17"/>
        <v>1.8230827965328034</v>
      </c>
      <c r="L136">
        <f t="shared" si="18"/>
        <v>64.89807861113816</v>
      </c>
    </row>
    <row r="137" spans="1:45" ht="15" thickBot="1" x14ac:dyDescent="0.4">
      <c r="A137">
        <v>2</v>
      </c>
      <c r="B137" t="s">
        <v>66</v>
      </c>
      <c r="C137">
        <v>1.4822</v>
      </c>
      <c r="D137">
        <f>AVERAGE(C136:C138)</f>
        <v>1.4688999999999999</v>
      </c>
      <c r="E137">
        <v>1.0154000000000001</v>
      </c>
      <c r="F137">
        <f t="shared" si="19"/>
        <v>0.45349999999999979</v>
      </c>
      <c r="G137">
        <f t="shared" si="20"/>
        <v>68.024999999999963</v>
      </c>
      <c r="H137">
        <f t="shared" si="14"/>
        <v>0.98483356312783132</v>
      </c>
      <c r="I137">
        <f t="shared" si="15"/>
        <v>1.4700477765527388E-2</v>
      </c>
      <c r="J137">
        <f t="shared" si="16"/>
        <v>6.6371590685862661E-3</v>
      </c>
      <c r="K137">
        <f t="shared" si="17"/>
        <v>1.832668550451795</v>
      </c>
      <c r="L137">
        <f t="shared" si="18"/>
        <v>66.993303131770688</v>
      </c>
      <c r="O137" t="s">
        <v>31</v>
      </c>
      <c r="AA137" t="s">
        <v>31</v>
      </c>
      <c r="AK137" t="s">
        <v>31</v>
      </c>
    </row>
    <row r="138" spans="1:45" x14ac:dyDescent="0.35">
      <c r="A138">
        <v>2</v>
      </c>
      <c r="B138" t="s">
        <v>66</v>
      </c>
      <c r="C138">
        <v>1.4623999999999999</v>
      </c>
      <c r="D138">
        <f>AVERAGE(C136:C138)</f>
        <v>1.4688999999999999</v>
      </c>
      <c r="E138">
        <v>1.1254999999999999</v>
      </c>
      <c r="F138">
        <f t="shared" si="19"/>
        <v>0.34339999999999993</v>
      </c>
      <c r="G138">
        <f t="shared" si="20"/>
        <v>51.509999999999984</v>
      </c>
      <c r="H138">
        <f t="shared" si="14"/>
        <v>0.88849400266548206</v>
      </c>
      <c r="I138">
        <f t="shared" si="15"/>
        <v>1.9413706076490008E-2</v>
      </c>
      <c r="J138">
        <f t="shared" si="16"/>
        <v>5.1345499336538772E-2</v>
      </c>
      <c r="K138">
        <f t="shared" si="17"/>
        <v>1.7118915498805789</v>
      </c>
      <c r="L138">
        <f t="shared" si="18"/>
        <v>45.766326077298963</v>
      </c>
      <c r="O138" s="6"/>
      <c r="P138" s="6" t="s">
        <v>36</v>
      </c>
      <c r="Q138" s="6" t="s">
        <v>37</v>
      </c>
      <c r="R138" s="6" t="s">
        <v>38</v>
      </c>
      <c r="S138" s="6" t="s">
        <v>39</v>
      </c>
      <c r="T138" s="6" t="s">
        <v>40</v>
      </c>
      <c r="AA138" s="6"/>
      <c r="AB138" s="6" t="s">
        <v>36</v>
      </c>
      <c r="AC138" s="6" t="s">
        <v>37</v>
      </c>
      <c r="AD138" s="6" t="s">
        <v>38</v>
      </c>
      <c r="AE138" s="6" t="s">
        <v>39</v>
      </c>
      <c r="AF138" s="6" t="s">
        <v>40</v>
      </c>
      <c r="AK138" s="6"/>
      <c r="AL138" s="6" t="s">
        <v>36</v>
      </c>
      <c r="AM138" s="6" t="s">
        <v>37</v>
      </c>
      <c r="AN138" s="6" t="s">
        <v>38</v>
      </c>
      <c r="AO138" s="6" t="s">
        <v>39</v>
      </c>
      <c r="AP138" s="6" t="s">
        <v>40</v>
      </c>
    </row>
    <row r="139" spans="1:45" x14ac:dyDescent="0.35">
      <c r="A139">
        <v>5</v>
      </c>
      <c r="B139" t="s">
        <v>66</v>
      </c>
      <c r="C139">
        <v>3.9611000000000001</v>
      </c>
      <c r="D139">
        <f>AVERAGE(C139:C141)</f>
        <v>3.9948333333333337</v>
      </c>
      <c r="E139">
        <v>1.6123000000000001</v>
      </c>
      <c r="F139">
        <f t="shared" si="19"/>
        <v>2.3825333333333338</v>
      </c>
      <c r="G139">
        <f t="shared" si="20"/>
        <v>357.38</v>
      </c>
      <c r="H139">
        <f t="shared" si="14"/>
        <v>0.62023196675556658</v>
      </c>
      <c r="I139">
        <f t="shared" si="15"/>
        <v>2.7981420336896301E-3</v>
      </c>
      <c r="J139">
        <f t="shared" si="16"/>
        <v>0.20744585398425155</v>
      </c>
      <c r="K139">
        <f t="shared" si="17"/>
        <v>2.5531302444967743</v>
      </c>
      <c r="L139">
        <f t="shared" si="18"/>
        <v>221.65850027910437</v>
      </c>
      <c r="O139" s="4" t="s">
        <v>32</v>
      </c>
      <c r="P139" s="4">
        <v>1</v>
      </c>
      <c r="Q139" s="4">
        <v>4912499.7145951502</v>
      </c>
      <c r="R139" s="4">
        <v>4912499.7145951502</v>
      </c>
      <c r="S139" s="4">
        <v>34.201875508667605</v>
      </c>
      <c r="T139" s="4">
        <v>2.7551509225515476E-6</v>
      </c>
      <c r="AA139" s="4" t="s">
        <v>32</v>
      </c>
      <c r="AB139" s="4">
        <v>1</v>
      </c>
      <c r="AC139" s="4">
        <v>0.67777685906828433</v>
      </c>
      <c r="AD139" s="4">
        <v>0.67777685906828433</v>
      </c>
      <c r="AE139" s="4">
        <v>68.33549248670171</v>
      </c>
      <c r="AF139" s="4">
        <v>5.3765500825448153E-9</v>
      </c>
      <c r="AK139" s="4" t="s">
        <v>32</v>
      </c>
      <c r="AL139" s="4">
        <v>1</v>
      </c>
      <c r="AM139" s="4">
        <v>15.176194905208053</v>
      </c>
      <c r="AN139" s="4">
        <v>15.176194905208053</v>
      </c>
      <c r="AO139" s="4">
        <v>80.750174248369433</v>
      </c>
      <c r="AP139" s="4">
        <v>1.8701861071431667E-9</v>
      </c>
    </row>
    <row r="140" spans="1:45" x14ac:dyDescent="0.35">
      <c r="A140">
        <v>5</v>
      </c>
      <c r="B140" t="s">
        <v>66</v>
      </c>
      <c r="C140">
        <v>4.0618999999999996</v>
      </c>
      <c r="D140">
        <f>AVERAGE(C139:C141)</f>
        <v>3.9948333333333337</v>
      </c>
      <c r="E140">
        <v>1.6124000000000001</v>
      </c>
      <c r="F140">
        <f t="shared" si="19"/>
        <v>2.3824333333333336</v>
      </c>
      <c r="G140">
        <f t="shared" si="20"/>
        <v>357.36500000000001</v>
      </c>
      <c r="H140">
        <f t="shared" si="14"/>
        <v>0.62019350037211607</v>
      </c>
      <c r="I140">
        <f t="shared" si="15"/>
        <v>2.7982594826018218E-3</v>
      </c>
      <c r="J140">
        <f t="shared" si="16"/>
        <v>0.20747278948101358</v>
      </c>
      <c r="K140">
        <f t="shared" si="17"/>
        <v>2.5531120158495515</v>
      </c>
      <c r="L140">
        <f t="shared" si="18"/>
        <v>221.63545026048126</v>
      </c>
      <c r="O140" s="4" t="s">
        <v>33</v>
      </c>
      <c r="P140" s="4">
        <v>29</v>
      </c>
      <c r="Q140" s="4">
        <v>4165341.5084548746</v>
      </c>
      <c r="R140" s="4">
        <v>143632.46580878878</v>
      </c>
      <c r="S140" s="4"/>
      <c r="T140" s="4"/>
      <c r="AA140" s="4" t="s">
        <v>33</v>
      </c>
      <c r="AB140" s="4">
        <v>28</v>
      </c>
      <c r="AC140" s="4">
        <v>0.2777144257445</v>
      </c>
      <c r="AD140" s="4">
        <v>9.9183723480178575E-3</v>
      </c>
      <c r="AE140" s="4"/>
      <c r="AF140" s="4"/>
      <c r="AK140" s="4" t="s">
        <v>33</v>
      </c>
      <c r="AL140" s="4">
        <v>26</v>
      </c>
      <c r="AM140" s="4">
        <v>4.8864423044062599</v>
      </c>
      <c r="AN140" s="4">
        <v>0.18794008863101</v>
      </c>
      <c r="AO140" s="4"/>
      <c r="AP140" s="4"/>
    </row>
    <row r="141" spans="1:45" ht="15" thickBot="1" x14ac:dyDescent="0.4">
      <c r="A141">
        <v>5</v>
      </c>
      <c r="B141" t="s">
        <v>66</v>
      </c>
      <c r="C141">
        <v>3.9615</v>
      </c>
      <c r="D141">
        <f>AVERAGE(C139:C141)</f>
        <v>3.9948333333333337</v>
      </c>
      <c r="E141">
        <v>2.6124999999999998</v>
      </c>
      <c r="F141">
        <f t="shared" si="19"/>
        <v>1.3823333333333339</v>
      </c>
      <c r="G141">
        <f t="shared" si="20"/>
        <v>207.35000000000005</v>
      </c>
      <c r="H141">
        <f t="shared" si="14"/>
        <v>0.38277511961722488</v>
      </c>
      <c r="I141">
        <f t="shared" si="15"/>
        <v>4.822763443453097E-3</v>
      </c>
      <c r="J141">
        <f t="shared" si="16"/>
        <v>0.41705629911911041</v>
      </c>
      <c r="K141">
        <f t="shared" si="17"/>
        <v>2.3167040397000367</v>
      </c>
      <c r="L141">
        <f t="shared" si="18"/>
        <v>79.368421052631604</v>
      </c>
      <c r="O141" s="5" t="s">
        <v>34</v>
      </c>
      <c r="P141" s="5">
        <v>30</v>
      </c>
      <c r="Q141" s="5">
        <v>9077841.2230500244</v>
      </c>
      <c r="R141" s="5"/>
      <c r="S141" s="5"/>
      <c r="T141" s="5"/>
      <c r="AA141" s="5" t="s">
        <v>34</v>
      </c>
      <c r="AB141" s="5">
        <v>29</v>
      </c>
      <c r="AC141" s="5">
        <v>0.95549128481278434</v>
      </c>
      <c r="AD141" s="5"/>
      <c r="AE141" s="5"/>
      <c r="AF141" s="5"/>
      <c r="AK141" s="5" t="s">
        <v>34</v>
      </c>
      <c r="AL141" s="5">
        <v>27</v>
      </c>
      <c r="AM141" s="5">
        <v>20.062637209614312</v>
      </c>
      <c r="AN141" s="5"/>
      <c r="AO141" s="5"/>
      <c r="AP141" s="5"/>
    </row>
    <row r="142" spans="1:45" ht="15" thickBot="1" x14ac:dyDescent="0.4">
      <c r="A142">
        <v>10</v>
      </c>
      <c r="B142" t="s">
        <v>66</v>
      </c>
      <c r="C142">
        <v>8.9314</v>
      </c>
      <c r="D142">
        <f>AVERAGE(C142:C144)</f>
        <v>8.9915666666666656</v>
      </c>
      <c r="E142">
        <v>7.4362000000000004</v>
      </c>
      <c r="F142">
        <f t="shared" si="19"/>
        <v>1.5553666666666652</v>
      </c>
      <c r="G142">
        <f t="shared" si="20"/>
        <v>233.30499999999975</v>
      </c>
      <c r="H142">
        <f t="shared" si="14"/>
        <v>0.13447728678626181</v>
      </c>
      <c r="I142">
        <f t="shared" si="15"/>
        <v>4.2862347570776496E-3</v>
      </c>
      <c r="J142">
        <f t="shared" si="16"/>
        <v>0.87135106180565913</v>
      </c>
      <c r="K142">
        <f t="shared" si="17"/>
        <v>2.3679240463340041</v>
      </c>
      <c r="L142">
        <f t="shared" si="18"/>
        <v>31.374223393668775</v>
      </c>
    </row>
    <row r="143" spans="1:45" x14ac:dyDescent="0.35">
      <c r="A143">
        <v>10</v>
      </c>
      <c r="B143" t="s">
        <v>66</v>
      </c>
      <c r="C143">
        <v>9.0115999999999996</v>
      </c>
      <c r="D143">
        <f>AVERAGE(C142:C144)</f>
        <v>8.9915666666666656</v>
      </c>
      <c r="E143">
        <v>6.4359000000000002</v>
      </c>
      <c r="F143">
        <f t="shared" si="19"/>
        <v>2.5556666666666654</v>
      </c>
      <c r="G143">
        <f t="shared" si="20"/>
        <v>383.3499999999998</v>
      </c>
      <c r="H143">
        <f t="shared" si="14"/>
        <v>0.15537842415202224</v>
      </c>
      <c r="I143">
        <f t="shared" si="15"/>
        <v>2.6085822355549773E-3</v>
      </c>
      <c r="J143">
        <f t="shared" si="16"/>
        <v>0.80860928748019445</v>
      </c>
      <c r="K143">
        <f t="shared" si="17"/>
        <v>2.5835954675922532</v>
      </c>
      <c r="L143">
        <f t="shared" si="18"/>
        <v>59.564318898677698</v>
      </c>
      <c r="O143" s="6"/>
      <c r="P143" s="6" t="s">
        <v>41</v>
      </c>
      <c r="Q143" s="6" t="s">
        <v>29</v>
      </c>
      <c r="R143" s="6" t="s">
        <v>42</v>
      </c>
      <c r="S143" s="6" t="s">
        <v>43</v>
      </c>
      <c r="T143" s="6" t="s">
        <v>44</v>
      </c>
      <c r="U143" s="6" t="s">
        <v>45</v>
      </c>
      <c r="V143" s="6" t="s">
        <v>46</v>
      </c>
      <c r="W143" s="6" t="s">
        <v>47</v>
      </c>
      <c r="AA143" s="6"/>
      <c r="AB143" s="6" t="s">
        <v>41</v>
      </c>
      <c r="AC143" s="6" t="s">
        <v>29</v>
      </c>
      <c r="AD143" s="6" t="s">
        <v>42</v>
      </c>
      <c r="AE143" s="6" t="s">
        <v>43</v>
      </c>
      <c r="AF143" s="6" t="s">
        <v>44</v>
      </c>
      <c r="AG143" s="6" t="s">
        <v>45</v>
      </c>
      <c r="AH143" s="6" t="s">
        <v>46</v>
      </c>
      <c r="AI143" s="6" t="s">
        <v>47</v>
      </c>
      <c r="AK143" s="6"/>
      <c r="AL143" s="6" t="s">
        <v>41</v>
      </c>
      <c r="AM143" s="6" t="s">
        <v>29</v>
      </c>
      <c r="AN143" s="6" t="s">
        <v>42</v>
      </c>
      <c r="AO143" s="6" t="s">
        <v>43</v>
      </c>
      <c r="AP143" s="6" t="s">
        <v>44</v>
      </c>
      <c r="AQ143" s="6" t="s">
        <v>45</v>
      </c>
      <c r="AR143" s="6" t="s">
        <v>46</v>
      </c>
      <c r="AS143" s="6" t="s">
        <v>47</v>
      </c>
    </row>
    <row r="144" spans="1:45" x14ac:dyDescent="0.35">
      <c r="A144">
        <v>10</v>
      </c>
      <c r="B144" t="s">
        <v>66</v>
      </c>
      <c r="C144">
        <v>9.0317000000000007</v>
      </c>
      <c r="D144">
        <f>AVERAGE(C142:C144)</f>
        <v>8.9915666666666656</v>
      </c>
      <c r="E144">
        <v>7.4358000000000004</v>
      </c>
      <c r="F144">
        <f t="shared" si="19"/>
        <v>1.5557666666666652</v>
      </c>
      <c r="G144">
        <f t="shared" si="20"/>
        <v>233.36499999999975</v>
      </c>
      <c r="H144">
        <f t="shared" si="14"/>
        <v>0.13448452083165227</v>
      </c>
      <c r="I144">
        <f t="shared" si="15"/>
        <v>4.2851327319863774E-3</v>
      </c>
      <c r="J144">
        <f t="shared" si="16"/>
        <v>0.87132770007989224</v>
      </c>
      <c r="K144">
        <f t="shared" si="17"/>
        <v>2.3680357212608594</v>
      </c>
      <c r="L144">
        <f t="shared" si="18"/>
        <v>31.383980203878497</v>
      </c>
      <c r="O144" s="4" t="s">
        <v>35</v>
      </c>
      <c r="P144" s="4">
        <v>0</v>
      </c>
      <c r="Q144" s="4" t="e">
        <v>#N/A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AA144" s="4" t="s">
        <v>35</v>
      </c>
      <c r="AB144" s="4">
        <v>-2.594174055239537E-2</v>
      </c>
      <c r="AC144" s="4">
        <v>2.1414004777655666E-2</v>
      </c>
      <c r="AD144" s="4">
        <v>-1.2114380668983575</v>
      </c>
      <c r="AE144" s="4">
        <v>0.23585280650333812</v>
      </c>
      <c r="AF144" s="4">
        <v>-6.9806340873382722E-2</v>
      </c>
      <c r="AG144" s="4">
        <v>1.7922859768591981E-2</v>
      </c>
      <c r="AH144" s="4">
        <v>-6.9806340873382722E-2</v>
      </c>
      <c r="AI144" s="4">
        <v>1.7922859768591981E-2</v>
      </c>
      <c r="AK144" s="4" t="s">
        <v>35</v>
      </c>
      <c r="AL144" s="4">
        <v>1.6586695823567394</v>
      </c>
      <c r="AM144" s="4">
        <v>9.3143674205962493E-2</v>
      </c>
      <c r="AN144" s="4">
        <v>17.807646053225604</v>
      </c>
      <c r="AO144" s="4">
        <v>4.3662575192172786E-16</v>
      </c>
      <c r="AP144" s="4">
        <v>1.4672100180030228</v>
      </c>
      <c r="AQ144" s="4">
        <v>1.8501291467104561</v>
      </c>
      <c r="AR144" s="4">
        <v>1.4672100180030228</v>
      </c>
      <c r="AS144" s="4">
        <v>1.8501291467104561</v>
      </c>
    </row>
    <row r="145" spans="1:45" ht="15" thickBot="1" x14ac:dyDescent="0.4">
      <c r="A145">
        <v>20</v>
      </c>
      <c r="B145" t="s">
        <v>66</v>
      </c>
      <c r="C145">
        <v>17.567799999999998</v>
      </c>
      <c r="D145">
        <f>AVERAGE(C145:C147)</f>
        <v>17.456033333333334</v>
      </c>
      <c r="E145">
        <v>14.3223</v>
      </c>
      <c r="F145">
        <f t="shared" si="19"/>
        <v>3.1337333333333337</v>
      </c>
      <c r="G145">
        <f t="shared" si="20"/>
        <v>470.06</v>
      </c>
      <c r="H145">
        <f t="shared" si="14"/>
        <v>6.982118793769157E-2</v>
      </c>
      <c r="I145">
        <f t="shared" si="15"/>
        <v>2.1273879930221672E-3</v>
      </c>
      <c r="J145">
        <f t="shared" si="16"/>
        <v>1.1560127663726651</v>
      </c>
      <c r="K145">
        <f t="shared" si="17"/>
        <v>2.6721532962459307</v>
      </c>
      <c r="L145">
        <f t="shared" si="18"/>
        <v>32.820147601991302</v>
      </c>
      <c r="O145" s="5" t="s">
        <v>48</v>
      </c>
      <c r="P145" s="5">
        <v>6.0384005625732238</v>
      </c>
      <c r="Q145" s="5">
        <v>1.032516398816796</v>
      </c>
      <c r="R145" s="5">
        <v>5.8482369572947039</v>
      </c>
      <c r="S145" s="5">
        <v>2.4172526839675557E-6</v>
      </c>
      <c r="T145" s="5">
        <v>3.9266674177249992</v>
      </c>
      <c r="U145" s="5">
        <v>8.1501337074214479</v>
      </c>
      <c r="V145" s="5">
        <v>3.9266674177249992</v>
      </c>
      <c r="W145" s="5">
        <v>8.1501337074214479</v>
      </c>
      <c r="AA145" s="5" t="s">
        <v>48</v>
      </c>
      <c r="AB145" s="5">
        <v>5.7261979117580797E-2</v>
      </c>
      <c r="AC145" s="5">
        <v>6.9269681363271799E-3</v>
      </c>
      <c r="AD145" s="5">
        <v>8.2665284422604941</v>
      </c>
      <c r="AE145" s="5">
        <v>5.3765500825448153E-9</v>
      </c>
      <c r="AF145" s="5">
        <v>4.3072728116140109E-2</v>
      </c>
      <c r="AG145" s="5">
        <v>7.1451230119021492E-2</v>
      </c>
      <c r="AH145" s="5">
        <v>4.3072728116140109E-2</v>
      </c>
      <c r="AI145" s="5">
        <v>7.1451230119021492E-2</v>
      </c>
      <c r="AK145" s="5" t="s">
        <v>48</v>
      </c>
      <c r="AL145" s="5">
        <v>0.70129064950786513</v>
      </c>
      <c r="AM145" s="5">
        <v>7.80416268877374E-2</v>
      </c>
      <c r="AN145" s="5">
        <v>8.986110073239109</v>
      </c>
      <c r="AO145" s="5">
        <v>1.8701861071431737E-9</v>
      </c>
      <c r="AP145" s="5">
        <v>0.54087378800053776</v>
      </c>
      <c r="AQ145" s="5">
        <v>0.8617075110151925</v>
      </c>
      <c r="AR145" s="5">
        <v>0.54087378800053776</v>
      </c>
      <c r="AS145" s="5">
        <v>0.8617075110151925</v>
      </c>
    </row>
    <row r="146" spans="1:45" x14ac:dyDescent="0.35">
      <c r="A146">
        <v>20</v>
      </c>
      <c r="B146" t="s">
        <v>66</v>
      </c>
      <c r="C146">
        <v>17.900200000000002</v>
      </c>
      <c r="D146">
        <f>AVERAGE(C145:C147)</f>
        <v>17.456033333333334</v>
      </c>
      <c r="E146">
        <v>14.372199999999999</v>
      </c>
      <c r="F146">
        <f t="shared" si="19"/>
        <v>3.0838333333333345</v>
      </c>
      <c r="G146">
        <f t="shared" si="20"/>
        <v>462.5750000000001</v>
      </c>
      <c r="H146">
        <f t="shared" si="14"/>
        <v>6.9578770125659259E-2</v>
      </c>
      <c r="I146">
        <f t="shared" si="15"/>
        <v>2.1618115981192234E-3</v>
      </c>
      <c r="J146">
        <f t="shared" si="16"/>
        <v>1.1575232521098471</v>
      </c>
      <c r="K146">
        <f t="shared" si="17"/>
        <v>2.6651821574976422</v>
      </c>
      <c r="L146">
        <f t="shared" si="18"/>
        <v>32.185399590876841</v>
      </c>
    </row>
    <row r="147" spans="1:45" x14ac:dyDescent="0.35">
      <c r="A147">
        <v>20</v>
      </c>
      <c r="B147" t="s">
        <v>66</v>
      </c>
      <c r="C147">
        <v>16.900099999999998</v>
      </c>
      <c r="D147">
        <f>AVERAGE(C145:C147)</f>
        <v>17.456033333333334</v>
      </c>
      <c r="E147">
        <v>15.392099999999999</v>
      </c>
      <c r="F147">
        <f t="shared" si="19"/>
        <v>2.0639333333333347</v>
      </c>
      <c r="G147">
        <f t="shared" si="20"/>
        <v>309.5900000000002</v>
      </c>
      <c r="H147">
        <f t="shared" si="14"/>
        <v>6.4968392876865413E-2</v>
      </c>
      <c r="I147">
        <f t="shared" si="15"/>
        <v>3.2300784909073269E-3</v>
      </c>
      <c r="J147">
        <f t="shared" si="16"/>
        <v>1.1872978762443558</v>
      </c>
      <c r="K147">
        <f t="shared" si="17"/>
        <v>2.490786924184762</v>
      </c>
      <c r="L147">
        <f t="shared" si="18"/>
        <v>20.113564750748775</v>
      </c>
      <c r="AA147" t="s">
        <v>57</v>
      </c>
      <c r="AB147">
        <f>1/AB144</f>
        <v>-38.547914623549168</v>
      </c>
      <c r="AF147">
        <f>1/AF144</f>
        <v>-14.325346200481075</v>
      </c>
      <c r="AG147">
        <f>1/AG144</f>
        <v>55.794667419783082</v>
      </c>
    </row>
    <row r="148" spans="1:45" x14ac:dyDescent="0.35">
      <c r="A148">
        <v>50</v>
      </c>
      <c r="B148" t="s">
        <v>66</v>
      </c>
      <c r="C148">
        <v>47.651400000000002</v>
      </c>
      <c r="D148">
        <f>AVERAGE(C148:C150)</f>
        <v>47.437633333333338</v>
      </c>
      <c r="E148">
        <v>47.627099999999999</v>
      </c>
      <c r="F148">
        <f t="shared" si="19"/>
        <v>-0.1894666666666609</v>
      </c>
      <c r="G148">
        <f t="shared" si="20"/>
        <v>-28.419999999999135</v>
      </c>
      <c r="H148">
        <f t="shared" si="14"/>
        <v>2.0996449500389484E-2</v>
      </c>
      <c r="I148">
        <f t="shared" si="15"/>
        <v>-3.5186488388459905E-2</v>
      </c>
      <c r="J148" s="9">
        <v>1.6687706467028935</v>
      </c>
      <c r="K148" s="9">
        <v>2.0771861540858985</v>
      </c>
      <c r="L148">
        <f t="shared" si="18"/>
        <v>-0.59671909480105101</v>
      </c>
      <c r="AA148" t="s">
        <v>58</v>
      </c>
      <c r="AB148">
        <f>AB144/AB145</f>
        <v>-0.45303604507149553</v>
      </c>
      <c r="AF148">
        <f>AF144/AF145</f>
        <v>-1.6206621666767622</v>
      </c>
      <c r="AG148">
        <f>AG144/AG145</f>
        <v>0.25084046473009036</v>
      </c>
    </row>
    <row r="149" spans="1:45" x14ac:dyDescent="0.35">
      <c r="A149">
        <v>50</v>
      </c>
      <c r="B149" t="s">
        <v>66</v>
      </c>
      <c r="C149">
        <v>47.657400000000003</v>
      </c>
      <c r="D149">
        <f>AVERAGE(C148:C150)</f>
        <v>47.437633333333338</v>
      </c>
      <c r="E149">
        <v>47.6312</v>
      </c>
      <c r="F149">
        <f t="shared" si="19"/>
        <v>-0.193566666666662</v>
      </c>
      <c r="G149">
        <f t="shared" si="20"/>
        <v>-29.034999999999297</v>
      </c>
      <c r="H149">
        <f t="shared" si="14"/>
        <v>2.0994642167318899E-2</v>
      </c>
      <c r="I149">
        <f t="shared" si="15"/>
        <v>-3.4441191665232448E-2</v>
      </c>
      <c r="J149" s="9">
        <v>1.9177795484919811</v>
      </c>
      <c r="K149" s="9">
        <v>3.1604325134971196</v>
      </c>
      <c r="L149">
        <f t="shared" si="18"/>
        <v>-0.60957943532808956</v>
      </c>
    </row>
    <row r="150" spans="1:45" x14ac:dyDescent="0.35">
      <c r="A150">
        <v>50</v>
      </c>
      <c r="B150" t="s">
        <v>66</v>
      </c>
      <c r="C150">
        <v>47.004100000000001</v>
      </c>
      <c r="D150">
        <f>AVERAGE(C148:C150)</f>
        <v>47.437633333333338</v>
      </c>
      <c r="E150">
        <v>46.641300000000001</v>
      </c>
      <c r="F150">
        <f t="shared" si="19"/>
        <v>0.79633333333333667</v>
      </c>
      <c r="G150">
        <f t="shared" si="20"/>
        <v>119.4500000000005</v>
      </c>
      <c r="H150">
        <f t="shared" si="14"/>
        <v>2.1440225722696406E-2</v>
      </c>
      <c r="I150">
        <f t="shared" si="15"/>
        <v>8.3717036416910487E-3</v>
      </c>
      <c r="J150" s="9">
        <v>1.9178425215120802</v>
      </c>
      <c r="K150" s="9">
        <v>3.1598918904121716</v>
      </c>
      <c r="L150">
        <f t="shared" si="18"/>
        <v>2.5610349625760969</v>
      </c>
    </row>
    <row r="151" spans="1:45" x14ac:dyDescent="0.35">
      <c r="A151">
        <v>100</v>
      </c>
      <c r="B151" t="s">
        <v>66</v>
      </c>
      <c r="C151">
        <v>92.364500000000007</v>
      </c>
      <c r="D151">
        <f>AVERAGE(C151:C153)</f>
        <v>92.398066666666679</v>
      </c>
      <c r="E151">
        <v>82.752200000000002</v>
      </c>
      <c r="F151">
        <f t="shared" si="19"/>
        <v>9.6458666666666772</v>
      </c>
      <c r="G151">
        <f t="shared" si="20"/>
        <v>1446.8800000000015</v>
      </c>
      <c r="H151">
        <f t="shared" si="14"/>
        <v>1.2084270871348435E-2</v>
      </c>
      <c r="I151">
        <f t="shared" si="15"/>
        <v>6.9114232002653918E-4</v>
      </c>
      <c r="J151" s="9">
        <v>1.9179899476180764</v>
      </c>
      <c r="K151" s="9">
        <v>3.1586232920550787</v>
      </c>
      <c r="L151">
        <f t="shared" si="18"/>
        <v>17.484489838336643</v>
      </c>
    </row>
    <row r="152" spans="1:45" x14ac:dyDescent="0.35">
      <c r="A152">
        <v>100</v>
      </c>
      <c r="B152" t="s">
        <v>66</v>
      </c>
      <c r="C152">
        <v>92.364800000000002</v>
      </c>
      <c r="D152">
        <f>AVERAGE(C151:C153)</f>
        <v>92.398066666666679</v>
      </c>
      <c r="E152">
        <v>82.764200000000002</v>
      </c>
      <c r="F152">
        <f t="shared" si="19"/>
        <v>9.6338666666666768</v>
      </c>
      <c r="G152">
        <f t="shared" si="20"/>
        <v>1445.0800000000013</v>
      </c>
      <c r="H152">
        <f t="shared" si="14"/>
        <v>1.208251877019291E-2</v>
      </c>
      <c r="I152">
        <f t="shared" si="15"/>
        <v>6.9200321089489796E-4</v>
      </c>
      <c r="J152" s="9">
        <v>2.2753857657357588</v>
      </c>
      <c r="K152" s="9">
        <v>2.8778692893809588</v>
      </c>
      <c r="L152">
        <f t="shared" si="18"/>
        <v>17.460206224430383</v>
      </c>
    </row>
    <row r="153" spans="1:45" x14ac:dyDescent="0.35">
      <c r="A153">
        <v>100</v>
      </c>
      <c r="B153" t="s">
        <v>66</v>
      </c>
      <c r="C153">
        <v>92.4649</v>
      </c>
      <c r="D153">
        <f>AVERAGE(C151:C153)</f>
        <v>92.398066666666679</v>
      </c>
      <c r="E153">
        <v>82.792299999999997</v>
      </c>
      <c r="F153">
        <f t="shared" si="19"/>
        <v>9.6057666666666819</v>
      </c>
      <c r="G153">
        <f t="shared" si="20"/>
        <v>1440.8650000000023</v>
      </c>
      <c r="H153">
        <f t="shared" si="14"/>
        <v>1.20784179205071E-2</v>
      </c>
      <c r="I153">
        <f t="shared" si="15"/>
        <v>6.9402754595329782E-4</v>
      </c>
      <c r="J153" s="9">
        <v>2.2754180143054175</v>
      </c>
      <c r="K153" s="9">
        <v>2.8766594182563003</v>
      </c>
      <c r="L153">
        <f t="shared" si="18"/>
        <v>17.403369637031492</v>
      </c>
    </row>
    <row r="154" spans="1:45" x14ac:dyDescent="0.35">
      <c r="A154">
        <v>200</v>
      </c>
      <c r="B154" t="s">
        <v>66</v>
      </c>
      <c r="C154">
        <v>193.9648</v>
      </c>
      <c r="D154">
        <f>AVERAGE(C154:C156)</f>
        <v>193.56473333333335</v>
      </c>
      <c r="E154">
        <v>188.53229999999999</v>
      </c>
      <c r="F154">
        <f t="shared" si="19"/>
        <v>5.0324333333333584</v>
      </c>
      <c r="G154">
        <f t="shared" si="20"/>
        <v>754.86500000000376</v>
      </c>
      <c r="H154">
        <f t="shared" si="14"/>
        <v>5.3041309101941689E-3</v>
      </c>
      <c r="I154">
        <f t="shared" si="15"/>
        <v>1.3247401853311454E-3</v>
      </c>
      <c r="J154" s="9">
        <v>2.2754302220676683</v>
      </c>
      <c r="K154" s="9">
        <v>2.8762005146683083</v>
      </c>
      <c r="L154">
        <f t="shared" si="18"/>
        <v>4.0039027795237407</v>
      </c>
    </row>
    <row r="155" spans="1:45" x14ac:dyDescent="0.35">
      <c r="A155">
        <v>200</v>
      </c>
      <c r="B155" t="s">
        <v>66</v>
      </c>
      <c r="C155">
        <v>192.9649</v>
      </c>
      <c r="D155">
        <f>AVERAGE(C154:C156)</f>
        <v>193.56473333333335</v>
      </c>
      <c r="E155">
        <v>188.5463</v>
      </c>
      <c r="F155">
        <f t="shared" si="19"/>
        <v>5.0184333333333484</v>
      </c>
      <c r="G155">
        <f t="shared" si="20"/>
        <v>752.76500000000215</v>
      </c>
      <c r="H155">
        <f t="shared" si="14"/>
        <v>5.3037370661741965E-3</v>
      </c>
      <c r="I155">
        <f t="shared" si="15"/>
        <v>1.3284358332281618E-3</v>
      </c>
      <c r="L155">
        <f t="shared" si="18"/>
        <v>3.9924676326186308</v>
      </c>
    </row>
    <row r="156" spans="1:45" s="3" customFormat="1" ht="15" thickBot="1" x14ac:dyDescent="0.4">
      <c r="A156" s="3">
        <v>200</v>
      </c>
      <c r="B156" t="s">
        <v>66</v>
      </c>
      <c r="C156">
        <v>193.7645</v>
      </c>
      <c r="D156" s="3">
        <f>AVERAGE(C154:C156)</f>
        <v>193.56473333333335</v>
      </c>
      <c r="E156">
        <v>188.55160000000001</v>
      </c>
      <c r="F156" s="3">
        <f t="shared" si="19"/>
        <v>5.013133333333343</v>
      </c>
      <c r="G156" s="3">
        <f t="shared" si="20"/>
        <v>751.97000000000139</v>
      </c>
      <c r="H156" s="3">
        <f t="shared" si="14"/>
        <v>5.303587983342491E-3</v>
      </c>
      <c r="I156" s="3">
        <f t="shared" si="15"/>
        <v>1.3298402861816271E-3</v>
      </c>
      <c r="L156" s="3">
        <f t="shared" si="18"/>
        <v>3.9881390558340599</v>
      </c>
    </row>
    <row r="157" spans="1:45" x14ac:dyDescent="0.35">
      <c r="A157">
        <v>0.2</v>
      </c>
      <c r="B157" t="s">
        <v>67</v>
      </c>
      <c r="C157">
        <v>0.15310000000000001</v>
      </c>
      <c r="D157">
        <f>AVERAGE(C157:C159)</f>
        <v>0.15366666666666665</v>
      </c>
      <c r="E157">
        <v>0.14030000000000001</v>
      </c>
      <c r="F157">
        <f t="shared" si="19"/>
        <v>1.3366666666666638E-2</v>
      </c>
      <c r="G157">
        <f t="shared" si="20"/>
        <v>2.0049999999999955</v>
      </c>
      <c r="H157">
        <f t="shared" si="14"/>
        <v>7.1275837491090517</v>
      </c>
      <c r="I157">
        <f t="shared" si="15"/>
        <v>0.49875311720698368</v>
      </c>
      <c r="J157">
        <f t="shared" si="16"/>
        <v>-0.85294232897164002</v>
      </c>
      <c r="K157">
        <f t="shared" si="17"/>
        <v>0.30211437695620014</v>
      </c>
      <c r="L157">
        <f t="shared" si="18"/>
        <v>14.290805416963616</v>
      </c>
    </row>
    <row r="158" spans="1:45" x14ac:dyDescent="0.35">
      <c r="A158">
        <v>0.2</v>
      </c>
      <c r="B158" t="s">
        <v>67</v>
      </c>
      <c r="C158">
        <v>0.15279999999999999</v>
      </c>
      <c r="D158">
        <f>AVERAGE(C157:C159)</f>
        <v>0.15366666666666665</v>
      </c>
      <c r="E158">
        <v>0.1321</v>
      </c>
      <c r="F158">
        <f t="shared" si="19"/>
        <v>2.1566666666666651E-2</v>
      </c>
      <c r="G158">
        <f t="shared" si="20"/>
        <v>3.2349999999999972</v>
      </c>
      <c r="H158">
        <f t="shared" si="14"/>
        <v>7.5700227100681303</v>
      </c>
      <c r="I158">
        <f t="shared" si="15"/>
        <v>0.30911901081916565</v>
      </c>
      <c r="J158">
        <f t="shared" si="16"/>
        <v>-0.87909718238547285</v>
      </c>
      <c r="K158">
        <f t="shared" si="17"/>
        <v>0.50987428500471876</v>
      </c>
      <c r="L158">
        <f t="shared" si="18"/>
        <v>24.489023467070382</v>
      </c>
      <c r="N158" t="s">
        <v>67</v>
      </c>
      <c r="O158" t="s">
        <v>24</v>
      </c>
      <c r="AA158" t="s">
        <v>24</v>
      </c>
      <c r="AK158" t="s">
        <v>24</v>
      </c>
    </row>
    <row r="159" spans="1:45" ht="15" thickBot="1" x14ac:dyDescent="0.4">
      <c r="A159">
        <v>0.2</v>
      </c>
      <c r="B159" t="s">
        <v>67</v>
      </c>
      <c r="C159">
        <v>0.15509999999999999</v>
      </c>
      <c r="D159">
        <f>AVERAGE(C157:C159)</f>
        <v>0.15366666666666665</v>
      </c>
      <c r="E159">
        <v>0.1416</v>
      </c>
      <c r="F159">
        <f t="shared" si="19"/>
        <v>1.2066666666666642E-2</v>
      </c>
      <c r="G159">
        <f t="shared" si="20"/>
        <v>1.8099999999999961</v>
      </c>
      <c r="H159">
        <f t="shared" si="14"/>
        <v>7.0621468926553668</v>
      </c>
      <c r="I159">
        <f t="shared" si="15"/>
        <v>0.55248618784530512</v>
      </c>
      <c r="J159">
        <f t="shared" si="16"/>
        <v>-0.84893674664624974</v>
      </c>
      <c r="K159">
        <f t="shared" si="17"/>
        <v>0.25767857486918355</v>
      </c>
      <c r="L159">
        <f t="shared" si="18"/>
        <v>12.782485875706186</v>
      </c>
    </row>
    <row r="160" spans="1:45" x14ac:dyDescent="0.35">
      <c r="A160">
        <v>0.5</v>
      </c>
      <c r="B160" t="s">
        <v>67</v>
      </c>
      <c r="C160">
        <v>0.40029999999999999</v>
      </c>
      <c r="D160">
        <f>AVERAGE(C160:C162)</f>
        <v>0.41033333333333327</v>
      </c>
      <c r="E160">
        <v>0.2913</v>
      </c>
      <c r="F160">
        <f t="shared" si="19"/>
        <v>0.11903333333333327</v>
      </c>
      <c r="G160">
        <f t="shared" si="20"/>
        <v>17.854999999999986</v>
      </c>
      <c r="H160">
        <f t="shared" si="14"/>
        <v>3.4328870580157913</v>
      </c>
      <c r="I160">
        <f t="shared" si="15"/>
        <v>5.6006720806496824E-2</v>
      </c>
      <c r="J160">
        <f t="shared" si="16"/>
        <v>-0.5356595153723327</v>
      </c>
      <c r="K160">
        <f t="shared" si="17"/>
        <v>1.2517598545288005</v>
      </c>
      <c r="L160">
        <f t="shared" si="18"/>
        <v>61.294198420871908</v>
      </c>
      <c r="O160" s="7" t="s">
        <v>25</v>
      </c>
      <c r="P160" s="7"/>
      <c r="AA160" s="7" t="s">
        <v>25</v>
      </c>
      <c r="AB160" s="7"/>
      <c r="AK160" s="7" t="s">
        <v>25</v>
      </c>
      <c r="AL160" s="7"/>
    </row>
    <row r="161" spans="1:45" x14ac:dyDescent="0.35">
      <c r="A161">
        <v>0.5</v>
      </c>
      <c r="B161" t="s">
        <v>67</v>
      </c>
      <c r="C161">
        <v>0.42020000000000002</v>
      </c>
      <c r="D161">
        <f>AVERAGE(C160:C162)</f>
        <v>0.41033333333333327</v>
      </c>
      <c r="E161">
        <v>0.2923</v>
      </c>
      <c r="F161">
        <f t="shared" si="19"/>
        <v>0.11803333333333327</v>
      </c>
      <c r="G161">
        <f t="shared" si="20"/>
        <v>17.704999999999988</v>
      </c>
      <c r="H161">
        <f t="shared" si="14"/>
        <v>3.4211426616489908</v>
      </c>
      <c r="I161">
        <f t="shared" si="15"/>
        <v>5.6481219994351919E-2</v>
      </c>
      <c r="J161">
        <f t="shared" si="16"/>
        <v>-0.53417118464256352</v>
      </c>
      <c r="K161">
        <f t="shared" si="17"/>
        <v>1.2480959310941295</v>
      </c>
      <c r="L161">
        <f t="shared" si="18"/>
        <v>60.571330824495341</v>
      </c>
      <c r="O161" s="4" t="s">
        <v>26</v>
      </c>
      <c r="P161" s="4">
        <v>0.6427833353699518</v>
      </c>
      <c r="AA161" s="4" t="s">
        <v>26</v>
      </c>
      <c r="AB161" s="4">
        <v>0.90159061587037159</v>
      </c>
      <c r="AK161" s="4" t="s">
        <v>26</v>
      </c>
      <c r="AL161" s="4">
        <v>0.9233444867786228</v>
      </c>
    </row>
    <row r="162" spans="1:45" x14ac:dyDescent="0.35">
      <c r="A162">
        <v>0.5</v>
      </c>
      <c r="B162" t="s">
        <v>67</v>
      </c>
      <c r="C162">
        <v>0.41049999999999998</v>
      </c>
      <c r="D162">
        <f>AVERAGE(C160:C162)</f>
        <v>0.41033333333333327</v>
      </c>
      <c r="E162">
        <v>0.29649999999999999</v>
      </c>
      <c r="F162">
        <f t="shared" si="19"/>
        <v>0.11383333333333329</v>
      </c>
      <c r="G162">
        <f t="shared" si="20"/>
        <v>17.074999999999992</v>
      </c>
      <c r="H162">
        <f t="shared" si="14"/>
        <v>3.3726812816188874</v>
      </c>
      <c r="I162">
        <f t="shared" si="15"/>
        <v>5.856515373352858E-2</v>
      </c>
      <c r="J162">
        <f t="shared" si="16"/>
        <v>-0.52797530229971856</v>
      </c>
      <c r="K162">
        <f t="shared" si="17"/>
        <v>1.23236071235357</v>
      </c>
      <c r="L162">
        <f t="shared" si="18"/>
        <v>57.588532883642472</v>
      </c>
      <c r="O162" s="4" t="s">
        <v>27</v>
      </c>
      <c r="P162" s="4">
        <v>0.41317041622931994</v>
      </c>
      <c r="AA162" s="4" t="s">
        <v>27</v>
      </c>
      <c r="AB162" s="4">
        <v>0.81286563862551586</v>
      </c>
      <c r="AK162" s="4" t="s">
        <v>27</v>
      </c>
      <c r="AL162" s="4">
        <v>0.8525650412644783</v>
      </c>
    </row>
    <row r="163" spans="1:45" x14ac:dyDescent="0.35">
      <c r="A163">
        <v>1</v>
      </c>
      <c r="B163" t="s">
        <v>67</v>
      </c>
      <c r="C163">
        <v>0.9133</v>
      </c>
      <c r="D163">
        <f>AVERAGE(C163:C165)</f>
        <v>0.91639999999999999</v>
      </c>
      <c r="E163">
        <v>0.78480000000000005</v>
      </c>
      <c r="F163">
        <f t="shared" si="19"/>
        <v>0.13159999999999994</v>
      </c>
      <c r="G163">
        <f t="shared" si="20"/>
        <v>19.739999999999988</v>
      </c>
      <c r="H163">
        <f t="shared" si="14"/>
        <v>1.2742099898063199</v>
      </c>
      <c r="I163">
        <f t="shared" si="15"/>
        <v>5.0658561296859202E-2</v>
      </c>
      <c r="J163">
        <f t="shared" si="16"/>
        <v>-0.10524100562810787</v>
      </c>
      <c r="K163">
        <f t="shared" si="17"/>
        <v>1.2953471483336176</v>
      </c>
      <c r="L163">
        <f t="shared" si="18"/>
        <v>25.15290519877674</v>
      </c>
      <c r="O163" s="4" t="s">
        <v>28</v>
      </c>
      <c r="P163" s="4">
        <v>0.37868765760863032</v>
      </c>
      <c r="AA163" s="4" t="s">
        <v>28</v>
      </c>
      <c r="AB163" s="4">
        <v>0.80618226857642716</v>
      </c>
      <c r="AK163" s="4" t="s">
        <v>28</v>
      </c>
      <c r="AL163" s="4">
        <v>0.84729950702392387</v>
      </c>
    </row>
    <row r="164" spans="1:45" x14ac:dyDescent="0.35">
      <c r="A164">
        <v>1</v>
      </c>
      <c r="B164" t="s">
        <v>67</v>
      </c>
      <c r="C164">
        <v>0.9234</v>
      </c>
      <c r="D164">
        <f>AVERAGE(C163:C165)</f>
        <v>0.91639999999999999</v>
      </c>
      <c r="E164">
        <v>0.7843</v>
      </c>
      <c r="F164">
        <f t="shared" si="19"/>
        <v>0.1321</v>
      </c>
      <c r="G164">
        <f t="shared" si="20"/>
        <v>19.814999999999998</v>
      </c>
      <c r="H164">
        <f t="shared" si="14"/>
        <v>1.2750223128904756</v>
      </c>
      <c r="I164">
        <f t="shared" si="15"/>
        <v>5.0466818067120875E-2</v>
      </c>
      <c r="J164">
        <f t="shared" si="16"/>
        <v>-0.10551778498990941</v>
      </c>
      <c r="K164">
        <f t="shared" si="17"/>
        <v>1.2969940766702084</v>
      </c>
      <c r="L164">
        <f t="shared" si="18"/>
        <v>25.264567129924771</v>
      </c>
      <c r="O164" s="4" t="s">
        <v>29</v>
      </c>
      <c r="P164" s="4">
        <v>364.03594663294194</v>
      </c>
      <c r="AA164" s="4" t="s">
        <v>29</v>
      </c>
      <c r="AB164" s="4">
        <v>6.0558946544471505E-2</v>
      </c>
      <c r="AK164" s="4" t="s">
        <v>29</v>
      </c>
      <c r="AL164" s="4">
        <v>0.30369779480997161</v>
      </c>
    </row>
    <row r="165" spans="1:45" ht="15" thickBot="1" x14ac:dyDescent="0.4">
      <c r="A165">
        <v>1</v>
      </c>
      <c r="B165" t="s">
        <v>67</v>
      </c>
      <c r="C165">
        <v>0.91249999999999998</v>
      </c>
      <c r="D165">
        <f>AVERAGE(C163:C165)</f>
        <v>0.91639999999999999</v>
      </c>
      <c r="E165">
        <v>0.78120000000000001</v>
      </c>
      <c r="F165">
        <f t="shared" si="19"/>
        <v>0.13519999999999999</v>
      </c>
      <c r="G165">
        <f t="shared" si="20"/>
        <v>20.279999999999998</v>
      </c>
      <c r="H165">
        <f t="shared" si="14"/>
        <v>1.2800819252432156</v>
      </c>
      <c r="I165">
        <f t="shared" si="15"/>
        <v>4.9309664694280088E-2</v>
      </c>
      <c r="J165">
        <f t="shared" si="16"/>
        <v>-0.10723776538418323</v>
      </c>
      <c r="K165">
        <f t="shared" si="17"/>
        <v>1.3070679506612983</v>
      </c>
      <c r="L165">
        <f t="shared" si="18"/>
        <v>25.960061443932407</v>
      </c>
      <c r="O165" s="5" t="s">
        <v>30</v>
      </c>
      <c r="P165" s="5">
        <v>30</v>
      </c>
      <c r="AA165" s="5" t="s">
        <v>30</v>
      </c>
      <c r="AB165" s="5">
        <v>30</v>
      </c>
      <c r="AK165" s="5" t="s">
        <v>30</v>
      </c>
      <c r="AL165" s="5">
        <v>30</v>
      </c>
    </row>
    <row r="166" spans="1:45" x14ac:dyDescent="0.35">
      <c r="A166">
        <v>2</v>
      </c>
      <c r="B166" t="s">
        <v>67</v>
      </c>
      <c r="C166">
        <v>1.9320999999999999</v>
      </c>
      <c r="D166">
        <f>AVERAGE(C166:C168)</f>
        <v>1.9155666666666666</v>
      </c>
      <c r="E166">
        <v>1.6691</v>
      </c>
      <c r="F166">
        <f t="shared" si="19"/>
        <v>0.24646666666666661</v>
      </c>
      <c r="G166">
        <f t="shared" si="20"/>
        <v>36.969999999999992</v>
      </c>
      <c r="H166">
        <f t="shared" si="14"/>
        <v>0.59912527709544061</v>
      </c>
      <c r="I166">
        <f t="shared" si="15"/>
        <v>2.7048958615093325E-2</v>
      </c>
      <c r="J166">
        <f t="shared" si="16"/>
        <v>0.2224823571389114</v>
      </c>
      <c r="K166">
        <f t="shared" si="17"/>
        <v>1.5678494505731067</v>
      </c>
      <c r="L166">
        <f t="shared" si="18"/>
        <v>22.149661494218435</v>
      </c>
    </row>
    <row r="167" spans="1:45" ht="15" thickBot="1" x14ac:dyDescent="0.4">
      <c r="A167">
        <v>2</v>
      </c>
      <c r="B167" t="s">
        <v>67</v>
      </c>
      <c r="C167">
        <v>1.9021999999999999</v>
      </c>
      <c r="D167">
        <f>AVERAGE(C166:C168)</f>
        <v>1.9155666666666666</v>
      </c>
      <c r="E167">
        <v>1.6778</v>
      </c>
      <c r="F167">
        <f t="shared" si="19"/>
        <v>0.23776666666666668</v>
      </c>
      <c r="G167">
        <f t="shared" si="20"/>
        <v>35.664999999999999</v>
      </c>
      <c r="H167">
        <f t="shared" si="14"/>
        <v>0.59601859578018834</v>
      </c>
      <c r="I167">
        <f t="shared" si="15"/>
        <v>2.8038693396887707E-2</v>
      </c>
      <c r="J167">
        <f t="shared" si="16"/>
        <v>0.22474019006054397</v>
      </c>
      <c r="K167">
        <f t="shared" si="17"/>
        <v>1.5522422283567021</v>
      </c>
      <c r="L167">
        <f t="shared" si="18"/>
        <v>21.257003218500419</v>
      </c>
      <c r="O167" t="s">
        <v>31</v>
      </c>
      <c r="AA167" t="s">
        <v>31</v>
      </c>
      <c r="AK167" t="s">
        <v>31</v>
      </c>
    </row>
    <row r="168" spans="1:45" x14ac:dyDescent="0.35">
      <c r="A168">
        <v>2</v>
      </c>
      <c r="B168" t="s">
        <v>67</v>
      </c>
      <c r="C168">
        <v>1.9124000000000001</v>
      </c>
      <c r="D168">
        <f>AVERAGE(C166:C168)</f>
        <v>1.9155666666666666</v>
      </c>
      <c r="E168">
        <v>1.6689000000000001</v>
      </c>
      <c r="F168">
        <f t="shared" si="19"/>
        <v>0.24666666666666659</v>
      </c>
      <c r="G168">
        <f t="shared" si="20"/>
        <v>36.999999999999986</v>
      </c>
      <c r="H168">
        <f t="shared" si="14"/>
        <v>0.59919707591826954</v>
      </c>
      <c r="I168">
        <f t="shared" si="15"/>
        <v>2.7027027027027039E-2</v>
      </c>
      <c r="J168">
        <f t="shared" si="16"/>
        <v>0.22243031466049043</v>
      </c>
      <c r="K168">
        <f t="shared" si="17"/>
        <v>1.5682017240669948</v>
      </c>
      <c r="L168">
        <f t="shared" si="18"/>
        <v>22.170291808975964</v>
      </c>
      <c r="O168" s="6"/>
      <c r="P168" s="6" t="s">
        <v>36</v>
      </c>
      <c r="Q168" s="6" t="s">
        <v>37</v>
      </c>
      <c r="R168" s="6" t="s">
        <v>38</v>
      </c>
      <c r="S168" s="6" t="s">
        <v>39</v>
      </c>
      <c r="T168" s="6" t="s">
        <v>40</v>
      </c>
      <c r="AA168" s="6"/>
      <c r="AB168" s="6" t="s">
        <v>36</v>
      </c>
      <c r="AC168" s="6" t="s">
        <v>37</v>
      </c>
      <c r="AD168" s="6" t="s">
        <v>38</v>
      </c>
      <c r="AE168" s="6" t="s">
        <v>39</v>
      </c>
      <c r="AF168" s="6" t="s">
        <v>40</v>
      </c>
      <c r="AK168" s="6"/>
      <c r="AL168" s="6" t="s">
        <v>36</v>
      </c>
      <c r="AM168" s="6" t="s">
        <v>37</v>
      </c>
      <c r="AN168" s="6" t="s">
        <v>38</v>
      </c>
      <c r="AO168" s="6" t="s">
        <v>39</v>
      </c>
      <c r="AP168" s="6" t="s">
        <v>40</v>
      </c>
    </row>
    <row r="169" spans="1:45" x14ac:dyDescent="0.35">
      <c r="A169">
        <v>5</v>
      </c>
      <c r="B169" t="s">
        <v>67</v>
      </c>
      <c r="C169">
        <v>4.0612000000000004</v>
      </c>
      <c r="D169">
        <f>AVERAGE(C169:C171)</f>
        <v>4.0613666666666672</v>
      </c>
      <c r="E169">
        <v>3.6200999999999999</v>
      </c>
      <c r="F169">
        <f t="shared" si="19"/>
        <v>0.44126666666666736</v>
      </c>
      <c r="G169">
        <f t="shared" si="20"/>
        <v>66.190000000000097</v>
      </c>
      <c r="H169">
        <f t="shared" si="14"/>
        <v>0.27623546310875391</v>
      </c>
      <c r="I169">
        <f t="shared" si="15"/>
        <v>1.5108022359873071E-2</v>
      </c>
      <c r="J169">
        <f t="shared" si="16"/>
        <v>0.55872056745259857</v>
      </c>
      <c r="K169">
        <f t="shared" si="17"/>
        <v>1.8207923810882043</v>
      </c>
      <c r="L169">
        <f t="shared" si="18"/>
        <v>18.284025303168448</v>
      </c>
      <c r="O169" s="4" t="s">
        <v>32</v>
      </c>
      <c r="P169" s="4">
        <v>1</v>
      </c>
      <c r="Q169" s="4">
        <v>2705850.2386626722</v>
      </c>
      <c r="R169" s="4">
        <v>2705850.2386626722</v>
      </c>
      <c r="S169" s="4">
        <v>20.418094796210127</v>
      </c>
      <c r="T169" s="4">
        <v>1.0327708707638115E-4</v>
      </c>
      <c r="AA169" s="4" t="s">
        <v>32</v>
      </c>
      <c r="AB169" s="4">
        <v>1</v>
      </c>
      <c r="AC169" s="4">
        <v>0.44604623811430005</v>
      </c>
      <c r="AD169" s="4">
        <v>0.44604623811430005</v>
      </c>
      <c r="AE169" s="4">
        <v>121.62511317719874</v>
      </c>
      <c r="AF169" s="4">
        <v>1.0625490150087956E-11</v>
      </c>
      <c r="AK169" s="4" t="s">
        <v>32</v>
      </c>
      <c r="AL169" s="4">
        <v>1</v>
      </c>
      <c r="AM169" s="4">
        <v>14.933732111375154</v>
      </c>
      <c r="AN169" s="4">
        <v>14.933732111375154</v>
      </c>
      <c r="AO169" s="4">
        <v>161.91425263141426</v>
      </c>
      <c r="AP169" s="4">
        <v>3.6902537824337382E-13</v>
      </c>
    </row>
    <row r="170" spans="1:45" x14ac:dyDescent="0.35">
      <c r="A170">
        <v>5</v>
      </c>
      <c r="B170" t="s">
        <v>67</v>
      </c>
      <c r="C170">
        <v>4.0613999999999999</v>
      </c>
      <c r="D170">
        <f>AVERAGE(C169:C171)</f>
        <v>4.0613666666666672</v>
      </c>
      <c r="E170">
        <v>3.6200999999999999</v>
      </c>
      <c r="F170">
        <f t="shared" si="19"/>
        <v>0.44126666666666736</v>
      </c>
      <c r="G170">
        <f t="shared" si="20"/>
        <v>66.190000000000097</v>
      </c>
      <c r="H170">
        <f t="shared" si="14"/>
        <v>0.27623546310875391</v>
      </c>
      <c r="I170">
        <f t="shared" si="15"/>
        <v>1.5108022359873071E-2</v>
      </c>
      <c r="J170">
        <f t="shared" si="16"/>
        <v>0.55872056745259857</v>
      </c>
      <c r="K170">
        <f t="shared" si="17"/>
        <v>1.8207923810882043</v>
      </c>
      <c r="L170">
        <f t="shared" si="18"/>
        <v>18.284025303168448</v>
      </c>
      <c r="O170" s="4" t="s">
        <v>33</v>
      </c>
      <c r="P170" s="4">
        <v>29</v>
      </c>
      <c r="Q170" s="4">
        <v>3843142.9427873222</v>
      </c>
      <c r="R170" s="4">
        <v>132522.17044094214</v>
      </c>
      <c r="S170" s="4"/>
      <c r="T170" s="4"/>
      <c r="AA170" s="4" t="s">
        <v>33</v>
      </c>
      <c r="AB170" s="4">
        <v>28</v>
      </c>
      <c r="AC170" s="4">
        <v>0.10268680818413239</v>
      </c>
      <c r="AD170" s="4">
        <v>3.6673860065761571E-3</v>
      </c>
      <c r="AE170" s="4"/>
      <c r="AF170" s="4"/>
      <c r="AK170" s="4" t="s">
        <v>33</v>
      </c>
      <c r="AL170" s="4">
        <v>28</v>
      </c>
      <c r="AM170" s="4">
        <v>2.5825058160283092</v>
      </c>
      <c r="AN170" s="4">
        <v>9.2232350572439614E-2</v>
      </c>
      <c r="AO170" s="4"/>
      <c r="AP170" s="4"/>
    </row>
    <row r="171" spans="1:45" ht="15" thickBot="1" x14ac:dyDescent="0.4">
      <c r="A171">
        <v>5</v>
      </c>
      <c r="B171" t="s">
        <v>67</v>
      </c>
      <c r="C171">
        <v>4.0614999999999997</v>
      </c>
      <c r="D171">
        <f>AVERAGE(C169:C171)</f>
        <v>4.0613666666666672</v>
      </c>
      <c r="E171">
        <v>3.6187</v>
      </c>
      <c r="F171">
        <f t="shared" si="19"/>
        <v>0.44266666666666721</v>
      </c>
      <c r="G171">
        <f t="shared" si="20"/>
        <v>66.400000000000077</v>
      </c>
      <c r="H171">
        <f t="shared" si="14"/>
        <v>0.27634233288197418</v>
      </c>
      <c r="I171">
        <f t="shared" si="15"/>
        <v>1.5060240963855404E-2</v>
      </c>
      <c r="J171">
        <f t="shared" si="16"/>
        <v>0.55855258041545286</v>
      </c>
      <c r="K171">
        <f t="shared" si="17"/>
        <v>1.8221680793680179</v>
      </c>
      <c r="L171">
        <f t="shared" si="18"/>
        <v>18.349130903363108</v>
      </c>
      <c r="O171" s="5" t="s">
        <v>34</v>
      </c>
      <c r="P171" s="5">
        <v>30</v>
      </c>
      <c r="Q171" s="5">
        <v>6548993.1814499944</v>
      </c>
      <c r="R171" s="5"/>
      <c r="S171" s="5"/>
      <c r="T171" s="5"/>
      <c r="AA171" s="5" t="s">
        <v>34</v>
      </c>
      <c r="AB171" s="5">
        <v>29</v>
      </c>
      <c r="AC171" s="5">
        <v>0.54873304629843245</v>
      </c>
      <c r="AD171" s="5"/>
      <c r="AE171" s="5"/>
      <c r="AF171" s="5"/>
      <c r="AK171" s="5" t="s">
        <v>34</v>
      </c>
      <c r="AL171" s="5">
        <v>29</v>
      </c>
      <c r="AM171" s="5">
        <v>17.516237927403463</v>
      </c>
      <c r="AN171" s="5"/>
      <c r="AO171" s="5"/>
      <c r="AP171" s="5"/>
    </row>
    <row r="172" spans="1:45" ht="15" thickBot="1" x14ac:dyDescent="0.4">
      <c r="A172">
        <v>10</v>
      </c>
      <c r="B172" t="s">
        <v>67</v>
      </c>
      <c r="C172">
        <v>8.8315000000000001</v>
      </c>
      <c r="D172">
        <f>AVERAGE(C172:C174)</f>
        <v>8.8315999999999999</v>
      </c>
      <c r="E172">
        <v>8.6781000000000006</v>
      </c>
      <c r="F172">
        <f t="shared" si="19"/>
        <v>0.1534999999999993</v>
      </c>
      <c r="G172">
        <f t="shared" si="20"/>
        <v>23.024999999999892</v>
      </c>
      <c r="H172">
        <f t="shared" si="14"/>
        <v>0.11523259699703851</v>
      </c>
      <c r="I172">
        <f t="shared" si="15"/>
        <v>4.343105320304038E-2</v>
      </c>
      <c r="J172">
        <f t="shared" si="16"/>
        <v>0.93842465031012845</v>
      </c>
      <c r="K172">
        <f t="shared" si="17"/>
        <v>1.3621996388688844</v>
      </c>
      <c r="L172">
        <f t="shared" si="18"/>
        <v>2.6532305458567995</v>
      </c>
    </row>
    <row r="173" spans="1:45" x14ac:dyDescent="0.35">
      <c r="A173">
        <v>10</v>
      </c>
      <c r="B173" t="s">
        <v>67</v>
      </c>
      <c r="C173">
        <v>8.8315999999999999</v>
      </c>
      <c r="D173">
        <f>AVERAGE(C172:C174)</f>
        <v>8.8315999999999999</v>
      </c>
      <c r="E173">
        <v>7.9993999999999996</v>
      </c>
      <c r="F173">
        <f t="shared" si="19"/>
        <v>0.83220000000000027</v>
      </c>
      <c r="G173">
        <f t="shared" si="20"/>
        <v>124.83000000000003</v>
      </c>
      <c r="H173">
        <f t="shared" si="14"/>
        <v>0.12500937570317774</v>
      </c>
      <c r="I173">
        <f t="shared" si="15"/>
        <v>8.0108948169510513E-3</v>
      </c>
      <c r="J173">
        <f t="shared" si="16"/>
        <v>0.90305741368428649</v>
      </c>
      <c r="K173">
        <f t="shared" si="17"/>
        <v>2.09631897051261</v>
      </c>
      <c r="L173">
        <f t="shared" si="18"/>
        <v>15.604920369027681</v>
      </c>
      <c r="O173" s="6"/>
      <c r="P173" s="6" t="s">
        <v>41</v>
      </c>
      <c r="Q173" s="6" t="s">
        <v>29</v>
      </c>
      <c r="R173" s="6" t="s">
        <v>42</v>
      </c>
      <c r="S173" s="6" t="s">
        <v>43</v>
      </c>
      <c r="T173" s="6" t="s">
        <v>44</v>
      </c>
      <c r="U173" s="6" t="s">
        <v>45</v>
      </c>
      <c r="V173" s="6" t="s">
        <v>46</v>
      </c>
      <c r="W173" s="6" t="s">
        <v>47</v>
      </c>
      <c r="AA173" s="6"/>
      <c r="AB173" s="6" t="s">
        <v>41</v>
      </c>
      <c r="AC173" s="6" t="s">
        <v>29</v>
      </c>
      <c r="AD173" s="6" t="s">
        <v>42</v>
      </c>
      <c r="AE173" s="6" t="s">
        <v>43</v>
      </c>
      <c r="AF173" s="6" t="s">
        <v>44</v>
      </c>
      <c r="AG173" s="6" t="s">
        <v>45</v>
      </c>
      <c r="AH173" s="6" t="s">
        <v>46</v>
      </c>
      <c r="AI173" s="6" t="s">
        <v>47</v>
      </c>
      <c r="AK173" s="6"/>
      <c r="AL173" s="6" t="s">
        <v>41</v>
      </c>
      <c r="AM173" s="6" t="s">
        <v>29</v>
      </c>
      <c r="AN173" s="6" t="s">
        <v>42</v>
      </c>
      <c r="AO173" s="6" t="s">
        <v>43</v>
      </c>
      <c r="AP173" s="6" t="s">
        <v>44</v>
      </c>
      <c r="AQ173" s="6" t="s">
        <v>45</v>
      </c>
      <c r="AR173" s="6" t="s">
        <v>46</v>
      </c>
      <c r="AS173" s="6" t="s">
        <v>47</v>
      </c>
    </row>
    <row r="174" spans="1:45" x14ac:dyDescent="0.35">
      <c r="A174">
        <v>10</v>
      </c>
      <c r="B174" t="s">
        <v>67</v>
      </c>
      <c r="C174">
        <v>8.8316999999999997</v>
      </c>
      <c r="D174">
        <f>AVERAGE(C172:C174)</f>
        <v>8.8315999999999999</v>
      </c>
      <c r="E174">
        <v>8.6254000000000008</v>
      </c>
      <c r="F174">
        <f t="shared" si="19"/>
        <v>0.20619999999999905</v>
      </c>
      <c r="G174">
        <f t="shared" si="20"/>
        <v>30.929999999999854</v>
      </c>
      <c r="H174">
        <f t="shared" si="14"/>
        <v>0.11593665221323068</v>
      </c>
      <c r="I174">
        <f t="shared" si="15"/>
        <v>3.2331070158422397E-2</v>
      </c>
      <c r="J174">
        <f t="shared" si="16"/>
        <v>0.93577924447164773</v>
      </c>
      <c r="K174">
        <f t="shared" si="17"/>
        <v>1.4903799200031769</v>
      </c>
      <c r="L174">
        <f t="shared" si="18"/>
        <v>3.5859206529552079</v>
      </c>
      <c r="O174" s="4" t="s">
        <v>35</v>
      </c>
      <c r="P174" s="4">
        <v>0</v>
      </c>
      <c r="Q174" s="4" t="e">
        <v>#N/A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AA174" s="4" t="s">
        <v>35</v>
      </c>
      <c r="AB174" s="4">
        <v>-7.1779434349820287E-3</v>
      </c>
      <c r="AC174" s="4">
        <v>1.2818032547109339E-2</v>
      </c>
      <c r="AD174" s="4">
        <v>-0.55998792393461072</v>
      </c>
      <c r="AE174" s="4">
        <v>0.57994066186629101</v>
      </c>
      <c r="AF174" s="4">
        <v>-3.3434492848244686E-2</v>
      </c>
      <c r="AG174" s="4">
        <v>1.9078605978280629E-2</v>
      </c>
      <c r="AH174" s="4">
        <v>-3.3434492848244686E-2</v>
      </c>
      <c r="AI174" s="4">
        <v>1.9078605978280629E-2</v>
      </c>
      <c r="AK174" s="4" t="s">
        <v>35</v>
      </c>
      <c r="AL174" s="4">
        <v>1.3233747625680561</v>
      </c>
      <c r="AM174" s="4">
        <v>6.8503244327022164E-2</v>
      </c>
      <c r="AN174" s="4">
        <v>19.318424631839378</v>
      </c>
      <c r="AO174" s="4">
        <v>1.0051947796405637E-17</v>
      </c>
      <c r="AP174" s="4">
        <v>1.1830522276524393</v>
      </c>
      <c r="AQ174" s="4">
        <v>1.4636972974836728</v>
      </c>
      <c r="AR174" s="4">
        <v>1.1830522276524393</v>
      </c>
      <c r="AS174" s="4">
        <v>1.4636972974836728</v>
      </c>
    </row>
    <row r="175" spans="1:45" ht="15" thickBot="1" x14ac:dyDescent="0.4">
      <c r="A175">
        <v>20</v>
      </c>
      <c r="B175" t="s">
        <v>67</v>
      </c>
      <c r="C175">
        <v>17.903099999999998</v>
      </c>
      <c r="D175">
        <f>AVERAGE(C175:C177)</f>
        <v>17.653233333333333</v>
      </c>
      <c r="E175">
        <v>16.5562</v>
      </c>
      <c r="F175">
        <f t="shared" si="19"/>
        <v>1.0970333333333322</v>
      </c>
      <c r="G175">
        <f t="shared" si="20"/>
        <v>164.55499999999981</v>
      </c>
      <c r="H175">
        <f t="shared" si="14"/>
        <v>6.0400333409840419E-2</v>
      </c>
      <c r="I175">
        <f t="shared" si="15"/>
        <v>6.0769955334082897E-3</v>
      </c>
      <c r="J175">
        <f t="shared" si="16"/>
        <v>1.2189606640667114</v>
      </c>
      <c r="K175">
        <f t="shared" si="17"/>
        <v>2.21631108285901</v>
      </c>
      <c r="L175">
        <f t="shared" si="18"/>
        <v>9.9391768642562788</v>
      </c>
      <c r="O175" s="5" t="s">
        <v>48</v>
      </c>
      <c r="P175" s="5">
        <v>4.5845168810062606</v>
      </c>
      <c r="Q175" s="5">
        <v>1.0145792321477005</v>
      </c>
      <c r="R175" s="5">
        <v>4.518638599867236</v>
      </c>
      <c r="S175" s="5">
        <v>9.6436451723989604E-5</v>
      </c>
      <c r="T175" s="5">
        <v>2.5094693611255448</v>
      </c>
      <c r="U175" s="5">
        <v>6.6595644008869765</v>
      </c>
      <c r="V175" s="5">
        <v>2.5094693611255448</v>
      </c>
      <c r="W175" s="5">
        <v>6.6595644008869765</v>
      </c>
      <c r="AA175" s="5" t="s">
        <v>48</v>
      </c>
      <c r="AB175" s="5">
        <v>5.4874082625976345E-2</v>
      </c>
      <c r="AC175" s="5">
        <v>4.9757166884223381E-3</v>
      </c>
      <c r="AD175" s="5">
        <v>11.028377631238365</v>
      </c>
      <c r="AE175" s="5">
        <v>1.0625490150087995E-11</v>
      </c>
      <c r="AF175" s="5">
        <v>4.4681789025862242E-2</v>
      </c>
      <c r="AG175" s="5">
        <v>6.5066376226090447E-2</v>
      </c>
      <c r="AH175" s="5">
        <v>4.4681789025862242E-2</v>
      </c>
      <c r="AI175" s="5">
        <v>6.5066376226090447E-2</v>
      </c>
      <c r="AK175" s="5" t="s">
        <v>48</v>
      </c>
      <c r="AL175" s="5">
        <v>0.70616002217541585</v>
      </c>
      <c r="AM175" s="5">
        <v>5.549586019761564E-2</v>
      </c>
      <c r="AN175" s="5">
        <v>12.724553140735996</v>
      </c>
      <c r="AO175" s="5">
        <v>3.690253782433724E-13</v>
      </c>
      <c r="AP175" s="5">
        <v>0.59248190580654958</v>
      </c>
      <c r="AQ175" s="5">
        <v>0.81983813854428211</v>
      </c>
      <c r="AR175" s="5">
        <v>0.59248190580654958</v>
      </c>
      <c r="AS175" s="5">
        <v>0.81983813854428211</v>
      </c>
    </row>
    <row r="176" spans="1:45" x14ac:dyDescent="0.35">
      <c r="A176">
        <v>20</v>
      </c>
      <c r="B176" t="s">
        <v>67</v>
      </c>
      <c r="C176">
        <v>17.900200000000002</v>
      </c>
      <c r="D176">
        <f>AVERAGE(C175:C177)</f>
        <v>17.653233333333333</v>
      </c>
      <c r="E176">
        <v>15.9694</v>
      </c>
      <c r="F176">
        <f t="shared" si="19"/>
        <v>1.6838333333333324</v>
      </c>
      <c r="G176">
        <f t="shared" si="20"/>
        <v>252.57499999999987</v>
      </c>
      <c r="H176">
        <f t="shared" si="14"/>
        <v>6.2619760291557608E-2</v>
      </c>
      <c r="I176">
        <f t="shared" si="15"/>
        <v>3.959220033653372E-3</v>
      </c>
      <c r="J176">
        <f t="shared" si="16"/>
        <v>1.2032885991951983</v>
      </c>
      <c r="K176">
        <f t="shared" si="17"/>
        <v>2.4023903616612619</v>
      </c>
      <c r="L176">
        <f t="shared" si="18"/>
        <v>15.816185955640155</v>
      </c>
    </row>
    <row r="177" spans="1:38" x14ac:dyDescent="0.35">
      <c r="A177">
        <v>20</v>
      </c>
      <c r="B177" t="s">
        <v>67</v>
      </c>
      <c r="C177">
        <v>17.156400000000001</v>
      </c>
      <c r="D177">
        <f>AVERAGE(C175:C177)</f>
        <v>17.653233333333333</v>
      </c>
      <c r="E177">
        <v>15.871600000000001</v>
      </c>
      <c r="F177">
        <f t="shared" si="19"/>
        <v>1.7816333333333318</v>
      </c>
      <c r="G177">
        <f t="shared" si="20"/>
        <v>267.24499999999978</v>
      </c>
      <c r="H177">
        <f t="shared" si="14"/>
        <v>6.300562010131304E-2</v>
      </c>
      <c r="I177">
        <f t="shared" si="15"/>
        <v>3.7418847873674E-3</v>
      </c>
      <c r="J177">
        <f t="shared" si="16"/>
        <v>1.2006207097507673</v>
      </c>
      <c r="K177">
        <f t="shared" si="17"/>
        <v>2.4269095885572498</v>
      </c>
      <c r="L177">
        <f t="shared" si="18"/>
        <v>16.837936943975389</v>
      </c>
      <c r="AA177" t="s">
        <v>57</v>
      </c>
      <c r="AB177">
        <f>1/AB174</f>
        <v>-139.31567015789722</v>
      </c>
      <c r="AF177">
        <f>1/AF174</f>
        <v>-29.909231898293925</v>
      </c>
      <c r="AG177">
        <f>1/AG174</f>
        <v>52.414730989172639</v>
      </c>
    </row>
    <row r="178" spans="1:38" x14ac:dyDescent="0.35">
      <c r="A178">
        <v>50</v>
      </c>
      <c r="B178" t="s">
        <v>67</v>
      </c>
      <c r="C178">
        <v>47.651400000000002</v>
      </c>
      <c r="D178">
        <f>AVERAGE(C178:C180)</f>
        <v>47.32213333333334</v>
      </c>
      <c r="E178">
        <v>45.845599999999997</v>
      </c>
      <c r="F178">
        <f t="shared" si="19"/>
        <v>1.476533333333343</v>
      </c>
      <c r="G178">
        <f t="shared" si="20"/>
        <v>221.48000000000144</v>
      </c>
      <c r="H178">
        <f t="shared" si="14"/>
        <v>2.1812344041740102E-2</v>
      </c>
      <c r="I178">
        <f t="shared" si="15"/>
        <v>4.5150803684305286E-3</v>
      </c>
      <c r="J178">
        <f t="shared" si="16"/>
        <v>1.6612976608911894</v>
      </c>
      <c r="K178">
        <f t="shared" si="17"/>
        <v>2.3453345148398985</v>
      </c>
      <c r="L178">
        <f t="shared" si="18"/>
        <v>4.8309979583646294</v>
      </c>
      <c r="AA178" t="s">
        <v>58</v>
      </c>
      <c r="AB178">
        <f>AB174/AB175</f>
        <v>-0.13080753411236304</v>
      </c>
      <c r="AF178">
        <f>AF174/AF175</f>
        <v>-0.74828008406047675</v>
      </c>
      <c r="AG178">
        <f>AG174/AG175</f>
        <v>0.29321758925050523</v>
      </c>
    </row>
    <row r="179" spans="1:38" x14ac:dyDescent="0.35">
      <c r="A179">
        <v>50</v>
      </c>
      <c r="B179" t="s">
        <v>67</v>
      </c>
      <c r="C179">
        <v>47.657400000000003</v>
      </c>
      <c r="D179">
        <f>AVERAGE(C178:C180)</f>
        <v>47.32213333333334</v>
      </c>
      <c r="E179">
        <v>45.845199999999998</v>
      </c>
      <c r="F179">
        <f t="shared" si="19"/>
        <v>1.4769333333333421</v>
      </c>
      <c r="G179">
        <f t="shared" si="20"/>
        <v>221.54000000000127</v>
      </c>
      <c r="H179">
        <f t="shared" si="14"/>
        <v>2.1812534354741609E-2</v>
      </c>
      <c r="I179">
        <f t="shared" si="15"/>
        <v>4.5138575426559276E-3</v>
      </c>
      <c r="J179">
        <f t="shared" si="16"/>
        <v>1.6612938716823973</v>
      </c>
      <c r="K179">
        <f t="shared" si="17"/>
        <v>2.3454521513758269</v>
      </c>
      <c r="L179">
        <f t="shared" si="18"/>
        <v>4.8323488609494838</v>
      </c>
    </row>
    <row r="180" spans="1:38" x14ac:dyDescent="0.35">
      <c r="A180">
        <v>50</v>
      </c>
      <c r="B180" t="s">
        <v>67</v>
      </c>
      <c r="C180">
        <v>46.657600000000002</v>
      </c>
      <c r="D180">
        <f>AVERAGE(C178:C180)</f>
        <v>47.32213333333334</v>
      </c>
      <c r="E180">
        <v>45.845300000000002</v>
      </c>
      <c r="F180">
        <f t="shared" si="19"/>
        <v>1.4768333333333388</v>
      </c>
      <c r="G180">
        <f t="shared" si="20"/>
        <v>221.5250000000008</v>
      </c>
      <c r="H180">
        <f t="shared" si="14"/>
        <v>2.181248677617989E-2</v>
      </c>
      <c r="I180">
        <f t="shared" si="15"/>
        <v>4.5141631869991938E-3</v>
      </c>
      <c r="J180">
        <f t="shared" si="16"/>
        <v>1.6612948189876948</v>
      </c>
      <c r="K180">
        <f t="shared" si="17"/>
        <v>2.3454227452289578</v>
      </c>
      <c r="L180">
        <f t="shared" si="18"/>
        <v>4.8320111330932676</v>
      </c>
    </row>
    <row r="181" spans="1:38" x14ac:dyDescent="0.35">
      <c r="A181">
        <v>100</v>
      </c>
      <c r="B181" t="s">
        <v>67</v>
      </c>
      <c r="C181">
        <v>88.264499999999998</v>
      </c>
      <c r="D181">
        <f>AVERAGE(C181:C183)</f>
        <v>89.598066666666668</v>
      </c>
      <c r="E181">
        <v>82.123599999999996</v>
      </c>
      <c r="F181">
        <f t="shared" si="19"/>
        <v>7.4744666666666717</v>
      </c>
      <c r="G181">
        <f t="shared" si="20"/>
        <v>1121.1700000000008</v>
      </c>
      <c r="H181">
        <f t="shared" si="14"/>
        <v>1.2176767701367209E-2</v>
      </c>
      <c r="I181">
        <f t="shared" si="15"/>
        <v>8.9192539935959694E-4</v>
      </c>
      <c r="J181">
        <f t="shared" si="16"/>
        <v>1.9144679790067147</v>
      </c>
      <c r="K181">
        <f t="shared" si="17"/>
        <v>3.0496714684953421</v>
      </c>
      <c r="L181">
        <f t="shared" si="18"/>
        <v>13.652226643741882</v>
      </c>
    </row>
    <row r="182" spans="1:38" x14ac:dyDescent="0.35">
      <c r="A182">
        <v>100</v>
      </c>
      <c r="B182" t="s">
        <v>67</v>
      </c>
      <c r="C182">
        <v>89.264799999999994</v>
      </c>
      <c r="D182">
        <f>AVERAGE(C181:C183)</f>
        <v>89.598066666666668</v>
      </c>
      <c r="E182">
        <v>80.123800000000003</v>
      </c>
      <c r="F182">
        <f t="shared" si="19"/>
        <v>9.4742666666666651</v>
      </c>
      <c r="G182">
        <f t="shared" si="20"/>
        <v>1421.1399999999996</v>
      </c>
      <c r="H182">
        <f t="shared" si="14"/>
        <v>1.2480686138201134E-2</v>
      </c>
      <c r="I182">
        <f t="shared" si="15"/>
        <v>7.0366044161729335E-4</v>
      </c>
      <c r="J182">
        <f t="shared" si="16"/>
        <v>1.9037615382238364</v>
      </c>
      <c r="K182">
        <f t="shared" si="17"/>
        <v>3.152636863453528</v>
      </c>
      <c r="L182">
        <f t="shared" si="18"/>
        <v>17.736802298443155</v>
      </c>
    </row>
    <row r="183" spans="1:38" x14ac:dyDescent="0.35">
      <c r="A183">
        <v>100</v>
      </c>
      <c r="B183" t="s">
        <v>67</v>
      </c>
      <c r="C183">
        <v>91.264899999999997</v>
      </c>
      <c r="D183">
        <f>AVERAGE(C181:C183)</f>
        <v>89.598066666666668</v>
      </c>
      <c r="E183">
        <v>79.123900000000006</v>
      </c>
      <c r="F183">
        <f t="shared" si="19"/>
        <v>10.474166666666662</v>
      </c>
      <c r="G183">
        <f t="shared" si="20"/>
        <v>1571.1249999999991</v>
      </c>
      <c r="H183">
        <f t="shared" si="14"/>
        <v>1.2638406347513204E-2</v>
      </c>
      <c r="I183">
        <f t="shared" si="15"/>
        <v>6.3648659400111426E-4</v>
      </c>
      <c r="J183">
        <f t="shared" si="16"/>
        <v>1.8983076853982292</v>
      </c>
      <c r="K183">
        <f t="shared" si="17"/>
        <v>3.1962107392415193</v>
      </c>
      <c r="L183">
        <f t="shared" si="18"/>
        <v>19.856516172736669</v>
      </c>
    </row>
    <row r="184" spans="1:38" x14ac:dyDescent="0.35">
      <c r="A184">
        <v>200</v>
      </c>
      <c r="B184" t="s">
        <v>67</v>
      </c>
      <c r="C184">
        <v>187.9648</v>
      </c>
      <c r="D184">
        <f>AVERAGE(C184:C186)</f>
        <v>186.96473333333333</v>
      </c>
      <c r="E184">
        <v>184.29470000000001</v>
      </c>
      <c r="F184">
        <f t="shared" si="19"/>
        <v>2.6700333333333219</v>
      </c>
      <c r="G184">
        <f t="shared" si="20"/>
        <v>400.50499999999829</v>
      </c>
      <c r="H184">
        <f t="shared" si="14"/>
        <v>5.426092014583165E-3</v>
      </c>
      <c r="I184">
        <f t="shared" si="15"/>
        <v>2.4968477297412123E-3</v>
      </c>
      <c r="J184">
        <f t="shared" si="16"/>
        <v>2.2655128458330123</v>
      </c>
      <c r="K184">
        <f t="shared" si="17"/>
        <v>2.6026079422900543</v>
      </c>
      <c r="L184">
        <f t="shared" si="18"/>
        <v>2.1731769823006211</v>
      </c>
    </row>
    <row r="185" spans="1:38" x14ac:dyDescent="0.35">
      <c r="A185">
        <v>200</v>
      </c>
      <c r="B185" t="s">
        <v>67</v>
      </c>
      <c r="C185">
        <v>185.9649</v>
      </c>
      <c r="D185">
        <f>AVERAGE(C184:C186)</f>
        <v>186.96473333333333</v>
      </c>
      <c r="E185">
        <v>184.3648</v>
      </c>
      <c r="F185">
        <f t="shared" si="19"/>
        <v>2.5999333333333254</v>
      </c>
      <c r="G185">
        <f t="shared" si="20"/>
        <v>389.98999999999876</v>
      </c>
      <c r="H185">
        <f t="shared" si="14"/>
        <v>5.4240288818689902E-3</v>
      </c>
      <c r="I185">
        <f t="shared" si="15"/>
        <v>2.5641683120080083E-3</v>
      </c>
      <c r="J185">
        <f t="shared" si="16"/>
        <v>2.2656780066035789</v>
      </c>
      <c r="K185">
        <f t="shared" si="17"/>
        <v>2.5910534711277831</v>
      </c>
      <c r="L185">
        <f t="shared" si="18"/>
        <v>2.1153170236400807</v>
      </c>
    </row>
    <row r="186" spans="1:38" s="3" customFormat="1" ht="15" thickBot="1" x14ac:dyDescent="0.4">
      <c r="A186" s="3">
        <v>200</v>
      </c>
      <c r="B186" t="s">
        <v>67</v>
      </c>
      <c r="C186">
        <v>186.96449999999999</v>
      </c>
      <c r="D186" s="3">
        <f>AVERAGE(C184:C186)</f>
        <v>186.96473333333333</v>
      </c>
      <c r="E186">
        <v>184.42160000000001</v>
      </c>
      <c r="F186" s="3">
        <f t="shared" si="19"/>
        <v>2.5431333333333157</v>
      </c>
      <c r="G186" s="3">
        <f t="shared" si="20"/>
        <v>381.46999999999736</v>
      </c>
      <c r="H186" s="3">
        <f t="shared" si="14"/>
        <v>5.4223583354661275E-3</v>
      </c>
      <c r="I186" s="3">
        <f t="shared" si="15"/>
        <v>2.6214381209531731E-3</v>
      </c>
      <c r="J186" s="3">
        <f t="shared" si="16"/>
        <v>2.2658117855431881</v>
      </c>
      <c r="K186" s="3">
        <f t="shared" si="17"/>
        <v>2.5814603893505086</v>
      </c>
      <c r="L186" s="3">
        <f t="shared" si="18"/>
        <v>2.0684670342302494</v>
      </c>
    </row>
    <row r="187" spans="1:38" x14ac:dyDescent="0.35">
      <c r="A187">
        <v>0.2</v>
      </c>
      <c r="B187" t="s">
        <v>68</v>
      </c>
      <c r="C187">
        <v>0.16009999999999999</v>
      </c>
      <c r="D187">
        <f>AVERAGE(C187:C189)</f>
        <v>0.15703333333333333</v>
      </c>
      <c r="E187">
        <v>0.1462</v>
      </c>
      <c r="F187">
        <f t="shared" si="19"/>
        <v>1.0833333333333334E-2</v>
      </c>
      <c r="G187">
        <f t="shared" si="20"/>
        <v>1.6249999999999998</v>
      </c>
      <c r="H187">
        <f t="shared" si="14"/>
        <v>6.8399452804377567</v>
      </c>
      <c r="I187">
        <f t="shared" si="15"/>
        <v>0.61538461538461542</v>
      </c>
      <c r="J187">
        <f t="shared" si="16"/>
        <v>-0.83505262737815833</v>
      </c>
      <c r="K187">
        <f t="shared" si="17"/>
        <v>0.21085336531489313</v>
      </c>
      <c r="L187">
        <f t="shared" si="18"/>
        <v>11.114911080711353</v>
      </c>
    </row>
    <row r="188" spans="1:38" x14ac:dyDescent="0.35">
      <c r="A188">
        <v>0.2</v>
      </c>
      <c r="B188" t="s">
        <v>68</v>
      </c>
      <c r="C188">
        <v>0.15010000000000001</v>
      </c>
      <c r="D188">
        <f>AVERAGE(C187:C189)</f>
        <v>0.15703333333333333</v>
      </c>
      <c r="E188">
        <v>0.14660000000000001</v>
      </c>
      <c r="F188">
        <f t="shared" si="19"/>
        <v>1.0433333333333322E-2</v>
      </c>
      <c r="G188">
        <f t="shared" si="20"/>
        <v>1.5649999999999982</v>
      </c>
      <c r="H188">
        <f t="shared" si="14"/>
        <v>6.8212824010914046</v>
      </c>
      <c r="I188">
        <f t="shared" si="15"/>
        <v>0.63897763578274835</v>
      </c>
      <c r="J188">
        <f t="shared" si="16"/>
        <v>-0.83386602969489088</v>
      </c>
      <c r="K188">
        <f t="shared" si="17"/>
        <v>0.19451434188246677</v>
      </c>
      <c r="L188">
        <f t="shared" si="18"/>
        <v>10.675306957708036</v>
      </c>
      <c r="N188" t="s">
        <v>68</v>
      </c>
      <c r="O188" t="s">
        <v>24</v>
      </c>
      <c r="AA188" t="s">
        <v>24</v>
      </c>
      <c r="AK188" t="s">
        <v>24</v>
      </c>
    </row>
    <row r="189" spans="1:38" ht="15" thickBot="1" x14ac:dyDescent="0.4">
      <c r="A189">
        <v>0.2</v>
      </c>
      <c r="B189" t="s">
        <v>68</v>
      </c>
      <c r="C189">
        <v>0.16089999999999999</v>
      </c>
      <c r="D189">
        <f>AVERAGE(C187:C189)</f>
        <v>0.15703333333333333</v>
      </c>
      <c r="E189">
        <v>0.1469</v>
      </c>
      <c r="F189">
        <f t="shared" si="19"/>
        <v>1.0133333333333328E-2</v>
      </c>
      <c r="G189">
        <f t="shared" si="20"/>
        <v>1.5199999999999991</v>
      </c>
      <c r="H189">
        <f t="shared" si="14"/>
        <v>6.8073519400953026</v>
      </c>
      <c r="I189">
        <f t="shared" si="15"/>
        <v>0.65789473684210564</v>
      </c>
      <c r="J189">
        <f t="shared" si="16"/>
        <v>-0.83297820420974344</v>
      </c>
      <c r="K189">
        <f t="shared" si="17"/>
        <v>0.18184358794477229</v>
      </c>
      <c r="L189">
        <f t="shared" si="18"/>
        <v>10.347174948944854</v>
      </c>
    </row>
    <row r="190" spans="1:38" x14ac:dyDescent="0.35">
      <c r="A190">
        <v>0.5</v>
      </c>
      <c r="B190" t="s">
        <v>68</v>
      </c>
      <c r="C190">
        <v>0.4103</v>
      </c>
      <c r="D190">
        <f>AVERAGE(C190:C192)</f>
        <v>0.41033333333333327</v>
      </c>
      <c r="E190">
        <v>0.15770000000000001</v>
      </c>
      <c r="F190">
        <f t="shared" si="19"/>
        <v>0.25263333333333327</v>
      </c>
      <c r="G190">
        <f t="shared" si="20"/>
        <v>37.894999999999989</v>
      </c>
      <c r="H190">
        <f t="shared" si="14"/>
        <v>6.3411540900443875</v>
      </c>
      <c r="I190">
        <f t="shared" si="15"/>
        <v>2.6388705633988662E-2</v>
      </c>
      <c r="J190">
        <f t="shared" si="16"/>
        <v>-0.80216830667109706</v>
      </c>
      <c r="K190">
        <f t="shared" si="17"/>
        <v>1.5785819114018695</v>
      </c>
      <c r="L190">
        <f t="shared" si="18"/>
        <v>240.29803424223201</v>
      </c>
      <c r="O190" s="7" t="s">
        <v>25</v>
      </c>
      <c r="P190" s="7"/>
      <c r="AA190" s="7" t="s">
        <v>25</v>
      </c>
      <c r="AB190" s="7"/>
      <c r="AK190" s="7" t="s">
        <v>25</v>
      </c>
      <c r="AL190" s="7"/>
    </row>
    <row r="191" spans="1:38" x14ac:dyDescent="0.35">
      <c r="A191">
        <v>0.5</v>
      </c>
      <c r="B191" t="s">
        <v>68</v>
      </c>
      <c r="C191">
        <v>0.41020000000000001</v>
      </c>
      <c r="D191">
        <f>AVERAGE(C190:C192)</f>
        <v>0.41033333333333327</v>
      </c>
      <c r="E191">
        <v>0.1578</v>
      </c>
      <c r="F191">
        <f t="shared" si="19"/>
        <v>0.25253333333333328</v>
      </c>
      <c r="G191">
        <f t="shared" si="20"/>
        <v>37.879999999999988</v>
      </c>
      <c r="H191">
        <f t="shared" si="14"/>
        <v>6.3371356147021549</v>
      </c>
      <c r="I191">
        <f t="shared" si="15"/>
        <v>2.6399155227032744E-2</v>
      </c>
      <c r="J191">
        <f t="shared" si="16"/>
        <v>-0.80189300112659856</v>
      </c>
      <c r="K191">
        <f t="shared" si="17"/>
        <v>1.5784099703312358</v>
      </c>
      <c r="L191">
        <f t="shared" si="18"/>
        <v>240.05069708491754</v>
      </c>
      <c r="O191" s="4" t="s">
        <v>26</v>
      </c>
      <c r="P191" s="4">
        <v>0.66176615363523994</v>
      </c>
      <c r="AA191" s="4" t="s">
        <v>26</v>
      </c>
      <c r="AB191" s="4">
        <v>0.68805574016357951</v>
      </c>
      <c r="AK191" s="4" t="s">
        <v>26</v>
      </c>
      <c r="AL191" s="4">
        <v>0.84596963659466251</v>
      </c>
    </row>
    <row r="192" spans="1:38" x14ac:dyDescent="0.35">
      <c r="A192">
        <v>0.5</v>
      </c>
      <c r="B192" t="s">
        <v>68</v>
      </c>
      <c r="C192">
        <v>0.41049999999999998</v>
      </c>
      <c r="D192">
        <f>AVERAGE(C190:C192)</f>
        <v>0.41033333333333327</v>
      </c>
      <c r="E192">
        <v>0.15809999999999999</v>
      </c>
      <c r="F192">
        <f t="shared" si="19"/>
        <v>0.25223333333333331</v>
      </c>
      <c r="G192">
        <f t="shared" si="20"/>
        <v>37.834999999999994</v>
      </c>
      <c r="H192">
        <f t="shared" si="14"/>
        <v>6.3251106894370652</v>
      </c>
      <c r="I192">
        <f t="shared" si="15"/>
        <v>2.643055372010044E-2</v>
      </c>
      <c r="J192">
        <f t="shared" si="16"/>
        <v>-0.80106813006779098</v>
      </c>
      <c r="K192">
        <f t="shared" si="17"/>
        <v>1.5778937383035858</v>
      </c>
      <c r="L192">
        <f t="shared" si="18"/>
        <v>239.31056293485133</v>
      </c>
      <c r="O192" s="4" t="s">
        <v>27</v>
      </c>
      <c r="P192" s="4">
        <v>0.43793444209717997</v>
      </c>
      <c r="AA192" s="4" t="s">
        <v>27</v>
      </c>
      <c r="AB192" s="4">
        <v>0.47342070157205118</v>
      </c>
      <c r="AK192" s="4" t="s">
        <v>27</v>
      </c>
      <c r="AL192" s="4">
        <v>0.71566462604010539</v>
      </c>
    </row>
    <row r="193" spans="1:45" x14ac:dyDescent="0.35">
      <c r="A193">
        <v>1</v>
      </c>
      <c r="B193" t="s">
        <v>68</v>
      </c>
      <c r="C193">
        <v>0.87329999999999997</v>
      </c>
      <c r="D193">
        <f>AVERAGE(C193:C195)</f>
        <v>0.88339999999999996</v>
      </c>
      <c r="E193">
        <v>0.85219999999999996</v>
      </c>
      <c r="F193">
        <f t="shared" si="19"/>
        <v>3.1200000000000006E-2</v>
      </c>
      <c r="G193">
        <f t="shared" si="20"/>
        <v>4.6800000000000006</v>
      </c>
      <c r="H193">
        <f t="shared" si="14"/>
        <v>1.1734334663224595</v>
      </c>
      <c r="I193">
        <f t="shared" si="15"/>
        <v>0.21367521367521364</v>
      </c>
      <c r="J193">
        <f t="shared" si="16"/>
        <v>-6.9458470135565595E-2</v>
      </c>
      <c r="K193">
        <f t="shared" si="17"/>
        <v>0.6702458530741241</v>
      </c>
      <c r="L193">
        <f t="shared" si="18"/>
        <v>5.4916686223891116</v>
      </c>
      <c r="O193" s="4" t="s">
        <v>28</v>
      </c>
      <c r="P193" s="4">
        <v>0.4034516834764903</v>
      </c>
      <c r="AA193" s="4" t="s">
        <v>28</v>
      </c>
      <c r="AB193" s="4">
        <v>0.45461429805676729</v>
      </c>
      <c r="AK193" s="4" t="s">
        <v>28</v>
      </c>
      <c r="AL193" s="4">
        <v>0.70550979125582347</v>
      </c>
    </row>
    <row r="194" spans="1:45" x14ac:dyDescent="0.35">
      <c r="A194">
        <v>1</v>
      </c>
      <c r="B194" t="s">
        <v>68</v>
      </c>
      <c r="C194">
        <v>0.91339999999999999</v>
      </c>
      <c r="D194">
        <f>AVERAGE(C193:C195)</f>
        <v>0.88339999999999996</v>
      </c>
      <c r="E194">
        <v>0.85240000000000005</v>
      </c>
      <c r="F194">
        <f t="shared" si="19"/>
        <v>3.0999999999999917E-2</v>
      </c>
      <c r="G194">
        <f t="shared" si="20"/>
        <v>4.649999999999987</v>
      </c>
      <c r="H194">
        <f t="shared" si="14"/>
        <v>1.1731581417175034</v>
      </c>
      <c r="I194">
        <f t="shared" si="15"/>
        <v>0.2150537634408608</v>
      </c>
      <c r="J194">
        <f t="shared" si="16"/>
        <v>-6.9356558957835615E-2</v>
      </c>
      <c r="K194">
        <f t="shared" si="17"/>
        <v>0.66745295288995266</v>
      </c>
      <c r="L194">
        <f t="shared" si="18"/>
        <v>5.4551853589863759</v>
      </c>
      <c r="O194" s="4" t="s">
        <v>29</v>
      </c>
      <c r="P194" s="4">
        <v>513.74910483244741</v>
      </c>
      <c r="AA194" s="4" t="s">
        <v>29</v>
      </c>
      <c r="AB194" s="4">
        <v>0.1448047258120779</v>
      </c>
      <c r="AK194" s="4" t="s">
        <v>29</v>
      </c>
      <c r="AL194" s="4">
        <v>0.51752772887967391</v>
      </c>
    </row>
    <row r="195" spans="1:45" ht="15" thickBot="1" x14ac:dyDescent="0.4">
      <c r="A195">
        <v>1</v>
      </c>
      <c r="B195" t="s">
        <v>68</v>
      </c>
      <c r="C195">
        <v>0.86350000000000005</v>
      </c>
      <c r="D195">
        <f>AVERAGE(C193:C195)</f>
        <v>0.88339999999999996</v>
      </c>
      <c r="E195">
        <v>0.85260000000000002</v>
      </c>
      <c r="F195">
        <f t="shared" si="19"/>
        <v>3.0799999999999939E-2</v>
      </c>
      <c r="G195">
        <f t="shared" si="20"/>
        <v>4.6199999999999903</v>
      </c>
      <c r="H195">
        <f t="shared" si="14"/>
        <v>1.172882946281961</v>
      </c>
      <c r="I195">
        <f t="shared" si="15"/>
        <v>0.21645021645021689</v>
      </c>
      <c r="J195">
        <f t="shared" si="16"/>
        <v>-6.9254671688886604E-2</v>
      </c>
      <c r="K195">
        <f t="shared" si="17"/>
        <v>0.66464197555612459</v>
      </c>
      <c r="L195">
        <f t="shared" si="18"/>
        <v>5.4187192118226486</v>
      </c>
      <c r="O195" s="5" t="s">
        <v>30</v>
      </c>
      <c r="P195" s="5">
        <v>30</v>
      </c>
      <c r="AA195" s="5" t="s">
        <v>30</v>
      </c>
      <c r="AB195" s="5">
        <v>30</v>
      </c>
      <c r="AK195" s="5" t="s">
        <v>30</v>
      </c>
      <c r="AL195" s="5">
        <v>30</v>
      </c>
    </row>
    <row r="196" spans="1:45" x14ac:dyDescent="0.35">
      <c r="A196">
        <v>2</v>
      </c>
      <c r="B196" t="s">
        <v>68</v>
      </c>
      <c r="C196">
        <v>1.9020999999999999</v>
      </c>
      <c r="D196">
        <f>AVERAGE(C196:C198)</f>
        <v>1.9089</v>
      </c>
      <c r="E196">
        <v>1.4258999999999999</v>
      </c>
      <c r="F196">
        <f t="shared" si="19"/>
        <v>0.4830000000000001</v>
      </c>
      <c r="G196">
        <f t="shared" si="20"/>
        <v>72.450000000000017</v>
      </c>
      <c r="H196">
        <f t="shared" si="14"/>
        <v>0.701311452416018</v>
      </c>
      <c r="I196">
        <f t="shared" si="15"/>
        <v>1.3802622498274669E-2</v>
      </c>
      <c r="J196">
        <f t="shared" si="16"/>
        <v>0.15408906901442093</v>
      </c>
      <c r="K196">
        <f t="shared" si="17"/>
        <v>1.8600383898071935</v>
      </c>
      <c r="L196">
        <f t="shared" si="18"/>
        <v>50.810014727540512</v>
      </c>
    </row>
    <row r="197" spans="1:45" ht="15" thickBot="1" x14ac:dyDescent="0.4">
      <c r="A197">
        <v>2</v>
      </c>
      <c r="B197" t="s">
        <v>68</v>
      </c>
      <c r="C197">
        <v>1.9121999999999999</v>
      </c>
      <c r="D197">
        <f>AVERAGE(C196:C198)</f>
        <v>1.9089</v>
      </c>
      <c r="E197">
        <v>1.4251</v>
      </c>
      <c r="F197">
        <f t="shared" si="19"/>
        <v>0.48380000000000001</v>
      </c>
      <c r="G197">
        <f t="shared" si="20"/>
        <v>72.569999999999993</v>
      </c>
      <c r="H197">
        <f t="shared" si="14"/>
        <v>0.70170514349870183</v>
      </c>
      <c r="I197">
        <f t="shared" si="15"/>
        <v>1.3779798814937303E-2</v>
      </c>
      <c r="J197">
        <f t="shared" si="16"/>
        <v>0.15384534008096504</v>
      </c>
      <c r="K197">
        <f t="shared" si="17"/>
        <v>1.8607571230815421</v>
      </c>
      <c r="L197">
        <f t="shared" si="18"/>
        <v>50.92274226370079</v>
      </c>
      <c r="O197" t="s">
        <v>31</v>
      </c>
      <c r="AA197" t="s">
        <v>31</v>
      </c>
      <c r="AK197" t="s">
        <v>31</v>
      </c>
    </row>
    <row r="198" spans="1:45" x14ac:dyDescent="0.35">
      <c r="A198">
        <v>2</v>
      </c>
      <c r="B198" t="s">
        <v>68</v>
      </c>
      <c r="C198">
        <v>1.9124000000000001</v>
      </c>
      <c r="D198">
        <f>AVERAGE(C196:C198)</f>
        <v>1.9089</v>
      </c>
      <c r="E198">
        <v>1.4257</v>
      </c>
      <c r="F198">
        <f t="shared" si="19"/>
        <v>0.48320000000000007</v>
      </c>
      <c r="G198">
        <f t="shared" si="20"/>
        <v>72.48</v>
      </c>
      <c r="H198">
        <f t="shared" si="14"/>
        <v>0.70140983376586941</v>
      </c>
      <c r="I198">
        <f t="shared" si="15"/>
        <v>1.379690949227373E-2</v>
      </c>
      <c r="J198">
        <f t="shared" si="16"/>
        <v>0.15402814960319702</v>
      </c>
      <c r="K198">
        <f t="shared" si="17"/>
        <v>1.8602181846687567</v>
      </c>
      <c r="L198">
        <f t="shared" si="18"/>
        <v>50.838184751350219</v>
      </c>
      <c r="O198" s="6"/>
      <c r="P198" s="6" t="s">
        <v>36</v>
      </c>
      <c r="Q198" s="6" t="s">
        <v>37</v>
      </c>
      <c r="R198" s="6" t="s">
        <v>38</v>
      </c>
      <c r="S198" s="6" t="s">
        <v>39</v>
      </c>
      <c r="T198" s="6" t="s">
        <v>40</v>
      </c>
      <c r="AA198" s="6"/>
      <c r="AB198" s="6" t="s">
        <v>36</v>
      </c>
      <c r="AC198" s="6" t="s">
        <v>37</v>
      </c>
      <c r="AD198" s="6" t="s">
        <v>38</v>
      </c>
      <c r="AE198" s="6" t="s">
        <v>39</v>
      </c>
      <c r="AF198" s="6" t="s">
        <v>40</v>
      </c>
      <c r="AK198" s="6"/>
      <c r="AL198" s="6" t="s">
        <v>36</v>
      </c>
      <c r="AM198" s="6" t="s">
        <v>37</v>
      </c>
      <c r="AN198" s="6" t="s">
        <v>38</v>
      </c>
      <c r="AO198" s="6" t="s">
        <v>39</v>
      </c>
      <c r="AP198" s="6" t="s">
        <v>40</v>
      </c>
    </row>
    <row r="199" spans="1:45" x14ac:dyDescent="0.35">
      <c r="A199">
        <v>5</v>
      </c>
      <c r="B199" t="s">
        <v>68</v>
      </c>
      <c r="C199">
        <v>4.0612000000000004</v>
      </c>
      <c r="D199">
        <f>AVERAGE(C199:C201)</f>
        <v>4.0947000000000005</v>
      </c>
      <c r="E199">
        <v>2.6238000000000001</v>
      </c>
      <c r="F199">
        <f t="shared" si="19"/>
        <v>1.4709000000000003</v>
      </c>
      <c r="G199">
        <f t="shared" si="20"/>
        <v>220.63500000000002</v>
      </c>
      <c r="H199">
        <f t="shared" ref="H199:H246" si="21">1/E199</f>
        <v>0.38112661025992833</v>
      </c>
      <c r="I199">
        <f t="shared" ref="I199:I246" si="22">1/G199</f>
        <v>4.5323724703696146E-3</v>
      </c>
      <c r="J199">
        <f t="shared" ref="J199:J246" si="23">LOG(E199)</f>
        <v>0.41893072772850065</v>
      </c>
      <c r="K199">
        <f t="shared" ref="K199:K246" si="24">LOG(G199)</f>
        <v>2.3436744070215219</v>
      </c>
      <c r="L199">
        <f t="shared" ref="L199:L246" si="25">G199/E199</f>
        <v>84.089869654699299</v>
      </c>
      <c r="O199" s="4" t="s">
        <v>32</v>
      </c>
      <c r="P199" s="4">
        <v>1</v>
      </c>
      <c r="Q199" s="4">
        <v>5963789.1842819061</v>
      </c>
      <c r="R199" s="4">
        <v>5963789.1842819061</v>
      </c>
      <c r="S199" s="4">
        <v>22.595404828228315</v>
      </c>
      <c r="T199" s="4">
        <v>5.4414559336570771E-5</v>
      </c>
      <c r="AA199" s="4" t="s">
        <v>32</v>
      </c>
      <c r="AB199" s="4">
        <v>1</v>
      </c>
      <c r="AC199" s="4">
        <v>0.5278456729105061</v>
      </c>
      <c r="AD199" s="4">
        <v>0.5278456729105061</v>
      </c>
      <c r="AE199" s="4">
        <v>25.173377843738393</v>
      </c>
      <c r="AF199" s="4">
        <v>2.6451512990961381E-5</v>
      </c>
      <c r="AK199" s="4" t="s">
        <v>32</v>
      </c>
      <c r="AL199" s="4">
        <v>1</v>
      </c>
      <c r="AM199" s="4">
        <v>18.87573786458384</v>
      </c>
      <c r="AN199" s="4">
        <v>18.87573786458384</v>
      </c>
      <c r="AO199" s="4">
        <v>70.475260429430065</v>
      </c>
      <c r="AP199" s="4">
        <v>3.9371074665724712E-9</v>
      </c>
    </row>
    <row r="200" spans="1:45" x14ac:dyDescent="0.35">
      <c r="A200">
        <v>5</v>
      </c>
      <c r="B200" t="s">
        <v>68</v>
      </c>
      <c r="C200">
        <v>4.0613999999999999</v>
      </c>
      <c r="D200">
        <f>AVERAGE(C199:C201)</f>
        <v>4.0947000000000005</v>
      </c>
      <c r="E200">
        <v>2.6156999999999999</v>
      </c>
      <c r="F200">
        <f t="shared" ref="F200:F246" si="26">D200-E200</f>
        <v>1.4790000000000005</v>
      </c>
      <c r="G200">
        <f t="shared" ref="G200:G246" si="27">(F200/0.0002)*0.03</f>
        <v>221.85000000000008</v>
      </c>
      <c r="H200">
        <f t="shared" si="21"/>
        <v>0.38230683946935812</v>
      </c>
      <c r="I200">
        <f t="shared" si="22"/>
        <v>4.5075501464953783E-3</v>
      </c>
      <c r="J200">
        <f t="shared" si="23"/>
        <v>0.41758793238319136</v>
      </c>
      <c r="K200">
        <f t="shared" si="24"/>
        <v>2.3460594330525737</v>
      </c>
      <c r="L200">
        <f t="shared" si="25"/>
        <v>84.81477233627713</v>
      </c>
      <c r="O200" s="4" t="s">
        <v>33</v>
      </c>
      <c r="P200" s="4">
        <v>29</v>
      </c>
      <c r="Q200" s="4">
        <v>7654206.1387680899</v>
      </c>
      <c r="R200" s="4">
        <v>263938.14271614101</v>
      </c>
      <c r="S200" s="4"/>
      <c r="T200" s="4"/>
      <c r="AA200" s="4" t="s">
        <v>33</v>
      </c>
      <c r="AB200" s="4">
        <v>28</v>
      </c>
      <c r="AC200" s="4">
        <v>0.58711544129030968</v>
      </c>
      <c r="AD200" s="4">
        <v>2.0968408617511061E-2</v>
      </c>
      <c r="AE200" s="4"/>
      <c r="AF200" s="4"/>
      <c r="AK200" s="4" t="s">
        <v>33</v>
      </c>
      <c r="AL200" s="4">
        <v>28</v>
      </c>
      <c r="AM200" s="4">
        <v>7.4993786044618904</v>
      </c>
      <c r="AN200" s="4">
        <v>0.26783495015935321</v>
      </c>
      <c r="AO200" s="4"/>
      <c r="AP200" s="4"/>
    </row>
    <row r="201" spans="1:45" ht="15" thickBot="1" x14ac:dyDescent="0.4">
      <c r="A201">
        <v>5</v>
      </c>
      <c r="B201" t="s">
        <v>68</v>
      </c>
      <c r="C201">
        <v>4.1615000000000002</v>
      </c>
      <c r="D201">
        <f>AVERAGE(C199:C201)</f>
        <v>4.0947000000000005</v>
      </c>
      <c r="E201">
        <v>2.6168</v>
      </c>
      <c r="F201">
        <f t="shared" si="26"/>
        <v>1.4779000000000004</v>
      </c>
      <c r="G201">
        <f t="shared" si="27"/>
        <v>221.68500000000006</v>
      </c>
      <c r="H201">
        <f t="shared" si="21"/>
        <v>0.38214613268113728</v>
      </c>
      <c r="I201">
        <f t="shared" si="22"/>
        <v>4.5109051131109442E-3</v>
      </c>
      <c r="J201">
        <f t="shared" si="23"/>
        <v>0.41777053111692519</v>
      </c>
      <c r="K201">
        <f t="shared" si="24"/>
        <v>2.3457363081906366</v>
      </c>
      <c r="L201">
        <f t="shared" si="25"/>
        <v>84.71606542341793</v>
      </c>
      <c r="O201" s="5" t="s">
        <v>34</v>
      </c>
      <c r="P201" s="5">
        <v>30</v>
      </c>
      <c r="Q201" s="5">
        <v>13617995.323049996</v>
      </c>
      <c r="R201" s="5"/>
      <c r="S201" s="5"/>
      <c r="T201" s="5"/>
      <c r="AA201" s="5" t="s">
        <v>34</v>
      </c>
      <c r="AB201" s="5">
        <v>29</v>
      </c>
      <c r="AC201" s="5">
        <v>1.1149611142008158</v>
      </c>
      <c r="AD201" s="5"/>
      <c r="AE201" s="5"/>
      <c r="AF201" s="5"/>
      <c r="AK201" s="5" t="s">
        <v>34</v>
      </c>
      <c r="AL201" s="5">
        <v>29</v>
      </c>
      <c r="AM201" s="5">
        <v>26.375116469045729</v>
      </c>
      <c r="AN201" s="5"/>
      <c r="AO201" s="5"/>
      <c r="AP201" s="5"/>
    </row>
    <row r="202" spans="1:45" ht="15" thickBot="1" x14ac:dyDescent="0.4">
      <c r="A202">
        <v>10</v>
      </c>
      <c r="B202" t="s">
        <v>68</v>
      </c>
      <c r="C202">
        <v>8.8315000000000001</v>
      </c>
      <c r="D202">
        <f>AVERAGE(C202:C204)</f>
        <v>8.8982666666666663</v>
      </c>
      <c r="E202">
        <v>6.2362000000000002</v>
      </c>
      <c r="F202">
        <f t="shared" si="26"/>
        <v>2.6620666666666661</v>
      </c>
      <c r="G202">
        <f t="shared" si="27"/>
        <v>399.30999999999989</v>
      </c>
      <c r="H202">
        <f t="shared" si="21"/>
        <v>0.1603540617683846</v>
      </c>
      <c r="I202">
        <f t="shared" si="22"/>
        <v>2.5043199519170574E-3</v>
      </c>
      <c r="J202">
        <f t="shared" si="23"/>
        <v>0.79492003491698815</v>
      </c>
      <c r="K202">
        <f t="shared" si="24"/>
        <v>2.6013101864538863</v>
      </c>
      <c r="L202">
        <f t="shared" si="25"/>
        <v>64.030980404733626</v>
      </c>
    </row>
    <row r="203" spans="1:45" x14ac:dyDescent="0.35">
      <c r="A203">
        <v>10</v>
      </c>
      <c r="B203" t="s">
        <v>68</v>
      </c>
      <c r="C203">
        <v>8.8315999999999999</v>
      </c>
      <c r="D203">
        <f>AVERAGE(C202:C204)</f>
        <v>8.8982666666666663</v>
      </c>
      <c r="E203">
        <v>6.2359</v>
      </c>
      <c r="F203">
        <f t="shared" si="26"/>
        <v>2.6623666666666663</v>
      </c>
      <c r="G203">
        <f t="shared" si="27"/>
        <v>399.3549999999999</v>
      </c>
      <c r="H203">
        <f t="shared" si="21"/>
        <v>0.16036177616703282</v>
      </c>
      <c r="I203">
        <f t="shared" si="22"/>
        <v>2.504037760889435E-3</v>
      </c>
      <c r="J203">
        <f t="shared" si="23"/>
        <v>0.7948991421491951</v>
      </c>
      <c r="K203">
        <f t="shared" si="24"/>
        <v>2.6013591262514395</v>
      </c>
      <c r="L203">
        <f t="shared" si="25"/>
        <v>64.041277121185374</v>
      </c>
      <c r="O203" s="6"/>
      <c r="P203" s="6" t="s">
        <v>41</v>
      </c>
      <c r="Q203" s="6" t="s">
        <v>29</v>
      </c>
      <c r="R203" s="6" t="s">
        <v>42</v>
      </c>
      <c r="S203" s="6" t="s">
        <v>43</v>
      </c>
      <c r="T203" s="6" t="s">
        <v>44</v>
      </c>
      <c r="U203" s="6" t="s">
        <v>45</v>
      </c>
      <c r="V203" s="6" t="s">
        <v>46</v>
      </c>
      <c r="W203" s="6" t="s">
        <v>47</v>
      </c>
      <c r="AA203" s="6"/>
      <c r="AB203" s="6" t="s">
        <v>41</v>
      </c>
      <c r="AC203" s="6" t="s">
        <v>29</v>
      </c>
      <c r="AD203" s="6" t="s">
        <v>42</v>
      </c>
      <c r="AE203" s="6" t="s">
        <v>43</v>
      </c>
      <c r="AF203" s="6" t="s">
        <v>44</v>
      </c>
      <c r="AG203" s="6" t="s">
        <v>45</v>
      </c>
      <c r="AH203" s="6" t="s">
        <v>46</v>
      </c>
      <c r="AI203" s="6" t="s">
        <v>47</v>
      </c>
      <c r="AK203" s="6"/>
      <c r="AL203" s="6" t="s">
        <v>41</v>
      </c>
      <c r="AM203" s="6" t="s">
        <v>29</v>
      </c>
      <c r="AN203" s="6" t="s">
        <v>42</v>
      </c>
      <c r="AO203" s="6" t="s">
        <v>43</v>
      </c>
      <c r="AP203" s="6" t="s">
        <v>44</v>
      </c>
      <c r="AQ203" s="6" t="s">
        <v>45</v>
      </c>
      <c r="AR203" s="6" t="s">
        <v>46</v>
      </c>
      <c r="AS203" s="6" t="s">
        <v>47</v>
      </c>
    </row>
    <row r="204" spans="1:45" x14ac:dyDescent="0.35">
      <c r="A204">
        <v>10</v>
      </c>
      <c r="B204" t="s">
        <v>68</v>
      </c>
      <c r="C204">
        <v>9.0317000000000007</v>
      </c>
      <c r="D204">
        <f>AVERAGE(C202:C204)</f>
        <v>8.8982666666666663</v>
      </c>
      <c r="E204">
        <v>6.2358000000000002</v>
      </c>
      <c r="F204">
        <f t="shared" si="26"/>
        <v>2.6624666666666661</v>
      </c>
      <c r="G204">
        <f t="shared" si="27"/>
        <v>399.36999999999989</v>
      </c>
      <c r="H204">
        <f t="shared" si="21"/>
        <v>0.1603643477981975</v>
      </c>
      <c r="I204">
        <f t="shared" si="22"/>
        <v>2.5039437113453696E-3</v>
      </c>
      <c r="J204">
        <f t="shared" si="23"/>
        <v>0.79489217766990339</v>
      </c>
      <c r="K204">
        <f t="shared" si="24"/>
        <v>2.6013754382918273</v>
      </c>
      <c r="L204">
        <f t="shared" si="25"/>
        <v>64.044709580166113</v>
      </c>
      <c r="O204" s="4" t="s">
        <v>35</v>
      </c>
      <c r="P204" s="4">
        <v>0</v>
      </c>
      <c r="Q204" s="4" t="e">
        <v>#N/A</v>
      </c>
      <c r="R204" s="4" t="e">
        <v>#N/A</v>
      </c>
      <c r="S204" s="4" t="e">
        <v>#N/A</v>
      </c>
      <c r="T204" s="4" t="e">
        <v>#N/A</v>
      </c>
      <c r="U204" s="4" t="e">
        <v>#N/A</v>
      </c>
      <c r="V204" s="4" t="e">
        <v>#N/A</v>
      </c>
      <c r="W204" s="4" t="e">
        <v>#N/A</v>
      </c>
      <c r="AA204" s="4" t="s">
        <v>35</v>
      </c>
      <c r="AB204" s="4">
        <v>8.4340115853747816E-3</v>
      </c>
      <c r="AC204" s="4">
        <v>3.1101549056052231E-2</v>
      </c>
      <c r="AD204" s="4">
        <v>0.27117657613049206</v>
      </c>
      <c r="AE204" s="4">
        <v>0.78824446915660373</v>
      </c>
      <c r="AF204" s="4">
        <v>-5.527462362193776E-2</v>
      </c>
      <c r="AG204" s="4">
        <v>7.2142646792687323E-2</v>
      </c>
      <c r="AH204" s="4">
        <v>-5.527462362193776E-2</v>
      </c>
      <c r="AI204" s="4">
        <v>7.2142646792687323E-2</v>
      </c>
      <c r="AK204" s="4" t="s">
        <v>35</v>
      </c>
      <c r="AL204" s="4">
        <v>1.5531941127364572</v>
      </c>
      <c r="AM204" s="4">
        <v>0.11233190309768133</v>
      </c>
      <c r="AN204" s="4">
        <v>13.826829866719468</v>
      </c>
      <c r="AO204" s="4">
        <v>4.9094417482348283E-14</v>
      </c>
      <c r="AP204" s="4">
        <v>1.3230926401797154</v>
      </c>
      <c r="AQ204" s="4">
        <v>1.7832955852931991</v>
      </c>
      <c r="AR204" s="4">
        <v>1.3230926401797154</v>
      </c>
      <c r="AS204" s="4">
        <v>1.7832955852931991</v>
      </c>
    </row>
    <row r="205" spans="1:45" ht="15" thickBot="1" x14ac:dyDescent="0.4">
      <c r="A205">
        <v>20</v>
      </c>
      <c r="B205" t="s">
        <v>68</v>
      </c>
      <c r="C205">
        <v>16.900099999999998</v>
      </c>
      <c r="D205">
        <f>AVERAGE(C205:C207)</f>
        <v>16.900133333333333</v>
      </c>
      <c r="E205">
        <v>13.5623</v>
      </c>
      <c r="F205">
        <f t="shared" si="26"/>
        <v>3.3378333333333323</v>
      </c>
      <c r="G205">
        <f t="shared" si="27"/>
        <v>500.67499999999978</v>
      </c>
      <c r="H205">
        <f t="shared" si="21"/>
        <v>7.3733806212810504E-2</v>
      </c>
      <c r="I205">
        <f t="shared" si="22"/>
        <v>1.9973036400858851E-3</v>
      </c>
      <c r="J205">
        <f t="shared" si="23"/>
        <v>1.132333346802793</v>
      </c>
      <c r="K205">
        <f t="shared" si="24"/>
        <v>2.6995559064915571</v>
      </c>
      <c r="L205">
        <f t="shared" si="25"/>
        <v>36.916673425598887</v>
      </c>
      <c r="O205" s="5" t="s">
        <v>48</v>
      </c>
      <c r="P205" s="5">
        <v>6.8154988422373703</v>
      </c>
      <c r="Q205" s="5">
        <v>1.43379672808657</v>
      </c>
      <c r="R205" s="5">
        <v>4.7534624042089897</v>
      </c>
      <c r="S205" s="5">
        <v>5.0315320860888113E-5</v>
      </c>
      <c r="T205" s="5">
        <v>3.883055273161832</v>
      </c>
      <c r="U205" s="5">
        <v>9.7479424113129092</v>
      </c>
      <c r="V205" s="5">
        <v>3.883055273161832</v>
      </c>
      <c r="W205" s="5">
        <v>9.7479424113129092</v>
      </c>
      <c r="AA205" s="5" t="s">
        <v>48</v>
      </c>
      <c r="AB205" s="5">
        <v>5.2388293394542852E-2</v>
      </c>
      <c r="AC205" s="5">
        <v>1.0441514690256282E-2</v>
      </c>
      <c r="AD205" s="5">
        <v>5.0173078282818571</v>
      </c>
      <c r="AE205" s="5">
        <v>2.6451512990961381E-5</v>
      </c>
      <c r="AF205" s="5">
        <v>3.0999820131861925E-2</v>
      </c>
      <c r="AG205" s="5">
        <v>7.3776766657223783E-2</v>
      </c>
      <c r="AH205" s="5">
        <v>3.0999820131861925E-2</v>
      </c>
      <c r="AI205" s="5">
        <v>7.3776766657223783E-2</v>
      </c>
      <c r="AK205" s="5" t="s">
        <v>48</v>
      </c>
      <c r="AL205" s="5">
        <v>0.77305226725222476</v>
      </c>
      <c r="AM205" s="5">
        <v>9.2085343725753152E-2</v>
      </c>
      <c r="AN205" s="5">
        <v>8.3949544626180099</v>
      </c>
      <c r="AO205" s="5">
        <v>3.9371074665724993E-9</v>
      </c>
      <c r="AP205" s="5">
        <v>0.58442399150972213</v>
      </c>
      <c r="AQ205" s="5">
        <v>0.96168054299472738</v>
      </c>
      <c r="AR205" s="5">
        <v>0.58442399150972213</v>
      </c>
      <c r="AS205" s="5">
        <v>0.96168054299472738</v>
      </c>
    </row>
    <row r="206" spans="1:45" x14ac:dyDescent="0.35">
      <c r="A206">
        <v>20</v>
      </c>
      <c r="B206" t="s">
        <v>68</v>
      </c>
      <c r="C206">
        <v>16.900200000000002</v>
      </c>
      <c r="D206">
        <f>AVERAGE(C205:C207)</f>
        <v>16.900133333333333</v>
      </c>
      <c r="E206">
        <v>13.562200000000001</v>
      </c>
      <c r="F206">
        <f t="shared" si="26"/>
        <v>3.3379333333333321</v>
      </c>
      <c r="G206">
        <f t="shared" si="27"/>
        <v>500.68999999999983</v>
      </c>
      <c r="H206">
        <f t="shared" si="21"/>
        <v>7.3734349884237063E-2</v>
      </c>
      <c r="I206">
        <f t="shared" si="22"/>
        <v>1.9972438035511003E-3</v>
      </c>
      <c r="J206">
        <f t="shared" si="23"/>
        <v>1.1323301445724707</v>
      </c>
      <c r="K206">
        <f t="shared" si="24"/>
        <v>2.6995689175658986</v>
      </c>
      <c r="L206">
        <f t="shared" si="25"/>
        <v>36.918051643538647</v>
      </c>
    </row>
    <row r="207" spans="1:45" x14ac:dyDescent="0.35">
      <c r="A207">
        <v>20</v>
      </c>
      <c r="B207" t="s">
        <v>68</v>
      </c>
      <c r="C207">
        <v>16.900099999999998</v>
      </c>
      <c r="D207">
        <f>AVERAGE(C205:C207)</f>
        <v>16.900133333333333</v>
      </c>
      <c r="E207">
        <v>13.562099999999999</v>
      </c>
      <c r="F207">
        <f t="shared" si="26"/>
        <v>3.3380333333333336</v>
      </c>
      <c r="G207">
        <f t="shared" si="27"/>
        <v>500.70500000000004</v>
      </c>
      <c r="H207">
        <f t="shared" si="21"/>
        <v>7.3734893563681139E-2</v>
      </c>
      <c r="I207">
        <f t="shared" si="22"/>
        <v>1.9971839706014517E-3</v>
      </c>
      <c r="J207">
        <f t="shared" si="23"/>
        <v>1.1323269423185367</v>
      </c>
      <c r="K207">
        <f t="shared" si="24"/>
        <v>2.6995819282504518</v>
      </c>
      <c r="L207">
        <f t="shared" si="25"/>
        <v>36.919429881802969</v>
      </c>
      <c r="AA207" t="s">
        <v>57</v>
      </c>
      <c r="AB207">
        <f>1/AB204</f>
        <v>118.56753928748168</v>
      </c>
      <c r="AF207">
        <f>1/AF204</f>
        <v>-18.091484563327054</v>
      </c>
      <c r="AG207">
        <f>1/AG204</f>
        <v>13.861426554998037</v>
      </c>
    </row>
    <row r="208" spans="1:45" x14ac:dyDescent="0.35">
      <c r="A208">
        <v>50</v>
      </c>
      <c r="B208" t="s">
        <v>68</v>
      </c>
      <c r="C208">
        <v>46.651400000000002</v>
      </c>
      <c r="D208">
        <f>AVERAGE(C208:C210)</f>
        <v>46.32213333333334</v>
      </c>
      <c r="E208">
        <v>43.5871</v>
      </c>
      <c r="F208">
        <f t="shared" si="26"/>
        <v>2.735033333333341</v>
      </c>
      <c r="G208">
        <f t="shared" si="27"/>
        <v>410.25500000000113</v>
      </c>
      <c r="H208">
        <f t="shared" si="21"/>
        <v>2.29425678698514E-2</v>
      </c>
      <c r="I208">
        <f t="shared" si="22"/>
        <v>2.4375083789350458E-3</v>
      </c>
      <c r="J208">
        <f t="shared" si="23"/>
        <v>1.63935797487007</v>
      </c>
      <c r="K208">
        <f t="shared" si="24"/>
        <v>2.6130538827395795</v>
      </c>
      <c r="L208">
        <f t="shared" si="25"/>
        <v>9.4123031814459122</v>
      </c>
      <c r="AA208" t="s">
        <v>58</v>
      </c>
      <c r="AB208">
        <f>AB204/AB205</f>
        <v>0.16099038618908953</v>
      </c>
      <c r="AF208">
        <f>AF204/AF205</f>
        <v>-1.7830627205841736</v>
      </c>
      <c r="AG208">
        <f>AG204/AG205</f>
        <v>0.97785048141064801</v>
      </c>
    </row>
    <row r="209" spans="1:38" x14ac:dyDescent="0.35">
      <c r="A209">
        <v>50</v>
      </c>
      <c r="B209" t="s">
        <v>68</v>
      </c>
      <c r="C209">
        <v>45.657400000000003</v>
      </c>
      <c r="D209">
        <f>AVERAGE(C208:C210)</f>
        <v>46.32213333333334</v>
      </c>
      <c r="E209">
        <v>43.591200000000001</v>
      </c>
      <c r="F209">
        <f t="shared" si="26"/>
        <v>2.7309333333333399</v>
      </c>
      <c r="G209">
        <f t="shared" si="27"/>
        <v>409.64000000000095</v>
      </c>
      <c r="H209">
        <f t="shared" si="21"/>
        <v>2.2940409991007358E-2</v>
      </c>
      <c r="I209">
        <f t="shared" si="22"/>
        <v>2.4411678547016837E-3</v>
      </c>
      <c r="J209">
        <f t="shared" si="23"/>
        <v>1.6393988246544111</v>
      </c>
      <c r="K209">
        <f t="shared" si="24"/>
        <v>2.612402357467531</v>
      </c>
      <c r="L209">
        <f t="shared" si="25"/>
        <v>9.3973095487162759</v>
      </c>
    </row>
    <row r="210" spans="1:38" x14ac:dyDescent="0.35">
      <c r="A210">
        <v>50</v>
      </c>
      <c r="B210" t="s">
        <v>68</v>
      </c>
      <c r="C210">
        <v>46.657600000000002</v>
      </c>
      <c r="D210">
        <f>AVERAGE(C208:C210)</f>
        <v>46.32213333333334</v>
      </c>
      <c r="E210">
        <v>43.591299999999997</v>
      </c>
      <c r="F210">
        <f t="shared" si="26"/>
        <v>2.7308333333333437</v>
      </c>
      <c r="G210">
        <f t="shared" si="27"/>
        <v>409.62500000000148</v>
      </c>
      <c r="H210">
        <f t="shared" si="21"/>
        <v>2.2940357364887032E-2</v>
      </c>
      <c r="I210">
        <f t="shared" si="22"/>
        <v>2.4412572474824448E-3</v>
      </c>
      <c r="J210">
        <f t="shared" si="23"/>
        <v>1.6393998209426155</v>
      </c>
      <c r="K210">
        <f t="shared" si="24"/>
        <v>2.6123864543904336</v>
      </c>
      <c r="L210">
        <f t="shared" si="25"/>
        <v>9.3969438855918845</v>
      </c>
    </row>
    <row r="211" spans="1:38" x14ac:dyDescent="0.35">
      <c r="A211">
        <v>100</v>
      </c>
      <c r="B211" t="s">
        <v>68</v>
      </c>
      <c r="C211">
        <v>91.264499999999998</v>
      </c>
      <c r="D211">
        <f>AVERAGE(C211:C213)</f>
        <v>90.931399999999996</v>
      </c>
      <c r="E211">
        <v>78.4422</v>
      </c>
      <c r="F211">
        <f t="shared" si="26"/>
        <v>12.489199999999997</v>
      </c>
      <c r="G211">
        <f t="shared" si="27"/>
        <v>1873.3799999999992</v>
      </c>
      <c r="H211">
        <f t="shared" si="21"/>
        <v>1.2748240105453442E-2</v>
      </c>
      <c r="I211">
        <f t="shared" si="22"/>
        <v>5.3379453180881636E-4</v>
      </c>
      <c r="J211">
        <f t="shared" si="23"/>
        <v>1.8945497654452843</v>
      </c>
      <c r="K211">
        <f t="shared" si="24"/>
        <v>3.2726258794383964</v>
      </c>
      <c r="L211">
        <f t="shared" si="25"/>
        <v>23.882298048754361</v>
      </c>
    </row>
    <row r="212" spans="1:38" x14ac:dyDescent="0.35">
      <c r="A212">
        <v>100</v>
      </c>
      <c r="B212" t="s">
        <v>68</v>
      </c>
      <c r="C212">
        <v>90.264799999999994</v>
      </c>
      <c r="D212">
        <f>AVERAGE(C211:C213)</f>
        <v>90.931399999999996</v>
      </c>
      <c r="E212">
        <v>78.441999999999993</v>
      </c>
      <c r="F212">
        <f t="shared" si="26"/>
        <v>12.489400000000003</v>
      </c>
      <c r="G212">
        <f t="shared" si="27"/>
        <v>1873.4100000000003</v>
      </c>
      <c r="H212">
        <f t="shared" si="21"/>
        <v>1.2748272609061473E-2</v>
      </c>
      <c r="I212">
        <f t="shared" si="22"/>
        <v>5.3378598384763601E-4</v>
      </c>
      <c r="J212">
        <f t="shared" si="23"/>
        <v>1.8945486581458064</v>
      </c>
      <c r="K212">
        <f t="shared" si="24"/>
        <v>3.2726328341033004</v>
      </c>
      <c r="L212">
        <f t="shared" si="25"/>
        <v>23.882741388541859</v>
      </c>
    </row>
    <row r="213" spans="1:38" x14ac:dyDescent="0.35">
      <c r="A213">
        <v>100</v>
      </c>
      <c r="B213" t="s">
        <v>68</v>
      </c>
      <c r="C213">
        <v>91.264899999999997</v>
      </c>
      <c r="D213">
        <f>AVERAGE(C211:C213)</f>
        <v>90.931399999999996</v>
      </c>
      <c r="E213">
        <v>78.442300000000003</v>
      </c>
      <c r="F213">
        <f t="shared" si="26"/>
        <v>12.489099999999993</v>
      </c>
      <c r="G213">
        <f t="shared" si="27"/>
        <v>1873.3649999999989</v>
      </c>
      <c r="H213">
        <f t="shared" si="21"/>
        <v>1.2748223853711582E-2</v>
      </c>
      <c r="I213">
        <f t="shared" si="22"/>
        <v>5.3379880589207154E-4</v>
      </c>
      <c r="J213">
        <f t="shared" si="23"/>
        <v>1.8945503190939648</v>
      </c>
      <c r="K213">
        <f t="shared" si="24"/>
        <v>3.2726224020641803</v>
      </c>
      <c r="L213">
        <f t="shared" si="25"/>
        <v>23.882076379708383</v>
      </c>
    </row>
    <row r="214" spans="1:38" x14ac:dyDescent="0.35">
      <c r="A214">
        <v>200</v>
      </c>
      <c r="B214" t="s">
        <v>68</v>
      </c>
      <c r="C214">
        <v>189.9648</v>
      </c>
      <c r="D214">
        <f>AVERAGE(C214:C216)</f>
        <v>189.96473333333333</v>
      </c>
      <c r="E214">
        <v>185.75229999999999</v>
      </c>
      <c r="F214">
        <f t="shared" si="26"/>
        <v>4.2124333333333368</v>
      </c>
      <c r="G214">
        <f t="shared" si="27"/>
        <v>631.86500000000046</v>
      </c>
      <c r="H214">
        <f t="shared" si="21"/>
        <v>5.3835134208297828E-3</v>
      </c>
      <c r="I214">
        <f t="shared" si="22"/>
        <v>1.5826165399254577E-3</v>
      </c>
      <c r="J214">
        <f t="shared" si="23"/>
        <v>2.2689341999353005</v>
      </c>
      <c r="K214">
        <f t="shared" si="24"/>
        <v>2.8006242997731619</v>
      </c>
      <c r="L214">
        <f t="shared" si="25"/>
        <v>3.401653707652613</v>
      </c>
    </row>
    <row r="215" spans="1:38" x14ac:dyDescent="0.35">
      <c r="A215">
        <v>200</v>
      </c>
      <c r="B215" t="s">
        <v>68</v>
      </c>
      <c r="C215">
        <v>188.9649</v>
      </c>
      <c r="D215">
        <f>AVERAGE(C214:C216)</f>
        <v>189.96473333333333</v>
      </c>
      <c r="E215">
        <v>185.77629999999999</v>
      </c>
      <c r="F215">
        <f t="shared" si="26"/>
        <v>4.1884333333333359</v>
      </c>
      <c r="G215">
        <f t="shared" si="27"/>
        <v>628.26500000000033</v>
      </c>
      <c r="H215">
        <f t="shared" si="21"/>
        <v>5.3828179374871823E-3</v>
      </c>
      <c r="I215">
        <f t="shared" si="22"/>
        <v>1.5916850373648055E-3</v>
      </c>
      <c r="J215">
        <f t="shared" si="23"/>
        <v>2.2689903090347356</v>
      </c>
      <c r="K215">
        <f t="shared" si="24"/>
        <v>2.7981428662888259</v>
      </c>
      <c r="L215">
        <f t="shared" si="25"/>
        <v>3.3818361114953865</v>
      </c>
    </row>
    <row r="216" spans="1:38" s="3" customFormat="1" ht="15" thickBot="1" x14ac:dyDescent="0.4">
      <c r="A216" s="3">
        <v>200</v>
      </c>
      <c r="B216" t="s">
        <v>68</v>
      </c>
      <c r="C216">
        <v>190.96449999999999</v>
      </c>
      <c r="D216" s="3">
        <f>AVERAGE(C214:C216)</f>
        <v>189.96473333333333</v>
      </c>
      <c r="E216">
        <v>185.7816</v>
      </c>
      <c r="F216" s="3">
        <f t="shared" si="26"/>
        <v>4.1831333333333305</v>
      </c>
      <c r="G216" s="3">
        <f t="shared" si="27"/>
        <v>627.46999999999946</v>
      </c>
      <c r="H216" s="3">
        <f t="shared" si="21"/>
        <v>5.3826643758047082E-3</v>
      </c>
      <c r="I216" s="3">
        <f t="shared" si="22"/>
        <v>1.5937016909174954E-3</v>
      </c>
      <c r="J216" s="3">
        <f t="shared" si="23"/>
        <v>2.2690026988170779</v>
      </c>
      <c r="K216" s="3">
        <f t="shared" si="24"/>
        <v>2.7975929665739305</v>
      </c>
      <c r="L216" s="3">
        <f t="shared" si="25"/>
        <v>3.3774604158861776</v>
      </c>
    </row>
    <row r="217" spans="1:38" x14ac:dyDescent="0.35">
      <c r="A217">
        <v>0.2</v>
      </c>
      <c r="B217" t="s">
        <v>69</v>
      </c>
      <c r="C217">
        <v>0.15010000000000001</v>
      </c>
      <c r="D217">
        <f>AVERAGE(C217:C219)</f>
        <v>0.15366666666666667</v>
      </c>
      <c r="E217">
        <v>0.1336</v>
      </c>
      <c r="F217">
        <f t="shared" si="26"/>
        <v>2.0066666666666677E-2</v>
      </c>
      <c r="G217">
        <f t="shared" si="27"/>
        <v>3.0100000000000016</v>
      </c>
      <c r="H217">
        <f t="shared" si="21"/>
        <v>7.4850299401197606</v>
      </c>
      <c r="I217">
        <f t="shared" si="22"/>
        <v>0.3322259136212623</v>
      </c>
      <c r="J217">
        <f t="shared" si="23"/>
        <v>-0.87419354186047316</v>
      </c>
      <c r="K217">
        <f t="shared" si="24"/>
        <v>0.47856649559384357</v>
      </c>
      <c r="L217">
        <f t="shared" si="25"/>
        <v>22.529940119760493</v>
      </c>
    </row>
    <row r="218" spans="1:38" x14ac:dyDescent="0.35">
      <c r="A218">
        <v>0.2</v>
      </c>
      <c r="B218" t="s">
        <v>69</v>
      </c>
      <c r="C218">
        <v>0.1542</v>
      </c>
      <c r="D218">
        <f>AVERAGE(C217:C219)</f>
        <v>0.15366666666666667</v>
      </c>
      <c r="E218">
        <v>0.1346</v>
      </c>
      <c r="F218">
        <f t="shared" si="26"/>
        <v>1.9066666666666676E-2</v>
      </c>
      <c r="G218">
        <f t="shared" si="27"/>
        <v>2.8600000000000012</v>
      </c>
      <c r="H218">
        <f t="shared" si="21"/>
        <v>7.4294205052005946</v>
      </c>
      <c r="I218">
        <f t="shared" si="22"/>
        <v>0.34965034965034952</v>
      </c>
      <c r="J218">
        <f t="shared" si="23"/>
        <v>-0.870954940112042</v>
      </c>
      <c r="K218">
        <f t="shared" si="24"/>
        <v>0.45636603312904317</v>
      </c>
      <c r="L218">
        <f t="shared" si="25"/>
        <v>21.24814264487371</v>
      </c>
      <c r="N218" t="s">
        <v>69</v>
      </c>
      <c r="O218" t="s">
        <v>24</v>
      </c>
      <c r="AA218" t="s">
        <v>24</v>
      </c>
      <c r="AK218" t="s">
        <v>24</v>
      </c>
    </row>
    <row r="219" spans="1:38" ht="15" thickBot="1" x14ac:dyDescent="0.4">
      <c r="A219">
        <v>0.2</v>
      </c>
      <c r="B219" t="s">
        <v>69</v>
      </c>
      <c r="C219">
        <v>0.15670000000000001</v>
      </c>
      <c r="D219">
        <f>AVERAGE(C217:C219)</f>
        <v>0.15366666666666667</v>
      </c>
      <c r="E219">
        <v>0.1348</v>
      </c>
      <c r="F219">
        <f t="shared" si="26"/>
        <v>1.886666666666667E-2</v>
      </c>
      <c r="G219">
        <f t="shared" si="27"/>
        <v>2.83</v>
      </c>
      <c r="H219">
        <f t="shared" si="21"/>
        <v>7.4183976261127595</v>
      </c>
      <c r="I219">
        <f t="shared" si="22"/>
        <v>0.35335689045936397</v>
      </c>
      <c r="J219">
        <f t="shared" si="23"/>
        <v>-0.87031010780069895</v>
      </c>
      <c r="K219">
        <f t="shared" si="24"/>
        <v>0.45178643552429026</v>
      </c>
      <c r="L219">
        <f t="shared" si="25"/>
        <v>20.994065281899111</v>
      </c>
    </row>
    <row r="220" spans="1:38" x14ac:dyDescent="0.35">
      <c r="A220">
        <v>0.5</v>
      </c>
      <c r="B220" t="s">
        <v>69</v>
      </c>
      <c r="C220">
        <v>0.4103</v>
      </c>
      <c r="D220">
        <f>AVERAGE(C220:C222)</f>
        <v>0.40666666666666668</v>
      </c>
      <c r="E220">
        <v>0.27450000000000002</v>
      </c>
      <c r="F220">
        <f t="shared" si="26"/>
        <v>0.13216666666666665</v>
      </c>
      <c r="G220">
        <f t="shared" si="27"/>
        <v>19.824999999999996</v>
      </c>
      <c r="H220">
        <f t="shared" si="21"/>
        <v>3.6429872495446265</v>
      </c>
      <c r="I220">
        <f t="shared" si="22"/>
        <v>5.0441361916771767E-2</v>
      </c>
      <c r="J220">
        <f t="shared" si="23"/>
        <v>-0.56145765121388924</v>
      </c>
      <c r="K220">
        <f t="shared" si="24"/>
        <v>1.2972131959896414</v>
      </c>
      <c r="L220">
        <f t="shared" si="25"/>
        <v>72.2222222222222</v>
      </c>
      <c r="O220" s="7" t="s">
        <v>25</v>
      </c>
      <c r="P220" s="7"/>
      <c r="AA220" s="7" t="s">
        <v>25</v>
      </c>
      <c r="AB220" s="7"/>
      <c r="AK220" s="7" t="s">
        <v>25</v>
      </c>
      <c r="AL220" s="7"/>
    </row>
    <row r="221" spans="1:38" x14ac:dyDescent="0.35">
      <c r="A221">
        <v>0.5</v>
      </c>
      <c r="B221" t="s">
        <v>69</v>
      </c>
      <c r="C221">
        <v>0.3992</v>
      </c>
      <c r="D221">
        <f>AVERAGE(C220:C222)</f>
        <v>0.40666666666666668</v>
      </c>
      <c r="E221">
        <v>0.27460000000000001</v>
      </c>
      <c r="F221">
        <f t="shared" si="26"/>
        <v>0.13206666666666667</v>
      </c>
      <c r="G221">
        <f t="shared" si="27"/>
        <v>19.809999999999999</v>
      </c>
      <c r="H221">
        <f t="shared" si="21"/>
        <v>3.6416605972323377</v>
      </c>
      <c r="I221">
        <f t="shared" si="22"/>
        <v>5.047955577990914E-2</v>
      </c>
      <c r="J221">
        <f t="shared" si="23"/>
        <v>-0.5612994670992637</v>
      </c>
      <c r="K221">
        <f t="shared" si="24"/>
        <v>1.2968844755385471</v>
      </c>
      <c r="L221">
        <f t="shared" si="25"/>
        <v>72.141296431172606</v>
      </c>
      <c r="O221" s="4" t="s">
        <v>26</v>
      </c>
      <c r="P221" s="4">
        <v>0.9148133297523211</v>
      </c>
      <c r="AA221" s="4" t="s">
        <v>26</v>
      </c>
      <c r="AB221" s="4">
        <v>0.88754216376871131</v>
      </c>
      <c r="AK221" s="4" t="s">
        <v>26</v>
      </c>
      <c r="AL221" s="4">
        <v>0.91147238864388147</v>
      </c>
    </row>
    <row r="222" spans="1:38" x14ac:dyDescent="0.35">
      <c r="A222">
        <v>0.5</v>
      </c>
      <c r="B222" t="s">
        <v>69</v>
      </c>
      <c r="C222">
        <v>0.41049999999999998</v>
      </c>
      <c r="D222">
        <f>AVERAGE(C220:C222)</f>
        <v>0.40666666666666668</v>
      </c>
      <c r="E222">
        <v>0.26469999999999999</v>
      </c>
      <c r="F222">
        <f t="shared" si="26"/>
        <v>0.14196666666666669</v>
      </c>
      <c r="G222">
        <f t="shared" si="27"/>
        <v>21.295000000000002</v>
      </c>
      <c r="H222">
        <f t="shared" si="21"/>
        <v>3.7778617302606725</v>
      </c>
      <c r="I222">
        <f t="shared" si="22"/>
        <v>4.6959380136182199E-2</v>
      </c>
      <c r="J222">
        <f t="shared" si="23"/>
        <v>-0.57724605869865175</v>
      </c>
      <c r="K222">
        <f t="shared" si="24"/>
        <v>1.3282776444097677</v>
      </c>
      <c r="L222">
        <f t="shared" si="25"/>
        <v>80.449565545901024</v>
      </c>
      <c r="O222" s="4" t="s">
        <v>27</v>
      </c>
      <c r="P222" s="4">
        <v>0.83688342829252904</v>
      </c>
      <c r="AA222" s="4" t="s">
        <v>27</v>
      </c>
      <c r="AB222" s="4">
        <v>0.78773109246724604</v>
      </c>
      <c r="AK222" s="4" t="s">
        <v>27</v>
      </c>
      <c r="AL222" s="4">
        <v>0.83078191526018297</v>
      </c>
    </row>
    <row r="223" spans="1:38" x14ac:dyDescent="0.35">
      <c r="A223">
        <v>1</v>
      </c>
      <c r="B223" t="s">
        <v>69</v>
      </c>
      <c r="C223">
        <v>0.9133</v>
      </c>
      <c r="D223">
        <f>AVERAGE(C223:C225)</f>
        <v>0.91673333333333329</v>
      </c>
      <c r="E223">
        <v>0.67520000000000002</v>
      </c>
      <c r="F223">
        <f t="shared" si="26"/>
        <v>0.24153333333333327</v>
      </c>
      <c r="G223">
        <f t="shared" si="27"/>
        <v>36.22999999999999</v>
      </c>
      <c r="H223">
        <f t="shared" si="21"/>
        <v>1.481042654028436</v>
      </c>
      <c r="I223">
        <f t="shared" si="22"/>
        <v>2.7601435274634288E-2</v>
      </c>
      <c r="J223">
        <f t="shared" si="23"/>
        <v>-0.17056756638240134</v>
      </c>
      <c r="K223">
        <f t="shared" si="24"/>
        <v>1.5590683340345366</v>
      </c>
      <c r="L223">
        <f t="shared" si="25"/>
        <v>53.658175355450219</v>
      </c>
      <c r="O223" s="4" t="s">
        <v>28</v>
      </c>
      <c r="P223" s="4">
        <v>0.80240066967183932</v>
      </c>
      <c r="AA223" s="4" t="s">
        <v>28</v>
      </c>
      <c r="AB223" s="4">
        <v>0.78015006005536203</v>
      </c>
      <c r="AK223" s="4" t="s">
        <v>28</v>
      </c>
      <c r="AL223" s="4">
        <v>0.82473841223376088</v>
      </c>
    </row>
    <row r="224" spans="1:38" x14ac:dyDescent="0.35">
      <c r="A224">
        <v>1</v>
      </c>
      <c r="B224" t="s">
        <v>69</v>
      </c>
      <c r="C224">
        <v>0.91339999999999999</v>
      </c>
      <c r="D224">
        <f>AVERAGE(C223:C225)</f>
        <v>0.91673333333333329</v>
      </c>
      <c r="E224">
        <v>0.68159999999999998</v>
      </c>
      <c r="F224">
        <f t="shared" si="26"/>
        <v>0.23513333333333331</v>
      </c>
      <c r="G224">
        <f t="shared" si="27"/>
        <v>35.269999999999996</v>
      </c>
      <c r="H224">
        <f t="shared" si="21"/>
        <v>1.4671361502347418</v>
      </c>
      <c r="I224">
        <f t="shared" si="22"/>
        <v>2.8352707683583785E-2</v>
      </c>
      <c r="J224">
        <f t="shared" si="23"/>
        <v>-0.1664704182413563</v>
      </c>
      <c r="K224">
        <f t="shared" si="24"/>
        <v>1.5474054596674895</v>
      </c>
      <c r="L224">
        <f t="shared" si="25"/>
        <v>51.745892018779337</v>
      </c>
      <c r="O224" s="4" t="s">
        <v>29</v>
      </c>
      <c r="P224" s="4">
        <v>376.59530892598048</v>
      </c>
      <c r="AA224" s="4" t="s">
        <v>29</v>
      </c>
      <c r="AB224" s="4">
        <v>4.863780426187353E-2</v>
      </c>
      <c r="AK224" s="4" t="s">
        <v>29</v>
      </c>
      <c r="AL224" s="4">
        <v>0.42051616736352582</v>
      </c>
    </row>
    <row r="225" spans="1:45" ht="15" thickBot="1" x14ac:dyDescent="0.4">
      <c r="A225">
        <v>1</v>
      </c>
      <c r="B225" t="s">
        <v>69</v>
      </c>
      <c r="C225">
        <v>0.92349999999999999</v>
      </c>
      <c r="D225">
        <f>AVERAGE(C223:C225)</f>
        <v>0.91673333333333329</v>
      </c>
      <c r="E225">
        <v>0.6946</v>
      </c>
      <c r="F225">
        <f t="shared" si="26"/>
        <v>0.22213333333333329</v>
      </c>
      <c r="G225">
        <f t="shared" si="27"/>
        <v>33.319999999999993</v>
      </c>
      <c r="H225">
        <f t="shared" si="21"/>
        <v>1.4396775122372589</v>
      </c>
      <c r="I225">
        <f t="shared" si="22"/>
        <v>3.0012004801920775E-2</v>
      </c>
      <c r="J225">
        <f t="shared" si="23"/>
        <v>-0.1582652210252565</v>
      </c>
      <c r="K225">
        <f t="shared" si="24"/>
        <v>1.5227049927347498</v>
      </c>
      <c r="L225">
        <f t="shared" si="25"/>
        <v>47.970054707745454</v>
      </c>
      <c r="O225" s="5" t="s">
        <v>30</v>
      </c>
      <c r="P225" s="5">
        <v>30</v>
      </c>
      <c r="AA225" s="5" t="s">
        <v>30</v>
      </c>
      <c r="AB225" s="5">
        <v>30</v>
      </c>
      <c r="AK225" s="5" t="s">
        <v>30</v>
      </c>
      <c r="AL225" s="5">
        <v>30</v>
      </c>
    </row>
    <row r="226" spans="1:45" x14ac:dyDescent="0.35">
      <c r="A226">
        <v>2</v>
      </c>
      <c r="B226" t="s">
        <v>69</v>
      </c>
      <c r="C226">
        <v>1.9020999999999999</v>
      </c>
      <c r="D226">
        <f>AVERAGE(C226:C228)</f>
        <v>1.9122333333333332</v>
      </c>
      <c r="E226">
        <v>1.8421000000000001</v>
      </c>
      <c r="F226">
        <f t="shared" si="26"/>
        <v>7.0133333333333159E-2</v>
      </c>
      <c r="G226">
        <f t="shared" si="27"/>
        <v>10.519999999999973</v>
      </c>
      <c r="H226">
        <f t="shared" si="21"/>
        <v>0.54285869388198249</v>
      </c>
      <c r="I226">
        <f t="shared" si="22"/>
        <v>9.5057034220532563E-2</v>
      </c>
      <c r="J226">
        <f t="shared" si="23"/>
        <v>0.26531320255429719</v>
      </c>
      <c r="K226">
        <f t="shared" si="24"/>
        <v>1.0220157398177192</v>
      </c>
      <c r="L226">
        <f t="shared" si="25"/>
        <v>5.7108734596384414</v>
      </c>
    </row>
    <row r="227" spans="1:45" ht="15" thickBot="1" x14ac:dyDescent="0.4">
      <c r="A227">
        <v>2</v>
      </c>
      <c r="B227" t="s">
        <v>69</v>
      </c>
      <c r="C227">
        <v>1.9121999999999999</v>
      </c>
      <c r="D227">
        <f>AVERAGE(C226:C228)</f>
        <v>1.9122333333333332</v>
      </c>
      <c r="E227">
        <v>1.8523000000000001</v>
      </c>
      <c r="F227">
        <f t="shared" si="26"/>
        <v>5.9933333333333172E-2</v>
      </c>
      <c r="G227">
        <f t="shared" si="27"/>
        <v>8.9899999999999753</v>
      </c>
      <c r="H227">
        <f t="shared" si="21"/>
        <v>0.53986935161690874</v>
      </c>
      <c r="I227">
        <f t="shared" si="22"/>
        <v>0.11123470522803144</v>
      </c>
      <c r="J227">
        <f t="shared" si="23"/>
        <v>0.2677113267266924</v>
      </c>
      <c r="K227">
        <f t="shared" si="24"/>
        <v>0.95375969173322761</v>
      </c>
      <c r="L227">
        <f t="shared" si="25"/>
        <v>4.8534254710359956</v>
      </c>
      <c r="O227" t="s">
        <v>31</v>
      </c>
      <c r="AA227" t="s">
        <v>31</v>
      </c>
      <c r="AK227" t="s">
        <v>31</v>
      </c>
    </row>
    <row r="228" spans="1:45" x14ac:dyDescent="0.35">
      <c r="A228">
        <v>2</v>
      </c>
      <c r="B228" t="s">
        <v>69</v>
      </c>
      <c r="C228">
        <v>1.9224000000000001</v>
      </c>
      <c r="D228">
        <f>AVERAGE(C226:C228)</f>
        <v>1.9122333333333332</v>
      </c>
      <c r="E228">
        <v>1.8634999999999999</v>
      </c>
      <c r="F228">
        <f t="shared" si="26"/>
        <v>4.8733333333333295E-2</v>
      </c>
      <c r="G228">
        <f t="shared" si="27"/>
        <v>7.3099999999999934</v>
      </c>
      <c r="H228">
        <f t="shared" si="21"/>
        <v>0.53662463107056613</v>
      </c>
      <c r="I228">
        <f t="shared" si="22"/>
        <v>0.13679890560875527</v>
      </c>
      <c r="J228">
        <f t="shared" si="23"/>
        <v>0.27032939708985843</v>
      </c>
      <c r="K228">
        <f t="shared" si="24"/>
        <v>0.86391737695786008</v>
      </c>
      <c r="L228">
        <f t="shared" si="25"/>
        <v>3.9227260531258352</v>
      </c>
      <c r="O228" s="6"/>
      <c r="P228" s="6" t="s">
        <v>36</v>
      </c>
      <c r="Q228" s="6" t="s">
        <v>37</v>
      </c>
      <c r="R228" s="6" t="s">
        <v>38</v>
      </c>
      <c r="S228" s="6" t="s">
        <v>39</v>
      </c>
      <c r="T228" s="6" t="s">
        <v>40</v>
      </c>
      <c r="AA228" s="6"/>
      <c r="AB228" s="6" t="s">
        <v>36</v>
      </c>
      <c r="AC228" s="6" t="s">
        <v>37</v>
      </c>
      <c r="AD228" s="6" t="s">
        <v>38</v>
      </c>
      <c r="AE228" s="6" t="s">
        <v>39</v>
      </c>
      <c r="AF228" s="6" t="s">
        <v>40</v>
      </c>
      <c r="AK228" s="6"/>
      <c r="AL228" s="6" t="s">
        <v>36</v>
      </c>
      <c r="AM228" s="6" t="s">
        <v>37</v>
      </c>
      <c r="AN228" s="6" t="s">
        <v>38</v>
      </c>
      <c r="AO228" s="6" t="s">
        <v>39</v>
      </c>
      <c r="AP228" s="6" t="s">
        <v>40</v>
      </c>
    </row>
    <row r="229" spans="1:45" x14ac:dyDescent="0.35">
      <c r="A229">
        <v>5</v>
      </c>
      <c r="B229" t="s">
        <v>69</v>
      </c>
      <c r="C229">
        <v>3.9611999999999998</v>
      </c>
      <c r="D229">
        <f>AVERAGE(C229:C231)</f>
        <v>4.0613666666666672</v>
      </c>
      <c r="E229">
        <v>3.8235999999999999</v>
      </c>
      <c r="F229">
        <f t="shared" si="26"/>
        <v>0.23776666666666735</v>
      </c>
      <c r="G229">
        <f t="shared" si="27"/>
        <v>35.665000000000099</v>
      </c>
      <c r="H229">
        <f t="shared" si="21"/>
        <v>0.26153363322523276</v>
      </c>
      <c r="I229">
        <f t="shared" si="22"/>
        <v>2.8038693396887627E-2</v>
      </c>
      <c r="J229">
        <f t="shared" si="23"/>
        <v>0.58247245293485383</v>
      </c>
      <c r="K229">
        <f t="shared" si="24"/>
        <v>1.5522422283567032</v>
      </c>
      <c r="L229">
        <f t="shared" si="25"/>
        <v>9.3275970289779533</v>
      </c>
      <c r="O229" s="4" t="s">
        <v>32</v>
      </c>
      <c r="P229" s="4">
        <v>1</v>
      </c>
      <c r="Q229" s="4">
        <v>21101566.301828377</v>
      </c>
      <c r="R229" s="4">
        <v>21101566.301828377</v>
      </c>
      <c r="S229" s="4">
        <v>148.78696362015157</v>
      </c>
      <c r="T229" s="4">
        <v>1.0119294304240353E-12</v>
      </c>
      <c r="AA229" s="4" t="s">
        <v>32</v>
      </c>
      <c r="AB229" s="4">
        <v>1</v>
      </c>
      <c r="AC229" s="4">
        <v>0.245808873001226</v>
      </c>
      <c r="AD229" s="4">
        <v>0.245808873001226</v>
      </c>
      <c r="AE229" s="4">
        <v>103.90815520487607</v>
      </c>
      <c r="AF229" s="4">
        <v>6.2933477822292809E-11</v>
      </c>
      <c r="AK229" s="4" t="s">
        <v>32</v>
      </c>
      <c r="AL229" s="4">
        <v>1</v>
      </c>
      <c r="AM229" s="4">
        <v>24.308809222551766</v>
      </c>
      <c r="AN229" s="4">
        <v>24.308809222551766</v>
      </c>
      <c r="AO229" s="4">
        <v>137.46694783274302</v>
      </c>
      <c r="AP229" s="4">
        <v>2.5709399160163556E-12</v>
      </c>
    </row>
    <row r="230" spans="1:45" x14ac:dyDescent="0.35">
      <c r="A230">
        <v>5</v>
      </c>
      <c r="B230" t="s">
        <v>69</v>
      </c>
      <c r="C230">
        <v>4.0613999999999999</v>
      </c>
      <c r="D230">
        <f>AVERAGE(C229:C231)</f>
        <v>4.0613666666666672</v>
      </c>
      <c r="E230">
        <v>3.8237000000000001</v>
      </c>
      <c r="F230">
        <f t="shared" si="26"/>
        <v>0.23766666666666714</v>
      </c>
      <c r="G230">
        <f t="shared" si="27"/>
        <v>35.650000000000063</v>
      </c>
      <c r="H230">
        <f t="shared" si="21"/>
        <v>0.26152679341998586</v>
      </c>
      <c r="I230">
        <f t="shared" si="22"/>
        <v>2.8050490883590413E-2</v>
      </c>
      <c r="J230">
        <f t="shared" si="23"/>
        <v>0.5824838110477023</v>
      </c>
      <c r="K230">
        <f t="shared" si="24"/>
        <v>1.5520595341878851</v>
      </c>
      <c r="L230">
        <f t="shared" si="25"/>
        <v>9.323430185422513</v>
      </c>
      <c r="O230" s="4" t="s">
        <v>33</v>
      </c>
      <c r="P230" s="4">
        <v>29</v>
      </c>
      <c r="Q230" s="4">
        <v>4112896.7744465861</v>
      </c>
      <c r="R230" s="4">
        <v>141824.02670505468</v>
      </c>
      <c r="S230" s="4"/>
      <c r="T230" s="4"/>
      <c r="AA230" s="4" t="s">
        <v>33</v>
      </c>
      <c r="AB230" s="4">
        <v>28</v>
      </c>
      <c r="AC230" s="4">
        <v>6.6237808095657033E-2</v>
      </c>
      <c r="AD230" s="4">
        <v>2.3656360034163227E-3</v>
      </c>
      <c r="AE230" s="4"/>
      <c r="AF230" s="4"/>
      <c r="AK230" s="4" t="s">
        <v>33</v>
      </c>
      <c r="AL230" s="4">
        <v>28</v>
      </c>
      <c r="AM230" s="4">
        <v>4.9513477163950483</v>
      </c>
      <c r="AN230" s="4">
        <v>0.17683384701410887</v>
      </c>
      <c r="AO230" s="4"/>
      <c r="AP230" s="4"/>
    </row>
    <row r="231" spans="1:45" ht="15" thickBot="1" x14ac:dyDescent="0.4">
      <c r="A231">
        <v>5</v>
      </c>
      <c r="B231" t="s">
        <v>69</v>
      </c>
      <c r="C231">
        <v>4.1615000000000002</v>
      </c>
      <c r="D231">
        <f>AVERAGE(C229:C231)</f>
        <v>4.0613666666666672</v>
      </c>
      <c r="E231">
        <v>3.8239000000000001</v>
      </c>
      <c r="F231">
        <f t="shared" si="26"/>
        <v>0.23746666666666716</v>
      </c>
      <c r="G231">
        <f t="shared" si="27"/>
        <v>35.620000000000068</v>
      </c>
      <c r="H231">
        <f t="shared" si="21"/>
        <v>0.26151311488271134</v>
      </c>
      <c r="I231">
        <f t="shared" si="22"/>
        <v>2.8074115665356489E-2</v>
      </c>
      <c r="J231">
        <f t="shared" si="23"/>
        <v>0.58250652638229106</v>
      </c>
      <c r="K231">
        <f t="shared" si="24"/>
        <v>1.5516939151272255</v>
      </c>
      <c r="L231">
        <f t="shared" si="25"/>
        <v>9.3150971521221972</v>
      </c>
      <c r="O231" s="5" t="s">
        <v>34</v>
      </c>
      <c r="P231" s="5">
        <v>30</v>
      </c>
      <c r="Q231" s="5">
        <v>25214463.076274961</v>
      </c>
      <c r="R231" s="5"/>
      <c r="S231" s="5"/>
      <c r="T231" s="5"/>
      <c r="AA231" s="5" t="s">
        <v>34</v>
      </c>
      <c r="AB231" s="5">
        <v>29</v>
      </c>
      <c r="AC231" s="5">
        <v>0.31204668109688305</v>
      </c>
      <c r="AD231" s="5"/>
      <c r="AE231" s="5"/>
      <c r="AF231" s="5"/>
      <c r="AK231" s="5" t="s">
        <v>34</v>
      </c>
      <c r="AL231" s="5">
        <v>29</v>
      </c>
      <c r="AM231" s="5">
        <v>29.260156938946814</v>
      </c>
      <c r="AN231" s="5"/>
      <c r="AO231" s="5"/>
      <c r="AP231" s="5"/>
    </row>
    <row r="232" spans="1:45" ht="15" thickBot="1" x14ac:dyDescent="0.4">
      <c r="A232">
        <v>10</v>
      </c>
      <c r="B232" t="s">
        <v>69</v>
      </c>
      <c r="C232">
        <v>9.0015000000000001</v>
      </c>
      <c r="D232">
        <f>AVERAGE(C232:C234)</f>
        <v>9.0125999999999991</v>
      </c>
      <c r="E232">
        <v>5.5456000000000003</v>
      </c>
      <c r="F232">
        <f t="shared" si="26"/>
        <v>3.4669999999999987</v>
      </c>
      <c r="G232">
        <f t="shared" si="27"/>
        <v>520.04999999999973</v>
      </c>
      <c r="H232">
        <f t="shared" si="21"/>
        <v>0.18032313906520483</v>
      </c>
      <c r="I232">
        <f t="shared" si="22"/>
        <v>1.9228920296125382E-3</v>
      </c>
      <c r="J232">
        <f t="shared" si="23"/>
        <v>0.74394854103382302</v>
      </c>
      <c r="K232">
        <f t="shared" si="24"/>
        <v>2.7160451007120776</v>
      </c>
      <c r="L232">
        <f t="shared" si="25"/>
        <v>93.777048470859725</v>
      </c>
    </row>
    <row r="233" spans="1:45" x14ac:dyDescent="0.35">
      <c r="A233">
        <v>10</v>
      </c>
      <c r="B233" t="s">
        <v>69</v>
      </c>
      <c r="C233">
        <v>9.0315999999999992</v>
      </c>
      <c r="D233">
        <f>AVERAGE(C232:C234)</f>
        <v>9.0125999999999991</v>
      </c>
      <c r="E233">
        <v>5.5457999999999998</v>
      </c>
      <c r="F233">
        <f t="shared" si="26"/>
        <v>3.4667999999999992</v>
      </c>
      <c r="G233">
        <f t="shared" si="27"/>
        <v>520.01999999999987</v>
      </c>
      <c r="H233">
        <f t="shared" si="21"/>
        <v>0.18031663601283854</v>
      </c>
      <c r="I233">
        <f t="shared" si="22"/>
        <v>1.9230029614245611E-3</v>
      </c>
      <c r="J233">
        <f t="shared" si="23"/>
        <v>0.74396420342024672</v>
      </c>
      <c r="K233">
        <f t="shared" si="24"/>
        <v>2.7160200469475031</v>
      </c>
      <c r="L233">
        <f t="shared" si="25"/>
        <v>93.768257059396277</v>
      </c>
      <c r="O233" s="6"/>
      <c r="P233" s="6" t="s">
        <v>41</v>
      </c>
      <c r="Q233" s="6" t="s">
        <v>29</v>
      </c>
      <c r="R233" s="6" t="s">
        <v>42</v>
      </c>
      <c r="S233" s="6" t="s">
        <v>43</v>
      </c>
      <c r="T233" s="6" t="s">
        <v>44</v>
      </c>
      <c r="U233" s="6" t="s">
        <v>45</v>
      </c>
      <c r="V233" s="6" t="s">
        <v>46</v>
      </c>
      <c r="W233" s="6" t="s">
        <v>47</v>
      </c>
      <c r="AA233" s="6"/>
      <c r="AB233" s="6" t="s">
        <v>41</v>
      </c>
      <c r="AC233" s="6" t="s">
        <v>29</v>
      </c>
      <c r="AD233" s="6" t="s">
        <v>42</v>
      </c>
      <c r="AE233" s="6" t="s">
        <v>43</v>
      </c>
      <c r="AF233" s="6" t="s">
        <v>44</v>
      </c>
      <c r="AG233" s="6" t="s">
        <v>45</v>
      </c>
      <c r="AH233" s="6" t="s">
        <v>46</v>
      </c>
      <c r="AI233" s="6" t="s">
        <v>47</v>
      </c>
      <c r="AK233" s="6"/>
      <c r="AL233" s="6" t="s">
        <v>41</v>
      </c>
      <c r="AM233" s="6" t="s">
        <v>29</v>
      </c>
      <c r="AN233" s="6" t="s">
        <v>42</v>
      </c>
      <c r="AO233" s="6" t="s">
        <v>43</v>
      </c>
      <c r="AP233" s="6" t="s">
        <v>44</v>
      </c>
      <c r="AQ233" s="6" t="s">
        <v>45</v>
      </c>
      <c r="AR233" s="6" t="s">
        <v>46</v>
      </c>
      <c r="AS233" s="6" t="s">
        <v>47</v>
      </c>
    </row>
    <row r="234" spans="1:45" x14ac:dyDescent="0.35">
      <c r="A234">
        <v>10</v>
      </c>
      <c r="B234" t="s">
        <v>69</v>
      </c>
      <c r="C234">
        <v>9.0046999999999997</v>
      </c>
      <c r="D234">
        <f>AVERAGE(C232:C234)</f>
        <v>9.0125999999999991</v>
      </c>
      <c r="E234">
        <v>5.5487000000000002</v>
      </c>
      <c r="F234">
        <f t="shared" si="26"/>
        <v>3.4638999999999989</v>
      </c>
      <c r="G234">
        <f t="shared" si="27"/>
        <v>519.58499999999981</v>
      </c>
      <c r="H234">
        <f t="shared" si="21"/>
        <v>0.18022239443473245</v>
      </c>
      <c r="I234">
        <f t="shared" si="22"/>
        <v>1.9246129122280288E-3</v>
      </c>
      <c r="J234">
        <f t="shared" si="23"/>
        <v>0.74419124457148444</v>
      </c>
      <c r="K234">
        <f t="shared" si="24"/>
        <v>2.7156566048504502</v>
      </c>
      <c r="L234">
        <f t="shared" si="25"/>
        <v>93.640852812370426</v>
      </c>
      <c r="O234" s="4" t="s">
        <v>35</v>
      </c>
      <c r="P234" s="4">
        <v>0</v>
      </c>
      <c r="Q234" s="4" t="e">
        <v>#N/A</v>
      </c>
      <c r="R234" s="4" t="e">
        <v>#N/A</v>
      </c>
      <c r="S234" s="4" t="e">
        <v>#N/A</v>
      </c>
      <c r="T234" s="4" t="e">
        <v>#N/A</v>
      </c>
      <c r="U234" s="4" t="e">
        <v>#N/A</v>
      </c>
      <c r="V234" s="4" t="e">
        <v>#N/A</v>
      </c>
      <c r="W234" s="4" t="e">
        <v>#N/A</v>
      </c>
      <c r="AA234" s="4" t="s">
        <v>35</v>
      </c>
      <c r="AB234" s="4">
        <v>3.0810688788107041E-3</v>
      </c>
      <c r="AC234" s="4">
        <v>1.0339592237422233E-2</v>
      </c>
      <c r="AD234" s="4">
        <v>0.2979874648885425</v>
      </c>
      <c r="AE234" s="4">
        <v>0.76791273782280656</v>
      </c>
      <c r="AF234" s="4">
        <v>-1.809862570357567E-2</v>
      </c>
      <c r="AG234" s="4">
        <v>2.4260763461197078E-2</v>
      </c>
      <c r="AH234" s="4">
        <v>-1.809862570357567E-2</v>
      </c>
      <c r="AI234" s="4">
        <v>2.4260763461197078E-2</v>
      </c>
      <c r="AK234" s="4" t="s">
        <v>35</v>
      </c>
      <c r="AL234" s="4">
        <v>1.4749054958907846</v>
      </c>
      <c r="AM234" s="4">
        <v>9.3187720815750621E-2</v>
      </c>
      <c r="AN234" s="4">
        <v>15.827251519617546</v>
      </c>
      <c r="AO234" s="4">
        <v>1.6924146839805708E-15</v>
      </c>
      <c r="AP234" s="4">
        <v>1.2840191030441797</v>
      </c>
      <c r="AQ234" s="4">
        <v>1.6657918887373895</v>
      </c>
      <c r="AR234" s="4">
        <v>1.2840191030441797</v>
      </c>
      <c r="AS234" s="4">
        <v>1.6657918887373895</v>
      </c>
    </row>
    <row r="235" spans="1:45" ht="15" thickBot="1" x14ac:dyDescent="0.4">
      <c r="A235">
        <v>20</v>
      </c>
      <c r="B235" t="s">
        <v>69</v>
      </c>
      <c r="C235">
        <v>16.900099999999998</v>
      </c>
      <c r="D235">
        <f>AVERAGE(C235:C237)</f>
        <v>17.233466666666668</v>
      </c>
      <c r="E235">
        <v>11.965199999999999</v>
      </c>
      <c r="F235">
        <f t="shared" si="26"/>
        <v>5.2682666666666691</v>
      </c>
      <c r="G235">
        <f t="shared" si="27"/>
        <v>790.24000000000024</v>
      </c>
      <c r="H235">
        <f t="shared" si="21"/>
        <v>8.3575702871661162E-2</v>
      </c>
      <c r="I235">
        <f t="shared" si="22"/>
        <v>1.2654383478436927E-3</v>
      </c>
      <c r="J235">
        <f t="shared" si="23"/>
        <v>1.0779199623034426</v>
      </c>
      <c r="K235">
        <f t="shared" si="24"/>
        <v>2.8977590088174732</v>
      </c>
      <c r="L235">
        <f t="shared" si="25"/>
        <v>66.04486343730153</v>
      </c>
      <c r="O235" s="5" t="s">
        <v>48</v>
      </c>
      <c r="P235" s="5">
        <v>13.116362710714215</v>
      </c>
      <c r="Q235" s="5">
        <v>1.0753032968854197</v>
      </c>
      <c r="R235" s="5">
        <v>12.197826184208051</v>
      </c>
      <c r="S235" s="5">
        <v>6.0840925105197088E-13</v>
      </c>
      <c r="T235" s="5">
        <v>10.91712053364113</v>
      </c>
      <c r="U235" s="5">
        <v>15.3156048877873</v>
      </c>
      <c r="V235" s="5">
        <v>10.91712053364113</v>
      </c>
      <c r="W235" s="5">
        <v>15.3156048877873</v>
      </c>
      <c r="AA235" s="5" t="s">
        <v>48</v>
      </c>
      <c r="AB235" s="5">
        <v>3.9399818247661894E-2</v>
      </c>
      <c r="AC235" s="5">
        <v>3.8651771303846527E-3</v>
      </c>
      <c r="AD235" s="5">
        <v>10.193534970993923</v>
      </c>
      <c r="AE235" s="5">
        <v>6.2933477822292576E-11</v>
      </c>
      <c r="AF235" s="5">
        <v>3.1482361809478318E-2</v>
      </c>
      <c r="AG235" s="5">
        <v>4.731727468584547E-2</v>
      </c>
      <c r="AH235" s="5">
        <v>3.1482361809478318E-2</v>
      </c>
      <c r="AI235" s="5">
        <v>4.731727468584547E-2</v>
      </c>
      <c r="AK235" s="5" t="s">
        <v>48</v>
      </c>
      <c r="AL235" s="5">
        <v>0.90590382151680926</v>
      </c>
      <c r="AM235" s="5">
        <v>7.7265024496849508E-2</v>
      </c>
      <c r="AN235" s="5">
        <v>11.724629965706509</v>
      </c>
      <c r="AO235" s="5">
        <v>2.5709399160163556E-12</v>
      </c>
      <c r="AP235" s="5">
        <v>0.74763359352647818</v>
      </c>
      <c r="AQ235" s="5">
        <v>1.0641740495071403</v>
      </c>
      <c r="AR235" s="5">
        <v>0.74763359352647818</v>
      </c>
      <c r="AS235" s="5">
        <v>1.0641740495071403</v>
      </c>
    </row>
    <row r="236" spans="1:45" x14ac:dyDescent="0.35">
      <c r="A236">
        <v>20</v>
      </c>
      <c r="B236" t="s">
        <v>69</v>
      </c>
      <c r="C236">
        <v>17.900200000000002</v>
      </c>
      <c r="D236">
        <f>AVERAGE(C235:C237)</f>
        <v>17.233466666666668</v>
      </c>
      <c r="E236">
        <v>11.9655</v>
      </c>
      <c r="F236">
        <f t="shared" si="26"/>
        <v>5.267966666666668</v>
      </c>
      <c r="G236">
        <f t="shared" si="27"/>
        <v>790.19500000000016</v>
      </c>
      <c r="H236">
        <f t="shared" si="21"/>
        <v>8.3573607454765775E-2</v>
      </c>
      <c r="I236">
        <f t="shared" si="22"/>
        <v>1.2655104119869143E-3</v>
      </c>
      <c r="J236">
        <f t="shared" si="23"/>
        <v>1.0779308511069108</v>
      </c>
      <c r="K236">
        <f t="shared" si="24"/>
        <v>2.897734277333178</v>
      </c>
      <c r="L236">
        <f t="shared" si="25"/>
        <v>66.039446742718667</v>
      </c>
    </row>
    <row r="237" spans="1:45" x14ac:dyDescent="0.35">
      <c r="A237">
        <v>20</v>
      </c>
      <c r="B237" t="s">
        <v>69</v>
      </c>
      <c r="C237">
        <v>16.900099999999998</v>
      </c>
      <c r="D237">
        <f>AVERAGE(C235:C237)</f>
        <v>17.233466666666668</v>
      </c>
      <c r="E237">
        <v>11.965299999999999</v>
      </c>
      <c r="F237">
        <f t="shared" si="26"/>
        <v>5.2681666666666693</v>
      </c>
      <c r="G237">
        <f t="shared" si="27"/>
        <v>790.22500000000036</v>
      </c>
      <c r="H237">
        <f t="shared" si="21"/>
        <v>8.3575004387687737E-2</v>
      </c>
      <c r="I237">
        <f t="shared" si="22"/>
        <v>1.2654623683128216E-3</v>
      </c>
      <c r="J237">
        <f t="shared" si="23"/>
        <v>1.077923591934933</v>
      </c>
      <c r="K237">
        <f t="shared" si="24"/>
        <v>2.8977507651458589</v>
      </c>
      <c r="L237">
        <f t="shared" si="25"/>
        <v>66.043057842260566</v>
      </c>
      <c r="AA237" t="s">
        <v>57</v>
      </c>
      <c r="AB237">
        <f>1/AB234</f>
        <v>324.56268890230103</v>
      </c>
      <c r="AF237">
        <f>1/AF234</f>
        <v>-55.25281401904644</v>
      </c>
      <c r="AG237">
        <f>1/AG234</f>
        <v>41.218818261816473</v>
      </c>
    </row>
    <row r="238" spans="1:45" x14ac:dyDescent="0.35">
      <c r="A238">
        <v>50</v>
      </c>
      <c r="B238" t="s">
        <v>69</v>
      </c>
      <c r="C238">
        <v>46.651400000000002</v>
      </c>
      <c r="D238">
        <f>AVERAGE(C238:C240)</f>
        <v>46.988800000000005</v>
      </c>
      <c r="E238">
        <v>38.0871</v>
      </c>
      <c r="F238">
        <f t="shared" si="26"/>
        <v>8.9017000000000053</v>
      </c>
      <c r="G238">
        <f t="shared" si="27"/>
        <v>1335.2550000000006</v>
      </c>
      <c r="H238">
        <f t="shared" si="21"/>
        <v>2.6255608854441531E-2</v>
      </c>
      <c r="I238">
        <f t="shared" si="22"/>
        <v>7.4892061815907789E-4</v>
      </c>
      <c r="J238">
        <f t="shared" si="23"/>
        <v>1.5807779061882627</v>
      </c>
      <c r="K238">
        <f t="shared" si="24"/>
        <v>3.125564212904679</v>
      </c>
      <c r="L238">
        <f t="shared" si="25"/>
        <v>35.057933000937339</v>
      </c>
      <c r="AA238" t="s">
        <v>58</v>
      </c>
      <c r="AB238">
        <f>AB234/AB235</f>
        <v>7.8200078473548387E-2</v>
      </c>
      <c r="AF238">
        <f>AF234/AF235</f>
        <v>-0.57488144673207975</v>
      </c>
      <c r="AG238">
        <f>AG234/AG235</f>
        <v>0.51272529160379698</v>
      </c>
    </row>
    <row r="239" spans="1:45" x14ac:dyDescent="0.35">
      <c r="A239">
        <v>50</v>
      </c>
      <c r="B239" t="s">
        <v>69</v>
      </c>
      <c r="C239">
        <v>46.657400000000003</v>
      </c>
      <c r="D239">
        <f>AVERAGE(C238:C240)</f>
        <v>46.988800000000005</v>
      </c>
      <c r="E239">
        <v>38.091200000000001</v>
      </c>
      <c r="F239">
        <f t="shared" si="26"/>
        <v>8.8976000000000042</v>
      </c>
      <c r="G239">
        <f t="shared" si="27"/>
        <v>1334.6400000000006</v>
      </c>
      <c r="H239">
        <f t="shared" si="21"/>
        <v>2.6252782794976268E-2</v>
      </c>
      <c r="I239">
        <f t="shared" si="22"/>
        <v>7.4926571959479677E-4</v>
      </c>
      <c r="J239">
        <f t="shared" si="23"/>
        <v>1.5808246546029037</v>
      </c>
      <c r="K239">
        <f t="shared" si="24"/>
        <v>3.1253641367885066</v>
      </c>
      <c r="L239">
        <f t="shared" si="25"/>
        <v>35.038014029487137</v>
      </c>
    </row>
    <row r="240" spans="1:45" x14ac:dyDescent="0.35">
      <c r="A240">
        <v>50</v>
      </c>
      <c r="B240" t="s">
        <v>69</v>
      </c>
      <c r="C240">
        <v>47.657600000000002</v>
      </c>
      <c r="D240">
        <f>AVERAGE(C238:C240)</f>
        <v>46.988800000000005</v>
      </c>
      <c r="E240">
        <v>38.091299999999997</v>
      </c>
      <c r="F240">
        <f t="shared" si="26"/>
        <v>8.897500000000008</v>
      </c>
      <c r="G240">
        <f t="shared" si="27"/>
        <v>1334.6250000000011</v>
      </c>
      <c r="H240">
        <f t="shared" si="21"/>
        <v>2.6252713874296757E-2</v>
      </c>
      <c r="I240">
        <f t="shared" si="22"/>
        <v>7.4927414067621923E-4</v>
      </c>
      <c r="J240">
        <f t="shared" si="23"/>
        <v>1.5808257947452773</v>
      </c>
      <c r="K240">
        <f t="shared" si="24"/>
        <v>3.1253592557315653</v>
      </c>
      <c r="L240">
        <f t="shared" si="25"/>
        <v>35.037528254483341</v>
      </c>
    </row>
    <row r="241" spans="1:12" x14ac:dyDescent="0.35">
      <c r="A241">
        <v>100</v>
      </c>
      <c r="B241" t="s">
        <v>69</v>
      </c>
      <c r="C241">
        <v>94.264499999999998</v>
      </c>
      <c r="D241">
        <f>AVERAGE(C241:C243)</f>
        <v>93.931399999999996</v>
      </c>
      <c r="E241">
        <v>86.042199999999994</v>
      </c>
      <c r="F241">
        <f t="shared" si="26"/>
        <v>7.8892000000000024</v>
      </c>
      <c r="G241">
        <f t="shared" si="27"/>
        <v>1183.3800000000001</v>
      </c>
      <c r="H241">
        <f t="shared" si="21"/>
        <v>1.1622203988275522E-2</v>
      </c>
      <c r="I241">
        <f t="shared" si="22"/>
        <v>8.4503709712856385E-4</v>
      </c>
      <c r="J241">
        <f t="shared" si="23"/>
        <v>1.9347115062673221</v>
      </c>
      <c r="K241">
        <f t="shared" si="24"/>
        <v>3.0731242251040514</v>
      </c>
      <c r="L241">
        <f t="shared" si="25"/>
        <v>13.753483755645489</v>
      </c>
    </row>
    <row r="242" spans="1:12" x14ac:dyDescent="0.35">
      <c r="A242">
        <v>100</v>
      </c>
      <c r="B242" t="s">
        <v>69</v>
      </c>
      <c r="C242">
        <v>94.264799999999994</v>
      </c>
      <c r="D242">
        <f>AVERAGE(C241:C243)</f>
        <v>93.931399999999996</v>
      </c>
      <c r="E242">
        <v>86.044200000000004</v>
      </c>
      <c r="F242">
        <f t="shared" si="26"/>
        <v>7.8871999999999929</v>
      </c>
      <c r="G242">
        <f t="shared" si="27"/>
        <v>1183.0799999999988</v>
      </c>
      <c r="H242">
        <f t="shared" si="21"/>
        <v>1.1621933843303791E-2</v>
      </c>
      <c r="I242">
        <f t="shared" si="22"/>
        <v>8.4525137775974665E-4</v>
      </c>
      <c r="J242">
        <f t="shared" si="23"/>
        <v>1.9347216010681181</v>
      </c>
      <c r="K242">
        <f t="shared" si="24"/>
        <v>3.0730141126616104</v>
      </c>
      <c r="L242">
        <f t="shared" si="25"/>
        <v>13.749677491335834</v>
      </c>
    </row>
    <row r="243" spans="1:12" x14ac:dyDescent="0.35">
      <c r="A243">
        <v>100</v>
      </c>
      <c r="B243" t="s">
        <v>69</v>
      </c>
      <c r="C243">
        <v>93.264899999999997</v>
      </c>
      <c r="D243">
        <f>AVERAGE(C241:C243)</f>
        <v>93.931399999999996</v>
      </c>
      <c r="E243">
        <v>86.042299999999997</v>
      </c>
      <c r="F243">
        <f t="shared" si="26"/>
        <v>7.8890999999999991</v>
      </c>
      <c r="G243">
        <f t="shared" si="27"/>
        <v>1183.3649999999998</v>
      </c>
      <c r="H243">
        <f t="shared" si="21"/>
        <v>1.1622190480728664E-2</v>
      </c>
      <c r="I243">
        <f t="shared" si="22"/>
        <v>8.4504780857977055E-4</v>
      </c>
      <c r="J243">
        <f t="shared" si="23"/>
        <v>1.9347120110129348</v>
      </c>
      <c r="K243">
        <f t="shared" si="24"/>
        <v>3.0731187201449379</v>
      </c>
      <c r="L243">
        <f t="shared" si="25"/>
        <v>13.753293438227475</v>
      </c>
    </row>
    <row r="244" spans="1:12" x14ac:dyDescent="0.35">
      <c r="A244">
        <v>200</v>
      </c>
      <c r="B244" t="s">
        <v>69</v>
      </c>
      <c r="C244">
        <v>191.9648</v>
      </c>
      <c r="D244">
        <f>AVERAGE(C244:C246)</f>
        <v>192.29806666666664</v>
      </c>
      <c r="E244">
        <v>178.41229999999999</v>
      </c>
      <c r="F244">
        <f t="shared" si="26"/>
        <v>13.885766666666655</v>
      </c>
      <c r="G244">
        <f t="shared" si="27"/>
        <v>2082.864999999998</v>
      </c>
      <c r="H244">
        <f t="shared" si="21"/>
        <v>5.6049947228974687E-3</v>
      </c>
      <c r="I244">
        <f t="shared" si="22"/>
        <v>4.8010792826227381E-4</v>
      </c>
      <c r="J244">
        <f t="shared" si="23"/>
        <v>2.2514247919570702</v>
      </c>
      <c r="K244">
        <f t="shared" si="24"/>
        <v>3.3186611222496913</v>
      </c>
      <c r="L244">
        <f t="shared" si="25"/>
        <v>11.674447333507825</v>
      </c>
    </row>
    <row r="245" spans="1:12" x14ac:dyDescent="0.35">
      <c r="A245">
        <v>200</v>
      </c>
      <c r="B245" t="s">
        <v>69</v>
      </c>
      <c r="C245">
        <v>191.9649</v>
      </c>
      <c r="D245">
        <f>AVERAGE(C244:C246)</f>
        <v>192.29806666666664</v>
      </c>
      <c r="E245">
        <v>178.4563</v>
      </c>
      <c r="F245">
        <f t="shared" si="26"/>
        <v>13.841766666666643</v>
      </c>
      <c r="G245">
        <f t="shared" si="27"/>
        <v>2076.2649999999962</v>
      </c>
      <c r="H245">
        <f t="shared" si="21"/>
        <v>5.603612761219413E-3</v>
      </c>
      <c r="I245">
        <f t="shared" si="22"/>
        <v>4.8163408813422267E-4</v>
      </c>
      <c r="J245">
        <f t="shared" si="23"/>
        <v>2.2515318843563485</v>
      </c>
      <c r="K245">
        <f t="shared" si="24"/>
        <v>3.3172827830361853</v>
      </c>
      <c r="L245">
        <f t="shared" si="25"/>
        <v>11.634585049673204</v>
      </c>
    </row>
    <row r="246" spans="1:12" s="3" customFormat="1" ht="15" thickBot="1" x14ac:dyDescent="0.4">
      <c r="A246" s="3">
        <v>200</v>
      </c>
      <c r="B246" t="s">
        <v>69</v>
      </c>
      <c r="C246">
        <v>192.96449999999999</v>
      </c>
      <c r="D246" s="3">
        <f>AVERAGE(C244:C246)</f>
        <v>192.29806666666664</v>
      </c>
      <c r="E246">
        <v>178.4316</v>
      </c>
      <c r="F246" s="3">
        <f t="shared" si="26"/>
        <v>13.866466666666639</v>
      </c>
      <c r="G246" s="3">
        <f t="shared" si="27"/>
        <v>2079.9699999999957</v>
      </c>
      <c r="H246" s="3">
        <f t="shared" si="21"/>
        <v>5.6043884603399841E-3</v>
      </c>
      <c r="I246" s="3">
        <f t="shared" si="22"/>
        <v>4.8077616504084295E-4</v>
      </c>
      <c r="J246" s="3">
        <f t="shared" si="23"/>
        <v>2.251471769828957</v>
      </c>
      <c r="K246" s="3">
        <f t="shared" si="24"/>
        <v>3.3180570710548682</v>
      </c>
      <c r="L246" s="3">
        <f t="shared" si="25"/>
        <v>11.656959865853334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46"/>
  <sheetViews>
    <sheetView topLeftCell="A3" zoomScale="96" zoomScaleNormal="96" workbookViewId="0">
      <selection activeCell="N3" sqref="N3"/>
    </sheetView>
  </sheetViews>
  <sheetFormatPr defaultRowHeight="14.5" x14ac:dyDescent="0.35"/>
  <cols>
    <col min="1" max="1" width="17.1796875" customWidth="1"/>
    <col min="2" max="3" width="13.26953125" customWidth="1"/>
    <col min="4" max="4" width="11.6328125" customWidth="1"/>
  </cols>
  <sheetData>
    <row r="1" spans="1:74" x14ac:dyDescent="0.35">
      <c r="A1" t="s">
        <v>0</v>
      </c>
      <c r="AV1" t="s">
        <v>51</v>
      </c>
      <c r="BD1" t="s">
        <v>49</v>
      </c>
      <c r="BN1" t="s">
        <v>50</v>
      </c>
    </row>
    <row r="2" spans="1:74" x14ac:dyDescent="0.35">
      <c r="A2" s="1" t="s">
        <v>1</v>
      </c>
      <c r="B2" s="2" t="s">
        <v>2</v>
      </c>
      <c r="C2" s="2">
        <v>98.26</v>
      </c>
      <c r="E2" t="s">
        <v>14</v>
      </c>
      <c r="F2" t="s">
        <v>15</v>
      </c>
      <c r="G2" t="s">
        <v>16</v>
      </c>
      <c r="P2" t="s">
        <v>7</v>
      </c>
      <c r="AB2" t="s">
        <v>49</v>
      </c>
      <c r="AL2" t="s">
        <v>50</v>
      </c>
      <c r="AV2" t="s">
        <v>52</v>
      </c>
      <c r="AW2" t="s">
        <v>7</v>
      </c>
      <c r="AX2" t="s">
        <v>53</v>
      </c>
      <c r="AY2" t="s">
        <v>54</v>
      </c>
      <c r="AZ2" t="s">
        <v>55</v>
      </c>
      <c r="BA2" t="s">
        <v>56</v>
      </c>
      <c r="BD2" t="s">
        <v>52</v>
      </c>
      <c r="BE2" t="s">
        <v>57</v>
      </c>
      <c r="BF2" t="s">
        <v>53</v>
      </c>
      <c r="BG2" t="s">
        <v>54</v>
      </c>
      <c r="BH2" t="s">
        <v>58</v>
      </c>
      <c r="BI2" t="s">
        <v>53</v>
      </c>
      <c r="BJ2" t="s">
        <v>54</v>
      </c>
      <c r="BK2" t="s">
        <v>55</v>
      </c>
      <c r="BL2" t="s">
        <v>56</v>
      </c>
      <c r="BN2" t="s">
        <v>52</v>
      </c>
      <c r="BO2" t="s">
        <v>59</v>
      </c>
      <c r="BP2" t="s">
        <v>53</v>
      </c>
      <c r="BQ2" t="s">
        <v>54</v>
      </c>
      <c r="BR2" t="s">
        <v>60</v>
      </c>
      <c r="BS2" t="s">
        <v>53</v>
      </c>
      <c r="BT2" t="s">
        <v>54</v>
      </c>
      <c r="BU2" t="s">
        <v>55</v>
      </c>
      <c r="BV2" t="s">
        <v>56</v>
      </c>
    </row>
    <row r="3" spans="1:74" x14ac:dyDescent="0.35">
      <c r="B3" s="2" t="s">
        <v>12</v>
      </c>
      <c r="C3" s="2">
        <v>0.81</v>
      </c>
      <c r="E3" t="s">
        <v>17</v>
      </c>
      <c r="F3" t="s">
        <v>18</v>
      </c>
      <c r="G3" t="s">
        <v>19</v>
      </c>
      <c r="AV3" t="s">
        <v>61</v>
      </c>
      <c r="AW3" s="8">
        <f>Q21</f>
        <v>3.4358599179982536</v>
      </c>
      <c r="AX3" s="8">
        <f>U21</f>
        <v>1.8696906347717031</v>
      </c>
      <c r="AY3" s="8">
        <f>V21</f>
        <v>5.0020292012248042</v>
      </c>
      <c r="AZ3" s="8">
        <f>Q9</f>
        <v>0.37526539618850369</v>
      </c>
      <c r="BA3" s="8">
        <f>U15</f>
        <v>1.1262521473847757E-4</v>
      </c>
      <c r="BD3" t="s">
        <v>61</v>
      </c>
      <c r="BE3" s="8">
        <f>AC23</f>
        <v>77.628818919174137</v>
      </c>
      <c r="BF3" s="8">
        <f>AH23</f>
        <v>27.68722231571051</v>
      </c>
      <c r="BG3" s="8">
        <f>AG23</f>
        <v>-96.579950518043177</v>
      </c>
      <c r="BH3" s="8">
        <f>AC24</f>
        <v>0.5208528080892918</v>
      </c>
      <c r="BI3" s="8">
        <f>AH24</f>
        <v>1.1393215953977343</v>
      </c>
      <c r="BJ3" s="8">
        <f>AG24</f>
        <v>-0.5828963542110418</v>
      </c>
      <c r="BK3" s="8">
        <f>AC9</f>
        <v>0.64129937407185544</v>
      </c>
      <c r="BL3" s="8">
        <f>AG15</f>
        <v>6.4910882374022433E-8</v>
      </c>
      <c r="BN3" t="s">
        <v>61</v>
      </c>
      <c r="BO3" s="8">
        <f>AM20</f>
        <v>1.5176571119649735</v>
      </c>
      <c r="BP3" s="8">
        <f>AQ20</f>
        <v>1.3431391090008287</v>
      </c>
      <c r="BQ3" s="8">
        <f>AR20</f>
        <v>1.6921751149291184</v>
      </c>
      <c r="BR3" s="8">
        <f>AM21</f>
        <v>0.68140216032834866</v>
      </c>
      <c r="BS3" s="8">
        <f>AQ21</f>
        <v>0.53954163716653647</v>
      </c>
      <c r="BT3" s="8">
        <f>AR21</f>
        <v>0.82326268349016085</v>
      </c>
      <c r="BU3" s="8">
        <f>AM9</f>
        <v>0.76764526303921399</v>
      </c>
      <c r="BV3" s="8">
        <f>AQ15</f>
        <v>1.3750351984879881E-10</v>
      </c>
    </row>
    <row r="4" spans="1:74" x14ac:dyDescent="0.35">
      <c r="B4" s="2" t="s">
        <v>13</v>
      </c>
      <c r="C4" s="2">
        <v>0.05</v>
      </c>
      <c r="N4" t="s">
        <v>61</v>
      </c>
      <c r="P4" t="s">
        <v>24</v>
      </c>
      <c r="AB4" t="s">
        <v>24</v>
      </c>
      <c r="AL4" t="s">
        <v>24</v>
      </c>
      <c r="AV4" t="s">
        <v>62</v>
      </c>
      <c r="AW4" s="8">
        <f>Q55</f>
        <v>7.6412622061505706</v>
      </c>
      <c r="AX4" s="8">
        <f>U55</f>
        <v>5.679648869582766</v>
      </c>
      <c r="AY4" s="8">
        <f>V55</f>
        <v>9.6028755427183761</v>
      </c>
      <c r="AZ4" s="8">
        <f>Q43</f>
        <v>0.65191145830568586</v>
      </c>
      <c r="BA4" s="8">
        <f>U49</f>
        <v>1.12145205022003E-8</v>
      </c>
      <c r="BD4" t="s">
        <v>62</v>
      </c>
      <c r="BE4" s="8">
        <f>AC57</f>
        <v>111.06789388560513</v>
      </c>
      <c r="BF4" s="8">
        <f>AG57</f>
        <v>-1260.1991034876396</v>
      </c>
      <c r="BG4" s="8">
        <f>AH57</f>
        <v>53.189991790169543</v>
      </c>
      <c r="BH4" s="8">
        <f>AC58</f>
        <v>0.48197336379478295</v>
      </c>
      <c r="BI4" s="8">
        <f>AG58</f>
        <v>-5.1136435226929129E-2</v>
      </c>
      <c r="BJ4" s="8">
        <f>AH58</f>
        <v>0.86070455522737577</v>
      </c>
      <c r="BK4" s="8">
        <f>AC43</f>
        <v>0.83370128325655313</v>
      </c>
      <c r="BL4" s="8">
        <f>AG49</f>
        <v>1.2270048953777425E-12</v>
      </c>
      <c r="BN4" t="s">
        <v>62</v>
      </c>
      <c r="BO4" s="8">
        <f>AM54</f>
        <v>1.4789464267793728</v>
      </c>
      <c r="BP4" s="8">
        <f>AQ54</f>
        <v>1.3464356752201705</v>
      </c>
      <c r="BQ4" s="8">
        <f>AR54</f>
        <v>1.6114571783385752</v>
      </c>
      <c r="BR4" s="8">
        <f>AM55</f>
        <v>0.68707100372835406</v>
      </c>
      <c r="BS4" s="8">
        <f>AQ55</f>
        <v>0.57929112528935034</v>
      </c>
      <c r="BT4" s="8">
        <f>AR55</f>
        <v>0.79485088216735778</v>
      </c>
      <c r="BU4" s="8">
        <f>AM43</f>
        <v>0.85391469586346402</v>
      </c>
      <c r="BV4" s="8">
        <f>AQ49</f>
        <v>1.9782622732360468E-13</v>
      </c>
    </row>
    <row r="5" spans="1:74" ht="15" thickBot="1" x14ac:dyDescent="0.4">
      <c r="A5" t="s">
        <v>22</v>
      </c>
      <c r="AV5" t="s">
        <v>63</v>
      </c>
      <c r="AW5" s="8">
        <f>Q85</f>
        <v>9.5535723142705908</v>
      </c>
      <c r="AX5" s="8">
        <f>U85</f>
        <v>7.4937078961148362</v>
      </c>
      <c r="AY5" s="8">
        <f>V85</f>
        <v>11.613436732426345</v>
      </c>
      <c r="AZ5" s="8">
        <f>Q73</f>
        <v>0.72177560923697925</v>
      </c>
      <c r="BA5" s="8">
        <f>U79</f>
        <v>3.0471241549405283E-10</v>
      </c>
      <c r="BD5" t="s">
        <v>63</v>
      </c>
      <c r="BE5" s="8">
        <f>AC87</f>
        <v>128.64850767277431</v>
      </c>
      <c r="BF5" s="8">
        <f>AG87</f>
        <v>-129.53257653692697</v>
      </c>
      <c r="BG5" s="8">
        <f>AH87</f>
        <v>42.980617795087568</v>
      </c>
      <c r="BH5" s="8">
        <f>AC88</f>
        <v>0.29257211735244743</v>
      </c>
      <c r="BI5" s="8">
        <f>AG88</f>
        <v>-0.35594372045973627</v>
      </c>
      <c r="BJ5" s="8">
        <f>AH88</f>
        <v>0.73984780048695897</v>
      </c>
      <c r="BK5" s="8">
        <f>AC73</f>
        <v>0.80972515148390556</v>
      </c>
      <c r="BL5" s="8">
        <f>AG79</f>
        <v>8.191049014056517E-12</v>
      </c>
      <c r="BN5" t="s">
        <v>63</v>
      </c>
      <c r="BO5" s="8">
        <f>AM84</f>
        <v>1.4806255733118081</v>
      </c>
      <c r="BP5" s="8">
        <f>AQ84</f>
        <v>1.2960925224008764</v>
      </c>
      <c r="BQ5" s="8">
        <f>AR84</f>
        <v>1.6651586242227399</v>
      </c>
      <c r="BR5" s="8">
        <f>AM85</f>
        <v>0.80283526975195341</v>
      </c>
      <c r="BS5" s="8">
        <f>AQ85</f>
        <v>0.65184515131880794</v>
      </c>
      <c r="BT5" s="8">
        <f>AR85</f>
        <v>0.95382538818509888</v>
      </c>
      <c r="BU5" s="8">
        <f>AM73</f>
        <v>0.80222102369071435</v>
      </c>
      <c r="BV5" s="8">
        <f>AQ79</f>
        <v>1.4135281027498819E-11</v>
      </c>
    </row>
    <row r="6" spans="1:74" x14ac:dyDescent="0.35">
      <c r="A6" t="s">
        <v>3</v>
      </c>
      <c r="B6" t="s">
        <v>4</v>
      </c>
      <c r="C6" t="s">
        <v>5</v>
      </c>
      <c r="D6" t="s">
        <v>23</v>
      </c>
      <c r="E6" t="s">
        <v>21</v>
      </c>
      <c r="F6" t="s">
        <v>20</v>
      </c>
      <c r="G6" t="s">
        <v>6</v>
      </c>
      <c r="H6" t="s">
        <v>8</v>
      </c>
      <c r="I6" t="s">
        <v>9</v>
      </c>
      <c r="J6" t="s">
        <v>10</v>
      </c>
      <c r="K6" t="s">
        <v>11</v>
      </c>
      <c r="L6" t="s">
        <v>7</v>
      </c>
      <c r="P6" s="7" t="s">
        <v>25</v>
      </c>
      <c r="Q6" s="7"/>
      <c r="AB6" s="7" t="s">
        <v>25</v>
      </c>
      <c r="AC6" s="7"/>
      <c r="AL6" s="7" t="s">
        <v>25</v>
      </c>
      <c r="AM6" s="7"/>
      <c r="AV6" t="s">
        <v>65</v>
      </c>
      <c r="AW6" s="8">
        <f>Q115</f>
        <v>16.304410900409398</v>
      </c>
      <c r="AX6" s="8">
        <f>U115</f>
        <v>15.077485211185341</v>
      </c>
      <c r="AY6" s="8">
        <f>V115</f>
        <v>17.531336589633455</v>
      </c>
      <c r="AZ6" s="8">
        <f>Q103</f>
        <v>0.92774121190683956</v>
      </c>
      <c r="BA6" s="8">
        <f>U109</f>
        <v>1.1418525301958447E-21</v>
      </c>
      <c r="BD6" t="s">
        <v>65</v>
      </c>
      <c r="BE6" s="8">
        <f>AC117</f>
        <v>52.454002335513323</v>
      </c>
      <c r="BF6" s="8">
        <f>AG117</f>
        <v>-49.643094187413247</v>
      </c>
      <c r="BG6" s="8">
        <f>AH117</f>
        <v>17.160773070461438</v>
      </c>
      <c r="BH6" s="8">
        <f>AC118</f>
        <v>1.0717593777444645</v>
      </c>
      <c r="BI6" s="8">
        <f>AG118</f>
        <v>-2.9069174107676079</v>
      </c>
      <c r="BJ6" s="8">
        <f>AH118</f>
        <v>2.0342154688714396</v>
      </c>
      <c r="BK6" s="8">
        <f>AC103</f>
        <v>0.26134493949207577</v>
      </c>
      <c r="BL6" s="8">
        <f>AG109</f>
        <v>2.2893970038474244E-3</v>
      </c>
      <c r="BN6" t="s">
        <v>65</v>
      </c>
      <c r="BO6" s="8">
        <f>AM114</f>
        <v>1.6145996105985028</v>
      </c>
      <c r="BP6" s="8">
        <f>AQ114</f>
        <v>1.413463579694292</v>
      </c>
      <c r="BQ6" s="8">
        <f>AR114</f>
        <v>1.8157356415027135</v>
      </c>
      <c r="BR6" s="8">
        <f>AM115</f>
        <v>0.73423371090581779</v>
      </c>
      <c r="BS6" s="8">
        <f>AQ115</f>
        <v>0.57150922316440766</v>
      </c>
      <c r="BT6" s="8">
        <f>AR115</f>
        <v>0.89695819864722792</v>
      </c>
      <c r="BU6" s="8">
        <f>AM103</f>
        <v>0.74432905017131923</v>
      </c>
      <c r="BV6" s="8">
        <f>AQ109</f>
        <v>5.3161156679166114E-10</v>
      </c>
    </row>
    <row r="7" spans="1:74" x14ac:dyDescent="0.35">
      <c r="A7">
        <v>0.2</v>
      </c>
      <c r="B7" t="s">
        <v>61</v>
      </c>
      <c r="C7">
        <v>0.13059999999999999</v>
      </c>
      <c r="D7">
        <f>AVERAGE(C7:C9)</f>
        <v>0.13056666666666666</v>
      </c>
      <c r="E7">
        <v>0.1046</v>
      </c>
      <c r="F7">
        <f>D7-E7</f>
        <v>2.5966666666666666E-2</v>
      </c>
      <c r="G7">
        <f>(F7/0.0002)*0.03</f>
        <v>3.8949999999999991</v>
      </c>
      <c r="H7">
        <f t="shared" ref="H7:H70" si="0">1/E7</f>
        <v>9.5602294455066925</v>
      </c>
      <c r="I7">
        <f t="shared" ref="I7:I70" si="1">1/G7</f>
        <v>0.2567394094993582</v>
      </c>
      <c r="J7">
        <f t="shared" ref="J7:J70" si="2">LOG(E7)</f>
        <v>-0.98046831546874458</v>
      </c>
      <c r="K7">
        <f t="shared" ref="K7:K70" si="3">LOG(G7)</f>
        <v>0.59050746200858317</v>
      </c>
      <c r="L7">
        <f t="shared" ref="L7:L70" si="4">G7/E7</f>
        <v>37.237093690248557</v>
      </c>
      <c r="P7" s="4" t="s">
        <v>26</v>
      </c>
      <c r="Q7" s="4">
        <v>0.64011573548007183</v>
      </c>
      <c r="AB7" s="4" t="s">
        <v>26</v>
      </c>
      <c r="AC7" s="4">
        <v>0.80849759503218432</v>
      </c>
      <c r="AL7" s="4" t="s">
        <v>26</v>
      </c>
      <c r="AM7" s="4">
        <v>0.88071419617728808</v>
      </c>
      <c r="AV7" t="s">
        <v>66</v>
      </c>
      <c r="AW7" s="8">
        <f>Q145</f>
        <v>5.8422849332451534</v>
      </c>
      <c r="AX7" s="8">
        <f>U145</f>
        <v>3.3914216986870183</v>
      </c>
      <c r="AY7" s="8">
        <f>V145</f>
        <v>8.2931481678032881</v>
      </c>
      <c r="AZ7" s="8">
        <f>Q133</f>
        <v>0.41595247523922008</v>
      </c>
      <c r="BA7" s="8">
        <f>U139</f>
        <v>3.8996626491655466E-5</v>
      </c>
      <c r="BD7" t="s">
        <v>66</v>
      </c>
      <c r="BE7" s="8">
        <f>AC147</f>
        <v>12.185676754796262</v>
      </c>
      <c r="BF7" s="8">
        <f>AG147</f>
        <v>-3.7599431287401472</v>
      </c>
      <c r="BG7" s="8">
        <f>AH147</f>
        <v>2.3251023863007867</v>
      </c>
      <c r="BH7" s="8">
        <f>AC148</f>
        <v>0.95393023904429752</v>
      </c>
      <c r="BI7" s="8">
        <f>AG148</f>
        <v>7.6481552048340031</v>
      </c>
      <c r="BJ7" s="8">
        <f>AH148</f>
        <v>2.0794487252804212</v>
      </c>
      <c r="BK7" s="8">
        <f>AC133</f>
        <v>3.7437841542581798E-2</v>
      </c>
      <c r="BL7" s="8">
        <f>AG139</f>
        <v>0.15576411576184196</v>
      </c>
      <c r="BN7" t="s">
        <v>66</v>
      </c>
      <c r="BO7" s="8">
        <f>AM144</f>
        <v>1.4468093179111903</v>
      </c>
      <c r="BP7" s="8">
        <f>AQ144</f>
        <v>1.2369964949702419</v>
      </c>
      <c r="BQ7" s="8">
        <f>AR144</f>
        <v>1.6566221408521387</v>
      </c>
      <c r="BR7" s="8">
        <f>AM145</f>
        <v>0.80312202316673598</v>
      </c>
      <c r="BS7" s="8">
        <f>AQ145</f>
        <v>0.63204218744306717</v>
      </c>
      <c r="BT7" s="8">
        <f>AR145</f>
        <v>0.97420185889040478</v>
      </c>
      <c r="BU7" s="8">
        <f>AM133</f>
        <v>0.75927494576822752</v>
      </c>
      <c r="BV7" s="8">
        <f>AQ139</f>
        <v>2.2676539468394982E-10</v>
      </c>
    </row>
    <row r="8" spans="1:74" x14ac:dyDescent="0.35">
      <c r="A8">
        <v>0.2</v>
      </c>
      <c r="B8" t="s">
        <v>61</v>
      </c>
      <c r="C8">
        <v>0.1305</v>
      </c>
      <c r="D8">
        <f>AVERAGE(C7:C9)</f>
        <v>0.13056666666666666</v>
      </c>
      <c r="E8">
        <v>0.1056</v>
      </c>
      <c r="F8">
        <f t="shared" ref="F8:F71" si="5">D8-E8</f>
        <v>2.4966666666666665E-2</v>
      </c>
      <c r="G8">
        <f t="shared" ref="G8:G71" si="6">(F8/0.0002)*0.03</f>
        <v>3.7449999999999992</v>
      </c>
      <c r="H8">
        <f t="shared" si="0"/>
        <v>9.4696969696969706</v>
      </c>
      <c r="I8">
        <f t="shared" si="1"/>
        <v>0.26702269692923902</v>
      </c>
      <c r="J8">
        <f t="shared" si="2"/>
        <v>-0.97633608180220655</v>
      </c>
      <c r="K8">
        <f t="shared" si="3"/>
        <v>0.57345182203548517</v>
      </c>
      <c r="L8">
        <f t="shared" si="4"/>
        <v>35.464015151515142</v>
      </c>
      <c r="P8" s="4" t="s">
        <v>27</v>
      </c>
      <c r="Q8" s="4">
        <v>0.40974815480919335</v>
      </c>
      <c r="AB8" s="4" t="s">
        <v>27</v>
      </c>
      <c r="AC8" s="4">
        <v>0.65366836117282601</v>
      </c>
      <c r="AL8" s="4" t="s">
        <v>27</v>
      </c>
      <c r="AM8" s="4">
        <v>0.7756574953482066</v>
      </c>
      <c r="AV8" t="s">
        <v>67</v>
      </c>
      <c r="AW8" s="8">
        <f>Q175</f>
        <v>5.8917098340035379</v>
      </c>
      <c r="AX8" s="8">
        <f>U175</f>
        <v>3.184887901983009</v>
      </c>
      <c r="AY8" s="8">
        <f>V175</f>
        <v>8.5985317660240668</v>
      </c>
      <c r="AZ8" s="8">
        <f>Q163</f>
        <v>0.37146720784108112</v>
      </c>
      <c r="BA8" s="8">
        <f>U169</f>
        <v>1.2392976991785869E-4</v>
      </c>
      <c r="BD8" t="s">
        <v>67</v>
      </c>
      <c r="BE8" s="8">
        <f>AC177</f>
        <v>-19.466794870956576</v>
      </c>
      <c r="BF8" s="8">
        <f>AH177</f>
        <v>25.867667001417491</v>
      </c>
      <c r="BG8" s="8">
        <f>AG177</f>
        <v>-7.0722684176955823</v>
      </c>
      <c r="BH8" s="8">
        <f>AC178</f>
        <v>-0.47679712973303562</v>
      </c>
      <c r="BI8" s="8">
        <f>AH178</f>
        <v>0.27785159640522011</v>
      </c>
      <c r="BJ8" s="8">
        <f>AG178</f>
        <v>-1.8520938868666668</v>
      </c>
      <c r="BK8" s="8">
        <f>AC163</f>
        <v>0.62540659266490983</v>
      </c>
      <c r="BL8" s="8">
        <f>AG169</f>
        <v>1.2038591961753054E-7</v>
      </c>
      <c r="BN8" t="s">
        <v>67</v>
      </c>
      <c r="BO8" s="8">
        <f>AM174</f>
        <v>1.5812169617846961</v>
      </c>
      <c r="BP8" s="8">
        <f>AQ174</f>
        <v>1.3241659804354997</v>
      </c>
      <c r="BQ8" s="8">
        <f>AR174</f>
        <v>1.8382679431338924</v>
      </c>
      <c r="BR8" s="8">
        <f>AM175</f>
        <v>0.7090542146083002</v>
      </c>
      <c r="BS8" s="8">
        <f>AQ175</f>
        <v>0.49582606302911209</v>
      </c>
      <c r="BT8" s="8">
        <f>AR175</f>
        <v>0.92228236618748838</v>
      </c>
      <c r="BU8" s="8">
        <f>AM163</f>
        <v>0.61020631253144408</v>
      </c>
      <c r="BV8" s="8">
        <f>AQ169</f>
        <v>2.1231523202092031E-7</v>
      </c>
    </row>
    <row r="9" spans="1:74" x14ac:dyDescent="0.35">
      <c r="A9">
        <v>0.2</v>
      </c>
      <c r="B9" t="s">
        <v>61</v>
      </c>
      <c r="C9">
        <v>0.13059999999999999</v>
      </c>
      <c r="D9">
        <f>AVERAGE(C7:C9)</f>
        <v>0.13056666666666666</v>
      </c>
      <c r="E9">
        <v>0.10580000000000001</v>
      </c>
      <c r="F9">
        <f t="shared" si="5"/>
        <v>2.4766666666666659E-2</v>
      </c>
      <c r="G9">
        <f t="shared" si="6"/>
        <v>3.7149999999999985</v>
      </c>
      <c r="H9">
        <f t="shared" si="0"/>
        <v>9.4517958412098295</v>
      </c>
      <c r="I9">
        <f t="shared" si="1"/>
        <v>0.26917900403768519</v>
      </c>
      <c r="J9">
        <f t="shared" si="2"/>
        <v>-0.97551433230083306</v>
      </c>
      <c r="K9">
        <f t="shared" si="3"/>
        <v>0.56995881809659388</v>
      </c>
      <c r="L9">
        <f t="shared" si="4"/>
        <v>35.1134215500945</v>
      </c>
      <c r="P9" s="4" t="s">
        <v>28</v>
      </c>
      <c r="Q9" s="4">
        <v>0.37526539618850369</v>
      </c>
      <c r="AB9" s="4" t="s">
        <v>28</v>
      </c>
      <c r="AC9" s="4">
        <v>0.64129937407185544</v>
      </c>
      <c r="AL9" s="4" t="s">
        <v>28</v>
      </c>
      <c r="AM9" s="4">
        <v>0.76764526303921399</v>
      </c>
      <c r="AV9" t="s">
        <v>68</v>
      </c>
      <c r="AW9" s="8">
        <f>Q205</f>
        <v>10.91964345395869</v>
      </c>
      <c r="AX9" s="8">
        <f>U205</f>
        <v>7.4251932219340979</v>
      </c>
      <c r="AY9" s="8">
        <f>V205</f>
        <v>14.414093685983282</v>
      </c>
      <c r="AZ9" s="8">
        <f>Q193</f>
        <v>0.55031463426995797</v>
      </c>
      <c r="BA9" s="8">
        <f>U199</f>
        <v>6.4323103426780817E-7</v>
      </c>
      <c r="BD9" t="s">
        <v>68</v>
      </c>
      <c r="BE9" s="8">
        <f>AC207</f>
        <v>379.05488811363199</v>
      </c>
      <c r="BF9" s="8">
        <f>AH207</f>
        <v>80.619529912457665</v>
      </c>
      <c r="BG9" s="8">
        <f>AG207</f>
        <v>-140.29846742925287</v>
      </c>
      <c r="BH9" s="8">
        <f>AC208</f>
        <v>0.13264329768083213</v>
      </c>
      <c r="BI9" s="8">
        <f>AH208</f>
        <v>0.53861772682056452</v>
      </c>
      <c r="BJ9" s="8">
        <f>AG208</f>
        <v>-0.42556369067355704</v>
      </c>
      <c r="BK9" s="8">
        <f>AC193</f>
        <v>0.85228177208081246</v>
      </c>
      <c r="BL9" s="8">
        <f>AG199</f>
        <v>2.3133344327568508E-13</v>
      </c>
      <c r="BN9" t="s">
        <v>68</v>
      </c>
      <c r="BO9" s="8">
        <f>AM204</f>
        <v>1.6617388994610671</v>
      </c>
      <c r="BP9" s="8">
        <f>AQ204</f>
        <v>1.5058601373909162</v>
      </c>
      <c r="BQ9" s="8">
        <f>AR204</f>
        <v>1.8176176615312181</v>
      </c>
      <c r="BR9" s="8">
        <f>AM205</f>
        <v>0.71193493877901792</v>
      </c>
      <c r="BS9" s="8">
        <f>AQ205</f>
        <v>0.58361655193384498</v>
      </c>
      <c r="BT9" s="8">
        <f>AR205</f>
        <v>0.84025332562419086</v>
      </c>
      <c r="BU9" s="8">
        <f>AM193</f>
        <v>0.81547724460667825</v>
      </c>
      <c r="BV9" s="8">
        <f>AQ199</f>
        <v>5.3130355609870467E-12</v>
      </c>
    </row>
    <row r="10" spans="1:74" x14ac:dyDescent="0.35">
      <c r="A10">
        <v>0.5</v>
      </c>
      <c r="B10" t="s">
        <v>61</v>
      </c>
      <c r="C10">
        <v>0.3952</v>
      </c>
      <c r="D10">
        <f>AVERAGE(C10:C12)</f>
        <v>0.39329999999999998</v>
      </c>
      <c r="E10">
        <v>0.23449999999999999</v>
      </c>
      <c r="F10">
        <f t="shared" si="5"/>
        <v>0.1588</v>
      </c>
      <c r="G10">
        <f t="shared" si="6"/>
        <v>23.82</v>
      </c>
      <c r="H10">
        <f t="shared" si="0"/>
        <v>4.2643923240938166</v>
      </c>
      <c r="I10">
        <f t="shared" si="1"/>
        <v>4.1981528127623846E-2</v>
      </c>
      <c r="J10">
        <f t="shared" si="2"/>
        <v>-0.62985715294889799</v>
      </c>
      <c r="K10">
        <f t="shared" si="3"/>
        <v>1.3769417571467586</v>
      </c>
      <c r="L10">
        <f t="shared" si="4"/>
        <v>101.57782515991472</v>
      </c>
      <c r="P10" s="4" t="s">
        <v>29</v>
      </c>
      <c r="Q10" s="4">
        <v>283.83431699514927</v>
      </c>
      <c r="AB10" s="4" t="s">
        <v>29</v>
      </c>
      <c r="AC10" s="4">
        <v>5.372842341800408E-2</v>
      </c>
      <c r="AL10" s="4" t="s">
        <v>29</v>
      </c>
      <c r="AM10" s="4">
        <v>0.3963859995895006</v>
      </c>
      <c r="AV10" t="s">
        <v>69</v>
      </c>
      <c r="AW10" s="8">
        <f>Q235</f>
        <v>6.4283827624961205</v>
      </c>
      <c r="AX10" s="8">
        <f>U235</f>
        <v>3.0771954498569527</v>
      </c>
      <c r="AY10" s="8">
        <f>V235</f>
        <v>9.7795700751352879</v>
      </c>
      <c r="AZ10" s="8">
        <f>Q223</f>
        <v>0.31224385311067199</v>
      </c>
      <c r="BA10" s="8">
        <f>U229</f>
        <v>5.1603988185661598E-4</v>
      </c>
      <c r="BD10" t="s">
        <v>69</v>
      </c>
      <c r="BE10" s="8">
        <f>AC237</f>
        <v>73.920494579323233</v>
      </c>
      <c r="BF10" s="8">
        <f>AH237</f>
        <v>34.571344212262176</v>
      </c>
      <c r="BG10" s="8">
        <f>AG237</f>
        <v>-534.87537577798992</v>
      </c>
      <c r="BH10" s="8">
        <f>AC238</f>
        <v>0.56919019250709146</v>
      </c>
      <c r="BI10" s="8">
        <f>AG238</f>
        <v>-0.10017038171386262</v>
      </c>
      <c r="BJ10" s="8">
        <f>AH238</f>
        <v>1.0019212205132546</v>
      </c>
      <c r="BK10" s="8">
        <f>AC223</f>
        <v>0.75634054383286764</v>
      </c>
      <c r="BL10" s="8">
        <f>AG229</f>
        <v>2.6914150610594001E-10</v>
      </c>
      <c r="BN10" t="s">
        <v>69</v>
      </c>
      <c r="BO10" s="8">
        <f>AM234</f>
        <v>1.5728571011919366</v>
      </c>
      <c r="BP10" s="8">
        <f>AQ234</f>
        <v>1.3656148011185334</v>
      </c>
      <c r="BQ10" s="8">
        <f>AR234</f>
        <v>1.7800994012653397</v>
      </c>
      <c r="BR10" s="8">
        <f>AM235</f>
        <v>0.79488202947044995</v>
      </c>
      <c r="BS10" s="8">
        <f>AQ235</f>
        <v>0.62171231327608556</v>
      </c>
      <c r="BT10" s="8">
        <f>AR235</f>
        <v>0.96805174566481433</v>
      </c>
      <c r="BU10" s="8">
        <f>AM223</f>
        <v>0.75087730175309197</v>
      </c>
      <c r="BV10" s="8">
        <f>AQ229</f>
        <v>3.6828031913873611E-10</v>
      </c>
    </row>
    <row r="11" spans="1:74" ht="15" thickBot="1" x14ac:dyDescent="0.4">
      <c r="A11">
        <v>0.5</v>
      </c>
      <c r="B11" t="s">
        <v>61</v>
      </c>
      <c r="C11">
        <v>0.38529999999999998</v>
      </c>
      <c r="D11">
        <f>AVERAGE(C10:C12)</f>
        <v>0.39329999999999998</v>
      </c>
      <c r="E11">
        <v>0.2366</v>
      </c>
      <c r="F11">
        <f t="shared" si="5"/>
        <v>0.15669999999999998</v>
      </c>
      <c r="G11">
        <f t="shared" si="6"/>
        <v>23.504999999999995</v>
      </c>
      <c r="H11">
        <f t="shared" si="0"/>
        <v>4.2265426880811496</v>
      </c>
      <c r="I11">
        <f t="shared" si="1"/>
        <v>4.2544139544777718E-2</v>
      </c>
      <c r="J11">
        <f t="shared" si="2"/>
        <v>-0.62598525970808838</v>
      </c>
      <c r="K11">
        <f t="shared" si="3"/>
        <v>1.3711602555242712</v>
      </c>
      <c r="L11">
        <f t="shared" si="4"/>
        <v>99.344885883347402</v>
      </c>
      <c r="P11" s="5" t="s">
        <v>30</v>
      </c>
      <c r="Q11" s="5">
        <v>30</v>
      </c>
      <c r="AB11" s="5" t="s">
        <v>30</v>
      </c>
      <c r="AC11" s="5">
        <v>30</v>
      </c>
      <c r="AL11" s="5" t="s">
        <v>30</v>
      </c>
      <c r="AM11" s="5">
        <v>30</v>
      </c>
      <c r="AW11" s="8"/>
      <c r="AX11" s="8"/>
      <c r="AY11" s="8"/>
      <c r="AZ11" s="8"/>
      <c r="BA11" s="8"/>
      <c r="BE11" s="8"/>
      <c r="BF11" s="8"/>
      <c r="BG11" s="8"/>
      <c r="BH11" s="8"/>
      <c r="BI11" s="8"/>
      <c r="BJ11" s="8"/>
      <c r="BK11" s="8"/>
      <c r="BL11" s="8"/>
      <c r="BO11" s="8"/>
      <c r="BP11" s="8"/>
      <c r="BQ11" s="8"/>
      <c r="BR11" s="8"/>
      <c r="BS11" s="8"/>
      <c r="BT11" s="8"/>
      <c r="BU11" s="8"/>
      <c r="BV11" s="8"/>
    </row>
    <row r="12" spans="1:74" x14ac:dyDescent="0.35">
      <c r="A12">
        <v>0.5</v>
      </c>
      <c r="B12" t="s">
        <v>61</v>
      </c>
      <c r="C12">
        <v>0.39939999999999998</v>
      </c>
      <c r="D12">
        <f>AVERAGE(C10:C12)</f>
        <v>0.39329999999999998</v>
      </c>
      <c r="E12">
        <v>0.23569999999999999</v>
      </c>
      <c r="F12">
        <f t="shared" si="5"/>
        <v>0.15759999999999999</v>
      </c>
      <c r="G12">
        <f t="shared" si="6"/>
        <v>23.639999999999997</v>
      </c>
      <c r="H12">
        <f t="shared" si="0"/>
        <v>4.2426813746287655</v>
      </c>
      <c r="I12">
        <f t="shared" si="1"/>
        <v>4.2301184433164135E-2</v>
      </c>
      <c r="J12">
        <f t="shared" si="2"/>
        <v>-0.62764041747567623</v>
      </c>
      <c r="K12">
        <f t="shared" si="3"/>
        <v>1.3736474722092178</v>
      </c>
      <c r="L12">
        <f t="shared" si="4"/>
        <v>100.29698769622401</v>
      </c>
    </row>
    <row r="13" spans="1:74" ht="15" thickBot="1" x14ac:dyDescent="0.4">
      <c r="A13">
        <v>1</v>
      </c>
      <c r="B13" t="s">
        <v>61</v>
      </c>
      <c r="C13">
        <v>0.81169999999999998</v>
      </c>
      <c r="D13">
        <f>AVERAGE(C13:C15)</f>
        <v>0.81513333333333327</v>
      </c>
      <c r="E13">
        <v>0.77949999999999997</v>
      </c>
      <c r="F13">
        <f t="shared" si="5"/>
        <v>3.5633333333333295E-2</v>
      </c>
      <c r="G13">
        <f t="shared" si="6"/>
        <v>5.3449999999999935</v>
      </c>
      <c r="H13">
        <f t="shared" si="0"/>
        <v>1.2828736369467608</v>
      </c>
      <c r="I13">
        <f t="shared" si="1"/>
        <v>0.1870907390084193</v>
      </c>
      <c r="J13">
        <f t="shared" si="2"/>
        <v>-0.10818388047513953</v>
      </c>
      <c r="K13">
        <f t="shared" si="3"/>
        <v>0.72794770954479626</v>
      </c>
      <c r="L13">
        <f t="shared" si="4"/>
        <v>6.8569595894804278</v>
      </c>
      <c r="P13" t="s">
        <v>31</v>
      </c>
      <c r="AB13" t="s">
        <v>31</v>
      </c>
      <c r="AL13" t="s">
        <v>31</v>
      </c>
    </row>
    <row r="14" spans="1:74" x14ac:dyDescent="0.35">
      <c r="A14">
        <v>1</v>
      </c>
      <c r="B14" t="s">
        <v>61</v>
      </c>
      <c r="C14">
        <v>0.82179999999999997</v>
      </c>
      <c r="D14">
        <f>AVERAGE(C13:C15)</f>
        <v>0.81513333333333327</v>
      </c>
      <c r="E14">
        <v>0.77959999999999996</v>
      </c>
      <c r="F14">
        <f t="shared" si="5"/>
        <v>3.5533333333333306E-2</v>
      </c>
      <c r="G14">
        <f t="shared" si="6"/>
        <v>5.3299999999999956</v>
      </c>
      <c r="H14">
        <f t="shared" si="0"/>
        <v>1.2827090815802977</v>
      </c>
      <c r="I14">
        <f t="shared" si="1"/>
        <v>0.18761726078799265</v>
      </c>
      <c r="J14">
        <f t="shared" si="2"/>
        <v>-0.1081281695544162</v>
      </c>
      <c r="K14">
        <f t="shared" si="3"/>
        <v>0.72672720902657195</v>
      </c>
      <c r="L14">
        <f t="shared" si="4"/>
        <v>6.8368394048229808</v>
      </c>
      <c r="P14" s="6"/>
      <c r="Q14" s="6" t="s">
        <v>36</v>
      </c>
      <c r="R14" s="6" t="s">
        <v>37</v>
      </c>
      <c r="S14" s="6" t="s">
        <v>38</v>
      </c>
      <c r="T14" s="6" t="s">
        <v>39</v>
      </c>
      <c r="U14" s="6" t="s">
        <v>40</v>
      </c>
      <c r="AB14" s="6"/>
      <c r="AC14" s="6" t="s">
        <v>36</v>
      </c>
      <c r="AD14" s="6" t="s">
        <v>37</v>
      </c>
      <c r="AE14" s="6" t="s">
        <v>38</v>
      </c>
      <c r="AF14" s="6" t="s">
        <v>39</v>
      </c>
      <c r="AG14" s="6" t="s">
        <v>40</v>
      </c>
      <c r="AL14" s="6"/>
      <c r="AM14" s="6" t="s">
        <v>36</v>
      </c>
      <c r="AN14" s="6" t="s">
        <v>37</v>
      </c>
      <c r="AO14" s="6" t="s">
        <v>38</v>
      </c>
      <c r="AP14" s="6" t="s">
        <v>39</v>
      </c>
      <c r="AQ14" s="6" t="s">
        <v>40</v>
      </c>
    </row>
    <row r="15" spans="1:74" x14ac:dyDescent="0.35">
      <c r="A15">
        <v>1</v>
      </c>
      <c r="B15" t="s">
        <v>61</v>
      </c>
      <c r="C15">
        <v>0.81189999999999996</v>
      </c>
      <c r="D15">
        <f>AVERAGE(C13:C15)</f>
        <v>0.81513333333333327</v>
      </c>
      <c r="E15">
        <v>0.77859999999999996</v>
      </c>
      <c r="F15">
        <f t="shared" si="5"/>
        <v>3.6533333333333307E-2</v>
      </c>
      <c r="G15">
        <f t="shared" si="6"/>
        <v>5.4799999999999951</v>
      </c>
      <c r="H15">
        <f t="shared" si="0"/>
        <v>1.2843565373747754</v>
      </c>
      <c r="I15">
        <f t="shared" si="1"/>
        <v>0.18248175182481768</v>
      </c>
      <c r="J15">
        <f t="shared" si="2"/>
        <v>-0.10868560061785691</v>
      </c>
      <c r="K15">
        <f t="shared" si="3"/>
        <v>0.73878055848436874</v>
      </c>
      <c r="L15">
        <f t="shared" si="4"/>
        <v>7.0382738248137624</v>
      </c>
      <c r="P15" s="4" t="s">
        <v>32</v>
      </c>
      <c r="Q15" s="4">
        <v>1</v>
      </c>
      <c r="R15" s="4">
        <v>1621837.9423560076</v>
      </c>
      <c r="S15" s="4">
        <v>1621837.9423560076</v>
      </c>
      <c r="T15" s="4">
        <v>20.131570254770438</v>
      </c>
      <c r="U15" s="4">
        <v>1.1262521473847757E-4</v>
      </c>
      <c r="AB15" s="4" t="s">
        <v>32</v>
      </c>
      <c r="AC15" s="4">
        <v>1</v>
      </c>
      <c r="AD15" s="4">
        <v>0.15255678304496298</v>
      </c>
      <c r="AE15" s="4">
        <v>0.15255678304496298</v>
      </c>
      <c r="AF15" s="4">
        <v>52.847363800835204</v>
      </c>
      <c r="AG15" s="4">
        <v>6.4910882374022433E-8</v>
      </c>
      <c r="AL15" s="4" t="s">
        <v>32</v>
      </c>
      <c r="AM15" s="4">
        <v>1</v>
      </c>
      <c r="AN15" s="4">
        <v>15.210835658795995</v>
      </c>
      <c r="AO15" s="4">
        <v>15.210835658795995</v>
      </c>
      <c r="AP15" s="4">
        <v>96.809161970708018</v>
      </c>
      <c r="AQ15" s="4">
        <v>1.3750351984879881E-10</v>
      </c>
    </row>
    <row r="16" spans="1:74" x14ac:dyDescent="0.35">
      <c r="A16">
        <v>2</v>
      </c>
      <c r="B16" t="s">
        <v>61</v>
      </c>
      <c r="C16">
        <v>1.1486000000000001</v>
      </c>
      <c r="D16">
        <f>AVERAGE(C16:C18)</f>
        <v>1.1152666666666669</v>
      </c>
      <c r="E16">
        <v>0.90229999999999999</v>
      </c>
      <c r="F16">
        <f t="shared" si="5"/>
        <v>0.21296666666666686</v>
      </c>
      <c r="G16">
        <f t="shared" si="6"/>
        <v>31.945000000000025</v>
      </c>
      <c r="H16">
        <f t="shared" si="0"/>
        <v>1.1082788429568879</v>
      </c>
      <c r="I16">
        <f t="shared" si="1"/>
        <v>3.1303803412114549E-2</v>
      </c>
      <c r="J16">
        <f t="shared" si="2"/>
        <v>-4.4649042632340152E-2</v>
      </c>
      <c r="K16">
        <f t="shared" si="3"/>
        <v>1.5044028924681592</v>
      </c>
      <c r="L16">
        <f t="shared" si="4"/>
        <v>35.403967638257811</v>
      </c>
      <c r="P16" s="4" t="s">
        <v>33</v>
      </c>
      <c r="Q16" s="4">
        <v>29</v>
      </c>
      <c r="R16" s="4">
        <v>2336295.6656189831</v>
      </c>
      <c r="S16" s="4">
        <v>80561.919504102872</v>
      </c>
      <c r="T16" s="4"/>
      <c r="U16" s="4"/>
      <c r="AB16" s="4" t="s">
        <v>33</v>
      </c>
      <c r="AC16" s="4">
        <v>28</v>
      </c>
      <c r="AD16" s="4">
        <v>8.0828817523561219E-2</v>
      </c>
      <c r="AE16" s="4">
        <v>2.8867434829843294E-3</v>
      </c>
      <c r="AF16" s="4"/>
      <c r="AG16" s="4"/>
      <c r="AL16" s="4" t="s">
        <v>33</v>
      </c>
      <c r="AM16" s="4">
        <v>28</v>
      </c>
      <c r="AN16" s="4">
        <v>4.3994120987758922</v>
      </c>
      <c r="AO16" s="4">
        <v>0.15712186067056758</v>
      </c>
      <c r="AP16" s="4"/>
      <c r="AQ16" s="4"/>
    </row>
    <row r="17" spans="1:46" ht="15" thickBot="1" x14ac:dyDescent="0.4">
      <c r="A17">
        <v>2</v>
      </c>
      <c r="B17" t="s">
        <v>61</v>
      </c>
      <c r="C17">
        <v>1.1485000000000001</v>
      </c>
      <c r="D17">
        <f>AVERAGE(C16:C18)</f>
        <v>1.1152666666666669</v>
      </c>
      <c r="E17">
        <v>0.90259999999999996</v>
      </c>
      <c r="F17">
        <f t="shared" si="5"/>
        <v>0.21266666666666689</v>
      </c>
      <c r="G17">
        <f t="shared" si="6"/>
        <v>31.900000000000031</v>
      </c>
      <c r="H17">
        <f t="shared" si="0"/>
        <v>1.1079104808331488</v>
      </c>
      <c r="I17">
        <f t="shared" si="1"/>
        <v>3.134796238244511E-2</v>
      </c>
      <c r="J17">
        <f t="shared" si="2"/>
        <v>-4.4504670815872983E-2</v>
      </c>
      <c r="K17">
        <f t="shared" si="3"/>
        <v>1.5037906830571814</v>
      </c>
      <c r="L17">
        <f t="shared" si="4"/>
        <v>35.342344338577476</v>
      </c>
      <c r="P17" s="5" t="s">
        <v>34</v>
      </c>
      <c r="Q17" s="5">
        <v>30</v>
      </c>
      <c r="R17" s="5">
        <v>3958133.6079749907</v>
      </c>
      <c r="S17" s="5"/>
      <c r="T17" s="5"/>
      <c r="U17" s="5"/>
      <c r="AB17" s="5" t="s">
        <v>34</v>
      </c>
      <c r="AC17" s="5">
        <v>29</v>
      </c>
      <c r="AD17" s="5">
        <v>0.2333856005685242</v>
      </c>
      <c r="AE17" s="5"/>
      <c r="AF17" s="5"/>
      <c r="AG17" s="5"/>
      <c r="AL17" s="5" t="s">
        <v>34</v>
      </c>
      <c r="AM17" s="5">
        <v>29</v>
      </c>
      <c r="AN17" s="5">
        <v>19.610247757571887</v>
      </c>
      <c r="AO17" s="5"/>
      <c r="AP17" s="5"/>
      <c r="AQ17" s="5"/>
    </row>
    <row r="18" spans="1:46" ht="15" thickBot="1" x14ac:dyDescent="0.4">
      <c r="A18">
        <v>2</v>
      </c>
      <c r="B18" t="s">
        <v>61</v>
      </c>
      <c r="C18">
        <v>1.0487</v>
      </c>
      <c r="D18">
        <f>AVERAGE(C16:C18)</f>
        <v>1.1152666666666669</v>
      </c>
      <c r="E18">
        <v>0.9123</v>
      </c>
      <c r="F18">
        <f t="shared" si="5"/>
        <v>0.20296666666666685</v>
      </c>
      <c r="G18">
        <f t="shared" si="6"/>
        <v>30.445000000000025</v>
      </c>
      <c r="H18">
        <f t="shared" si="0"/>
        <v>1.0961306587745259</v>
      </c>
      <c r="I18">
        <f t="shared" si="1"/>
        <v>3.2846115946789267E-2</v>
      </c>
      <c r="J18">
        <f t="shared" si="2"/>
        <v>-3.9862325136205398E-2</v>
      </c>
      <c r="K18">
        <f t="shared" si="3"/>
        <v>1.4835159783905418</v>
      </c>
      <c r="L18">
        <f t="shared" si="4"/>
        <v>33.371697906390466</v>
      </c>
    </row>
    <row r="19" spans="1:46" x14ac:dyDescent="0.35">
      <c r="A19">
        <v>5</v>
      </c>
      <c r="B19" t="s">
        <v>61</v>
      </c>
      <c r="C19">
        <v>3.8822000000000001</v>
      </c>
      <c r="D19">
        <f>AVERAGE(C19:C21)</f>
        <v>3.8824333333333332</v>
      </c>
      <c r="E19">
        <v>2.8835999999999999</v>
      </c>
      <c r="F19">
        <f t="shared" si="5"/>
        <v>0.99883333333333324</v>
      </c>
      <c r="G19">
        <f t="shared" si="6"/>
        <v>149.82499999999999</v>
      </c>
      <c r="H19">
        <f t="shared" si="0"/>
        <v>0.34678873630184492</v>
      </c>
      <c r="I19">
        <f t="shared" si="1"/>
        <v>6.6744535291173041E-3</v>
      </c>
      <c r="J19">
        <f t="shared" si="2"/>
        <v>0.45993501685152494</v>
      </c>
      <c r="K19">
        <f t="shared" si="3"/>
        <v>2.1755842863685224</v>
      </c>
      <c r="L19">
        <f t="shared" si="4"/>
        <v>51.957622416423909</v>
      </c>
      <c r="P19" s="6"/>
      <c r="Q19" s="6" t="s">
        <v>41</v>
      </c>
      <c r="R19" s="6" t="s">
        <v>29</v>
      </c>
      <c r="S19" s="6" t="s">
        <v>42</v>
      </c>
      <c r="T19" s="6" t="s">
        <v>43</v>
      </c>
      <c r="U19" s="6" t="s">
        <v>44</v>
      </c>
      <c r="V19" s="6" t="s">
        <v>45</v>
      </c>
      <c r="W19" s="6" t="s">
        <v>46</v>
      </c>
      <c r="X19" s="6" t="s">
        <v>47</v>
      </c>
      <c r="AB19" s="6"/>
      <c r="AC19" s="6" t="s">
        <v>41</v>
      </c>
      <c r="AD19" s="6" t="s">
        <v>29</v>
      </c>
      <c r="AE19" s="6" t="s">
        <v>42</v>
      </c>
      <c r="AF19" s="6" t="s">
        <v>43</v>
      </c>
      <c r="AG19" s="6" t="s">
        <v>44</v>
      </c>
      <c r="AH19" s="6" t="s">
        <v>45</v>
      </c>
      <c r="AI19" s="6" t="s">
        <v>46</v>
      </c>
      <c r="AJ19" s="6" t="s">
        <v>47</v>
      </c>
      <c r="AL19" s="6"/>
      <c r="AM19" s="6" t="s">
        <v>41</v>
      </c>
      <c r="AN19" s="6" t="s">
        <v>29</v>
      </c>
      <c r="AO19" s="6" t="s">
        <v>42</v>
      </c>
      <c r="AP19" s="6" t="s">
        <v>43</v>
      </c>
      <c r="AQ19" s="6" t="s">
        <v>44</v>
      </c>
      <c r="AR19" s="6" t="s">
        <v>45</v>
      </c>
      <c r="AS19" s="6" t="s">
        <v>46</v>
      </c>
      <c r="AT19" s="6" t="s">
        <v>47</v>
      </c>
    </row>
    <row r="20" spans="1:46" x14ac:dyDescent="0.35">
      <c r="A20">
        <v>5</v>
      </c>
      <c r="B20" t="s">
        <v>61</v>
      </c>
      <c r="C20">
        <v>3.8826000000000001</v>
      </c>
      <c r="D20">
        <f>AVERAGE(C19:C21)</f>
        <v>3.8824333333333332</v>
      </c>
      <c r="E20">
        <v>2.8837000000000002</v>
      </c>
      <c r="F20">
        <f t="shared" si="5"/>
        <v>0.99873333333333303</v>
      </c>
      <c r="G20">
        <f t="shared" si="6"/>
        <v>149.80999999999995</v>
      </c>
      <c r="H20">
        <f t="shared" si="0"/>
        <v>0.34677671047612441</v>
      </c>
      <c r="I20">
        <f t="shared" si="1"/>
        <v>6.6751218209732356E-3</v>
      </c>
      <c r="J20">
        <f t="shared" si="2"/>
        <v>0.45995007743384064</v>
      </c>
      <c r="K20">
        <f t="shared" si="3"/>
        <v>2.1755408040167676</v>
      </c>
      <c r="L20">
        <f t="shared" si="4"/>
        <v>51.950618996428176</v>
      </c>
      <c r="P20" s="4" t="s">
        <v>35</v>
      </c>
      <c r="Q20" s="4">
        <v>0</v>
      </c>
      <c r="R20" s="4" t="e">
        <v>#N/A</v>
      </c>
      <c r="S20" s="4" t="e">
        <v>#N/A</v>
      </c>
      <c r="T20" s="4" t="e">
        <v>#N/A</v>
      </c>
      <c r="U20" s="4" t="e">
        <v>#N/A</v>
      </c>
      <c r="V20" s="4" t="e">
        <v>#N/A</v>
      </c>
      <c r="W20" s="4" t="e">
        <v>#N/A</v>
      </c>
      <c r="X20" s="4" t="e">
        <v>#N/A</v>
      </c>
      <c r="AB20" s="4" t="s">
        <v>35</v>
      </c>
      <c r="AC20" s="4">
        <v>1.2881813918116977E-2</v>
      </c>
      <c r="AD20" s="4">
        <v>1.1343413782720283E-2</v>
      </c>
      <c r="AE20" s="4">
        <v>1.135620560517697</v>
      </c>
      <c r="AF20" s="4">
        <v>0.26574282074721062</v>
      </c>
      <c r="AG20" s="4">
        <v>-1.0354115886745861E-2</v>
      </c>
      <c r="AH20" s="4">
        <v>3.6117743722979816E-2</v>
      </c>
      <c r="AI20" s="4">
        <v>-1.0354115886745861E-2</v>
      </c>
      <c r="AJ20" s="4">
        <v>3.6117743722979816E-2</v>
      </c>
      <c r="AL20" s="4" t="s">
        <v>35</v>
      </c>
      <c r="AM20" s="4">
        <v>1.5176571119649735</v>
      </c>
      <c r="AN20" s="4">
        <v>8.5196931510010052E-2</v>
      </c>
      <c r="AO20" s="4">
        <v>17.81351845737143</v>
      </c>
      <c r="AP20" s="4">
        <v>8.2539215173116277E-17</v>
      </c>
      <c r="AQ20" s="4">
        <v>1.3431391090008287</v>
      </c>
      <c r="AR20" s="4">
        <v>1.6921751149291184</v>
      </c>
      <c r="AS20" s="4">
        <v>1.3431391090008287</v>
      </c>
      <c r="AT20" s="4">
        <v>1.6921751149291184</v>
      </c>
    </row>
    <row r="21" spans="1:46" ht="15" thickBot="1" x14ac:dyDescent="0.4">
      <c r="A21">
        <v>5</v>
      </c>
      <c r="B21" t="s">
        <v>61</v>
      </c>
      <c r="C21">
        <v>3.8824999999999998</v>
      </c>
      <c r="D21">
        <f>AVERAGE(C19:C21)</f>
        <v>3.8824333333333332</v>
      </c>
      <c r="E21">
        <v>2.8738999999999999</v>
      </c>
      <c r="F21">
        <f t="shared" si="5"/>
        <v>1.0085333333333333</v>
      </c>
      <c r="G21">
        <f t="shared" si="6"/>
        <v>151.27999999999997</v>
      </c>
      <c r="H21">
        <f t="shared" si="0"/>
        <v>0.34795921917951217</v>
      </c>
      <c r="I21">
        <f t="shared" si="1"/>
        <v>6.6102591221575899E-3</v>
      </c>
      <c r="J21">
        <f t="shared" si="2"/>
        <v>0.45847165238423138</v>
      </c>
      <c r="K21">
        <f t="shared" si="3"/>
        <v>2.1797815158369831</v>
      </c>
      <c r="L21">
        <f t="shared" si="4"/>
        <v>52.639270677476595</v>
      </c>
      <c r="P21" s="5" t="s">
        <v>48</v>
      </c>
      <c r="Q21" s="5">
        <v>3.4358599179982536</v>
      </c>
      <c r="R21" s="5">
        <v>0.76576695886012869</v>
      </c>
      <c r="S21" s="5">
        <v>4.4868218434400111</v>
      </c>
      <c r="T21" s="5">
        <v>1.0530014144281099E-4</v>
      </c>
      <c r="U21" s="5">
        <v>1.8696906347717031</v>
      </c>
      <c r="V21" s="5">
        <v>5.0020292012248042</v>
      </c>
      <c r="W21" s="5">
        <v>1.8696906347717031</v>
      </c>
      <c r="X21" s="5">
        <v>5.0020292012248042</v>
      </c>
      <c r="AB21" s="5" t="s">
        <v>48</v>
      </c>
      <c r="AC21" s="5">
        <v>2.4732157949523041E-2</v>
      </c>
      <c r="AD21" s="5">
        <v>3.402125634775135E-3</v>
      </c>
      <c r="AE21" s="5">
        <v>7.2696192335524152</v>
      </c>
      <c r="AF21" s="5">
        <v>6.4910882374022433E-8</v>
      </c>
      <c r="AG21" s="5">
        <v>1.7763219501964973E-2</v>
      </c>
      <c r="AH21" s="5">
        <v>3.1701096397081109E-2</v>
      </c>
      <c r="AI21" s="5">
        <v>1.7763219501964973E-2</v>
      </c>
      <c r="AJ21" s="5">
        <v>3.1701096397081109E-2</v>
      </c>
      <c r="AL21" s="5" t="s">
        <v>48</v>
      </c>
      <c r="AM21" s="5">
        <v>0.68140216032834866</v>
      </c>
      <c r="AN21" s="5">
        <v>6.9254065887255301E-2</v>
      </c>
      <c r="AO21" s="5">
        <v>9.8391646988302792</v>
      </c>
      <c r="AP21" s="5">
        <v>1.3750351984880028E-10</v>
      </c>
      <c r="AQ21" s="5">
        <v>0.53954163716653647</v>
      </c>
      <c r="AR21" s="5">
        <v>0.82326268349016085</v>
      </c>
      <c r="AS21" s="5">
        <v>0.53954163716653647</v>
      </c>
      <c r="AT21" s="5">
        <v>0.82326268349016085</v>
      </c>
    </row>
    <row r="22" spans="1:46" x14ac:dyDescent="0.35">
      <c r="A22">
        <v>10</v>
      </c>
      <c r="B22" t="s">
        <v>61</v>
      </c>
      <c r="C22">
        <v>8.1744000000000003</v>
      </c>
      <c r="D22">
        <f>AVERAGE(C22:C24)</f>
        <v>8.2076666666666664</v>
      </c>
      <c r="E22">
        <v>6.2755999999999998</v>
      </c>
      <c r="F22">
        <f t="shared" si="5"/>
        <v>1.9320666666666666</v>
      </c>
      <c r="G22">
        <f t="shared" si="6"/>
        <v>289.80999999999995</v>
      </c>
      <c r="H22">
        <f t="shared" si="0"/>
        <v>0.159347313404296</v>
      </c>
      <c r="I22">
        <f t="shared" si="1"/>
        <v>3.4505365584348371E-3</v>
      </c>
      <c r="J22">
        <f t="shared" si="2"/>
        <v>0.79765525433348794</v>
      </c>
      <c r="K22">
        <f t="shared" si="3"/>
        <v>2.4621133668835711</v>
      </c>
      <c r="L22">
        <f t="shared" si="4"/>
        <v>46.180444897699019</v>
      </c>
    </row>
    <row r="23" spans="1:46" x14ac:dyDescent="0.35">
      <c r="A23">
        <v>10</v>
      </c>
      <c r="B23" t="s">
        <v>61</v>
      </c>
      <c r="C23">
        <v>8.1742000000000008</v>
      </c>
      <c r="D23">
        <f>AVERAGE(C22:C24)</f>
        <v>8.2076666666666664</v>
      </c>
      <c r="E23">
        <v>6.4458000000000002</v>
      </c>
      <c r="F23">
        <f t="shared" si="5"/>
        <v>1.7618666666666662</v>
      </c>
      <c r="G23">
        <f t="shared" si="6"/>
        <v>264.27999999999992</v>
      </c>
      <c r="H23">
        <f t="shared" si="0"/>
        <v>0.15513978094262931</v>
      </c>
      <c r="I23">
        <f t="shared" si="1"/>
        <v>3.7838655970939923E-3</v>
      </c>
      <c r="J23">
        <f t="shared" si="2"/>
        <v>0.80927682611520901</v>
      </c>
      <c r="K23">
        <f t="shared" si="3"/>
        <v>2.4220642981362803</v>
      </c>
      <c r="L23">
        <f t="shared" si="4"/>
        <v>41.000341307518056</v>
      </c>
      <c r="AB23" t="s">
        <v>57</v>
      </c>
      <c r="AC23">
        <f>1/AC20</f>
        <v>77.628818919174137</v>
      </c>
      <c r="AG23">
        <f>1/AG20</f>
        <v>-96.579950518043177</v>
      </c>
      <c r="AH23">
        <f>1/AH20</f>
        <v>27.68722231571051</v>
      </c>
    </row>
    <row r="24" spans="1:46" x14ac:dyDescent="0.35">
      <c r="A24">
        <v>10</v>
      </c>
      <c r="B24" t="s">
        <v>61</v>
      </c>
      <c r="C24">
        <v>8.2744</v>
      </c>
      <c r="D24">
        <f>AVERAGE(C22:C24)</f>
        <v>8.2076666666666664</v>
      </c>
      <c r="E24">
        <v>6.6486999999999998</v>
      </c>
      <c r="F24">
        <f t="shared" si="5"/>
        <v>1.5589666666666666</v>
      </c>
      <c r="G24">
        <f t="shared" si="6"/>
        <v>233.84499999999997</v>
      </c>
      <c r="H24">
        <f t="shared" si="0"/>
        <v>0.15040534239776196</v>
      </c>
      <c r="I24">
        <f t="shared" si="1"/>
        <v>4.2763368898201806E-3</v>
      </c>
      <c r="J24">
        <f t="shared" si="2"/>
        <v>0.82273673733040464</v>
      </c>
      <c r="K24">
        <f t="shared" si="3"/>
        <v>2.3689280883962258</v>
      </c>
      <c r="L24">
        <f t="shared" si="4"/>
        <v>35.171537293004647</v>
      </c>
      <c r="AB24" t="s">
        <v>58</v>
      </c>
      <c r="AC24">
        <f>AC20/AC21</f>
        <v>0.5208528080892918</v>
      </c>
      <c r="AG24">
        <f>AG20/AG21</f>
        <v>-0.5828963542110418</v>
      </c>
      <c r="AH24">
        <f>AH20/AH21</f>
        <v>1.1393215953977343</v>
      </c>
    </row>
    <row r="25" spans="1:46" x14ac:dyDescent="0.35">
      <c r="A25">
        <v>20</v>
      </c>
      <c r="B25" t="s">
        <v>61</v>
      </c>
      <c r="C25">
        <v>16.992599999999999</v>
      </c>
      <c r="D25">
        <f>AVERAGE(C25:C27)</f>
        <v>16.992499999999996</v>
      </c>
      <c r="E25">
        <v>12.965199999999999</v>
      </c>
      <c r="F25">
        <f t="shared" si="5"/>
        <v>4.0272999999999968</v>
      </c>
      <c r="G25">
        <f t="shared" si="6"/>
        <v>604.09499999999946</v>
      </c>
      <c r="H25">
        <f t="shared" si="0"/>
        <v>7.712954678678309E-2</v>
      </c>
      <c r="I25">
        <f t="shared" si="1"/>
        <v>1.6553687747788029E-3</v>
      </c>
      <c r="J25">
        <f t="shared" si="2"/>
        <v>1.1127792205443552</v>
      </c>
      <c r="K25">
        <f t="shared" si="3"/>
        <v>2.7811052411567201</v>
      </c>
      <c r="L25">
        <f t="shared" si="4"/>
        <v>46.593573566161687</v>
      </c>
    </row>
    <row r="26" spans="1:46" x14ac:dyDescent="0.35">
      <c r="A26">
        <v>20</v>
      </c>
      <c r="B26" t="s">
        <v>61</v>
      </c>
      <c r="C26">
        <v>16.892499999999998</v>
      </c>
      <c r="D26">
        <f>AVERAGE(C25:C27)</f>
        <v>16.992499999999996</v>
      </c>
      <c r="E26">
        <v>13.9655</v>
      </c>
      <c r="F26">
        <f t="shared" si="5"/>
        <v>3.0269999999999957</v>
      </c>
      <c r="G26">
        <f t="shared" si="6"/>
        <v>454.04999999999933</v>
      </c>
      <c r="H26">
        <f t="shared" si="0"/>
        <v>7.1605026672872427E-2</v>
      </c>
      <c r="I26">
        <f t="shared" si="1"/>
        <v>2.2024006166721758E-3</v>
      </c>
      <c r="J26">
        <f t="shared" si="2"/>
        <v>1.1450564891493544</v>
      </c>
      <c r="K26">
        <f t="shared" si="3"/>
        <v>2.6571036800122534</v>
      </c>
      <c r="L26">
        <f t="shared" si="4"/>
        <v>32.51226236081768</v>
      </c>
    </row>
    <row r="27" spans="1:46" x14ac:dyDescent="0.35">
      <c r="A27">
        <v>20</v>
      </c>
      <c r="B27" t="s">
        <v>61</v>
      </c>
      <c r="C27">
        <v>17.092400000000001</v>
      </c>
      <c r="D27">
        <f>AVERAGE(C25:C27)</f>
        <v>16.992499999999996</v>
      </c>
      <c r="E27">
        <v>12.965299999999999</v>
      </c>
      <c r="F27">
        <f t="shared" si="5"/>
        <v>4.027199999999997</v>
      </c>
      <c r="G27">
        <f t="shared" si="6"/>
        <v>604.07999999999959</v>
      </c>
      <c r="H27">
        <f t="shared" si="0"/>
        <v>7.7128951894672712E-2</v>
      </c>
      <c r="I27">
        <f t="shared" si="1"/>
        <v>1.6554098794861619E-3</v>
      </c>
      <c r="J27">
        <f t="shared" si="2"/>
        <v>1.1127825702250933</v>
      </c>
      <c r="K27">
        <f t="shared" si="3"/>
        <v>2.7810944572599685</v>
      </c>
      <c r="L27">
        <f t="shared" si="4"/>
        <v>46.592057260533856</v>
      </c>
    </row>
    <row r="28" spans="1:46" x14ac:dyDescent="0.35">
      <c r="A28">
        <v>50</v>
      </c>
      <c r="B28" t="s">
        <v>61</v>
      </c>
      <c r="C28">
        <v>47.0152</v>
      </c>
      <c r="D28">
        <f>AVERAGE(C28:C30)</f>
        <v>46.7254</v>
      </c>
      <c r="E28">
        <v>41.996499999999997</v>
      </c>
      <c r="F28">
        <f t="shared" si="5"/>
        <v>4.728900000000003</v>
      </c>
      <c r="G28">
        <f t="shared" si="6"/>
        <v>709.33500000000038</v>
      </c>
      <c r="H28">
        <f t="shared" si="0"/>
        <v>2.3811508101865633E-2</v>
      </c>
      <c r="I28">
        <f t="shared" si="1"/>
        <v>1.4097711236580733E-3</v>
      </c>
      <c r="J28">
        <f t="shared" si="2"/>
        <v>1.6232130976830244</v>
      </c>
      <c r="K28">
        <f t="shared" si="3"/>
        <v>2.8508513893309133</v>
      </c>
      <c r="L28">
        <f t="shared" si="4"/>
        <v>16.890336099436869</v>
      </c>
    </row>
    <row r="29" spans="1:46" x14ac:dyDescent="0.35">
      <c r="A29">
        <v>50</v>
      </c>
      <c r="B29" t="s">
        <v>61</v>
      </c>
      <c r="C29">
        <v>47.025399999999998</v>
      </c>
      <c r="D29">
        <f>AVERAGE(C28:C30)</f>
        <v>46.7254</v>
      </c>
      <c r="E29">
        <v>41.995600000000003</v>
      </c>
      <c r="F29">
        <f t="shared" si="5"/>
        <v>4.7297999999999973</v>
      </c>
      <c r="G29">
        <f t="shared" si="6"/>
        <v>709.46999999999957</v>
      </c>
      <c r="H29">
        <f t="shared" si="0"/>
        <v>2.3812018401927818E-2</v>
      </c>
      <c r="I29">
        <f t="shared" si="1"/>
        <v>1.4095028683383378E-3</v>
      </c>
      <c r="J29">
        <f t="shared" si="2"/>
        <v>1.6232037904973791</v>
      </c>
      <c r="K29">
        <f t="shared" si="3"/>
        <v>2.8509340360022088</v>
      </c>
      <c r="L29">
        <f t="shared" si="4"/>
        <v>16.893912695615718</v>
      </c>
    </row>
    <row r="30" spans="1:46" x14ac:dyDescent="0.35">
      <c r="A30">
        <v>50</v>
      </c>
      <c r="B30" t="s">
        <v>61</v>
      </c>
      <c r="C30">
        <v>46.135599999999997</v>
      </c>
      <c r="D30">
        <f>AVERAGE(C28:C30)</f>
        <v>46.7254</v>
      </c>
      <c r="E30">
        <v>41.997700000000002</v>
      </c>
      <c r="F30">
        <f t="shared" si="5"/>
        <v>4.7276999999999987</v>
      </c>
      <c r="G30">
        <f t="shared" si="6"/>
        <v>709.15499999999975</v>
      </c>
      <c r="H30">
        <f t="shared" si="0"/>
        <v>2.381082773580458E-2</v>
      </c>
      <c r="I30">
        <f t="shared" si="1"/>
        <v>1.4101289562930535E-3</v>
      </c>
      <c r="J30">
        <f t="shared" si="2"/>
        <v>1.6232255069536246</v>
      </c>
      <c r="K30">
        <f t="shared" si="3"/>
        <v>2.8507411692981144</v>
      </c>
      <c r="L30">
        <f t="shared" si="4"/>
        <v>16.885567542984489</v>
      </c>
    </row>
    <row r="31" spans="1:46" x14ac:dyDescent="0.35">
      <c r="A31">
        <v>100</v>
      </c>
      <c r="B31" t="s">
        <v>61</v>
      </c>
      <c r="C31">
        <v>92.433199999999999</v>
      </c>
      <c r="D31">
        <f>AVERAGE(C31:C33)</f>
        <v>93.473533333333322</v>
      </c>
      <c r="E31">
        <v>91.745599999999996</v>
      </c>
      <c r="F31">
        <f t="shared" si="5"/>
        <v>1.7279333333333255</v>
      </c>
      <c r="G31">
        <f t="shared" si="6"/>
        <v>259.1899999999988</v>
      </c>
      <c r="H31">
        <f t="shared" si="0"/>
        <v>1.0899705271969446E-2</v>
      </c>
      <c r="I31">
        <f t="shared" si="1"/>
        <v>3.8581735406458761E-3</v>
      </c>
      <c r="J31">
        <f t="shared" si="2"/>
        <v>1.9625852452234001</v>
      </c>
      <c r="K31">
        <f t="shared" si="3"/>
        <v>2.4136182416869909</v>
      </c>
      <c r="L31">
        <f t="shared" si="4"/>
        <v>2.8250946094417477</v>
      </c>
    </row>
    <row r="32" spans="1:46" x14ac:dyDescent="0.35">
      <c r="A32">
        <v>100</v>
      </c>
      <c r="B32" t="s">
        <v>61</v>
      </c>
      <c r="C32">
        <v>93.843599999999995</v>
      </c>
      <c r="D32">
        <f>AVERAGE(C31:C33)</f>
        <v>93.473533333333322</v>
      </c>
      <c r="E32">
        <v>90.756299999999996</v>
      </c>
      <c r="F32">
        <f t="shared" si="5"/>
        <v>2.7172333333333256</v>
      </c>
      <c r="G32">
        <f t="shared" si="6"/>
        <v>407.58499999999884</v>
      </c>
      <c r="H32">
        <f t="shared" si="0"/>
        <v>1.1018518824588486E-2</v>
      </c>
      <c r="I32">
        <f t="shared" si="1"/>
        <v>2.4534759620692685E-3</v>
      </c>
      <c r="J32">
        <f t="shared" si="2"/>
        <v>1.957876782030683</v>
      </c>
      <c r="K32">
        <f t="shared" si="3"/>
        <v>2.6102181926624071</v>
      </c>
      <c r="L32">
        <f t="shared" si="4"/>
        <v>4.4909829951198859</v>
      </c>
    </row>
    <row r="33" spans="1:43" x14ac:dyDescent="0.35">
      <c r="A33">
        <v>100</v>
      </c>
      <c r="B33" t="s">
        <v>61</v>
      </c>
      <c r="C33">
        <v>94.143799999999999</v>
      </c>
      <c r="D33">
        <f>AVERAGE(C31:C33)</f>
        <v>93.473533333333322</v>
      </c>
      <c r="E33">
        <v>88.755399999999995</v>
      </c>
      <c r="F33">
        <f t="shared" si="5"/>
        <v>4.7181333333333271</v>
      </c>
      <c r="G33">
        <f t="shared" si="6"/>
        <v>707.719999999999</v>
      </c>
      <c r="H33">
        <f t="shared" si="0"/>
        <v>1.1266920097256055E-2</v>
      </c>
      <c r="I33">
        <f t="shared" si="1"/>
        <v>1.4129881874187552E-3</v>
      </c>
      <c r="J33">
        <f t="shared" si="2"/>
        <v>1.9481947856015942</v>
      </c>
      <c r="K33">
        <f t="shared" si="3"/>
        <v>2.8498614688381334</v>
      </c>
      <c r="L33">
        <f t="shared" si="4"/>
        <v>7.9738246912300443</v>
      </c>
    </row>
    <row r="34" spans="1:43" x14ac:dyDescent="0.35">
      <c r="A34">
        <v>200</v>
      </c>
      <c r="B34" t="s">
        <v>61</v>
      </c>
      <c r="C34">
        <v>191.79339999999999</v>
      </c>
      <c r="D34">
        <f>AVERAGE(C34:C36)</f>
        <v>191.46133333333333</v>
      </c>
      <c r="E34">
        <v>188.74590000000001</v>
      </c>
      <c r="F34">
        <f t="shared" si="5"/>
        <v>2.7154333333333227</v>
      </c>
      <c r="G34">
        <f t="shared" si="6"/>
        <v>407.31499999999841</v>
      </c>
      <c r="H34">
        <f t="shared" si="0"/>
        <v>5.298128330204788E-3</v>
      </c>
      <c r="I34">
        <f t="shared" si="1"/>
        <v>2.455102316389045E-3</v>
      </c>
      <c r="J34">
        <f t="shared" si="2"/>
        <v>2.2758775265173048</v>
      </c>
      <c r="K34">
        <f t="shared" si="3"/>
        <v>2.6099304039413247</v>
      </c>
      <c r="L34">
        <f t="shared" si="4"/>
        <v>2.1580071408173551</v>
      </c>
    </row>
    <row r="35" spans="1:43" x14ac:dyDescent="0.35">
      <c r="A35">
        <v>200</v>
      </c>
      <c r="B35" t="s">
        <v>61</v>
      </c>
      <c r="C35">
        <v>191.79470000000001</v>
      </c>
      <c r="D35">
        <f>AVERAGE(C34:C36)</f>
        <v>191.46133333333333</v>
      </c>
      <c r="E35">
        <v>188.74680000000001</v>
      </c>
      <c r="F35">
        <f t="shared" si="5"/>
        <v>2.7145333333333213</v>
      </c>
      <c r="G35">
        <f t="shared" si="6"/>
        <v>407.17999999999819</v>
      </c>
      <c r="H35">
        <f t="shared" si="0"/>
        <v>5.2981030671778277E-3</v>
      </c>
      <c r="I35">
        <f t="shared" si="1"/>
        <v>2.455916302372426E-3</v>
      </c>
      <c r="J35">
        <f t="shared" si="2"/>
        <v>2.275879597365476</v>
      </c>
      <c r="K35">
        <f t="shared" si="3"/>
        <v>2.6097864380346123</v>
      </c>
      <c r="L35">
        <f t="shared" si="4"/>
        <v>2.1572816068934584</v>
      </c>
    </row>
    <row r="36" spans="1:43" s="3" customFormat="1" ht="15" thickBot="1" x14ac:dyDescent="0.4">
      <c r="A36" s="3">
        <v>200</v>
      </c>
      <c r="B36" t="s">
        <v>61</v>
      </c>
      <c r="C36">
        <v>190.79589999999999</v>
      </c>
      <c r="D36" s="3">
        <f>AVERAGE(C34:C36)</f>
        <v>191.46133333333333</v>
      </c>
      <c r="E36">
        <v>188.74690000000001</v>
      </c>
      <c r="F36" s="3">
        <f t="shared" si="5"/>
        <v>2.7144333333333179</v>
      </c>
      <c r="G36" s="3">
        <f t="shared" si="6"/>
        <v>407.16499999999769</v>
      </c>
      <c r="H36" s="3">
        <f t="shared" si="0"/>
        <v>5.2981002601897031E-3</v>
      </c>
      <c r="I36" s="3">
        <f t="shared" si="1"/>
        <v>2.4560067785787229E-3</v>
      </c>
      <c r="J36" s="3">
        <f t="shared" si="2"/>
        <v>2.2758798274591077</v>
      </c>
      <c r="K36" s="3">
        <f t="shared" si="3"/>
        <v>2.6097704388764433</v>
      </c>
      <c r="L36" s="3">
        <f t="shared" si="4"/>
        <v>2.1572009924401283</v>
      </c>
    </row>
    <row r="37" spans="1:43" x14ac:dyDescent="0.35">
      <c r="A37">
        <v>0.2</v>
      </c>
      <c r="B37" t="s">
        <v>62</v>
      </c>
      <c r="C37">
        <v>0.15010000000000001</v>
      </c>
      <c r="D37">
        <f>AVERAGE(C37:C39)</f>
        <v>0.15066666666666667</v>
      </c>
      <c r="E37">
        <v>0.1139</v>
      </c>
      <c r="F37">
        <f t="shared" si="5"/>
        <v>3.676666666666667E-2</v>
      </c>
      <c r="G37">
        <f t="shared" si="6"/>
        <v>5.5149999999999997</v>
      </c>
      <c r="H37">
        <f t="shared" si="0"/>
        <v>8.7796312554872689</v>
      </c>
      <c r="I37">
        <f t="shared" si="1"/>
        <v>0.18132366273798731</v>
      </c>
      <c r="J37">
        <f t="shared" si="2"/>
        <v>-0.94347627592089967</v>
      </c>
      <c r="K37">
        <f t="shared" si="3"/>
        <v>0.74154551677620939</v>
      </c>
      <c r="L37">
        <f t="shared" si="4"/>
        <v>48.419666374012287</v>
      </c>
    </row>
    <row r="38" spans="1:43" x14ac:dyDescent="0.35">
      <c r="A38">
        <v>0.2</v>
      </c>
      <c r="B38" t="s">
        <v>62</v>
      </c>
      <c r="C38">
        <v>0.15079999999999999</v>
      </c>
      <c r="D38">
        <f>AVERAGE(C37:C39)</f>
        <v>0.15066666666666667</v>
      </c>
      <c r="E38">
        <v>0.1143</v>
      </c>
      <c r="F38">
        <f t="shared" si="5"/>
        <v>3.6366666666666672E-2</v>
      </c>
      <c r="G38">
        <f t="shared" si="6"/>
        <v>5.4550000000000001</v>
      </c>
      <c r="H38">
        <f t="shared" si="0"/>
        <v>8.7489063867016625</v>
      </c>
      <c r="I38">
        <f t="shared" si="1"/>
        <v>0.18331805682859761</v>
      </c>
      <c r="J38">
        <f t="shared" si="2"/>
        <v>-0.94195376960471822</v>
      </c>
      <c r="K38">
        <f t="shared" si="3"/>
        <v>0.73679475492436064</v>
      </c>
      <c r="L38">
        <f t="shared" si="4"/>
        <v>47.725284339457566</v>
      </c>
      <c r="N38" t="s">
        <v>62</v>
      </c>
      <c r="P38" t="s">
        <v>24</v>
      </c>
      <c r="AB38" t="s">
        <v>24</v>
      </c>
      <c r="AL38" t="s">
        <v>24</v>
      </c>
    </row>
    <row r="39" spans="1:43" ht="15" thickBot="1" x14ac:dyDescent="0.4">
      <c r="A39">
        <v>0.2</v>
      </c>
      <c r="B39" t="s">
        <v>62</v>
      </c>
      <c r="C39">
        <v>0.15110000000000001</v>
      </c>
      <c r="D39">
        <f>AVERAGE(C37:C39)</f>
        <v>0.15066666666666667</v>
      </c>
      <c r="E39">
        <v>0.11459999999999999</v>
      </c>
      <c r="F39">
        <f t="shared" si="5"/>
        <v>3.6066666666666677E-2</v>
      </c>
      <c r="G39">
        <f t="shared" si="6"/>
        <v>5.410000000000001</v>
      </c>
      <c r="H39">
        <f t="shared" si="0"/>
        <v>8.7260034904013963</v>
      </c>
      <c r="I39">
        <f t="shared" si="1"/>
        <v>0.18484288354898332</v>
      </c>
      <c r="J39">
        <f t="shared" si="2"/>
        <v>-0.94081538236862883</v>
      </c>
      <c r="K39">
        <f t="shared" si="3"/>
        <v>0.73319726510656957</v>
      </c>
      <c r="L39">
        <f t="shared" si="4"/>
        <v>47.207678883071566</v>
      </c>
    </row>
    <row r="40" spans="1:43" x14ac:dyDescent="0.35">
      <c r="A40">
        <v>0.5</v>
      </c>
      <c r="B40" t="s">
        <v>62</v>
      </c>
      <c r="C40">
        <v>0.38030000000000003</v>
      </c>
      <c r="D40">
        <f>AVERAGE(C40:C42)</f>
        <v>0.38700000000000001</v>
      </c>
      <c r="E40">
        <v>0.24440000000000001</v>
      </c>
      <c r="F40">
        <f t="shared" si="5"/>
        <v>0.1426</v>
      </c>
      <c r="G40">
        <f t="shared" si="6"/>
        <v>21.39</v>
      </c>
      <c r="H40">
        <f t="shared" si="0"/>
        <v>4.0916530278232406</v>
      </c>
      <c r="I40">
        <f t="shared" si="1"/>
        <v>4.6750818139317439E-2</v>
      </c>
      <c r="J40">
        <f t="shared" si="2"/>
        <v>-0.61189879842948336</v>
      </c>
      <c r="K40">
        <f t="shared" si="3"/>
        <v>1.3302107845715281</v>
      </c>
      <c r="L40">
        <f t="shared" si="4"/>
        <v>87.520458265139112</v>
      </c>
      <c r="P40" s="7" t="s">
        <v>25</v>
      </c>
      <c r="Q40" s="7"/>
      <c r="AB40" s="7" t="s">
        <v>25</v>
      </c>
      <c r="AC40" s="7"/>
      <c r="AL40" s="7" t="s">
        <v>25</v>
      </c>
      <c r="AM40" s="7"/>
    </row>
    <row r="41" spans="1:43" x14ac:dyDescent="0.35">
      <c r="A41">
        <v>0.5</v>
      </c>
      <c r="B41" t="s">
        <v>62</v>
      </c>
      <c r="C41">
        <v>0.39019999999999999</v>
      </c>
      <c r="D41">
        <f>AVERAGE(C40:C42)</f>
        <v>0.38700000000000001</v>
      </c>
      <c r="E41">
        <v>0.24460000000000001</v>
      </c>
      <c r="F41">
        <f t="shared" si="5"/>
        <v>0.1424</v>
      </c>
      <c r="G41">
        <f t="shared" si="6"/>
        <v>21.36</v>
      </c>
      <c r="H41">
        <f t="shared" si="0"/>
        <v>4.0883074407195421</v>
      </c>
      <c r="I41">
        <f t="shared" si="1"/>
        <v>4.6816479400749067E-2</v>
      </c>
      <c r="J41">
        <f t="shared" si="2"/>
        <v>-0.61154354729973337</v>
      </c>
      <c r="K41">
        <f t="shared" si="3"/>
        <v>1.3296012483565187</v>
      </c>
      <c r="L41">
        <f t="shared" si="4"/>
        <v>87.326246933769411</v>
      </c>
      <c r="P41" s="4" t="s">
        <v>26</v>
      </c>
      <c r="Q41" s="4">
        <v>0.82848911696314731</v>
      </c>
      <c r="AB41" s="4" t="s">
        <v>26</v>
      </c>
      <c r="AC41" s="4">
        <v>0.91620724826042921</v>
      </c>
      <c r="AL41" s="4" t="s">
        <v>26</v>
      </c>
      <c r="AM41" s="4">
        <v>0.92679669838861323</v>
      </c>
    </row>
    <row r="42" spans="1:43" x14ac:dyDescent="0.35">
      <c r="A42">
        <v>0.5</v>
      </c>
      <c r="B42" t="s">
        <v>62</v>
      </c>
      <c r="C42">
        <v>0.39050000000000001</v>
      </c>
      <c r="D42">
        <f>AVERAGE(C40:C42)</f>
        <v>0.38700000000000001</v>
      </c>
      <c r="E42">
        <v>0.2445</v>
      </c>
      <c r="F42">
        <f t="shared" si="5"/>
        <v>0.14250000000000002</v>
      </c>
      <c r="G42">
        <f t="shared" si="6"/>
        <v>21.375</v>
      </c>
      <c r="H42">
        <f t="shared" si="0"/>
        <v>4.0899795501022496</v>
      </c>
      <c r="I42">
        <f t="shared" si="1"/>
        <v>4.6783625730994149E-2</v>
      </c>
      <c r="J42">
        <f t="shared" si="2"/>
        <v>-0.61172113654036098</v>
      </c>
      <c r="K42">
        <f t="shared" si="3"/>
        <v>1.3299061234002103</v>
      </c>
      <c r="L42">
        <f t="shared" si="4"/>
        <v>87.423312883435585</v>
      </c>
      <c r="P42" s="4" t="s">
        <v>27</v>
      </c>
      <c r="Q42" s="4">
        <v>0.68639421692637559</v>
      </c>
      <c r="AB42" s="4" t="s">
        <v>27</v>
      </c>
      <c r="AC42" s="4">
        <v>0.83943572176494785</v>
      </c>
      <c r="AL42" s="4" t="s">
        <v>27</v>
      </c>
      <c r="AM42" s="4">
        <v>0.85895212014403421</v>
      </c>
    </row>
    <row r="43" spans="1:43" x14ac:dyDescent="0.35">
      <c r="A43">
        <v>1</v>
      </c>
      <c r="B43" t="s">
        <v>62</v>
      </c>
      <c r="C43">
        <v>0.81330000000000002</v>
      </c>
      <c r="D43">
        <f>AVERAGE(C43:C45)</f>
        <v>0.84640000000000004</v>
      </c>
      <c r="E43">
        <v>0.76519999999999999</v>
      </c>
      <c r="F43">
        <f t="shared" si="5"/>
        <v>8.120000000000005E-2</v>
      </c>
      <c r="G43">
        <f t="shared" si="6"/>
        <v>12.180000000000007</v>
      </c>
      <c r="H43">
        <f t="shared" si="0"/>
        <v>1.3068478829064296</v>
      </c>
      <c r="I43">
        <f t="shared" si="1"/>
        <v>8.2101806239737229E-2</v>
      </c>
      <c r="J43">
        <f t="shared" si="2"/>
        <v>-0.11622503864474176</v>
      </c>
      <c r="K43">
        <f t="shared" si="3"/>
        <v>1.0856472882968569</v>
      </c>
      <c r="L43">
        <f t="shared" si="4"/>
        <v>15.917407213800322</v>
      </c>
      <c r="P43" s="4" t="s">
        <v>28</v>
      </c>
      <c r="Q43" s="4">
        <v>0.65191145830568586</v>
      </c>
      <c r="AB43" s="4" t="s">
        <v>28</v>
      </c>
      <c r="AC43" s="4">
        <v>0.83370128325655313</v>
      </c>
      <c r="AL43" s="4" t="s">
        <v>28</v>
      </c>
      <c r="AM43" s="4">
        <v>0.85391469586346402</v>
      </c>
    </row>
    <row r="44" spans="1:43" x14ac:dyDescent="0.35">
      <c r="A44">
        <v>1</v>
      </c>
      <c r="B44" t="s">
        <v>62</v>
      </c>
      <c r="C44">
        <v>0.82340000000000002</v>
      </c>
      <c r="D44">
        <f>AVERAGE(C43:C45)</f>
        <v>0.84640000000000004</v>
      </c>
      <c r="E44">
        <v>0.76590000000000003</v>
      </c>
      <c r="F44">
        <f t="shared" si="5"/>
        <v>8.0500000000000016E-2</v>
      </c>
      <c r="G44">
        <f t="shared" si="6"/>
        <v>12.075000000000001</v>
      </c>
      <c r="H44">
        <f t="shared" si="0"/>
        <v>1.3056534795665231</v>
      </c>
      <c r="I44">
        <f t="shared" si="1"/>
        <v>8.2815734989648032E-2</v>
      </c>
      <c r="J44">
        <f t="shared" si="2"/>
        <v>-0.11582793047608723</v>
      </c>
      <c r="K44">
        <f t="shared" si="3"/>
        <v>1.0818871394235499</v>
      </c>
      <c r="L44">
        <f t="shared" si="4"/>
        <v>15.765765765765767</v>
      </c>
      <c r="P44" s="4" t="s">
        <v>29</v>
      </c>
      <c r="Q44" s="4">
        <v>337.37870045813293</v>
      </c>
      <c r="AB44" s="4" t="s">
        <v>29</v>
      </c>
      <c r="AC44" s="4">
        <v>2.2615594528747174E-2</v>
      </c>
      <c r="AL44" s="4" t="s">
        <v>29</v>
      </c>
      <c r="AM44" s="4">
        <v>0.29703923541598259</v>
      </c>
    </row>
    <row r="45" spans="1:43" ht="15" thickBot="1" x14ac:dyDescent="0.4">
      <c r="A45">
        <v>1</v>
      </c>
      <c r="B45" t="s">
        <v>62</v>
      </c>
      <c r="C45">
        <v>0.90249999999999997</v>
      </c>
      <c r="D45">
        <f>AVERAGE(C43:C45)</f>
        <v>0.84640000000000004</v>
      </c>
      <c r="E45">
        <v>0.77159999999999995</v>
      </c>
      <c r="F45">
        <f t="shared" si="5"/>
        <v>7.4800000000000089E-2</v>
      </c>
      <c r="G45">
        <f t="shared" si="6"/>
        <v>11.220000000000011</v>
      </c>
      <c r="H45">
        <f t="shared" si="0"/>
        <v>1.2960082944530846</v>
      </c>
      <c r="I45">
        <f t="shared" si="1"/>
        <v>8.9126559714794926E-2</v>
      </c>
      <c r="J45">
        <f t="shared" si="2"/>
        <v>-0.11260778102815312</v>
      </c>
      <c r="K45">
        <f t="shared" si="3"/>
        <v>1.0499928569201431</v>
      </c>
      <c r="L45">
        <f t="shared" si="4"/>
        <v>14.541213063763623</v>
      </c>
      <c r="P45" s="5" t="s">
        <v>30</v>
      </c>
      <c r="Q45" s="5">
        <v>30</v>
      </c>
      <c r="AB45" s="5" t="s">
        <v>30</v>
      </c>
      <c r="AC45" s="5">
        <v>30</v>
      </c>
      <c r="AL45" s="5" t="s">
        <v>30</v>
      </c>
      <c r="AM45" s="5">
        <v>30</v>
      </c>
    </row>
    <row r="46" spans="1:43" x14ac:dyDescent="0.35">
      <c r="A46">
        <v>2</v>
      </c>
      <c r="B46" t="s">
        <v>62</v>
      </c>
      <c r="C46">
        <v>1.5121</v>
      </c>
      <c r="D46">
        <f>AVERAGE(C46:C48)</f>
        <v>1.4789000000000001</v>
      </c>
      <c r="E46">
        <v>1.1932</v>
      </c>
      <c r="F46">
        <f t="shared" si="5"/>
        <v>0.28570000000000007</v>
      </c>
      <c r="G46">
        <f t="shared" si="6"/>
        <v>42.855000000000004</v>
      </c>
      <c r="H46">
        <f t="shared" si="0"/>
        <v>0.83808246731478375</v>
      </c>
      <c r="I46">
        <f t="shared" si="1"/>
        <v>2.3334500058336247E-2</v>
      </c>
      <c r="J46">
        <f t="shared" si="2"/>
        <v>7.6713244690025106E-2</v>
      </c>
      <c r="K46">
        <f t="shared" si="3"/>
        <v>1.6320014994384242</v>
      </c>
      <c r="L46">
        <f t="shared" si="4"/>
        <v>35.916024136775064</v>
      </c>
    </row>
    <row r="47" spans="1:43" ht="15" thickBot="1" x14ac:dyDescent="0.4">
      <c r="A47">
        <v>2</v>
      </c>
      <c r="B47" t="s">
        <v>62</v>
      </c>
      <c r="C47">
        <v>1.4121999999999999</v>
      </c>
      <c r="D47">
        <f>AVERAGE(C46:C48)</f>
        <v>1.4789000000000001</v>
      </c>
      <c r="E47">
        <v>1.0933999999999999</v>
      </c>
      <c r="F47">
        <f t="shared" si="5"/>
        <v>0.38550000000000018</v>
      </c>
      <c r="G47">
        <f t="shared" si="6"/>
        <v>57.825000000000017</v>
      </c>
      <c r="H47">
        <f t="shared" si="0"/>
        <v>0.91457837936711184</v>
      </c>
      <c r="I47">
        <f t="shared" si="1"/>
        <v>1.7293558149589272E-2</v>
      </c>
      <c r="J47">
        <f t="shared" si="2"/>
        <v>3.8779069555538323E-2</v>
      </c>
      <c r="K47">
        <f t="shared" si="3"/>
        <v>1.7621156414426571</v>
      </c>
      <c r="L47">
        <f t="shared" si="4"/>
        <v>52.885494786903259</v>
      </c>
      <c r="P47" t="s">
        <v>31</v>
      </c>
      <c r="AB47" t="s">
        <v>31</v>
      </c>
      <c r="AL47" t="s">
        <v>31</v>
      </c>
    </row>
    <row r="48" spans="1:43" x14ac:dyDescent="0.35">
      <c r="A48">
        <v>2</v>
      </c>
      <c r="B48" t="s">
        <v>62</v>
      </c>
      <c r="C48">
        <v>1.5124</v>
      </c>
      <c r="D48">
        <f>AVERAGE(C46:C48)</f>
        <v>1.4789000000000001</v>
      </c>
      <c r="E48">
        <v>1.0932999999999999</v>
      </c>
      <c r="F48">
        <f t="shared" si="5"/>
        <v>0.38560000000000016</v>
      </c>
      <c r="G48">
        <f t="shared" si="6"/>
        <v>57.840000000000018</v>
      </c>
      <c r="H48">
        <f t="shared" si="0"/>
        <v>0.91466203237903598</v>
      </c>
      <c r="I48">
        <f t="shared" si="1"/>
        <v>1.728907330567081E-2</v>
      </c>
      <c r="J48">
        <f t="shared" si="2"/>
        <v>3.8739348104748918E-2</v>
      </c>
      <c r="K48">
        <f t="shared" si="3"/>
        <v>1.7622282842864745</v>
      </c>
      <c r="L48">
        <f t="shared" si="4"/>
        <v>52.904051952803457</v>
      </c>
      <c r="P48" s="6"/>
      <c r="Q48" s="6" t="s">
        <v>36</v>
      </c>
      <c r="R48" s="6" t="s">
        <v>37</v>
      </c>
      <c r="S48" s="6" t="s">
        <v>38</v>
      </c>
      <c r="T48" s="6" t="s">
        <v>39</v>
      </c>
      <c r="U48" s="6" t="s">
        <v>40</v>
      </c>
      <c r="AB48" s="6"/>
      <c r="AC48" s="6" t="s">
        <v>36</v>
      </c>
      <c r="AD48" s="6" t="s">
        <v>37</v>
      </c>
      <c r="AE48" s="6" t="s">
        <v>38</v>
      </c>
      <c r="AF48" s="6" t="s">
        <v>39</v>
      </c>
      <c r="AG48" s="6" t="s">
        <v>40</v>
      </c>
      <c r="AL48" s="6"/>
      <c r="AM48" s="6" t="s">
        <v>36</v>
      </c>
      <c r="AN48" s="6" t="s">
        <v>37</v>
      </c>
      <c r="AO48" s="6" t="s">
        <v>38</v>
      </c>
      <c r="AP48" s="6" t="s">
        <v>39</v>
      </c>
      <c r="AQ48" s="6" t="s">
        <v>40</v>
      </c>
    </row>
    <row r="49" spans="1:46" x14ac:dyDescent="0.35">
      <c r="A49">
        <v>5</v>
      </c>
      <c r="B49" t="s">
        <v>62</v>
      </c>
      <c r="C49">
        <v>3.0611999999999999</v>
      </c>
      <c r="D49">
        <f>AVERAGE(C49:C51)</f>
        <v>3.0613666666666668</v>
      </c>
      <c r="E49">
        <v>2.8641000000000001</v>
      </c>
      <c r="F49">
        <f t="shared" si="5"/>
        <v>0.1972666666666667</v>
      </c>
      <c r="G49">
        <f t="shared" si="6"/>
        <v>29.590000000000003</v>
      </c>
      <c r="H49">
        <f t="shared" si="0"/>
        <v>0.34914982018784257</v>
      </c>
      <c r="I49">
        <f t="shared" si="1"/>
        <v>3.379520108144643E-2</v>
      </c>
      <c r="J49">
        <f t="shared" si="2"/>
        <v>0.45698817728456526</v>
      </c>
      <c r="K49">
        <f t="shared" si="3"/>
        <v>1.471144965160633</v>
      </c>
      <c r="L49">
        <f t="shared" si="4"/>
        <v>10.331343179358264</v>
      </c>
      <c r="P49" s="4" t="s">
        <v>32</v>
      </c>
      <c r="Q49" s="4">
        <v>1</v>
      </c>
      <c r="R49" s="4">
        <v>7224750.8214882445</v>
      </c>
      <c r="S49" s="4">
        <v>7224750.8214882445</v>
      </c>
      <c r="T49" s="4">
        <v>63.472784512368982</v>
      </c>
      <c r="U49" s="4">
        <v>1.12145205022003E-8</v>
      </c>
      <c r="AB49" s="4" t="s">
        <v>32</v>
      </c>
      <c r="AC49" s="4">
        <v>1</v>
      </c>
      <c r="AD49" s="4">
        <v>7.4870815701502988E-2</v>
      </c>
      <c r="AE49" s="4">
        <v>7.4870815701502988E-2</v>
      </c>
      <c r="AF49" s="4">
        <v>146.38498966133943</v>
      </c>
      <c r="AG49" s="4">
        <v>1.2270048953777425E-12</v>
      </c>
      <c r="AL49" s="4" t="s">
        <v>32</v>
      </c>
      <c r="AM49" s="4">
        <v>1</v>
      </c>
      <c r="AN49" s="4">
        <v>15.044856908037923</v>
      </c>
      <c r="AO49" s="4">
        <v>15.044856908037923</v>
      </c>
      <c r="AP49" s="4">
        <v>170.51415014952951</v>
      </c>
      <c r="AQ49" s="4">
        <v>1.9782622732360468E-13</v>
      </c>
    </row>
    <row r="50" spans="1:46" x14ac:dyDescent="0.35">
      <c r="A50">
        <v>5</v>
      </c>
      <c r="B50" t="s">
        <v>62</v>
      </c>
      <c r="C50">
        <v>3.0613999999999999</v>
      </c>
      <c r="D50">
        <f>AVERAGE(C49:C51)</f>
        <v>3.0613666666666668</v>
      </c>
      <c r="E50">
        <v>2.7643</v>
      </c>
      <c r="F50">
        <f t="shared" si="5"/>
        <v>0.29706666666666681</v>
      </c>
      <c r="G50">
        <f t="shared" si="6"/>
        <v>44.560000000000016</v>
      </c>
      <c r="H50">
        <f t="shared" si="0"/>
        <v>0.36175523640704699</v>
      </c>
      <c r="I50">
        <f t="shared" si="1"/>
        <v>2.2441651705565523E-2</v>
      </c>
      <c r="J50">
        <f t="shared" si="2"/>
        <v>0.44158517375080103</v>
      </c>
      <c r="K50">
        <f t="shared" si="3"/>
        <v>1.6489451821656727</v>
      </c>
      <c r="L50">
        <f t="shared" si="4"/>
        <v>16.119813334298019</v>
      </c>
      <c r="P50" s="4" t="s">
        <v>33</v>
      </c>
      <c r="Q50" s="4">
        <v>29</v>
      </c>
      <c r="R50" s="4">
        <v>3300907.238161739</v>
      </c>
      <c r="S50" s="4">
        <v>113824.38752281858</v>
      </c>
      <c r="T50" s="4"/>
      <c r="U50" s="4"/>
      <c r="AB50" s="4" t="s">
        <v>33</v>
      </c>
      <c r="AC50" s="4">
        <v>28</v>
      </c>
      <c r="AD50" s="4">
        <v>1.4321023244883574E-2</v>
      </c>
      <c r="AE50" s="4">
        <v>5.1146511588869904E-4</v>
      </c>
      <c r="AF50" s="4"/>
      <c r="AG50" s="4"/>
      <c r="AL50" s="4" t="s">
        <v>33</v>
      </c>
      <c r="AM50" s="4">
        <v>28</v>
      </c>
      <c r="AN50" s="4">
        <v>2.4705046065423222</v>
      </c>
      <c r="AO50" s="4">
        <v>8.8232307376511512E-2</v>
      </c>
      <c r="AP50" s="4"/>
      <c r="AQ50" s="4"/>
    </row>
    <row r="51" spans="1:46" ht="15" thickBot="1" x14ac:dyDescent="0.4">
      <c r="A51">
        <v>5</v>
      </c>
      <c r="B51" t="s">
        <v>62</v>
      </c>
      <c r="C51">
        <v>3.0615000000000001</v>
      </c>
      <c r="D51">
        <f>AVERAGE(C49:C51)</f>
        <v>3.0613666666666668</v>
      </c>
      <c r="E51">
        <v>2.8643999999999998</v>
      </c>
      <c r="F51">
        <f t="shared" si="5"/>
        <v>0.19696666666666696</v>
      </c>
      <c r="G51">
        <f t="shared" si="6"/>
        <v>29.545000000000041</v>
      </c>
      <c r="H51">
        <f t="shared" si="0"/>
        <v>0.34911325233905882</v>
      </c>
      <c r="I51">
        <f t="shared" si="1"/>
        <v>3.3846674564224015E-2</v>
      </c>
      <c r="J51">
        <f t="shared" si="2"/>
        <v>0.45703366505437937</v>
      </c>
      <c r="K51">
        <f t="shared" si="3"/>
        <v>1.4704839943156858</v>
      </c>
      <c r="L51">
        <f t="shared" si="4"/>
        <v>10.314551040357507</v>
      </c>
      <c r="P51" s="5" t="s">
        <v>34</v>
      </c>
      <c r="Q51" s="5">
        <v>30</v>
      </c>
      <c r="R51" s="5">
        <v>10525658.059649983</v>
      </c>
      <c r="S51" s="5"/>
      <c r="T51" s="5"/>
      <c r="U51" s="5"/>
      <c r="AB51" s="5" t="s">
        <v>34</v>
      </c>
      <c r="AC51" s="5">
        <v>29</v>
      </c>
      <c r="AD51" s="5">
        <v>8.9191838946386562E-2</v>
      </c>
      <c r="AE51" s="5"/>
      <c r="AF51" s="5"/>
      <c r="AG51" s="5"/>
      <c r="AL51" s="5" t="s">
        <v>34</v>
      </c>
      <c r="AM51" s="5">
        <v>29</v>
      </c>
      <c r="AN51" s="5">
        <v>17.515361514580245</v>
      </c>
      <c r="AO51" s="5"/>
      <c r="AP51" s="5"/>
      <c r="AQ51" s="5"/>
    </row>
    <row r="52" spans="1:46" ht="15" thickBot="1" x14ac:dyDescent="0.4">
      <c r="A52">
        <v>10</v>
      </c>
      <c r="B52" t="s">
        <v>62</v>
      </c>
      <c r="C52">
        <v>8.8315000000000001</v>
      </c>
      <c r="D52">
        <f>AVERAGE(C52:C54)</f>
        <v>8.8315999999999999</v>
      </c>
      <c r="E52">
        <v>6.9455999999999998</v>
      </c>
      <c r="F52">
        <f t="shared" si="5"/>
        <v>1.8860000000000001</v>
      </c>
      <c r="G52">
        <f t="shared" si="6"/>
        <v>282.89999999999998</v>
      </c>
      <c r="H52">
        <f t="shared" si="0"/>
        <v>0.14397604238654688</v>
      </c>
      <c r="I52">
        <f t="shared" si="1"/>
        <v>3.5348179568752214E-3</v>
      </c>
      <c r="J52">
        <f t="shared" si="2"/>
        <v>0.84170976849462464</v>
      </c>
      <c r="K52">
        <f t="shared" si="3"/>
        <v>2.4516329474569907</v>
      </c>
      <c r="L52">
        <f t="shared" si="4"/>
        <v>40.730822391154113</v>
      </c>
    </row>
    <row r="53" spans="1:46" x14ac:dyDescent="0.35">
      <c r="A53">
        <v>10</v>
      </c>
      <c r="B53" t="s">
        <v>62</v>
      </c>
      <c r="C53">
        <v>8.8315999999999999</v>
      </c>
      <c r="D53">
        <f>AVERAGE(C52:C54)</f>
        <v>8.8315999999999999</v>
      </c>
      <c r="E53">
        <v>6.9458000000000002</v>
      </c>
      <c r="F53">
        <f t="shared" si="5"/>
        <v>1.8857999999999997</v>
      </c>
      <c r="G53">
        <f t="shared" si="6"/>
        <v>282.86999999999995</v>
      </c>
      <c r="H53">
        <f t="shared" si="0"/>
        <v>0.14397189668576693</v>
      </c>
      <c r="I53">
        <f t="shared" si="1"/>
        <v>3.535192844769683E-3</v>
      </c>
      <c r="J53">
        <f t="shared" si="2"/>
        <v>0.84172227391472443</v>
      </c>
      <c r="K53">
        <f t="shared" si="3"/>
        <v>2.4515868904569049</v>
      </c>
      <c r="L53">
        <f t="shared" si="4"/>
        <v>40.725330415502889</v>
      </c>
      <c r="P53" s="6"/>
      <c r="Q53" s="6" t="s">
        <v>41</v>
      </c>
      <c r="R53" s="6" t="s">
        <v>29</v>
      </c>
      <c r="S53" s="6" t="s">
        <v>42</v>
      </c>
      <c r="T53" s="6" t="s">
        <v>43</v>
      </c>
      <c r="U53" s="6" t="s">
        <v>44</v>
      </c>
      <c r="V53" s="6" t="s">
        <v>45</v>
      </c>
      <c r="W53" s="6" t="s">
        <v>46</v>
      </c>
      <c r="X53" s="6" t="s">
        <v>47</v>
      </c>
      <c r="AB53" s="6"/>
      <c r="AC53" s="6" t="s">
        <v>41</v>
      </c>
      <c r="AD53" s="6" t="s">
        <v>29</v>
      </c>
      <c r="AE53" s="6" t="s">
        <v>42</v>
      </c>
      <c r="AF53" s="6" t="s">
        <v>43</v>
      </c>
      <c r="AG53" s="6" t="s">
        <v>44</v>
      </c>
      <c r="AH53" s="6" t="s">
        <v>45</v>
      </c>
      <c r="AI53" s="6" t="s">
        <v>46</v>
      </c>
      <c r="AJ53" s="6" t="s">
        <v>47</v>
      </c>
      <c r="AL53" s="6"/>
      <c r="AM53" s="6" t="s">
        <v>41</v>
      </c>
      <c r="AN53" s="6" t="s">
        <v>29</v>
      </c>
      <c r="AO53" s="6" t="s">
        <v>42</v>
      </c>
      <c r="AP53" s="6" t="s">
        <v>43</v>
      </c>
      <c r="AQ53" s="6" t="s">
        <v>44</v>
      </c>
      <c r="AR53" s="6" t="s">
        <v>45</v>
      </c>
      <c r="AS53" s="6" t="s">
        <v>46</v>
      </c>
      <c r="AT53" s="6" t="s">
        <v>47</v>
      </c>
    </row>
    <row r="54" spans="1:46" x14ac:dyDescent="0.35">
      <c r="A54">
        <v>10</v>
      </c>
      <c r="B54" t="s">
        <v>62</v>
      </c>
      <c r="C54">
        <v>8.8316999999999997</v>
      </c>
      <c r="D54">
        <f>AVERAGE(C52:C54)</f>
        <v>8.8315999999999999</v>
      </c>
      <c r="E54">
        <v>6.9486999999999997</v>
      </c>
      <c r="F54">
        <f t="shared" si="5"/>
        <v>1.8829000000000002</v>
      </c>
      <c r="G54">
        <f t="shared" si="6"/>
        <v>282.435</v>
      </c>
      <c r="H54">
        <f t="shared" si="0"/>
        <v>0.14391181084231583</v>
      </c>
      <c r="I54">
        <f t="shared" si="1"/>
        <v>3.540637668844159E-3</v>
      </c>
      <c r="J54">
        <f t="shared" si="2"/>
        <v>0.84190356205259298</v>
      </c>
      <c r="K54">
        <f t="shared" si="3"/>
        <v>2.4509185144937855</v>
      </c>
      <c r="L54">
        <f t="shared" si="4"/>
        <v>40.645732295249474</v>
      </c>
      <c r="P54" s="4" t="s">
        <v>35</v>
      </c>
      <c r="Q54" s="4">
        <v>0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X54" s="4" t="e">
        <v>#N/A</v>
      </c>
      <c r="AB54" s="4" t="s">
        <v>35</v>
      </c>
      <c r="AC54" s="4">
        <v>9.0035019573699165E-3</v>
      </c>
      <c r="AD54" s="4">
        <v>4.7827539551677754E-3</v>
      </c>
      <c r="AE54" s="4">
        <v>1.8824932333476228</v>
      </c>
      <c r="AF54" s="4">
        <v>7.0199011992659655E-2</v>
      </c>
      <c r="AG54" s="4">
        <v>-7.9352540184520794E-4</v>
      </c>
      <c r="AH54" s="4">
        <v>1.8800529316585039E-2</v>
      </c>
      <c r="AI54" s="4">
        <v>-7.9352540184520794E-4</v>
      </c>
      <c r="AJ54" s="4">
        <v>1.8800529316585039E-2</v>
      </c>
      <c r="AL54" s="4" t="s">
        <v>35</v>
      </c>
      <c r="AM54" s="4">
        <v>1.4789464267793728</v>
      </c>
      <c r="AN54" s="4">
        <v>6.4689655125430054E-2</v>
      </c>
      <c r="AO54" s="4">
        <v>22.86217825573144</v>
      </c>
      <c r="AP54" s="4">
        <v>1.1821557990458424E-19</v>
      </c>
      <c r="AQ54" s="4">
        <v>1.3464356752201705</v>
      </c>
      <c r="AR54" s="4">
        <v>1.6114571783385752</v>
      </c>
      <c r="AS54" s="4">
        <v>1.3464356752201705</v>
      </c>
      <c r="AT54" s="4">
        <v>1.6114571783385752</v>
      </c>
    </row>
    <row r="55" spans="1:46" ht="15" thickBot="1" x14ac:dyDescent="0.4">
      <c r="A55">
        <v>20</v>
      </c>
      <c r="B55" t="s">
        <v>62</v>
      </c>
      <c r="C55">
        <v>16.903099999999998</v>
      </c>
      <c r="D55">
        <f>AVERAGE(C55:C57)</f>
        <v>17.019900000000003</v>
      </c>
      <c r="E55">
        <v>15.9978</v>
      </c>
      <c r="F55">
        <f t="shared" si="5"/>
        <v>1.0221000000000036</v>
      </c>
      <c r="G55">
        <f t="shared" si="6"/>
        <v>153.31500000000051</v>
      </c>
      <c r="H55">
        <f t="shared" si="0"/>
        <v>6.2508594931803121E-2</v>
      </c>
      <c r="I55">
        <f t="shared" si="1"/>
        <v>6.5225189968365566E-3</v>
      </c>
      <c r="J55">
        <f t="shared" si="2"/>
        <v>1.2040602630588466</v>
      </c>
      <c r="K55">
        <f t="shared" si="3"/>
        <v>2.1855846473432226</v>
      </c>
      <c r="L55">
        <f t="shared" si="4"/>
        <v>9.5835052319694274</v>
      </c>
      <c r="P55" s="5" t="s">
        <v>48</v>
      </c>
      <c r="Q55" s="5">
        <v>7.6412622061505706</v>
      </c>
      <c r="R55" s="5">
        <v>0.9591164220181615</v>
      </c>
      <c r="S55" s="5">
        <v>7.966980890674269</v>
      </c>
      <c r="T55" s="5">
        <v>8.7113426450932327E-9</v>
      </c>
      <c r="U55" s="5">
        <v>5.679648869582766</v>
      </c>
      <c r="V55" s="5">
        <v>9.6028755427183761</v>
      </c>
      <c r="W55" s="5">
        <v>5.679648869582766</v>
      </c>
      <c r="X55" s="5">
        <v>9.6028755427183761</v>
      </c>
      <c r="AB55" s="5" t="s">
        <v>48</v>
      </c>
      <c r="AC55" s="5">
        <v>1.8680496960415998E-2</v>
      </c>
      <c r="AD55" s="5">
        <v>1.5439746035756867E-3</v>
      </c>
      <c r="AE55" s="5">
        <v>12.098966470791609</v>
      </c>
      <c r="AF55" s="5">
        <v>1.227004895377725E-12</v>
      </c>
      <c r="AG55" s="5">
        <v>1.5517808355701081E-2</v>
      </c>
      <c r="AH55" s="5">
        <v>2.1843185565130915E-2</v>
      </c>
      <c r="AI55" s="5">
        <v>1.5517808355701081E-2</v>
      </c>
      <c r="AJ55" s="5">
        <v>2.1843185565130915E-2</v>
      </c>
      <c r="AL55" s="5" t="s">
        <v>48</v>
      </c>
      <c r="AM55" s="5">
        <v>0.68707100372835406</v>
      </c>
      <c r="AN55" s="5">
        <v>5.2616433637574775E-2</v>
      </c>
      <c r="AO55" s="5">
        <v>13.058106683188399</v>
      </c>
      <c r="AP55" s="5">
        <v>1.9782622732360468E-13</v>
      </c>
      <c r="AQ55" s="5">
        <v>0.57929112528935034</v>
      </c>
      <c r="AR55" s="5">
        <v>0.79485088216735778</v>
      </c>
      <c r="AS55" s="5">
        <v>0.57929112528935034</v>
      </c>
      <c r="AT55" s="5">
        <v>0.79485088216735778</v>
      </c>
    </row>
    <row r="56" spans="1:46" x14ac:dyDescent="0.35">
      <c r="A56">
        <v>20</v>
      </c>
      <c r="B56" t="s">
        <v>62</v>
      </c>
      <c r="C56">
        <v>17.0002</v>
      </c>
      <c r="D56">
        <f>AVERAGE(C55:C57)</f>
        <v>17.019900000000003</v>
      </c>
      <c r="E56">
        <v>15.9975</v>
      </c>
      <c r="F56">
        <f t="shared" si="5"/>
        <v>1.0224000000000029</v>
      </c>
      <c r="G56">
        <f t="shared" si="6"/>
        <v>153.36000000000041</v>
      </c>
      <c r="H56">
        <f t="shared" si="0"/>
        <v>6.2509767151117362E-2</v>
      </c>
      <c r="I56">
        <f t="shared" si="1"/>
        <v>6.5206051121543904E-3</v>
      </c>
      <c r="J56">
        <f t="shared" si="2"/>
        <v>1.2040521188411288</v>
      </c>
      <c r="K56">
        <f t="shared" si="3"/>
        <v>2.1857120998700075</v>
      </c>
      <c r="L56">
        <f t="shared" si="4"/>
        <v>9.5864978902953837</v>
      </c>
    </row>
    <row r="57" spans="1:46" x14ac:dyDescent="0.35">
      <c r="A57">
        <v>20</v>
      </c>
      <c r="B57" t="s">
        <v>62</v>
      </c>
      <c r="C57">
        <v>17.156400000000001</v>
      </c>
      <c r="D57">
        <f>AVERAGE(C55:C57)</f>
        <v>17.019900000000003</v>
      </c>
      <c r="E57">
        <v>15.9976</v>
      </c>
      <c r="F57">
        <f t="shared" si="5"/>
        <v>1.0223000000000031</v>
      </c>
      <c r="G57">
        <f t="shared" si="6"/>
        <v>153.34500000000045</v>
      </c>
      <c r="H57">
        <f t="shared" si="0"/>
        <v>6.2509376406460967E-2</v>
      </c>
      <c r="I57">
        <f t="shared" si="1"/>
        <v>6.5212429489060423E-3</v>
      </c>
      <c r="J57">
        <f t="shared" si="2"/>
        <v>1.2040548335973378</v>
      </c>
      <c r="K57">
        <f t="shared" si="3"/>
        <v>2.1856696198502248</v>
      </c>
      <c r="L57">
        <f t="shared" si="4"/>
        <v>9.5855003250487858</v>
      </c>
      <c r="AB57" t="s">
        <v>57</v>
      </c>
      <c r="AC57">
        <f>1/AC54</f>
        <v>111.06789388560513</v>
      </c>
      <c r="AG57">
        <f>1/AG54</f>
        <v>-1260.1991034876396</v>
      </c>
      <c r="AH57">
        <f>1/AH54</f>
        <v>53.189991790169543</v>
      </c>
    </row>
    <row r="58" spans="1:46" x14ac:dyDescent="0.35">
      <c r="A58">
        <v>50</v>
      </c>
      <c r="B58" t="s">
        <v>62</v>
      </c>
      <c r="C58">
        <v>47.651400000000002</v>
      </c>
      <c r="D58">
        <f>AVERAGE(C58:C60)</f>
        <v>47.32213333333334</v>
      </c>
      <c r="E58">
        <v>46.223399999999998</v>
      </c>
      <c r="F58">
        <f t="shared" si="5"/>
        <v>1.0987333333333424</v>
      </c>
      <c r="G58">
        <f t="shared" si="6"/>
        <v>164.81000000000134</v>
      </c>
      <c r="H58">
        <f t="shared" si="0"/>
        <v>2.1634064132019713E-2</v>
      </c>
      <c r="I58">
        <f t="shared" si="1"/>
        <v>6.0675929858624595E-3</v>
      </c>
      <c r="J58">
        <f t="shared" si="2"/>
        <v>1.6648618872039047</v>
      </c>
      <c r="K58">
        <f t="shared" si="3"/>
        <v>2.2169835593820975</v>
      </c>
      <c r="L58">
        <f t="shared" si="4"/>
        <v>3.5655101095981978</v>
      </c>
      <c r="AB58" t="s">
        <v>58</v>
      </c>
      <c r="AC58">
        <f>AC54/AC55</f>
        <v>0.48197336379478295</v>
      </c>
      <c r="AG58">
        <f>AG54/AG55</f>
        <v>-5.1136435226929129E-2</v>
      </c>
      <c r="AH58">
        <f>AH54/AH55</f>
        <v>0.86070455522737577</v>
      </c>
    </row>
    <row r="59" spans="1:46" x14ac:dyDescent="0.35">
      <c r="A59">
        <v>50</v>
      </c>
      <c r="B59" t="s">
        <v>62</v>
      </c>
      <c r="C59">
        <v>47.657400000000003</v>
      </c>
      <c r="D59">
        <f>AVERAGE(C58:C60)</f>
        <v>47.32213333333334</v>
      </c>
      <c r="E59">
        <v>46.236199999999997</v>
      </c>
      <c r="F59">
        <f t="shared" si="5"/>
        <v>1.0859333333333439</v>
      </c>
      <c r="G59">
        <f t="shared" si="6"/>
        <v>162.89000000000155</v>
      </c>
      <c r="H59">
        <f t="shared" si="0"/>
        <v>2.1628074971559084E-2</v>
      </c>
      <c r="I59">
        <f t="shared" si="1"/>
        <v>6.1391122843636224E-3</v>
      </c>
      <c r="J59">
        <f t="shared" si="2"/>
        <v>1.6649821336554116</v>
      </c>
      <c r="K59">
        <f t="shared" si="3"/>
        <v>2.2118944233009907</v>
      </c>
      <c r="L59">
        <f t="shared" si="4"/>
        <v>3.5229971321172924</v>
      </c>
    </row>
    <row r="60" spans="1:46" x14ac:dyDescent="0.35">
      <c r="A60">
        <v>50</v>
      </c>
      <c r="B60" t="s">
        <v>62</v>
      </c>
      <c r="C60">
        <v>46.657600000000002</v>
      </c>
      <c r="D60">
        <f>AVERAGE(C58:C60)</f>
        <v>47.32213333333334</v>
      </c>
      <c r="E60">
        <v>46.346499999999999</v>
      </c>
      <c r="F60">
        <f t="shared" si="5"/>
        <v>0.97563333333334157</v>
      </c>
      <c r="G60">
        <f t="shared" si="6"/>
        <v>146.34500000000122</v>
      </c>
      <c r="H60">
        <f t="shared" si="0"/>
        <v>2.1576602332430712E-2</v>
      </c>
      <c r="I60">
        <f t="shared" si="1"/>
        <v>6.8331681984351474E-3</v>
      </c>
      <c r="J60">
        <f t="shared" si="2"/>
        <v>1.6660169426211817</v>
      </c>
      <c r="K60">
        <f t="shared" si="3"/>
        <v>2.1653778889870732</v>
      </c>
      <c r="L60">
        <f t="shared" si="4"/>
        <v>3.1576278683395991</v>
      </c>
    </row>
    <row r="61" spans="1:46" x14ac:dyDescent="0.35">
      <c r="A61">
        <v>100</v>
      </c>
      <c r="B61" t="s">
        <v>62</v>
      </c>
      <c r="C61">
        <v>88.264499999999998</v>
      </c>
      <c r="D61">
        <f>AVERAGE(C61:C63)</f>
        <v>89.598066666666668</v>
      </c>
      <c r="E61">
        <v>82.002200000000002</v>
      </c>
      <c r="F61">
        <f t="shared" si="5"/>
        <v>7.5958666666666659</v>
      </c>
      <c r="G61">
        <f t="shared" si="6"/>
        <v>1139.3799999999999</v>
      </c>
      <c r="H61">
        <f t="shared" si="0"/>
        <v>1.2194794773798751E-2</v>
      </c>
      <c r="I61">
        <f t="shared" si="1"/>
        <v>8.7767031192402891E-4</v>
      </c>
      <c r="J61">
        <f t="shared" si="2"/>
        <v>1.9138255040305878</v>
      </c>
      <c r="K61">
        <f t="shared" si="3"/>
        <v>3.0566685918401002</v>
      </c>
      <c r="L61">
        <f t="shared" si="4"/>
        <v>13.89450526937082</v>
      </c>
    </row>
    <row r="62" spans="1:46" x14ac:dyDescent="0.35">
      <c r="A62">
        <v>100</v>
      </c>
      <c r="B62" t="s">
        <v>62</v>
      </c>
      <c r="C62">
        <v>89.264799999999994</v>
      </c>
      <c r="D62">
        <f>AVERAGE(C61:C63)</f>
        <v>89.598066666666668</v>
      </c>
      <c r="E62">
        <v>79.004199999999997</v>
      </c>
      <c r="F62">
        <f t="shared" si="5"/>
        <v>10.593866666666671</v>
      </c>
      <c r="G62">
        <f t="shared" si="6"/>
        <v>1589.0800000000004</v>
      </c>
      <c r="H62">
        <f t="shared" si="0"/>
        <v>1.2657554914801998E-2</v>
      </c>
      <c r="I62">
        <f t="shared" si="1"/>
        <v>6.2929493795151894E-4</v>
      </c>
      <c r="J62">
        <f t="shared" si="2"/>
        <v>1.8976501797504244</v>
      </c>
      <c r="K62">
        <f t="shared" si="3"/>
        <v>3.2011457617032764</v>
      </c>
      <c r="L62">
        <f t="shared" si="4"/>
        <v>20.113867364013565</v>
      </c>
    </row>
    <row r="63" spans="1:46" x14ac:dyDescent="0.35">
      <c r="A63">
        <v>100</v>
      </c>
      <c r="B63" t="s">
        <v>62</v>
      </c>
      <c r="C63">
        <v>91.264899999999997</v>
      </c>
      <c r="D63">
        <f>AVERAGE(C61:C63)</f>
        <v>89.598066666666668</v>
      </c>
      <c r="E63">
        <v>78.002300000000005</v>
      </c>
      <c r="F63">
        <f t="shared" si="5"/>
        <v>11.595766666666663</v>
      </c>
      <c r="G63">
        <f t="shared" si="6"/>
        <v>1739.3649999999991</v>
      </c>
      <c r="H63">
        <f t="shared" si="0"/>
        <v>1.282013479089719E-2</v>
      </c>
      <c r="I63">
        <f t="shared" si="1"/>
        <v>5.7492245733356746E-4</v>
      </c>
      <c r="J63">
        <f t="shared" si="2"/>
        <v>1.8921074086210141</v>
      </c>
      <c r="K63">
        <f t="shared" si="3"/>
        <v>3.2403907268287879</v>
      </c>
      <c r="L63">
        <f t="shared" si="4"/>
        <v>22.29889375056888</v>
      </c>
    </row>
    <row r="64" spans="1:46" x14ac:dyDescent="0.35">
      <c r="A64">
        <v>200</v>
      </c>
      <c r="B64" t="s">
        <v>62</v>
      </c>
      <c r="C64">
        <v>187.9648</v>
      </c>
      <c r="D64">
        <f>AVERAGE(C64:C66)</f>
        <v>186.96473333333333</v>
      </c>
      <c r="E64">
        <v>178.79230000000001</v>
      </c>
      <c r="F64">
        <f t="shared" si="5"/>
        <v>8.1724333333333163</v>
      </c>
      <c r="G64">
        <f t="shared" si="6"/>
        <v>1225.8649999999973</v>
      </c>
      <c r="H64">
        <f t="shared" si="0"/>
        <v>5.5930820287003408E-3</v>
      </c>
      <c r="I64">
        <f t="shared" si="1"/>
        <v>8.1575051086375924E-4</v>
      </c>
      <c r="J64">
        <f t="shared" si="2"/>
        <v>2.2523488112187433</v>
      </c>
      <c r="K64">
        <f t="shared" si="3"/>
        <v>3.0884426455630822</v>
      </c>
      <c r="L64">
        <f t="shared" si="4"/>
        <v>6.8563635011127282</v>
      </c>
    </row>
    <row r="65" spans="1:43" x14ac:dyDescent="0.35">
      <c r="A65">
        <v>200</v>
      </c>
      <c r="B65" t="s">
        <v>62</v>
      </c>
      <c r="C65">
        <v>185.9649</v>
      </c>
      <c r="D65">
        <f>AVERAGE(C64:C66)</f>
        <v>186.96473333333333</v>
      </c>
      <c r="E65">
        <v>181.75630000000001</v>
      </c>
      <c r="F65">
        <f t="shared" si="5"/>
        <v>5.2084333333333177</v>
      </c>
      <c r="G65">
        <f t="shared" si="6"/>
        <v>781.2649999999976</v>
      </c>
      <c r="H65">
        <f t="shared" si="0"/>
        <v>5.5018725623265877E-3</v>
      </c>
      <c r="I65">
        <f t="shared" si="1"/>
        <v>1.279975424471854E-3</v>
      </c>
      <c r="J65">
        <f t="shared" si="2"/>
        <v>2.2594894732192028</v>
      </c>
      <c r="K65">
        <f t="shared" si="3"/>
        <v>2.8927983687261345</v>
      </c>
      <c r="L65">
        <f t="shared" si="4"/>
        <v>4.2984204674060686</v>
      </c>
    </row>
    <row r="66" spans="1:43" s="3" customFormat="1" ht="15" thickBot="1" x14ac:dyDescent="0.4">
      <c r="A66" s="3">
        <v>200</v>
      </c>
      <c r="B66" t="s">
        <v>62</v>
      </c>
      <c r="C66">
        <v>186.96449999999999</v>
      </c>
      <c r="D66" s="3">
        <f>AVERAGE(C64:C66)</f>
        <v>186.96473333333333</v>
      </c>
      <c r="E66">
        <v>179.77160000000001</v>
      </c>
      <c r="F66" s="3">
        <f t="shared" si="5"/>
        <v>7.1931333333333214</v>
      </c>
      <c r="G66" s="3">
        <f t="shared" si="6"/>
        <v>1078.9699999999982</v>
      </c>
      <c r="H66" s="3">
        <f t="shared" si="0"/>
        <v>5.5626138945194898E-3</v>
      </c>
      <c r="I66" s="3">
        <f t="shared" si="1"/>
        <v>9.2680982789141646E-4</v>
      </c>
      <c r="J66" s="3">
        <f t="shared" si="2"/>
        <v>2.2547210837404603</v>
      </c>
      <c r="K66" s="3">
        <f t="shared" si="3"/>
        <v>3.0330093695989579</v>
      </c>
      <c r="L66" s="3">
        <f t="shared" si="4"/>
        <v>6.0018935137696845</v>
      </c>
    </row>
    <row r="67" spans="1:43" x14ac:dyDescent="0.35">
      <c r="A67">
        <v>0.2</v>
      </c>
      <c r="B67" t="s">
        <v>63</v>
      </c>
      <c r="C67">
        <v>0.1366</v>
      </c>
      <c r="D67">
        <f>AVERAGE(C67:C69)</f>
        <v>0.13556666666666667</v>
      </c>
      <c r="E67">
        <v>0.1062</v>
      </c>
      <c r="F67">
        <f t="shared" si="5"/>
        <v>2.9366666666666666E-2</v>
      </c>
      <c r="G67">
        <f t="shared" si="6"/>
        <v>4.4049999999999994</v>
      </c>
      <c r="H67">
        <f t="shared" si="0"/>
        <v>9.4161958568738235</v>
      </c>
      <c r="I67">
        <f t="shared" si="1"/>
        <v>0.22701475595913737</v>
      </c>
      <c r="J67">
        <f t="shared" si="2"/>
        <v>-0.97387548325454976</v>
      </c>
      <c r="K67">
        <f t="shared" si="3"/>
        <v>0.64394591274806667</v>
      </c>
      <c r="L67">
        <f t="shared" si="4"/>
        <v>41.478342749529183</v>
      </c>
    </row>
    <row r="68" spans="1:43" x14ac:dyDescent="0.35">
      <c r="A68">
        <v>0.2</v>
      </c>
      <c r="B68" t="s">
        <v>63</v>
      </c>
      <c r="C68">
        <v>0.13750000000000001</v>
      </c>
      <c r="D68">
        <f>AVERAGE(C67:C69)</f>
        <v>0.13556666666666667</v>
      </c>
      <c r="E68">
        <v>0.1061</v>
      </c>
      <c r="F68">
        <f t="shared" si="5"/>
        <v>2.9466666666666669E-2</v>
      </c>
      <c r="G68">
        <f t="shared" si="6"/>
        <v>4.42</v>
      </c>
      <c r="H68">
        <f t="shared" si="0"/>
        <v>9.4250706880301607</v>
      </c>
      <c r="I68">
        <f t="shared" si="1"/>
        <v>0.22624434389140272</v>
      </c>
      <c r="J68">
        <f t="shared" si="2"/>
        <v>-0.97428461609865935</v>
      </c>
      <c r="K68">
        <f t="shared" si="3"/>
        <v>0.64542226934909186</v>
      </c>
      <c r="L68">
        <f t="shared" si="4"/>
        <v>41.65881244109331</v>
      </c>
      <c r="N68" t="s">
        <v>63</v>
      </c>
      <c r="P68" t="s">
        <v>24</v>
      </c>
      <c r="AB68" t="s">
        <v>24</v>
      </c>
      <c r="AL68" t="s">
        <v>24</v>
      </c>
    </row>
    <row r="69" spans="1:43" ht="15" thickBot="1" x14ac:dyDescent="0.4">
      <c r="A69">
        <v>0.2</v>
      </c>
      <c r="B69" t="s">
        <v>63</v>
      </c>
      <c r="C69">
        <v>0.1326</v>
      </c>
      <c r="D69">
        <f>AVERAGE(C67:C69)</f>
        <v>0.13556666666666667</v>
      </c>
      <c r="E69">
        <v>0.1167</v>
      </c>
      <c r="F69">
        <f t="shared" si="5"/>
        <v>1.886666666666667E-2</v>
      </c>
      <c r="G69">
        <f t="shared" si="6"/>
        <v>2.83</v>
      </c>
      <c r="H69">
        <f t="shared" si="0"/>
        <v>8.5689802913453299</v>
      </c>
      <c r="I69">
        <f t="shared" si="1"/>
        <v>0.35335689045936397</v>
      </c>
      <c r="J69">
        <f t="shared" si="2"/>
        <v>-0.93292914395462978</v>
      </c>
      <c r="K69">
        <f t="shared" si="3"/>
        <v>0.45178643552429026</v>
      </c>
      <c r="L69">
        <f t="shared" si="4"/>
        <v>24.250214224507285</v>
      </c>
    </row>
    <row r="70" spans="1:43" x14ac:dyDescent="0.35">
      <c r="A70">
        <v>0.5</v>
      </c>
      <c r="B70" t="s">
        <v>63</v>
      </c>
      <c r="C70">
        <v>0.3952</v>
      </c>
      <c r="D70">
        <f>AVERAGE(C70:C72)</f>
        <v>0.37529999999999997</v>
      </c>
      <c r="E70">
        <v>0.25669999999999998</v>
      </c>
      <c r="F70">
        <f t="shared" si="5"/>
        <v>0.11859999999999998</v>
      </c>
      <c r="G70">
        <f t="shared" si="6"/>
        <v>17.789999999999996</v>
      </c>
      <c r="H70">
        <f t="shared" si="0"/>
        <v>3.8955979742890534</v>
      </c>
      <c r="I70">
        <f t="shared" si="1"/>
        <v>5.621135469364813E-2</v>
      </c>
      <c r="J70">
        <f t="shared" si="2"/>
        <v>-0.59057413132855663</v>
      </c>
      <c r="K70">
        <f t="shared" si="3"/>
        <v>1.250175948083925</v>
      </c>
      <c r="L70">
        <f t="shared" si="4"/>
        <v>69.302687962602249</v>
      </c>
      <c r="P70" s="7" t="s">
        <v>25</v>
      </c>
      <c r="Q70" s="7"/>
      <c r="AB70" s="7" t="s">
        <v>25</v>
      </c>
      <c r="AC70" s="7"/>
      <c r="AL70" s="7" t="s">
        <v>25</v>
      </c>
      <c r="AM70" s="7"/>
    </row>
    <row r="71" spans="1:43" x14ac:dyDescent="0.35">
      <c r="A71">
        <v>0.5</v>
      </c>
      <c r="B71" t="s">
        <v>63</v>
      </c>
      <c r="C71">
        <v>0.36530000000000001</v>
      </c>
      <c r="D71">
        <f>AVERAGE(C70:C72)</f>
        <v>0.37529999999999997</v>
      </c>
      <c r="E71">
        <v>0.25679999999999997</v>
      </c>
      <c r="F71">
        <f t="shared" si="5"/>
        <v>0.11849999999999999</v>
      </c>
      <c r="G71">
        <f t="shared" si="6"/>
        <v>17.774999999999995</v>
      </c>
      <c r="H71">
        <f t="shared" ref="H71:H134" si="7">1/E71</f>
        <v>3.8940809968847354</v>
      </c>
      <c r="I71">
        <f t="shared" ref="I71:I134" si="8">1/G71</f>
        <v>5.6258790436005644E-2</v>
      </c>
      <c r="J71">
        <f t="shared" ref="J71:J134" si="9">LOG(E71)</f>
        <v>-0.59040498060318436</v>
      </c>
      <c r="K71">
        <f t="shared" ref="K71:K134" si="10">LOG(G71)</f>
        <v>1.2498096094018039</v>
      </c>
      <c r="L71">
        <f t="shared" ref="L71:L134" si="11">G71/E71</f>
        <v>69.217289719626152</v>
      </c>
      <c r="P71" s="4" t="s">
        <v>26</v>
      </c>
      <c r="Q71" s="4">
        <v>0.86963116771288096</v>
      </c>
      <c r="AB71" s="4" t="s">
        <v>26</v>
      </c>
      <c r="AC71" s="4">
        <v>0.90348566848449474</v>
      </c>
      <c r="AL71" s="4" t="s">
        <v>26</v>
      </c>
      <c r="AM71" s="4">
        <v>0.89946705797990989</v>
      </c>
    </row>
    <row r="72" spans="1:43" x14ac:dyDescent="0.35">
      <c r="A72">
        <v>0.5</v>
      </c>
      <c r="B72" t="s">
        <v>63</v>
      </c>
      <c r="C72">
        <v>0.3654</v>
      </c>
      <c r="D72">
        <f>AVERAGE(C70:C72)</f>
        <v>0.37529999999999997</v>
      </c>
      <c r="E72">
        <v>0.27689999999999998</v>
      </c>
      <c r="F72">
        <f t="shared" ref="F72:F135" si="12">D72-E72</f>
        <v>9.8399999999999987E-2</v>
      </c>
      <c r="G72">
        <f t="shared" ref="G72:G135" si="13">(F72/0.0002)*0.03</f>
        <v>14.759999999999996</v>
      </c>
      <c r="H72">
        <f t="shared" si="7"/>
        <v>3.6114120621162877</v>
      </c>
      <c r="I72">
        <f t="shared" si="8"/>
        <v>6.7750677506775089E-2</v>
      </c>
      <c r="J72">
        <f t="shared" si="9"/>
        <v>-0.55767704425442555</v>
      </c>
      <c r="K72">
        <f t="shared" si="10"/>
        <v>1.1690863574870227</v>
      </c>
      <c r="L72">
        <f t="shared" si="11"/>
        <v>53.304442036836392</v>
      </c>
      <c r="P72" s="4" t="s">
        <v>27</v>
      </c>
      <c r="Q72" s="4">
        <v>0.75625836785766887</v>
      </c>
      <c r="AB72" s="4" t="s">
        <v>27</v>
      </c>
      <c r="AC72" s="4">
        <v>0.81628635315687437</v>
      </c>
      <c r="AL72" s="4" t="s">
        <v>27</v>
      </c>
      <c r="AM72" s="4">
        <v>0.80904098839103455</v>
      </c>
    </row>
    <row r="73" spans="1:43" x14ac:dyDescent="0.35">
      <c r="A73">
        <v>1</v>
      </c>
      <c r="B73" t="s">
        <v>63</v>
      </c>
      <c r="C73">
        <v>0.8417</v>
      </c>
      <c r="D73">
        <f>AVERAGE(C73:C75)</f>
        <v>0.84179999999999999</v>
      </c>
      <c r="E73">
        <v>0.76790000000000003</v>
      </c>
      <c r="F73">
        <f t="shared" si="12"/>
        <v>7.3899999999999966E-2</v>
      </c>
      <c r="G73">
        <f t="shared" si="13"/>
        <v>11.084999999999994</v>
      </c>
      <c r="H73">
        <f t="shared" si="7"/>
        <v>1.302252897512697</v>
      </c>
      <c r="I73">
        <f t="shared" si="8"/>
        <v>9.021199819576009E-2</v>
      </c>
      <c r="J73">
        <f t="shared" si="9"/>
        <v>-0.11469533241103202</v>
      </c>
      <c r="K73">
        <f t="shared" si="10"/>
        <v>1.0447356974505067</v>
      </c>
      <c r="L73">
        <f t="shared" si="11"/>
        <v>14.435473368928237</v>
      </c>
      <c r="P73" s="4" t="s">
        <v>28</v>
      </c>
      <c r="Q73" s="4">
        <v>0.72177560923697925</v>
      </c>
      <c r="AB73" s="4" t="s">
        <v>28</v>
      </c>
      <c r="AC73" s="4">
        <v>0.80972515148390556</v>
      </c>
      <c r="AL73" s="4" t="s">
        <v>28</v>
      </c>
      <c r="AM73" s="4">
        <v>0.80222102369071435</v>
      </c>
    </row>
    <row r="74" spans="1:43" x14ac:dyDescent="0.35">
      <c r="A74">
        <v>1</v>
      </c>
      <c r="B74" t="s">
        <v>63</v>
      </c>
      <c r="C74">
        <v>0.84179999999999999</v>
      </c>
      <c r="D74">
        <f>AVERAGE(C73:C75)</f>
        <v>0.84179999999999999</v>
      </c>
      <c r="E74">
        <v>0.7681</v>
      </c>
      <c r="F74">
        <f t="shared" si="12"/>
        <v>7.3699999999999988E-2</v>
      </c>
      <c r="G74">
        <f t="shared" si="13"/>
        <v>11.054999999999998</v>
      </c>
      <c r="H74">
        <f t="shared" si="7"/>
        <v>1.3019138133055592</v>
      </c>
      <c r="I74">
        <f t="shared" si="8"/>
        <v>9.0456806874717341E-2</v>
      </c>
      <c r="J74">
        <f t="shared" si="9"/>
        <v>-0.1145822348890639</v>
      </c>
      <c r="K74">
        <f t="shared" si="10"/>
        <v>1.0435587469147327</v>
      </c>
      <c r="L74">
        <f t="shared" si="11"/>
        <v>14.392657206092954</v>
      </c>
      <c r="P74" s="4" t="s">
        <v>29</v>
      </c>
      <c r="Q74" s="4">
        <v>358.69386386341336</v>
      </c>
      <c r="AB74" s="4" t="s">
        <v>29</v>
      </c>
      <c r="AC74" s="4">
        <v>3.5968876922530722E-2</v>
      </c>
      <c r="AL74" s="4" t="s">
        <v>29</v>
      </c>
      <c r="AM74" s="4">
        <v>0.41374728067506422</v>
      </c>
    </row>
    <row r="75" spans="1:43" ht="15" thickBot="1" x14ac:dyDescent="0.4">
      <c r="A75">
        <v>1</v>
      </c>
      <c r="B75" t="s">
        <v>63</v>
      </c>
      <c r="C75">
        <v>0.84189999999999998</v>
      </c>
      <c r="D75">
        <f>AVERAGE(C73:C75)</f>
        <v>0.84179999999999999</v>
      </c>
      <c r="E75">
        <v>0.76819999999999999</v>
      </c>
      <c r="F75">
        <f t="shared" si="12"/>
        <v>7.3599999999999999E-2</v>
      </c>
      <c r="G75">
        <f t="shared" si="13"/>
        <v>11.04</v>
      </c>
      <c r="H75">
        <f t="shared" si="7"/>
        <v>1.3017443374121322</v>
      </c>
      <c r="I75">
        <f t="shared" si="8"/>
        <v>9.057971014492755E-2</v>
      </c>
      <c r="J75">
        <f t="shared" si="9"/>
        <v>-0.11452569717084266</v>
      </c>
      <c r="K75">
        <f t="shared" si="10"/>
        <v>1.04296907339318</v>
      </c>
      <c r="L75">
        <f t="shared" si="11"/>
        <v>14.37125748502994</v>
      </c>
      <c r="P75" s="5" t="s">
        <v>30</v>
      </c>
      <c r="Q75" s="5">
        <v>30</v>
      </c>
      <c r="AB75" s="5" t="s">
        <v>30</v>
      </c>
      <c r="AC75" s="5">
        <v>30</v>
      </c>
      <c r="AL75" s="5" t="s">
        <v>30</v>
      </c>
      <c r="AM75" s="5">
        <v>30</v>
      </c>
    </row>
    <row r="76" spans="1:43" x14ac:dyDescent="0.35">
      <c r="A76">
        <v>2</v>
      </c>
      <c r="B76" t="s">
        <v>63</v>
      </c>
      <c r="C76">
        <v>1.4486000000000001</v>
      </c>
      <c r="D76">
        <f>AVERAGE(C76:C78)</f>
        <v>1.4819333333333333</v>
      </c>
      <c r="E76">
        <v>1.0456000000000001</v>
      </c>
      <c r="F76">
        <f t="shared" si="12"/>
        <v>0.43633333333333324</v>
      </c>
      <c r="G76">
        <f t="shared" si="13"/>
        <v>65.449999999999974</v>
      </c>
      <c r="H76">
        <f t="shared" si="7"/>
        <v>0.95638867635807179</v>
      </c>
      <c r="I76">
        <f t="shared" si="8"/>
        <v>1.5278838808250579E-2</v>
      </c>
      <c r="J76">
        <f t="shared" si="9"/>
        <v>1.9365574572487918E-2</v>
      </c>
      <c r="K76">
        <f t="shared" si="10"/>
        <v>1.8159096508867745</v>
      </c>
      <c r="L76">
        <f t="shared" si="11"/>
        <v>62.595638867635778</v>
      </c>
    </row>
    <row r="77" spans="1:43" ht="15" thickBot="1" x14ac:dyDescent="0.4">
      <c r="A77">
        <v>2</v>
      </c>
      <c r="B77" t="s">
        <v>63</v>
      </c>
      <c r="C77">
        <v>1.4484999999999999</v>
      </c>
      <c r="D77">
        <f>AVERAGE(C76:C78)</f>
        <v>1.4819333333333333</v>
      </c>
      <c r="E77">
        <v>1.0457000000000001</v>
      </c>
      <c r="F77">
        <f t="shared" si="12"/>
        <v>0.43623333333333325</v>
      </c>
      <c r="G77">
        <f t="shared" si="13"/>
        <v>65.434999999999974</v>
      </c>
      <c r="H77">
        <f t="shared" si="7"/>
        <v>0.95629721717509797</v>
      </c>
      <c r="I77">
        <f t="shared" si="8"/>
        <v>1.5282341254680223E-2</v>
      </c>
      <c r="J77">
        <f t="shared" si="9"/>
        <v>1.9407108018883387E-2</v>
      </c>
      <c r="K77">
        <f t="shared" si="10"/>
        <v>1.8158101067486827</v>
      </c>
      <c r="L77">
        <f t="shared" si="11"/>
        <v>62.57530840585251</v>
      </c>
      <c r="P77" t="s">
        <v>31</v>
      </c>
      <c r="AB77" t="s">
        <v>31</v>
      </c>
      <c r="AL77" t="s">
        <v>31</v>
      </c>
    </row>
    <row r="78" spans="1:43" x14ac:dyDescent="0.35">
      <c r="A78">
        <v>2</v>
      </c>
      <c r="B78" t="s">
        <v>63</v>
      </c>
      <c r="C78">
        <v>1.5487</v>
      </c>
      <c r="D78">
        <f>AVERAGE(C76:C78)</f>
        <v>1.4819333333333333</v>
      </c>
      <c r="E78">
        <v>1.0558000000000001</v>
      </c>
      <c r="F78">
        <f t="shared" si="12"/>
        <v>0.42613333333333325</v>
      </c>
      <c r="G78">
        <f t="shared" si="13"/>
        <v>63.91999999999998</v>
      </c>
      <c r="H78">
        <f t="shared" si="7"/>
        <v>0.9471490812653911</v>
      </c>
      <c r="I78">
        <f t="shared" si="8"/>
        <v>1.5644555694618277E-2</v>
      </c>
      <c r="J78">
        <f t="shared" si="9"/>
        <v>2.3581657664939675E-2</v>
      </c>
      <c r="K78">
        <f t="shared" si="10"/>
        <v>1.8056367663059349</v>
      </c>
      <c r="L78">
        <f t="shared" si="11"/>
        <v>60.541769274483784</v>
      </c>
      <c r="P78" s="6"/>
      <c r="Q78" s="6" t="s">
        <v>36</v>
      </c>
      <c r="R78" s="6" t="s">
        <v>37</v>
      </c>
      <c r="S78" s="6" t="s">
        <v>38</v>
      </c>
      <c r="T78" s="6" t="s">
        <v>39</v>
      </c>
      <c r="U78" s="6" t="s">
        <v>40</v>
      </c>
      <c r="AB78" s="6"/>
      <c r="AC78" s="6" t="s">
        <v>36</v>
      </c>
      <c r="AD78" s="6" t="s">
        <v>37</v>
      </c>
      <c r="AE78" s="6" t="s">
        <v>38</v>
      </c>
      <c r="AF78" s="6" t="s">
        <v>39</v>
      </c>
      <c r="AG78" s="6" t="s">
        <v>40</v>
      </c>
      <c r="AL78" s="6"/>
      <c r="AM78" s="6" t="s">
        <v>36</v>
      </c>
      <c r="AN78" s="6" t="s">
        <v>37</v>
      </c>
      <c r="AO78" s="6" t="s">
        <v>38</v>
      </c>
      <c r="AP78" s="6" t="s">
        <v>39</v>
      </c>
      <c r="AQ78" s="6" t="s">
        <v>40</v>
      </c>
    </row>
    <row r="79" spans="1:43" x14ac:dyDescent="0.35">
      <c r="A79">
        <v>5</v>
      </c>
      <c r="B79" t="s">
        <v>63</v>
      </c>
      <c r="C79">
        <v>3.8822000000000001</v>
      </c>
      <c r="D79">
        <f>AVERAGE(C79:C81)</f>
        <v>3.8824333333333332</v>
      </c>
      <c r="E79">
        <v>3.1957</v>
      </c>
      <c r="F79">
        <f t="shared" si="12"/>
        <v>0.6867333333333332</v>
      </c>
      <c r="G79">
        <f t="shared" si="13"/>
        <v>103.00999999999996</v>
      </c>
      <c r="H79">
        <f t="shared" si="7"/>
        <v>0.31292048690427765</v>
      </c>
      <c r="I79">
        <f t="shared" si="8"/>
        <v>9.7077953596738219E-3</v>
      </c>
      <c r="J79">
        <f t="shared" si="9"/>
        <v>0.50456600266327312</v>
      </c>
      <c r="K79">
        <f t="shared" si="10"/>
        <v>2.0128793871712896</v>
      </c>
      <c r="L79">
        <f t="shared" si="11"/>
        <v>32.233939356009628</v>
      </c>
      <c r="P79" s="4" t="s">
        <v>32</v>
      </c>
      <c r="Q79" s="4">
        <v>1</v>
      </c>
      <c r="R79" s="4">
        <v>11576742.426082335</v>
      </c>
      <c r="S79" s="4">
        <v>11576742.426082335</v>
      </c>
      <c r="T79" s="4">
        <v>89.978443465356236</v>
      </c>
      <c r="U79" s="4">
        <v>3.0471241549405283E-10</v>
      </c>
      <c r="AB79" s="4" t="s">
        <v>32</v>
      </c>
      <c r="AC79" s="4">
        <v>1</v>
      </c>
      <c r="AD79" s="4">
        <v>0.16095812509611057</v>
      </c>
      <c r="AE79" s="4">
        <v>0.16095812509611057</v>
      </c>
      <c r="AF79" s="4">
        <v>124.41110544122716</v>
      </c>
      <c r="AG79" s="4">
        <v>8.191049014056517E-12</v>
      </c>
      <c r="AL79" s="4" t="s">
        <v>32</v>
      </c>
      <c r="AM79" s="4">
        <v>1</v>
      </c>
      <c r="AN79" s="4">
        <v>20.307604786972156</v>
      </c>
      <c r="AO79" s="4">
        <v>20.307604786972156</v>
      </c>
      <c r="AP79" s="4">
        <v>118.62832491685043</v>
      </c>
      <c r="AQ79" s="4">
        <v>1.4135281027498819E-11</v>
      </c>
    </row>
    <row r="80" spans="1:43" x14ac:dyDescent="0.35">
      <c r="A80">
        <v>5</v>
      </c>
      <c r="B80" t="s">
        <v>63</v>
      </c>
      <c r="C80">
        <v>3.8826000000000001</v>
      </c>
      <c r="D80">
        <f>AVERAGE(C79:C81)</f>
        <v>3.8824333333333332</v>
      </c>
      <c r="E80">
        <v>3.0261999999999998</v>
      </c>
      <c r="F80">
        <f t="shared" si="12"/>
        <v>0.8562333333333334</v>
      </c>
      <c r="G80">
        <f t="shared" si="13"/>
        <v>128.435</v>
      </c>
      <c r="H80">
        <f t="shared" si="7"/>
        <v>0.33044742581455294</v>
      </c>
      <c r="I80">
        <f t="shared" si="8"/>
        <v>7.7860396309417214E-3</v>
      </c>
      <c r="J80">
        <f t="shared" si="9"/>
        <v>0.48089762693438781</v>
      </c>
      <c r="K80">
        <f t="shared" si="10"/>
        <v>2.1086833900533182</v>
      </c>
      <c r="L80">
        <f t="shared" si="11"/>
        <v>42.441015134492105</v>
      </c>
      <c r="P80" s="4" t="s">
        <v>33</v>
      </c>
      <c r="Q80" s="4">
        <v>29</v>
      </c>
      <c r="R80" s="4">
        <v>3731177.3512246828</v>
      </c>
      <c r="S80" s="4">
        <v>128661.28797326492</v>
      </c>
      <c r="T80" s="4"/>
      <c r="U80" s="4"/>
      <c r="AB80" s="4" t="s">
        <v>33</v>
      </c>
      <c r="AC80" s="4">
        <v>28</v>
      </c>
      <c r="AD80" s="4">
        <v>3.6225282997908566E-2</v>
      </c>
      <c r="AE80" s="4">
        <v>1.2937601070681631E-3</v>
      </c>
      <c r="AF80" s="4"/>
      <c r="AG80" s="4"/>
      <c r="AL80" s="4" t="s">
        <v>33</v>
      </c>
      <c r="AM80" s="4">
        <v>28</v>
      </c>
      <c r="AN80" s="4">
        <v>4.7932307434482908</v>
      </c>
      <c r="AO80" s="4">
        <v>0.17118681226601037</v>
      </c>
      <c r="AP80" s="4"/>
      <c r="AQ80" s="4"/>
    </row>
    <row r="81" spans="1:46" ht="15" thickBot="1" x14ac:dyDescent="0.4">
      <c r="A81">
        <v>5</v>
      </c>
      <c r="B81" t="s">
        <v>63</v>
      </c>
      <c r="C81">
        <v>3.8824999999999998</v>
      </c>
      <c r="D81">
        <f>AVERAGE(C79:C81)</f>
        <v>3.8824333333333332</v>
      </c>
      <c r="E81">
        <v>3.2263999999999999</v>
      </c>
      <c r="F81">
        <f t="shared" si="12"/>
        <v>0.65603333333333325</v>
      </c>
      <c r="G81">
        <f t="shared" si="13"/>
        <v>98.404999999999973</v>
      </c>
      <c r="H81">
        <f t="shared" si="7"/>
        <v>0.30994297049342923</v>
      </c>
      <c r="I81">
        <f t="shared" si="8"/>
        <v>1.0162085259895334E-2</v>
      </c>
      <c r="J81">
        <f t="shared" si="9"/>
        <v>0.50871820899956222</v>
      </c>
      <c r="K81">
        <f t="shared" si="10"/>
        <v>1.9930171656797344</v>
      </c>
      <c r="L81">
        <f t="shared" si="11"/>
        <v>30.499938011405895</v>
      </c>
      <c r="P81" s="5" t="s">
        <v>34</v>
      </c>
      <c r="Q81" s="5">
        <v>30</v>
      </c>
      <c r="R81" s="5">
        <v>15307919.777307019</v>
      </c>
      <c r="S81" s="5"/>
      <c r="T81" s="5"/>
      <c r="U81" s="5"/>
      <c r="AB81" s="5" t="s">
        <v>34</v>
      </c>
      <c r="AC81" s="5">
        <v>29</v>
      </c>
      <c r="AD81" s="5">
        <v>0.19718340809401913</v>
      </c>
      <c r="AE81" s="5"/>
      <c r="AF81" s="5"/>
      <c r="AG81" s="5"/>
      <c r="AL81" s="5" t="s">
        <v>34</v>
      </c>
      <c r="AM81" s="5">
        <v>29</v>
      </c>
      <c r="AN81" s="5">
        <v>25.100835530420447</v>
      </c>
      <c r="AO81" s="5"/>
      <c r="AP81" s="5"/>
      <c r="AQ81" s="5"/>
    </row>
    <row r="82" spans="1:46" ht="15" thickBot="1" x14ac:dyDescent="0.4">
      <c r="A82">
        <v>10</v>
      </c>
      <c r="B82" t="s">
        <v>63</v>
      </c>
      <c r="C82">
        <v>8.7744</v>
      </c>
      <c r="D82">
        <f>AVERAGE(C82:C84)</f>
        <v>8.7743333333333329</v>
      </c>
      <c r="E82">
        <v>8.6362000000000005</v>
      </c>
      <c r="F82">
        <f t="shared" si="12"/>
        <v>0.13813333333333233</v>
      </c>
      <c r="G82">
        <f t="shared" si="13"/>
        <v>20.71999999999985</v>
      </c>
      <c r="H82">
        <f t="shared" si="7"/>
        <v>0.11579166763159722</v>
      </c>
      <c r="I82">
        <f t="shared" si="8"/>
        <v>4.826254826254861E-2</v>
      </c>
      <c r="J82">
        <f t="shared" si="9"/>
        <v>0.93632269131511348</v>
      </c>
      <c r="K82">
        <f t="shared" si="10"/>
        <v>1.3163897510731923</v>
      </c>
      <c r="L82">
        <f t="shared" si="11"/>
        <v>2.3992033533266772</v>
      </c>
    </row>
    <row r="83" spans="1:46" x14ac:dyDescent="0.35">
      <c r="A83">
        <v>10</v>
      </c>
      <c r="B83" t="s">
        <v>63</v>
      </c>
      <c r="C83">
        <v>8.7742000000000004</v>
      </c>
      <c r="D83">
        <f>AVERAGE(C82:C84)</f>
        <v>8.7743333333333329</v>
      </c>
      <c r="E83">
        <v>8.6372</v>
      </c>
      <c r="F83">
        <f t="shared" si="12"/>
        <v>0.13713333333333289</v>
      </c>
      <c r="G83">
        <f t="shared" si="13"/>
        <v>20.569999999999929</v>
      </c>
      <c r="H83">
        <f t="shared" si="7"/>
        <v>0.11577826147362572</v>
      </c>
      <c r="I83">
        <f t="shared" si="8"/>
        <v>4.8614487117161084E-2</v>
      </c>
      <c r="J83">
        <f t="shared" si="9"/>
        <v>0.93637297608619363</v>
      </c>
      <c r="K83">
        <f t="shared" si="10"/>
        <v>1.3132342916947226</v>
      </c>
      <c r="L83">
        <f t="shared" si="11"/>
        <v>2.3815588385124729</v>
      </c>
      <c r="P83" s="6"/>
      <c r="Q83" s="6" t="s">
        <v>41</v>
      </c>
      <c r="R83" s="6" t="s">
        <v>29</v>
      </c>
      <c r="S83" s="6" t="s">
        <v>42</v>
      </c>
      <c r="T83" s="6" t="s">
        <v>43</v>
      </c>
      <c r="U83" s="6" t="s">
        <v>44</v>
      </c>
      <c r="V83" s="6" t="s">
        <v>45</v>
      </c>
      <c r="W83" s="6" t="s">
        <v>46</v>
      </c>
      <c r="X83" s="6" t="s">
        <v>47</v>
      </c>
      <c r="AB83" s="6"/>
      <c r="AC83" s="6" t="s">
        <v>41</v>
      </c>
      <c r="AD83" s="6" t="s">
        <v>29</v>
      </c>
      <c r="AE83" s="6" t="s">
        <v>42</v>
      </c>
      <c r="AF83" s="6" t="s">
        <v>43</v>
      </c>
      <c r="AG83" s="6" t="s">
        <v>44</v>
      </c>
      <c r="AH83" s="6" t="s">
        <v>45</v>
      </c>
      <c r="AI83" s="6" t="s">
        <v>46</v>
      </c>
      <c r="AJ83" s="6" t="s">
        <v>47</v>
      </c>
      <c r="AL83" s="6"/>
      <c r="AM83" s="6" t="s">
        <v>41</v>
      </c>
      <c r="AN83" s="6" t="s">
        <v>29</v>
      </c>
      <c r="AO83" s="6" t="s">
        <v>42</v>
      </c>
      <c r="AP83" s="6" t="s">
        <v>43</v>
      </c>
      <c r="AQ83" s="6" t="s">
        <v>44</v>
      </c>
      <c r="AR83" s="6" t="s">
        <v>45</v>
      </c>
      <c r="AS83" s="6" t="s">
        <v>46</v>
      </c>
      <c r="AT83" s="6" t="s">
        <v>47</v>
      </c>
    </row>
    <row r="84" spans="1:46" x14ac:dyDescent="0.35">
      <c r="A84">
        <v>10</v>
      </c>
      <c r="B84" t="s">
        <v>63</v>
      </c>
      <c r="C84">
        <v>8.7744</v>
      </c>
      <c r="D84">
        <f>AVERAGE(C82:C84)</f>
        <v>8.7743333333333329</v>
      </c>
      <c r="E84">
        <v>8.6376000000000008</v>
      </c>
      <c r="F84">
        <f t="shared" si="12"/>
        <v>0.13673333333333204</v>
      </c>
      <c r="G84">
        <f t="shared" si="13"/>
        <v>20.509999999999803</v>
      </c>
      <c r="H84">
        <f t="shared" si="7"/>
        <v>0.11577289987959617</v>
      </c>
      <c r="I84">
        <f t="shared" si="8"/>
        <v>4.8756704046806904E-2</v>
      </c>
      <c r="J84">
        <f t="shared" si="9"/>
        <v>0.93639308836451729</v>
      </c>
      <c r="K84">
        <f t="shared" si="10"/>
        <v>1.311965660368362</v>
      </c>
      <c r="L84">
        <f t="shared" si="11"/>
        <v>2.3745021765304948</v>
      </c>
      <c r="P84" s="4" t="s">
        <v>35</v>
      </c>
      <c r="Q84" s="4">
        <v>0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X84" s="4" t="e">
        <v>#N/A</v>
      </c>
      <c r="AB84" s="4" t="s">
        <v>35</v>
      </c>
      <c r="AC84" s="4">
        <v>7.7731177616421621E-3</v>
      </c>
      <c r="AD84" s="4">
        <v>7.5635273557698923E-3</v>
      </c>
      <c r="AE84" s="4">
        <v>1.0277106693760263</v>
      </c>
      <c r="AF84" s="4">
        <v>0.31288270588062828</v>
      </c>
      <c r="AG84" s="4">
        <v>-7.7200656910805868E-3</v>
      </c>
      <c r="AH84" s="4">
        <v>2.3266301214364911E-2</v>
      </c>
      <c r="AI84" s="4">
        <v>-7.7200656910805868E-3</v>
      </c>
      <c r="AJ84" s="4">
        <v>2.3266301214364911E-2</v>
      </c>
      <c r="AL84" s="4" t="s">
        <v>35</v>
      </c>
      <c r="AM84" s="4">
        <v>1.4806255733118081</v>
      </c>
      <c r="AN84" s="4">
        <v>9.0086119671114392E-2</v>
      </c>
      <c r="AO84" s="4">
        <v>16.435668210788329</v>
      </c>
      <c r="AP84" s="4">
        <v>6.5001071776481859E-16</v>
      </c>
      <c r="AQ84" s="4">
        <v>1.2960925224008764</v>
      </c>
      <c r="AR84" s="4">
        <v>1.6651586242227399</v>
      </c>
      <c r="AS84" s="4">
        <v>1.2960925224008764</v>
      </c>
      <c r="AT84" s="4">
        <v>1.6651586242227399</v>
      </c>
    </row>
    <row r="85" spans="1:46" ht="15" thickBot="1" x14ac:dyDescent="0.4">
      <c r="A85">
        <v>20</v>
      </c>
      <c r="B85" t="s">
        <v>63</v>
      </c>
      <c r="C85">
        <v>16.7926</v>
      </c>
      <c r="D85">
        <f>AVERAGE(C85:C87)</f>
        <v>17.092499999999998</v>
      </c>
      <c r="E85">
        <v>11.6751</v>
      </c>
      <c r="F85">
        <f t="shared" si="12"/>
        <v>5.4173999999999971</v>
      </c>
      <c r="G85">
        <f t="shared" si="13"/>
        <v>812.60999999999956</v>
      </c>
      <c r="H85">
        <f t="shared" si="7"/>
        <v>8.5652371285899045E-2</v>
      </c>
      <c r="I85">
        <f t="shared" si="8"/>
        <v>1.2306026261060048E-3</v>
      </c>
      <c r="J85">
        <f t="shared" si="9"/>
        <v>1.0672606090893018</v>
      </c>
      <c r="K85">
        <f t="shared" si="10"/>
        <v>2.9098821624625768</v>
      </c>
      <c r="L85">
        <f t="shared" si="11"/>
        <v>69.601973430634388</v>
      </c>
      <c r="P85" s="5" t="s">
        <v>48</v>
      </c>
      <c r="Q85" s="5">
        <v>9.5535723142705908</v>
      </c>
      <c r="R85" s="5">
        <v>1.0071555661631177</v>
      </c>
      <c r="S85" s="5">
        <v>9.4856967833341699</v>
      </c>
      <c r="T85" s="5">
        <v>2.1564164096024079E-10</v>
      </c>
      <c r="U85" s="5">
        <v>7.4937078961148362</v>
      </c>
      <c r="V85" s="5">
        <v>11.613436732426345</v>
      </c>
      <c r="W85" s="5">
        <v>7.4937078961148362</v>
      </c>
      <c r="X85" s="5">
        <v>11.613436732426345</v>
      </c>
      <c r="AB85" s="5" t="s">
        <v>48</v>
      </c>
      <c r="AC85" s="5">
        <v>2.6568211051630271E-2</v>
      </c>
      <c r="AD85" s="5">
        <v>2.3819505329479842E-3</v>
      </c>
      <c r="AE85" s="5">
        <v>11.153972630467912</v>
      </c>
      <c r="AF85" s="5">
        <v>8.1910490140564588E-12</v>
      </c>
      <c r="AG85" s="5">
        <v>2.1689006568536631E-2</v>
      </c>
      <c r="AH85" s="5">
        <v>3.144741553472391E-2</v>
      </c>
      <c r="AI85" s="5">
        <v>2.1689006568536631E-2</v>
      </c>
      <c r="AJ85" s="5">
        <v>3.144741553472391E-2</v>
      </c>
      <c r="AL85" s="5" t="s">
        <v>48</v>
      </c>
      <c r="AM85" s="5">
        <v>0.80283526975195341</v>
      </c>
      <c r="AN85" s="5">
        <v>7.3710990043129893E-2</v>
      </c>
      <c r="AO85" s="5">
        <v>10.891663092331241</v>
      </c>
      <c r="AP85" s="5">
        <v>1.4135281027498667E-11</v>
      </c>
      <c r="AQ85" s="5">
        <v>0.65184515131880794</v>
      </c>
      <c r="AR85" s="5">
        <v>0.95382538818509888</v>
      </c>
      <c r="AS85" s="5">
        <v>0.65184515131880794</v>
      </c>
      <c r="AT85" s="5">
        <v>0.95382538818509888</v>
      </c>
    </row>
    <row r="86" spans="1:46" x14ac:dyDescent="0.35">
      <c r="A86">
        <v>20</v>
      </c>
      <c r="B86" t="s">
        <v>63</v>
      </c>
      <c r="C86">
        <v>17.2925</v>
      </c>
      <c r="D86">
        <f>AVERAGE(C85:C87)</f>
        <v>17.092499999999998</v>
      </c>
      <c r="E86">
        <v>11.634499999999999</v>
      </c>
      <c r="F86">
        <f t="shared" si="12"/>
        <v>5.4579999999999984</v>
      </c>
      <c r="G86">
        <f t="shared" si="13"/>
        <v>818.69999999999959</v>
      </c>
      <c r="H86">
        <f t="shared" si="7"/>
        <v>8.5951265632386448E-2</v>
      </c>
      <c r="I86">
        <f t="shared" si="8"/>
        <v>1.2214486380847692E-3</v>
      </c>
      <c r="J86">
        <f t="shared" si="9"/>
        <v>1.0657477239435991</v>
      </c>
      <c r="K86">
        <f t="shared" si="10"/>
        <v>2.913124790389559</v>
      </c>
      <c r="L86">
        <f t="shared" si="11"/>
        <v>70.368301173234741</v>
      </c>
    </row>
    <row r="87" spans="1:46" x14ac:dyDescent="0.35">
      <c r="A87">
        <v>20</v>
      </c>
      <c r="B87" t="s">
        <v>63</v>
      </c>
      <c r="C87">
        <v>17.192399999999999</v>
      </c>
      <c r="D87">
        <f>AVERAGE(C85:C87)</f>
        <v>17.092499999999998</v>
      </c>
      <c r="E87">
        <v>11.6958</v>
      </c>
      <c r="F87">
        <f t="shared" si="12"/>
        <v>5.3966999999999974</v>
      </c>
      <c r="G87">
        <f t="shared" si="13"/>
        <v>809.50499999999954</v>
      </c>
      <c r="H87">
        <f t="shared" si="7"/>
        <v>8.5500778057080312E-2</v>
      </c>
      <c r="I87">
        <f t="shared" si="8"/>
        <v>1.2353228207361295E-3</v>
      </c>
      <c r="J87">
        <f t="shared" si="9"/>
        <v>1.0680299331740599</v>
      </c>
      <c r="K87">
        <f t="shared" si="10"/>
        <v>2.9082195355670986</v>
      </c>
      <c r="L87">
        <f t="shared" si="11"/>
        <v>69.213307341096765</v>
      </c>
      <c r="AB87" t="s">
        <v>57</v>
      </c>
      <c r="AC87">
        <f>1/AC84</f>
        <v>128.64850767277431</v>
      </c>
      <c r="AG87">
        <f>1/AG84</f>
        <v>-129.53257653692697</v>
      </c>
      <c r="AH87">
        <f>1/AH84</f>
        <v>42.980617795087568</v>
      </c>
    </row>
    <row r="88" spans="1:46" x14ac:dyDescent="0.35">
      <c r="A88">
        <v>50</v>
      </c>
      <c r="B88" t="s">
        <v>63</v>
      </c>
      <c r="C88">
        <v>47.0152</v>
      </c>
      <c r="D88">
        <f>AVERAGE(C88:C90)</f>
        <v>46.774720000000002</v>
      </c>
      <c r="E88">
        <v>39.337800000000001</v>
      </c>
      <c r="F88">
        <f t="shared" si="12"/>
        <v>7.4369200000000006</v>
      </c>
      <c r="G88">
        <f t="shared" si="13"/>
        <v>1115.538</v>
      </c>
      <c r="H88">
        <f t="shared" si="7"/>
        <v>2.542084203997173E-2</v>
      </c>
      <c r="I88">
        <f t="shared" si="8"/>
        <v>8.9642844977042468E-4</v>
      </c>
      <c r="J88">
        <f t="shared" si="9"/>
        <v>1.594810067973333</v>
      </c>
      <c r="K88">
        <f t="shared" si="10"/>
        <v>3.0474843688011424</v>
      </c>
      <c r="L88">
        <f t="shared" si="11"/>
        <v>28.357915287585985</v>
      </c>
      <c r="AB88" t="s">
        <v>58</v>
      </c>
      <c r="AC88">
        <f>AC84/AC85</f>
        <v>0.29257211735244743</v>
      </c>
      <c r="AG88">
        <f>AG84/AG85</f>
        <v>-0.35594372045973627</v>
      </c>
      <c r="AH88">
        <f>AH84/AH85</f>
        <v>0.73984780048695897</v>
      </c>
    </row>
    <row r="89" spans="1:46" x14ac:dyDescent="0.35">
      <c r="A89">
        <v>50</v>
      </c>
      <c r="B89" t="s">
        <v>63</v>
      </c>
      <c r="C89">
        <v>47.125399999999999</v>
      </c>
      <c r="D89">
        <f>AVERAGE(C88:C90)</f>
        <v>46.774720000000002</v>
      </c>
      <c r="E89">
        <v>39.345799999999997</v>
      </c>
      <c r="F89">
        <f t="shared" si="12"/>
        <v>7.4289200000000051</v>
      </c>
      <c r="G89">
        <f t="shared" si="13"/>
        <v>1114.3380000000006</v>
      </c>
      <c r="H89">
        <f t="shared" si="7"/>
        <v>2.541567333743373E-2</v>
      </c>
      <c r="I89">
        <f t="shared" si="8"/>
        <v>8.9739378895810731E-4</v>
      </c>
      <c r="J89">
        <f t="shared" si="9"/>
        <v>1.5948983800451548</v>
      </c>
      <c r="K89">
        <f t="shared" si="10"/>
        <v>3.0470169406315111</v>
      </c>
      <c r="L89">
        <f t="shared" si="11"/>
        <v>28.321650595489245</v>
      </c>
    </row>
    <row r="90" spans="1:46" x14ac:dyDescent="0.35">
      <c r="A90">
        <v>50</v>
      </c>
      <c r="B90" t="s">
        <v>63</v>
      </c>
      <c r="C90">
        <v>46.18356</v>
      </c>
      <c r="D90">
        <f>AVERAGE(C88:C90)</f>
        <v>46.774720000000002</v>
      </c>
      <c r="E90">
        <v>39.3568</v>
      </c>
      <c r="F90">
        <f t="shared" si="12"/>
        <v>7.4179200000000023</v>
      </c>
      <c r="G90">
        <f t="shared" si="13"/>
        <v>1112.6880000000003</v>
      </c>
      <c r="H90">
        <f t="shared" si="7"/>
        <v>2.540856980242296E-2</v>
      </c>
      <c r="I90">
        <f t="shared" si="8"/>
        <v>8.9872453014681539E-4</v>
      </c>
      <c r="J90">
        <f t="shared" si="9"/>
        <v>1.5950197798294579</v>
      </c>
      <c r="K90">
        <f t="shared" si="10"/>
        <v>3.0463734043402786</v>
      </c>
      <c r="L90">
        <f t="shared" si="11"/>
        <v>28.271810716318409</v>
      </c>
    </row>
    <row r="91" spans="1:46" x14ac:dyDescent="0.35">
      <c r="A91">
        <v>100</v>
      </c>
      <c r="B91" t="s">
        <v>63</v>
      </c>
      <c r="C91">
        <v>92.433199999999999</v>
      </c>
      <c r="D91">
        <f>AVERAGE(C91:C93)</f>
        <v>93.740200000000002</v>
      </c>
      <c r="E91">
        <v>86.265799999999999</v>
      </c>
      <c r="F91">
        <f t="shared" si="12"/>
        <v>7.4744000000000028</v>
      </c>
      <c r="G91">
        <f t="shared" si="13"/>
        <v>1121.1600000000003</v>
      </c>
      <c r="H91">
        <f t="shared" si="7"/>
        <v>1.1592079364012157E-2</v>
      </c>
      <c r="I91">
        <f t="shared" si="8"/>
        <v>8.919333547397336E-4</v>
      </c>
      <c r="J91">
        <f t="shared" si="9"/>
        <v>1.9358386541729624</v>
      </c>
      <c r="K91">
        <f t="shared" si="10"/>
        <v>3.0496675948952752</v>
      </c>
      <c r="L91">
        <f t="shared" si="11"/>
        <v>12.996575699755875</v>
      </c>
    </row>
    <row r="92" spans="1:46" x14ac:dyDescent="0.35">
      <c r="A92">
        <v>100</v>
      </c>
      <c r="B92" t="s">
        <v>63</v>
      </c>
      <c r="C92">
        <v>94.243600000000001</v>
      </c>
      <c r="D92">
        <f>AVERAGE(C91:C93)</f>
        <v>93.740200000000002</v>
      </c>
      <c r="E92">
        <v>86.546499999999995</v>
      </c>
      <c r="F92">
        <f t="shared" si="12"/>
        <v>7.1937000000000069</v>
      </c>
      <c r="G92">
        <f t="shared" si="13"/>
        <v>1079.0550000000007</v>
      </c>
      <c r="H92">
        <f t="shared" si="7"/>
        <v>1.1554482272535574E-2</v>
      </c>
      <c r="I92">
        <f t="shared" si="8"/>
        <v>9.267368206439888E-4</v>
      </c>
      <c r="J92">
        <f t="shared" si="9"/>
        <v>1.9372495093989137</v>
      </c>
      <c r="K92">
        <f t="shared" si="10"/>
        <v>3.0330435814648835</v>
      </c>
      <c r="L92">
        <f t="shared" si="11"/>
        <v>12.467921868590883</v>
      </c>
    </row>
    <row r="93" spans="1:46" x14ac:dyDescent="0.35">
      <c r="A93">
        <v>100</v>
      </c>
      <c r="B93" t="s">
        <v>63</v>
      </c>
      <c r="C93">
        <v>94.543800000000005</v>
      </c>
      <c r="D93">
        <f>AVERAGE(C91:C93)</f>
        <v>93.740200000000002</v>
      </c>
      <c r="E93">
        <v>86.675200000000004</v>
      </c>
      <c r="F93">
        <f t="shared" si="12"/>
        <v>7.0649999999999977</v>
      </c>
      <c r="G93">
        <f t="shared" si="13"/>
        <v>1059.7499999999995</v>
      </c>
      <c r="H93">
        <f t="shared" si="7"/>
        <v>1.1537325555637598E-2</v>
      </c>
      <c r="I93">
        <f t="shared" si="8"/>
        <v>9.436187780136829E-4</v>
      </c>
      <c r="J93">
        <f t="shared" si="9"/>
        <v>1.9378948524489554</v>
      </c>
      <c r="K93">
        <f t="shared" si="10"/>
        <v>3.0252034252402584</v>
      </c>
      <c r="L93">
        <f t="shared" si="11"/>
        <v>12.226680757586939</v>
      </c>
    </row>
    <row r="94" spans="1:46" x14ac:dyDescent="0.35">
      <c r="A94">
        <v>200</v>
      </c>
      <c r="B94" t="s">
        <v>63</v>
      </c>
      <c r="C94">
        <v>190.79339999999999</v>
      </c>
      <c r="D94">
        <f>AVERAGE(C94:C96)</f>
        <v>191.12800000000001</v>
      </c>
      <c r="E94">
        <v>181.7123</v>
      </c>
      <c r="F94">
        <f t="shared" si="12"/>
        <v>9.4157000000000153</v>
      </c>
      <c r="G94">
        <f t="shared" si="13"/>
        <v>1412.3550000000021</v>
      </c>
      <c r="H94">
        <f t="shared" si="7"/>
        <v>5.5032047913102199E-3</v>
      </c>
      <c r="I94">
        <f t="shared" si="8"/>
        <v>7.0803728524343988E-4</v>
      </c>
      <c r="J94">
        <f t="shared" si="9"/>
        <v>2.2593843254441426</v>
      </c>
      <c r="K94">
        <f t="shared" si="10"/>
        <v>3.1499438717606276</v>
      </c>
      <c r="L94">
        <f t="shared" si="11"/>
        <v>7.7724788030309568</v>
      </c>
    </row>
    <row r="95" spans="1:46" x14ac:dyDescent="0.35">
      <c r="A95">
        <v>200</v>
      </c>
      <c r="B95" t="s">
        <v>63</v>
      </c>
      <c r="C95">
        <v>190.79470000000001</v>
      </c>
      <c r="D95">
        <f>AVERAGE(C94:C96)</f>
        <v>191.12800000000001</v>
      </c>
      <c r="E95">
        <v>180.75630000000001</v>
      </c>
      <c r="F95">
        <f t="shared" si="12"/>
        <v>10.371700000000004</v>
      </c>
      <c r="G95">
        <f t="shared" si="13"/>
        <v>1555.7550000000006</v>
      </c>
      <c r="H95">
        <f t="shared" si="7"/>
        <v>5.5323106303901987E-3</v>
      </c>
      <c r="I95">
        <f t="shared" si="8"/>
        <v>6.4277472995426634E-4</v>
      </c>
      <c r="J95">
        <f t="shared" si="9"/>
        <v>2.2570934429378262</v>
      </c>
      <c r="K95">
        <f t="shared" si="10"/>
        <v>3.191941205426343</v>
      </c>
      <c r="L95">
        <f t="shared" si="11"/>
        <v>8.6069199247827068</v>
      </c>
    </row>
    <row r="96" spans="1:46" s="3" customFormat="1" ht="15" thickBot="1" x14ac:dyDescent="0.4">
      <c r="A96" s="3">
        <v>200</v>
      </c>
      <c r="B96" t="s">
        <v>63</v>
      </c>
      <c r="C96">
        <v>191.79589999999999</v>
      </c>
      <c r="D96" s="3">
        <f>AVERAGE(C94:C96)</f>
        <v>191.12800000000001</v>
      </c>
      <c r="E96">
        <v>182.73159999999999</v>
      </c>
      <c r="F96" s="3">
        <f t="shared" si="12"/>
        <v>8.3964000000000283</v>
      </c>
      <c r="G96" s="3">
        <f t="shared" si="13"/>
        <v>1259.4600000000041</v>
      </c>
      <c r="H96" s="3">
        <f t="shared" si="7"/>
        <v>5.4725072182370211E-3</v>
      </c>
      <c r="I96" s="3">
        <f t="shared" si="8"/>
        <v>7.9399107554030835E-4</v>
      </c>
      <c r="J96" s="3">
        <f t="shared" si="9"/>
        <v>2.2618136569252312</v>
      </c>
      <c r="K96" s="3">
        <f t="shared" si="10"/>
        <v>3.100184379015448</v>
      </c>
      <c r="L96" s="3">
        <f t="shared" si="11"/>
        <v>6.8924039410808211</v>
      </c>
    </row>
    <row r="97" spans="1:43" x14ac:dyDescent="0.35">
      <c r="A97">
        <v>0.2</v>
      </c>
      <c r="B97" t="s">
        <v>65</v>
      </c>
      <c r="C97">
        <v>0.15409999999999999</v>
      </c>
      <c r="D97">
        <f>AVERAGE(C97:C99)</f>
        <v>0.15333333333333332</v>
      </c>
      <c r="E97">
        <v>0.12540000000000001</v>
      </c>
      <c r="F97">
        <f t="shared" si="12"/>
        <v>2.793333333333331E-2</v>
      </c>
      <c r="G97">
        <f t="shared" si="13"/>
        <v>4.1899999999999959</v>
      </c>
      <c r="H97">
        <f t="shared" si="7"/>
        <v>7.9744816586921843</v>
      </c>
      <c r="I97">
        <f t="shared" si="8"/>
        <v>0.23866348448687374</v>
      </c>
      <c r="J97">
        <f t="shared" si="9"/>
        <v>-0.90170246350530237</v>
      </c>
      <c r="K97">
        <f t="shared" si="10"/>
        <v>0.62221402296629491</v>
      </c>
      <c r="L97">
        <f t="shared" si="11"/>
        <v>33.413078149920217</v>
      </c>
    </row>
    <row r="98" spans="1:43" x14ac:dyDescent="0.35">
      <c r="A98">
        <v>0.2</v>
      </c>
      <c r="B98" t="s">
        <v>65</v>
      </c>
      <c r="C98">
        <v>0.15479999999999999</v>
      </c>
      <c r="D98">
        <f>AVERAGE(C97:C99)</f>
        <v>0.15333333333333332</v>
      </c>
      <c r="E98">
        <v>0.12570000000000001</v>
      </c>
      <c r="F98">
        <f t="shared" si="12"/>
        <v>2.7633333333333315E-2</v>
      </c>
      <c r="G98">
        <f t="shared" si="13"/>
        <v>4.1449999999999969</v>
      </c>
      <c r="H98">
        <f t="shared" si="7"/>
        <v>7.9554494828957836</v>
      </c>
      <c r="I98">
        <f t="shared" si="8"/>
        <v>0.24125452352231622</v>
      </c>
      <c r="J98">
        <f t="shared" si="9"/>
        <v>-0.90066472231404227</v>
      </c>
      <c r="K98">
        <f t="shared" si="10"/>
        <v>0.617524534886292</v>
      </c>
      <c r="L98">
        <f t="shared" si="11"/>
        <v>32.975338106602997</v>
      </c>
      <c r="N98" t="s">
        <v>65</v>
      </c>
      <c r="P98" t="s">
        <v>24</v>
      </c>
      <c r="AB98" t="s">
        <v>24</v>
      </c>
      <c r="AL98" t="s">
        <v>24</v>
      </c>
    </row>
    <row r="99" spans="1:43" ht="15" thickBot="1" x14ac:dyDescent="0.4">
      <c r="A99">
        <v>0.2</v>
      </c>
      <c r="B99" t="s">
        <v>65</v>
      </c>
      <c r="C99">
        <v>0.15110000000000001</v>
      </c>
      <c r="D99">
        <f>AVERAGE(C97:C99)</f>
        <v>0.15333333333333332</v>
      </c>
      <c r="E99">
        <v>0.13589999999999999</v>
      </c>
      <c r="F99">
        <f t="shared" si="12"/>
        <v>1.7433333333333328E-2</v>
      </c>
      <c r="G99">
        <f t="shared" si="13"/>
        <v>2.6149999999999993</v>
      </c>
      <c r="H99">
        <f t="shared" si="7"/>
        <v>7.3583517292126563</v>
      </c>
      <c r="I99">
        <f t="shared" si="8"/>
        <v>0.38240917782026779</v>
      </c>
      <c r="J99">
        <f t="shared" si="9"/>
        <v>-0.86678054326750575</v>
      </c>
      <c r="K99">
        <f t="shared" si="10"/>
        <v>0.41747169320329292</v>
      </c>
      <c r="L99">
        <f t="shared" si="11"/>
        <v>19.242089771891091</v>
      </c>
    </row>
    <row r="100" spans="1:43" x14ac:dyDescent="0.35">
      <c r="A100">
        <v>0.5</v>
      </c>
      <c r="B100" t="s">
        <v>65</v>
      </c>
      <c r="C100">
        <v>0.39129999999999998</v>
      </c>
      <c r="D100">
        <f>AVERAGE(C100:C102)</f>
        <v>0.39133333333333331</v>
      </c>
      <c r="E100">
        <v>0.32350000000000001</v>
      </c>
      <c r="F100">
        <f t="shared" si="12"/>
        <v>6.7833333333333301E-2</v>
      </c>
      <c r="G100">
        <f t="shared" si="13"/>
        <v>10.174999999999995</v>
      </c>
      <c r="H100">
        <f t="shared" si="7"/>
        <v>3.0911901081916535</v>
      </c>
      <c r="I100">
        <f t="shared" si="8"/>
        <v>9.828009828009833E-2</v>
      </c>
      <c r="J100">
        <f t="shared" si="9"/>
        <v>-0.49012571499528079</v>
      </c>
      <c r="K100">
        <f t="shared" si="10"/>
        <v>1.0075344178972574</v>
      </c>
      <c r="L100">
        <f t="shared" si="11"/>
        <v>31.452859350850062</v>
      </c>
      <c r="P100" s="7" t="s">
        <v>25</v>
      </c>
      <c r="Q100" s="7"/>
      <c r="AB100" s="7" t="s">
        <v>25</v>
      </c>
      <c r="AC100" s="7"/>
      <c r="AL100" s="7" t="s">
        <v>25</v>
      </c>
      <c r="AM100" s="7"/>
    </row>
    <row r="101" spans="1:43" x14ac:dyDescent="0.35">
      <c r="A101">
        <v>0.5</v>
      </c>
      <c r="B101" t="s">
        <v>65</v>
      </c>
      <c r="C101">
        <v>0.39219999999999999</v>
      </c>
      <c r="D101">
        <f>AVERAGE(C100:C102)</f>
        <v>0.39133333333333331</v>
      </c>
      <c r="E101">
        <v>0.3236</v>
      </c>
      <c r="F101">
        <f t="shared" si="12"/>
        <v>6.7733333333333312E-2</v>
      </c>
      <c r="G101">
        <f t="shared" si="13"/>
        <v>10.159999999999997</v>
      </c>
      <c r="H101">
        <f t="shared" si="7"/>
        <v>3.0902348578491967</v>
      </c>
      <c r="I101">
        <f t="shared" si="8"/>
        <v>9.8425196850393734E-2</v>
      </c>
      <c r="J101">
        <f t="shared" si="9"/>
        <v>-0.48999148705976531</v>
      </c>
      <c r="K101">
        <f t="shared" si="10"/>
        <v>1.0068937079479003</v>
      </c>
      <c r="L101">
        <f t="shared" si="11"/>
        <v>31.396786155747826</v>
      </c>
      <c r="P101" s="4" t="s">
        <v>26</v>
      </c>
      <c r="Q101" s="4">
        <v>0.98093015578456411</v>
      </c>
      <c r="AB101" s="4" t="s">
        <v>26</v>
      </c>
      <c r="AC101" s="4">
        <v>0.53555186830737633</v>
      </c>
      <c r="AL101" s="4" t="s">
        <v>26</v>
      </c>
      <c r="AM101" s="4">
        <v>0.86783943781127171</v>
      </c>
    </row>
    <row r="102" spans="1:43" x14ac:dyDescent="0.35">
      <c r="A102">
        <v>0.5</v>
      </c>
      <c r="B102" t="s">
        <v>65</v>
      </c>
      <c r="C102">
        <v>0.39050000000000001</v>
      </c>
      <c r="D102">
        <f>AVERAGE(C100:C102)</f>
        <v>0.39133333333333331</v>
      </c>
      <c r="E102">
        <v>0.1237</v>
      </c>
      <c r="F102">
        <f t="shared" si="12"/>
        <v>0.26763333333333328</v>
      </c>
      <c r="G102">
        <f t="shared" si="13"/>
        <v>40.144999999999989</v>
      </c>
      <c r="H102">
        <f t="shared" si="7"/>
        <v>8.0840743734842366</v>
      </c>
      <c r="I102">
        <f t="shared" si="8"/>
        <v>2.4909702329057176E-2</v>
      </c>
      <c r="J102">
        <f t="shared" si="9"/>
        <v>-0.90763030037087933</v>
      </c>
      <c r="K102">
        <f t="shared" si="10"/>
        <v>1.6036314622515433</v>
      </c>
      <c r="L102">
        <f t="shared" si="11"/>
        <v>324.53516572352453</v>
      </c>
      <c r="P102" s="4" t="s">
        <v>27</v>
      </c>
      <c r="Q102" s="4">
        <v>0.96222397052752928</v>
      </c>
      <c r="AB102" s="4" t="s">
        <v>27</v>
      </c>
      <c r="AC102" s="4">
        <v>0.28681580364752141</v>
      </c>
      <c r="AL102" s="4" t="s">
        <v>27</v>
      </c>
      <c r="AM102" s="4">
        <v>0.75314528982058415</v>
      </c>
    </row>
    <row r="103" spans="1:43" x14ac:dyDescent="0.35">
      <c r="A103">
        <v>1</v>
      </c>
      <c r="B103" t="s">
        <v>65</v>
      </c>
      <c r="C103">
        <v>0.82530000000000003</v>
      </c>
      <c r="D103">
        <f>AVERAGE(C103:C105)</f>
        <v>0.85040000000000004</v>
      </c>
      <c r="E103">
        <v>0.1278</v>
      </c>
      <c r="F103">
        <f t="shared" si="12"/>
        <v>0.72260000000000002</v>
      </c>
      <c r="G103">
        <f t="shared" si="13"/>
        <v>108.39</v>
      </c>
      <c r="H103">
        <f t="shared" si="7"/>
        <v>7.8247261345852896</v>
      </c>
      <c r="I103">
        <f t="shared" si="8"/>
        <v>9.2259433527078147E-3</v>
      </c>
      <c r="J103">
        <f t="shared" si="9"/>
        <v>-0.89346914617761863</v>
      </c>
      <c r="K103">
        <f t="shared" si="10"/>
        <v>2.0349892162876846</v>
      </c>
      <c r="L103">
        <f t="shared" si="11"/>
        <v>848.12206572769958</v>
      </c>
      <c r="P103" s="4" t="s">
        <v>28</v>
      </c>
      <c r="Q103" s="4">
        <v>0.92774121190683956</v>
      </c>
      <c r="AB103" s="4" t="s">
        <v>28</v>
      </c>
      <c r="AC103" s="4">
        <v>0.26134493949207577</v>
      </c>
      <c r="AL103" s="4" t="s">
        <v>28</v>
      </c>
      <c r="AM103" s="4">
        <v>0.74432905017131923</v>
      </c>
    </row>
    <row r="104" spans="1:43" x14ac:dyDescent="0.35">
      <c r="A104">
        <v>1</v>
      </c>
      <c r="B104" t="s">
        <v>65</v>
      </c>
      <c r="C104">
        <v>0.82340000000000002</v>
      </c>
      <c r="D104">
        <f>AVERAGE(C103:C105)</f>
        <v>0.85040000000000004</v>
      </c>
      <c r="E104">
        <v>0.1288</v>
      </c>
      <c r="F104">
        <f t="shared" si="12"/>
        <v>0.72160000000000002</v>
      </c>
      <c r="G104">
        <f t="shared" si="13"/>
        <v>108.24</v>
      </c>
      <c r="H104">
        <f t="shared" si="7"/>
        <v>7.7639751552795033</v>
      </c>
      <c r="I104">
        <f t="shared" si="8"/>
        <v>9.2387287509238733E-3</v>
      </c>
      <c r="J104">
        <f t="shared" si="9"/>
        <v>-0.8900841369762067</v>
      </c>
      <c r="K104">
        <f t="shared" si="10"/>
        <v>2.0343877835895667</v>
      </c>
      <c r="L104">
        <f t="shared" si="11"/>
        <v>840.37267080745335</v>
      </c>
      <c r="P104" s="4" t="s">
        <v>29</v>
      </c>
      <c r="Q104" s="4">
        <v>199.95690749455497</v>
      </c>
      <c r="AB104" s="4" t="s">
        <v>29</v>
      </c>
      <c r="AC104" s="4">
        <v>8.8060406675766242E-2</v>
      </c>
      <c r="AL104" s="4" t="s">
        <v>29</v>
      </c>
      <c r="AM104" s="4">
        <v>0.46694326567955857</v>
      </c>
    </row>
    <row r="105" spans="1:43" ht="15" thickBot="1" x14ac:dyDescent="0.4">
      <c r="A105">
        <v>1</v>
      </c>
      <c r="B105" t="s">
        <v>65</v>
      </c>
      <c r="C105">
        <v>0.90249999999999997</v>
      </c>
      <c r="D105">
        <f>AVERAGE(C103:C105)</f>
        <v>0.85040000000000004</v>
      </c>
      <c r="E105">
        <v>0.82989999999999997</v>
      </c>
      <c r="F105">
        <f t="shared" si="12"/>
        <v>2.0500000000000074E-2</v>
      </c>
      <c r="G105">
        <f t="shared" si="13"/>
        <v>3.0750000000000108</v>
      </c>
      <c r="H105">
        <f t="shared" si="7"/>
        <v>1.2049644535486204</v>
      </c>
      <c r="I105">
        <f t="shared" si="8"/>
        <v>0.32520325203251915</v>
      </c>
      <c r="J105">
        <f t="shared" si="9"/>
        <v>-8.0974235412639733E-2</v>
      </c>
      <c r="K105">
        <f t="shared" si="10"/>
        <v>0.48784512011143705</v>
      </c>
      <c r="L105">
        <f t="shared" si="11"/>
        <v>3.7052656946620206</v>
      </c>
      <c r="P105" s="5" t="s">
        <v>30</v>
      </c>
      <c r="Q105" s="5">
        <v>30</v>
      </c>
      <c r="AB105" s="5" t="s">
        <v>30</v>
      </c>
      <c r="AC105" s="5">
        <v>30</v>
      </c>
      <c r="AL105" s="5" t="s">
        <v>30</v>
      </c>
      <c r="AM105" s="5">
        <v>30</v>
      </c>
    </row>
    <row r="106" spans="1:43" x14ac:dyDescent="0.35">
      <c r="A106">
        <v>2</v>
      </c>
      <c r="B106" t="s">
        <v>65</v>
      </c>
      <c r="C106">
        <v>1.4120999999999999</v>
      </c>
      <c r="D106">
        <f>AVERAGE(C106:C108)</f>
        <v>1.4122333333333332</v>
      </c>
      <c r="E106">
        <v>1.1311</v>
      </c>
      <c r="F106">
        <f t="shared" si="12"/>
        <v>0.28113333333333324</v>
      </c>
      <c r="G106">
        <f t="shared" si="13"/>
        <v>42.16999999999998</v>
      </c>
      <c r="H106">
        <f t="shared" si="7"/>
        <v>0.88409512863584128</v>
      </c>
      <c r="I106">
        <f t="shared" si="8"/>
        <v>2.3713540431586445E-2</v>
      </c>
      <c r="J106">
        <f t="shared" si="9"/>
        <v>5.3501002386415121E-2</v>
      </c>
      <c r="K106">
        <f t="shared" si="10"/>
        <v>1.6250036010148632</v>
      </c>
      <c r="L106">
        <f t="shared" si="11"/>
        <v>37.282291574573406</v>
      </c>
    </row>
    <row r="107" spans="1:43" ht="15" thickBot="1" x14ac:dyDescent="0.4">
      <c r="A107">
        <v>2</v>
      </c>
      <c r="B107" t="s">
        <v>65</v>
      </c>
      <c r="C107">
        <v>1.4121999999999999</v>
      </c>
      <c r="D107">
        <f>AVERAGE(C106:C108)</f>
        <v>1.4122333333333332</v>
      </c>
      <c r="E107">
        <v>1.1523000000000001</v>
      </c>
      <c r="F107">
        <f t="shared" si="12"/>
        <v>0.25993333333333313</v>
      </c>
      <c r="G107">
        <f t="shared" si="13"/>
        <v>38.989999999999966</v>
      </c>
      <c r="H107">
        <f t="shared" si="7"/>
        <v>0.86782955827475472</v>
      </c>
      <c r="I107">
        <f t="shared" si="8"/>
        <v>2.5647601949217769E-2</v>
      </c>
      <c r="J107">
        <f t="shared" si="9"/>
        <v>6.1565561884838638E-2</v>
      </c>
      <c r="K107">
        <f t="shared" si="10"/>
        <v>1.5909532351879854</v>
      </c>
      <c r="L107">
        <f t="shared" si="11"/>
        <v>33.836674477132661</v>
      </c>
      <c r="P107" t="s">
        <v>31</v>
      </c>
      <c r="AB107" t="s">
        <v>31</v>
      </c>
      <c r="AL107" t="s">
        <v>31</v>
      </c>
    </row>
    <row r="108" spans="1:43" x14ac:dyDescent="0.35">
      <c r="A108">
        <v>2</v>
      </c>
      <c r="B108" t="s">
        <v>65</v>
      </c>
      <c r="C108">
        <v>1.4124000000000001</v>
      </c>
      <c r="D108">
        <f>AVERAGE(C106:C108)</f>
        <v>1.4122333333333332</v>
      </c>
      <c r="E108">
        <v>1.1615</v>
      </c>
      <c r="F108">
        <f t="shared" si="12"/>
        <v>0.25073333333333325</v>
      </c>
      <c r="G108">
        <f t="shared" si="13"/>
        <v>37.609999999999985</v>
      </c>
      <c r="H108">
        <f t="shared" si="7"/>
        <v>0.86095566078346963</v>
      </c>
      <c r="I108">
        <f t="shared" si="8"/>
        <v>2.6588673225206073E-2</v>
      </c>
      <c r="J108">
        <f t="shared" si="9"/>
        <v>6.501921413625425E-2</v>
      </c>
      <c r="K108">
        <f t="shared" si="10"/>
        <v>1.5753033334223989</v>
      </c>
      <c r="L108">
        <f t="shared" si="11"/>
        <v>32.380542402066283</v>
      </c>
      <c r="P108" s="6"/>
      <c r="Q108" s="6" t="s">
        <v>36</v>
      </c>
      <c r="R108" s="6" t="s">
        <v>37</v>
      </c>
      <c r="S108" s="6" t="s">
        <v>38</v>
      </c>
      <c r="T108" s="6" t="s">
        <v>39</v>
      </c>
      <c r="U108" s="6" t="s">
        <v>40</v>
      </c>
      <c r="AB108" s="6"/>
      <c r="AC108" s="6" t="s">
        <v>36</v>
      </c>
      <c r="AD108" s="6" t="s">
        <v>37</v>
      </c>
      <c r="AE108" s="6" t="s">
        <v>38</v>
      </c>
      <c r="AF108" s="6" t="s">
        <v>39</v>
      </c>
      <c r="AG108" s="6" t="s">
        <v>40</v>
      </c>
      <c r="AL108" s="6"/>
      <c r="AM108" s="6" t="s">
        <v>36</v>
      </c>
      <c r="AN108" s="6" t="s">
        <v>37</v>
      </c>
      <c r="AO108" s="6" t="s">
        <v>38</v>
      </c>
      <c r="AP108" s="6" t="s">
        <v>39</v>
      </c>
      <c r="AQ108" s="6" t="s">
        <v>40</v>
      </c>
    </row>
    <row r="109" spans="1:43" x14ac:dyDescent="0.35">
      <c r="A109">
        <v>5</v>
      </c>
      <c r="B109" t="s">
        <v>65</v>
      </c>
      <c r="C109">
        <v>3.1612</v>
      </c>
      <c r="D109">
        <f>AVERAGE(C109:C111)</f>
        <v>3.1613666666666664</v>
      </c>
      <c r="E109">
        <v>2.9236</v>
      </c>
      <c r="F109">
        <f t="shared" si="12"/>
        <v>0.23776666666666646</v>
      </c>
      <c r="G109">
        <f t="shared" si="13"/>
        <v>35.664999999999971</v>
      </c>
      <c r="H109">
        <f t="shared" si="7"/>
        <v>0.34204405527431936</v>
      </c>
      <c r="I109">
        <f t="shared" si="8"/>
        <v>2.8038693396887727E-2</v>
      </c>
      <c r="J109">
        <f t="shared" si="9"/>
        <v>0.46591795321193535</v>
      </c>
      <c r="K109">
        <f t="shared" si="10"/>
        <v>1.5522422283567017</v>
      </c>
      <c r="L109">
        <f t="shared" si="11"/>
        <v>12.199001231358588</v>
      </c>
      <c r="P109" s="4" t="s">
        <v>32</v>
      </c>
      <c r="Q109" s="4">
        <v>1</v>
      </c>
      <c r="R109" s="4">
        <v>29534572.144461215</v>
      </c>
      <c r="S109" s="4">
        <v>29534572.144461215</v>
      </c>
      <c r="T109" s="4">
        <v>738.682586152515</v>
      </c>
      <c r="U109" s="4">
        <v>1.1418525301958447E-21</v>
      </c>
      <c r="AB109" s="4" t="s">
        <v>32</v>
      </c>
      <c r="AC109" s="4">
        <v>1</v>
      </c>
      <c r="AD109" s="4">
        <v>8.7321416350968822E-2</v>
      </c>
      <c r="AE109" s="4">
        <v>8.7321416350968822E-2</v>
      </c>
      <c r="AF109" s="4">
        <v>11.260544671634166</v>
      </c>
      <c r="AG109" s="4">
        <v>2.2893970038474244E-3</v>
      </c>
      <c r="AL109" s="4" t="s">
        <v>32</v>
      </c>
      <c r="AM109" s="4">
        <v>1</v>
      </c>
      <c r="AN109" s="4">
        <v>18.626172042596878</v>
      </c>
      <c r="AO109" s="4">
        <v>18.626172042596878</v>
      </c>
      <c r="AP109" s="4">
        <v>85.427043703761598</v>
      </c>
      <c r="AQ109" s="4">
        <v>5.3161156679166114E-10</v>
      </c>
    </row>
    <row r="110" spans="1:43" x14ac:dyDescent="0.35">
      <c r="A110">
        <v>5</v>
      </c>
      <c r="B110" t="s">
        <v>65</v>
      </c>
      <c r="C110">
        <v>3.0613999999999999</v>
      </c>
      <c r="D110">
        <f>AVERAGE(C109:C111)</f>
        <v>3.1613666666666664</v>
      </c>
      <c r="E110">
        <v>2.9237000000000002</v>
      </c>
      <c r="F110">
        <f t="shared" si="12"/>
        <v>0.23766666666666625</v>
      </c>
      <c r="G110">
        <f t="shared" si="13"/>
        <v>35.649999999999935</v>
      </c>
      <c r="H110">
        <f t="shared" si="7"/>
        <v>0.34203235626090228</v>
      </c>
      <c r="I110">
        <f t="shared" si="8"/>
        <v>2.8050490883590514E-2</v>
      </c>
      <c r="J110">
        <f t="shared" si="9"/>
        <v>0.46593280774246898</v>
      </c>
      <c r="K110">
        <f t="shared" si="10"/>
        <v>1.5520595341878836</v>
      </c>
      <c r="L110">
        <f t="shared" si="11"/>
        <v>12.193453500701143</v>
      </c>
      <c r="P110" s="4" t="s">
        <v>33</v>
      </c>
      <c r="Q110" s="4">
        <v>29</v>
      </c>
      <c r="R110" s="4">
        <v>1159500.1807887943</v>
      </c>
      <c r="S110" s="4">
        <v>39982.764854786008</v>
      </c>
      <c r="T110" s="4"/>
      <c r="U110" s="4"/>
      <c r="AB110" s="4" t="s">
        <v>33</v>
      </c>
      <c r="AC110" s="4">
        <v>28</v>
      </c>
      <c r="AD110" s="4">
        <v>0.21712978626923743</v>
      </c>
      <c r="AE110" s="4">
        <v>7.7546352239013369E-3</v>
      </c>
      <c r="AF110" s="4"/>
      <c r="AG110" s="4"/>
      <c r="AL110" s="4" t="s">
        <v>33</v>
      </c>
      <c r="AM110" s="4">
        <v>28</v>
      </c>
      <c r="AN110" s="4">
        <v>6.1050083741777428</v>
      </c>
      <c r="AO110" s="4">
        <v>0.21803601336349082</v>
      </c>
      <c r="AP110" s="4"/>
      <c r="AQ110" s="4"/>
    </row>
    <row r="111" spans="1:43" ht="15" thickBot="1" x14ac:dyDescent="0.4">
      <c r="A111">
        <v>5</v>
      </c>
      <c r="B111" t="s">
        <v>65</v>
      </c>
      <c r="C111">
        <v>3.2614999999999998</v>
      </c>
      <c r="D111">
        <f>AVERAGE(C109:C111)</f>
        <v>3.1613666666666664</v>
      </c>
      <c r="E111">
        <v>2.9239000000000002</v>
      </c>
      <c r="F111">
        <f t="shared" si="12"/>
        <v>0.23746666666666627</v>
      </c>
      <c r="G111">
        <f t="shared" si="13"/>
        <v>35.619999999999933</v>
      </c>
      <c r="H111">
        <f t="shared" si="7"/>
        <v>0.3420089606347686</v>
      </c>
      <c r="I111">
        <f t="shared" si="8"/>
        <v>2.8074115665356593E-2</v>
      </c>
      <c r="J111">
        <f t="shared" si="9"/>
        <v>0.46596251527937799</v>
      </c>
      <c r="K111">
        <f t="shared" si="10"/>
        <v>1.551693915127224</v>
      </c>
      <c r="L111">
        <f t="shared" si="11"/>
        <v>12.182359177810435</v>
      </c>
      <c r="P111" s="5" t="s">
        <v>34</v>
      </c>
      <c r="Q111" s="5">
        <v>30</v>
      </c>
      <c r="R111" s="5">
        <v>30694072.325250007</v>
      </c>
      <c r="S111" s="5"/>
      <c r="T111" s="5"/>
      <c r="U111" s="5"/>
      <c r="AB111" s="5" t="s">
        <v>34</v>
      </c>
      <c r="AC111" s="5">
        <v>29</v>
      </c>
      <c r="AD111" s="5">
        <v>0.30445120262020625</v>
      </c>
      <c r="AE111" s="5"/>
      <c r="AF111" s="5"/>
      <c r="AG111" s="5"/>
      <c r="AL111" s="5" t="s">
        <v>34</v>
      </c>
      <c r="AM111" s="5">
        <v>29</v>
      </c>
      <c r="AN111" s="5">
        <v>24.73118041677462</v>
      </c>
      <c r="AO111" s="5"/>
      <c r="AP111" s="5"/>
      <c r="AQ111" s="5"/>
    </row>
    <row r="112" spans="1:43" ht="15" thickBot="1" x14ac:dyDescent="0.4">
      <c r="A112">
        <v>10</v>
      </c>
      <c r="B112" t="s">
        <v>65</v>
      </c>
      <c r="C112">
        <v>8.8315000000000001</v>
      </c>
      <c r="D112">
        <f>AVERAGE(C112:C114)</f>
        <v>8.8315999999999999</v>
      </c>
      <c r="E112">
        <v>6.4364999999999997</v>
      </c>
      <c r="F112">
        <f t="shared" si="12"/>
        <v>2.3951000000000002</v>
      </c>
      <c r="G112">
        <f t="shared" si="13"/>
        <v>359.26499999999999</v>
      </c>
      <c r="H112">
        <f t="shared" si="7"/>
        <v>0.15536394002951914</v>
      </c>
      <c r="I112">
        <f t="shared" si="8"/>
        <v>2.7834606766592904E-3</v>
      </c>
      <c r="J112">
        <f t="shared" si="9"/>
        <v>0.8086497735883531</v>
      </c>
      <c r="K112">
        <f t="shared" si="10"/>
        <v>2.5554149098089964</v>
      </c>
      <c r="L112">
        <f t="shared" si="11"/>
        <v>55.816825914705198</v>
      </c>
    </row>
    <row r="113" spans="1:46" x14ac:dyDescent="0.35">
      <c r="A113">
        <v>10</v>
      </c>
      <c r="B113" t="s">
        <v>65</v>
      </c>
      <c r="C113">
        <v>8.8315999999999999</v>
      </c>
      <c r="D113">
        <f>AVERAGE(C112:C114)</f>
        <v>8.8315999999999999</v>
      </c>
      <c r="E113">
        <v>6.4363999999999999</v>
      </c>
      <c r="F113">
        <f t="shared" si="12"/>
        <v>2.3952</v>
      </c>
      <c r="G113">
        <f t="shared" si="13"/>
        <v>359.28</v>
      </c>
      <c r="H113">
        <f t="shared" si="7"/>
        <v>0.15536635386240755</v>
      </c>
      <c r="I113">
        <f t="shared" si="8"/>
        <v>2.7833444667112006E-3</v>
      </c>
      <c r="J113">
        <f t="shared" si="9"/>
        <v>0.80864302616575345</v>
      </c>
      <c r="K113">
        <f t="shared" si="10"/>
        <v>2.5554330420546583</v>
      </c>
      <c r="L113">
        <f t="shared" si="11"/>
        <v>55.820023615685784</v>
      </c>
      <c r="P113" s="6"/>
      <c r="Q113" s="6" t="s">
        <v>41</v>
      </c>
      <c r="R113" s="6" t="s">
        <v>29</v>
      </c>
      <c r="S113" s="6" t="s">
        <v>42</v>
      </c>
      <c r="T113" s="6" t="s">
        <v>43</v>
      </c>
      <c r="U113" s="6" t="s">
        <v>44</v>
      </c>
      <c r="V113" s="6" t="s">
        <v>45</v>
      </c>
      <c r="W113" s="6" t="s">
        <v>46</v>
      </c>
      <c r="X113" s="6" t="s">
        <v>47</v>
      </c>
      <c r="AB113" s="6"/>
      <c r="AC113" s="6" t="s">
        <v>41</v>
      </c>
      <c r="AD113" s="6" t="s">
        <v>29</v>
      </c>
      <c r="AE113" s="6" t="s">
        <v>42</v>
      </c>
      <c r="AF113" s="6" t="s">
        <v>43</v>
      </c>
      <c r="AG113" s="6" t="s">
        <v>44</v>
      </c>
      <c r="AH113" s="6" t="s">
        <v>45</v>
      </c>
      <c r="AI113" s="6" t="s">
        <v>46</v>
      </c>
      <c r="AJ113" s="6" t="s">
        <v>47</v>
      </c>
      <c r="AL113" s="6"/>
      <c r="AM113" s="6" t="s">
        <v>41</v>
      </c>
      <c r="AN113" s="6" t="s">
        <v>29</v>
      </c>
      <c r="AO113" s="6" t="s">
        <v>42</v>
      </c>
      <c r="AP113" s="6" t="s">
        <v>43</v>
      </c>
      <c r="AQ113" s="6" t="s">
        <v>44</v>
      </c>
      <c r="AR113" s="6" t="s">
        <v>45</v>
      </c>
      <c r="AS113" s="6" t="s">
        <v>46</v>
      </c>
      <c r="AT113" s="6" t="s">
        <v>47</v>
      </c>
    </row>
    <row r="114" spans="1:46" x14ac:dyDescent="0.35">
      <c r="A114">
        <v>10</v>
      </c>
      <c r="B114" t="s">
        <v>65</v>
      </c>
      <c r="C114">
        <v>8.8316999999999997</v>
      </c>
      <c r="D114">
        <f>AVERAGE(C112:C114)</f>
        <v>8.8315999999999999</v>
      </c>
      <c r="E114">
        <v>6.4360999999999997</v>
      </c>
      <c r="F114">
        <f t="shared" si="12"/>
        <v>2.3955000000000002</v>
      </c>
      <c r="G114">
        <f t="shared" si="13"/>
        <v>359.32499999999999</v>
      </c>
      <c r="H114">
        <f t="shared" si="7"/>
        <v>0.15537359581112786</v>
      </c>
      <c r="I114">
        <f t="shared" si="8"/>
        <v>2.7829958950810548E-3</v>
      </c>
      <c r="J114">
        <f t="shared" si="9"/>
        <v>0.80862278326894332</v>
      </c>
      <c r="K114">
        <f t="shared" si="10"/>
        <v>2.5554874342498453</v>
      </c>
      <c r="L114">
        <f t="shared" si="11"/>
        <v>55.82961731483352</v>
      </c>
      <c r="P114" s="4" t="s">
        <v>35</v>
      </c>
      <c r="Q114" s="4">
        <v>0</v>
      </c>
      <c r="R114" s="4" t="e">
        <v>#N/A</v>
      </c>
      <c r="S114" s="4" t="e">
        <v>#N/A</v>
      </c>
      <c r="T114" s="4" t="e">
        <v>#N/A</v>
      </c>
      <c r="U114" s="4" t="e">
        <v>#N/A</v>
      </c>
      <c r="V114" s="4" t="e">
        <v>#N/A</v>
      </c>
      <c r="W114" s="4" t="e">
        <v>#N/A</v>
      </c>
      <c r="X114" s="4" t="e">
        <v>#N/A</v>
      </c>
      <c r="AB114" s="4" t="s">
        <v>35</v>
      </c>
      <c r="AC114" s="4">
        <v>1.9064322177050778E-2</v>
      </c>
      <c r="AD114" s="4">
        <v>1.9140780210431634E-2</v>
      </c>
      <c r="AE114" s="4">
        <v>0.99600549023914997</v>
      </c>
      <c r="AF114" s="4">
        <v>0.32777759753759561</v>
      </c>
      <c r="AG114" s="4">
        <v>-2.0143788705530463E-2</v>
      </c>
      <c r="AH114" s="4">
        <v>5.827243305963202E-2</v>
      </c>
      <c r="AI114" s="4">
        <v>-2.0143788705530463E-2</v>
      </c>
      <c r="AJ114" s="4">
        <v>5.827243305963202E-2</v>
      </c>
      <c r="AL114" s="4" t="s">
        <v>35</v>
      </c>
      <c r="AM114" s="4">
        <v>1.6145996105985028</v>
      </c>
      <c r="AN114" s="4">
        <v>9.8191432162227782E-2</v>
      </c>
      <c r="AO114" s="4">
        <v>16.443385894717665</v>
      </c>
      <c r="AP114" s="4">
        <v>6.4228821596512059E-16</v>
      </c>
      <c r="AQ114" s="4">
        <v>1.413463579694292</v>
      </c>
      <c r="AR114" s="4">
        <v>1.8157356415027135</v>
      </c>
      <c r="AS114" s="4">
        <v>1.413463579694292</v>
      </c>
      <c r="AT114" s="4">
        <v>1.8157356415027135</v>
      </c>
    </row>
    <row r="115" spans="1:46" ht="15" thickBot="1" x14ac:dyDescent="0.4">
      <c r="A115">
        <v>20</v>
      </c>
      <c r="B115" t="s">
        <v>65</v>
      </c>
      <c r="C115">
        <v>16.903099999999998</v>
      </c>
      <c r="D115">
        <f>AVERAGE(C115:C117)</f>
        <v>17.019900000000003</v>
      </c>
      <c r="E115">
        <v>14.260300000000001</v>
      </c>
      <c r="F115">
        <f t="shared" si="12"/>
        <v>2.7596000000000025</v>
      </c>
      <c r="G115">
        <f t="shared" si="13"/>
        <v>413.94000000000034</v>
      </c>
      <c r="H115">
        <f t="shared" si="7"/>
        <v>7.0124751933690027E-2</v>
      </c>
      <c r="I115">
        <f t="shared" si="8"/>
        <v>2.4158090544523342E-3</v>
      </c>
      <c r="J115">
        <f t="shared" si="9"/>
        <v>1.1541286620497946</v>
      </c>
      <c r="K115">
        <f t="shared" si="10"/>
        <v>2.6169373953302384</v>
      </c>
      <c r="L115">
        <f t="shared" si="11"/>
        <v>29.027439815431674</v>
      </c>
      <c r="P115" s="5" t="s">
        <v>48</v>
      </c>
      <c r="Q115" s="5">
        <v>16.304410900409398</v>
      </c>
      <c r="R115" s="5">
        <v>0.59989629719264914</v>
      </c>
      <c r="S115" s="5">
        <v>27.178715682543114</v>
      </c>
      <c r="T115" s="5">
        <v>3.503062450524489E-22</v>
      </c>
      <c r="U115" s="5">
        <v>15.077485211185341</v>
      </c>
      <c r="V115" s="5">
        <v>17.531336589633455</v>
      </c>
      <c r="W115" s="5">
        <v>15.077485211185341</v>
      </c>
      <c r="X115" s="5">
        <v>17.531336589633455</v>
      </c>
      <c r="AB115" s="5" t="s">
        <v>48</v>
      </c>
      <c r="AC115" s="5">
        <v>1.7787875313180802E-2</v>
      </c>
      <c r="AD115" s="5">
        <v>5.3008361174265448E-3</v>
      </c>
      <c r="AE115" s="5">
        <v>3.3556735049218003</v>
      </c>
      <c r="AF115" s="5">
        <v>2.2893970038474314E-3</v>
      </c>
      <c r="AG115" s="5">
        <v>6.9296047527580926E-3</v>
      </c>
      <c r="AH115" s="5">
        <v>2.8646145873603514E-2</v>
      </c>
      <c r="AI115" s="5">
        <v>6.9296047527580926E-3</v>
      </c>
      <c r="AJ115" s="5">
        <v>2.8646145873603514E-2</v>
      </c>
      <c r="AL115" s="5" t="s">
        <v>48</v>
      </c>
      <c r="AM115" s="5">
        <v>0.73423371090581779</v>
      </c>
      <c r="AN115" s="5">
        <v>7.9439523726126435E-2</v>
      </c>
      <c r="AO115" s="5">
        <v>9.2426751378462715</v>
      </c>
      <c r="AP115" s="5">
        <v>5.3161156679166104E-10</v>
      </c>
      <c r="AQ115" s="5">
        <v>0.57150922316440766</v>
      </c>
      <c r="AR115" s="5">
        <v>0.89695819864722792</v>
      </c>
      <c r="AS115" s="5">
        <v>0.57150922316440766</v>
      </c>
      <c r="AT115" s="5">
        <v>0.89695819864722792</v>
      </c>
    </row>
    <row r="116" spans="1:46" x14ac:dyDescent="0.35">
      <c r="A116">
        <v>20</v>
      </c>
      <c r="B116" t="s">
        <v>65</v>
      </c>
      <c r="C116">
        <v>17.0002</v>
      </c>
      <c r="D116">
        <f>AVERAGE(C115:C117)</f>
        <v>17.019900000000003</v>
      </c>
      <c r="E116">
        <v>14.326499999999999</v>
      </c>
      <c r="F116">
        <f t="shared" si="12"/>
        <v>2.693400000000004</v>
      </c>
      <c r="G116">
        <f t="shared" si="13"/>
        <v>404.01000000000056</v>
      </c>
      <c r="H116">
        <f t="shared" si="7"/>
        <v>6.9800718947405166E-2</v>
      </c>
      <c r="I116">
        <f t="shared" si="8"/>
        <v>2.4751862577658936E-3</v>
      </c>
      <c r="J116">
        <f t="shared" si="9"/>
        <v>1.1561401041206381</v>
      </c>
      <c r="K116">
        <f t="shared" si="10"/>
        <v>2.6063921148409785</v>
      </c>
      <c r="L116">
        <f t="shared" si="11"/>
        <v>28.200188461941199</v>
      </c>
    </row>
    <row r="117" spans="1:46" x14ac:dyDescent="0.35">
      <c r="A117">
        <v>20</v>
      </c>
      <c r="B117" t="s">
        <v>65</v>
      </c>
      <c r="C117">
        <v>17.156400000000001</v>
      </c>
      <c r="D117">
        <f>AVERAGE(C115:C117)</f>
        <v>17.019900000000003</v>
      </c>
      <c r="E117">
        <v>14.651199999999999</v>
      </c>
      <c r="F117">
        <f t="shared" si="12"/>
        <v>2.368700000000004</v>
      </c>
      <c r="G117">
        <f t="shared" si="13"/>
        <v>355.30500000000058</v>
      </c>
      <c r="H117">
        <f t="shared" si="7"/>
        <v>6.8253794910997048E-2</v>
      </c>
      <c r="I117">
        <f t="shared" si="8"/>
        <v>2.8144833312224661E-3</v>
      </c>
      <c r="J117">
        <f t="shared" si="9"/>
        <v>1.1658731968427074</v>
      </c>
      <c r="K117">
        <f t="shared" si="10"/>
        <v>2.5506013191052319</v>
      </c>
      <c r="L117">
        <f t="shared" si="11"/>
        <v>24.250914600851846</v>
      </c>
      <c r="AB117" t="s">
        <v>57</v>
      </c>
      <c r="AC117">
        <f>1/AC114</f>
        <v>52.454002335513323</v>
      </c>
      <c r="AG117">
        <f>1/AG114</f>
        <v>-49.643094187413247</v>
      </c>
      <c r="AH117">
        <f>1/AH114</f>
        <v>17.160773070461438</v>
      </c>
    </row>
    <row r="118" spans="1:46" x14ac:dyDescent="0.35">
      <c r="A118">
        <v>50</v>
      </c>
      <c r="B118" t="s">
        <v>65</v>
      </c>
      <c r="C118">
        <v>47.151400000000002</v>
      </c>
      <c r="D118">
        <f>AVERAGE(C118:C120)</f>
        <v>46.988800000000005</v>
      </c>
      <c r="E118">
        <v>45.124499999999998</v>
      </c>
      <c r="F118">
        <f t="shared" si="12"/>
        <v>1.8643000000000072</v>
      </c>
      <c r="G118">
        <f t="shared" si="13"/>
        <v>279.645000000001</v>
      </c>
      <c r="H118">
        <f t="shared" si="7"/>
        <v>2.216091037019801E-2</v>
      </c>
      <c r="I118">
        <f t="shared" si="8"/>
        <v>3.5759623808757405E-3</v>
      </c>
      <c r="J118">
        <f t="shared" si="9"/>
        <v>1.6544124027598308</v>
      </c>
      <c r="K118">
        <f t="shared" si="10"/>
        <v>2.4466070586300397</v>
      </c>
      <c r="L118">
        <f t="shared" si="11"/>
        <v>6.1971877804740441</v>
      </c>
      <c r="AB118" t="s">
        <v>58</v>
      </c>
      <c r="AC118">
        <f>AC114/AC115</f>
        <v>1.0717593777444645</v>
      </c>
      <c r="AG118">
        <f>AG114/AG115</f>
        <v>-2.9069174107676079</v>
      </c>
      <c r="AH118">
        <f>AH114/AH115</f>
        <v>2.0342154688714396</v>
      </c>
    </row>
    <row r="119" spans="1:46" x14ac:dyDescent="0.35">
      <c r="A119">
        <v>50</v>
      </c>
      <c r="B119" t="s">
        <v>65</v>
      </c>
      <c r="C119">
        <v>47.357399999999998</v>
      </c>
      <c r="D119">
        <f>AVERAGE(C118:C120)</f>
        <v>46.988800000000005</v>
      </c>
      <c r="E119">
        <v>45.132599999999996</v>
      </c>
      <c r="F119">
        <f t="shared" si="12"/>
        <v>1.8562000000000083</v>
      </c>
      <c r="G119">
        <f t="shared" si="13"/>
        <v>278.43000000000126</v>
      </c>
      <c r="H119">
        <f t="shared" si="7"/>
        <v>2.2156933125944443E-2</v>
      </c>
      <c r="I119">
        <f t="shared" si="8"/>
        <v>3.5915670006823816E-3</v>
      </c>
      <c r="J119">
        <f t="shared" si="9"/>
        <v>1.6544903530886772</v>
      </c>
      <c r="K119">
        <f t="shared" si="10"/>
        <v>2.444716027391554</v>
      </c>
      <c r="L119">
        <f t="shared" si="11"/>
        <v>6.1691548902567384</v>
      </c>
    </row>
    <row r="120" spans="1:46" x14ac:dyDescent="0.35">
      <c r="A120">
        <v>50</v>
      </c>
      <c r="B120" t="s">
        <v>65</v>
      </c>
      <c r="C120">
        <v>46.457599999999999</v>
      </c>
      <c r="D120">
        <f>AVERAGE(C118:C120)</f>
        <v>46.988800000000005</v>
      </c>
      <c r="E120">
        <v>45.1327</v>
      </c>
      <c r="F120">
        <f t="shared" si="12"/>
        <v>1.856100000000005</v>
      </c>
      <c r="G120">
        <f t="shared" si="13"/>
        <v>278.4150000000007</v>
      </c>
      <c r="H120">
        <f t="shared" si="7"/>
        <v>2.2156884033084658E-2</v>
      </c>
      <c r="I120">
        <f t="shared" si="8"/>
        <v>3.5917605014097569E-3</v>
      </c>
      <c r="J120">
        <f t="shared" si="9"/>
        <v>1.6544913153509904</v>
      </c>
      <c r="K120">
        <f t="shared" si="10"/>
        <v>2.4446926297953455</v>
      </c>
      <c r="L120">
        <f t="shared" si="11"/>
        <v>6.1688088680712809</v>
      </c>
    </row>
    <row r="121" spans="1:46" x14ac:dyDescent="0.35">
      <c r="A121">
        <v>100</v>
      </c>
      <c r="B121" t="s">
        <v>65</v>
      </c>
      <c r="C121">
        <v>88.464500000000001</v>
      </c>
      <c r="D121">
        <f>AVERAGE(C121:C123)</f>
        <v>89.631399999999999</v>
      </c>
      <c r="E121">
        <v>79.166200000000003</v>
      </c>
      <c r="F121">
        <f t="shared" si="12"/>
        <v>10.465199999999996</v>
      </c>
      <c r="G121">
        <f t="shared" si="13"/>
        <v>1569.7799999999993</v>
      </c>
      <c r="H121">
        <f t="shared" si="7"/>
        <v>1.2631653407641139E-2</v>
      </c>
      <c r="I121">
        <f t="shared" si="8"/>
        <v>6.370319407815111E-4</v>
      </c>
      <c r="J121">
        <f t="shared" si="9"/>
        <v>1.8985397991819948</v>
      </c>
      <c r="K121">
        <f t="shared" si="10"/>
        <v>3.1958387915933959</v>
      </c>
      <c r="L121">
        <f t="shared" si="11"/>
        <v>19.828916886246898</v>
      </c>
    </row>
    <row r="122" spans="1:46" x14ac:dyDescent="0.35">
      <c r="A122">
        <v>100</v>
      </c>
      <c r="B122" t="s">
        <v>65</v>
      </c>
      <c r="C122">
        <v>89.264799999999994</v>
      </c>
      <c r="D122">
        <f>AVERAGE(C121:C123)</f>
        <v>89.631399999999999</v>
      </c>
      <c r="E122">
        <v>79.166300000000007</v>
      </c>
      <c r="F122">
        <f t="shared" si="12"/>
        <v>10.465099999999993</v>
      </c>
      <c r="G122">
        <f t="shared" si="13"/>
        <v>1569.764999999999</v>
      </c>
      <c r="H122">
        <f t="shared" si="7"/>
        <v>1.2631637451794513E-2</v>
      </c>
      <c r="I122">
        <f t="shared" si="8"/>
        <v>6.3703802798508098E-4</v>
      </c>
      <c r="J122">
        <f t="shared" si="9"/>
        <v>1.8985403477673854</v>
      </c>
      <c r="K122">
        <f t="shared" si="10"/>
        <v>3.1958346416817185</v>
      </c>
      <c r="L122">
        <f t="shared" si="11"/>
        <v>19.8287023645162</v>
      </c>
    </row>
    <row r="123" spans="1:46" x14ac:dyDescent="0.35">
      <c r="A123">
        <v>100</v>
      </c>
      <c r="B123" t="s">
        <v>65</v>
      </c>
      <c r="C123">
        <v>91.164900000000003</v>
      </c>
      <c r="D123">
        <f>AVERAGE(C121:C123)</f>
        <v>89.631399999999999</v>
      </c>
      <c r="E123">
        <v>79.157399999999996</v>
      </c>
      <c r="F123">
        <f t="shared" si="12"/>
        <v>10.474000000000004</v>
      </c>
      <c r="G123">
        <f t="shared" si="13"/>
        <v>1571.1000000000004</v>
      </c>
      <c r="H123">
        <f t="shared" si="7"/>
        <v>1.2633057680014756E-2</v>
      </c>
      <c r="I123">
        <f t="shared" si="8"/>
        <v>6.3649672204188132E-4</v>
      </c>
      <c r="J123">
        <f t="shared" si="9"/>
        <v>1.8984915209538002</v>
      </c>
      <c r="K123">
        <f t="shared" si="10"/>
        <v>3.1962038286211483</v>
      </c>
      <c r="L123">
        <f t="shared" si="11"/>
        <v>19.847796921071186</v>
      </c>
    </row>
    <row r="124" spans="1:46" x14ac:dyDescent="0.35">
      <c r="A124">
        <v>200</v>
      </c>
      <c r="B124" t="s">
        <v>65</v>
      </c>
      <c r="C124">
        <v>187.76480000000001</v>
      </c>
      <c r="D124">
        <f>AVERAGE(C124:C126)</f>
        <v>186.8614</v>
      </c>
      <c r="E124">
        <v>168.7123</v>
      </c>
      <c r="F124">
        <f t="shared" si="12"/>
        <v>18.149100000000004</v>
      </c>
      <c r="G124">
        <f t="shared" si="13"/>
        <v>2722.3650000000002</v>
      </c>
      <c r="H124">
        <f t="shared" si="7"/>
        <v>5.9272501175077338E-3</v>
      </c>
      <c r="I124">
        <f t="shared" si="8"/>
        <v>3.6732767281389523E-4</v>
      </c>
      <c r="J124">
        <f t="shared" si="9"/>
        <v>2.2271467460591872</v>
      </c>
      <c r="K124">
        <f t="shared" si="10"/>
        <v>3.4349463526302975</v>
      </c>
      <c r="L124">
        <f t="shared" si="11"/>
        <v>16.136138266148944</v>
      </c>
    </row>
    <row r="125" spans="1:46" x14ac:dyDescent="0.35">
      <c r="A125">
        <v>200</v>
      </c>
      <c r="B125" t="s">
        <v>65</v>
      </c>
      <c r="C125">
        <v>185.9649</v>
      </c>
      <c r="D125">
        <f>AVERAGE(C124:C126)</f>
        <v>186.8614</v>
      </c>
      <c r="E125">
        <v>168.75630000000001</v>
      </c>
      <c r="F125">
        <f t="shared" si="12"/>
        <v>18.105099999999993</v>
      </c>
      <c r="G125">
        <f t="shared" si="13"/>
        <v>2715.7649999999985</v>
      </c>
      <c r="H125">
        <f t="shared" si="7"/>
        <v>5.9257046996171398E-3</v>
      </c>
      <c r="I125">
        <f t="shared" si="8"/>
        <v>3.6822037252855108E-4</v>
      </c>
      <c r="J125">
        <f t="shared" si="9"/>
        <v>2.2272599948610727</v>
      </c>
      <c r="K125">
        <f t="shared" si="10"/>
        <v>3.4338921869564745</v>
      </c>
      <c r="L125">
        <f t="shared" si="11"/>
        <v>16.092821423555733</v>
      </c>
    </row>
    <row r="126" spans="1:46" s="3" customFormat="1" ht="15" thickBot="1" x14ac:dyDescent="0.4">
      <c r="A126" s="3">
        <v>200</v>
      </c>
      <c r="B126" t="s">
        <v>65</v>
      </c>
      <c r="C126">
        <v>186.8545</v>
      </c>
      <c r="D126" s="3">
        <f>AVERAGE(C124:C126)</f>
        <v>186.8614</v>
      </c>
      <c r="E126">
        <v>168.73159999999999</v>
      </c>
      <c r="F126" s="3">
        <f t="shared" si="12"/>
        <v>18.129800000000017</v>
      </c>
      <c r="G126" s="3">
        <f t="shared" si="13"/>
        <v>2719.4700000000025</v>
      </c>
      <c r="H126" s="3">
        <f t="shared" si="7"/>
        <v>5.9265721417920535E-3</v>
      </c>
      <c r="I126" s="3">
        <f t="shared" si="8"/>
        <v>3.6771870989567784E-4</v>
      </c>
      <c r="J126" s="3">
        <f t="shared" si="9"/>
        <v>2.2271964247376865</v>
      </c>
      <c r="K126" s="3">
        <f t="shared" si="10"/>
        <v>3.4344842722314177</v>
      </c>
      <c r="L126" s="3">
        <f t="shared" si="11"/>
        <v>16.117135142439253</v>
      </c>
    </row>
    <row r="127" spans="1:46" x14ac:dyDescent="0.35">
      <c r="A127">
        <v>0.2</v>
      </c>
      <c r="B127" t="s">
        <v>66</v>
      </c>
      <c r="C127">
        <v>0.1331</v>
      </c>
      <c r="D127">
        <f>AVERAGE(C127:C129)</f>
        <v>0.1346</v>
      </c>
      <c r="E127">
        <v>0.12130000000000001</v>
      </c>
      <c r="F127">
        <f t="shared" si="12"/>
        <v>1.3299999999999992E-2</v>
      </c>
      <c r="G127">
        <f t="shared" si="13"/>
        <v>1.9949999999999986</v>
      </c>
      <c r="H127">
        <f t="shared" si="7"/>
        <v>8.2440230832646328</v>
      </c>
      <c r="I127">
        <f t="shared" si="8"/>
        <v>0.50125313283208062</v>
      </c>
      <c r="J127">
        <f t="shared" si="9"/>
        <v>-0.91613919913342701</v>
      </c>
      <c r="K127">
        <f t="shared" si="10"/>
        <v>0.29994290002276675</v>
      </c>
      <c r="L127">
        <f t="shared" si="11"/>
        <v>16.446826051112929</v>
      </c>
    </row>
    <row r="128" spans="1:46" x14ac:dyDescent="0.35">
      <c r="A128">
        <v>0.2</v>
      </c>
      <c r="B128" t="s">
        <v>66</v>
      </c>
      <c r="C128">
        <v>0.13350000000000001</v>
      </c>
      <c r="D128">
        <f>AVERAGE(C127:C129)</f>
        <v>0.1346</v>
      </c>
      <c r="E128">
        <v>0.1212</v>
      </c>
      <c r="F128">
        <f t="shared" si="12"/>
        <v>1.3399999999999995E-2</v>
      </c>
      <c r="G128">
        <f t="shared" si="13"/>
        <v>2.0099999999999989</v>
      </c>
      <c r="H128">
        <f t="shared" si="7"/>
        <v>8.2508250825082499</v>
      </c>
      <c r="I128">
        <f t="shared" si="8"/>
        <v>0.49751243781094556</v>
      </c>
      <c r="J128">
        <f t="shared" si="9"/>
        <v>-0.91649738016973259</v>
      </c>
      <c r="K128">
        <f t="shared" si="10"/>
        <v>0.30319605742048861</v>
      </c>
      <c r="L128">
        <f t="shared" si="11"/>
        <v>16.584158415841575</v>
      </c>
      <c r="N128" t="s">
        <v>66</v>
      </c>
      <c r="P128" t="s">
        <v>24</v>
      </c>
      <c r="AB128" t="s">
        <v>24</v>
      </c>
      <c r="AL128" t="s">
        <v>24</v>
      </c>
    </row>
    <row r="129" spans="1:46" ht="15" thickBot="1" x14ac:dyDescent="0.4">
      <c r="A129">
        <v>0.2</v>
      </c>
      <c r="B129" t="s">
        <v>66</v>
      </c>
      <c r="C129">
        <v>0.13719999999999999</v>
      </c>
      <c r="D129">
        <f>AVERAGE(C127:C129)</f>
        <v>0.1346</v>
      </c>
      <c r="E129">
        <v>0.12139999999999999</v>
      </c>
      <c r="F129">
        <f t="shared" si="12"/>
        <v>1.3200000000000003E-2</v>
      </c>
      <c r="G129">
        <f t="shared" si="13"/>
        <v>1.9800000000000004</v>
      </c>
      <c r="H129">
        <f t="shared" si="7"/>
        <v>8.2372322899505779</v>
      </c>
      <c r="I129">
        <f t="shared" si="8"/>
        <v>0.50505050505050497</v>
      </c>
      <c r="J129">
        <f t="shared" si="9"/>
        <v>-0.91578131326076129</v>
      </c>
      <c r="K129">
        <f t="shared" si="10"/>
        <v>0.29666519026153121</v>
      </c>
      <c r="L129">
        <f t="shared" si="11"/>
        <v>16.309719934102144</v>
      </c>
    </row>
    <row r="130" spans="1:46" x14ac:dyDescent="0.35">
      <c r="A130">
        <v>0.5</v>
      </c>
      <c r="B130" t="s">
        <v>66</v>
      </c>
      <c r="C130">
        <v>0.39450000000000002</v>
      </c>
      <c r="D130">
        <f>AVERAGE(C130:C132)</f>
        <v>0.37280000000000002</v>
      </c>
      <c r="E130">
        <v>0.37130000000000002</v>
      </c>
      <c r="F130">
        <f t="shared" si="12"/>
        <v>1.5000000000000013E-3</v>
      </c>
      <c r="G130">
        <f t="shared" si="13"/>
        <v>0.22500000000000017</v>
      </c>
      <c r="H130">
        <f t="shared" si="7"/>
        <v>2.6932399676811203</v>
      </c>
      <c r="I130">
        <f t="shared" si="8"/>
        <v>4.4444444444444411</v>
      </c>
      <c r="J130">
        <f t="shared" si="9"/>
        <v>-0.43027505077384109</v>
      </c>
      <c r="K130">
        <f t="shared" si="10"/>
        <v>-0.64781748188863719</v>
      </c>
      <c r="L130">
        <f t="shared" si="11"/>
        <v>0.60597899272825251</v>
      </c>
      <c r="P130" s="7" t="s">
        <v>25</v>
      </c>
      <c r="Q130" s="7"/>
      <c r="AB130" s="7" t="s">
        <v>25</v>
      </c>
      <c r="AC130" s="7"/>
      <c r="AL130" s="7" t="s">
        <v>25</v>
      </c>
      <c r="AM130" s="7"/>
    </row>
    <row r="131" spans="1:46" x14ac:dyDescent="0.35">
      <c r="A131">
        <v>0.5</v>
      </c>
      <c r="B131" t="s">
        <v>66</v>
      </c>
      <c r="C131">
        <v>0.36149999999999999</v>
      </c>
      <c r="D131">
        <f>AVERAGE(C130:C132)</f>
        <v>0.37280000000000002</v>
      </c>
      <c r="E131">
        <v>0.27229999999999999</v>
      </c>
      <c r="F131">
        <f t="shared" si="12"/>
        <v>0.10050000000000003</v>
      </c>
      <c r="G131">
        <f t="shared" si="13"/>
        <v>15.075000000000005</v>
      </c>
      <c r="H131">
        <f t="shared" si="7"/>
        <v>3.6724201248622843</v>
      </c>
      <c r="I131">
        <f t="shared" si="8"/>
        <v>6.6334991708126012E-2</v>
      </c>
      <c r="J131">
        <f t="shared" si="9"/>
        <v>-0.56495235866003546</v>
      </c>
      <c r="K131">
        <f t="shared" si="10"/>
        <v>1.1782573208121891</v>
      </c>
      <c r="L131">
        <f t="shared" si="11"/>
        <v>55.361733382298958</v>
      </c>
      <c r="P131" s="4" t="s">
        <v>26</v>
      </c>
      <c r="Q131" s="4">
        <v>0.67114471901364892</v>
      </c>
      <c r="AB131" s="4" t="s">
        <v>26</v>
      </c>
      <c r="AC131" s="4">
        <v>0.2657623752717434</v>
      </c>
      <c r="AL131" s="4" t="s">
        <v>26</v>
      </c>
      <c r="AM131" s="4">
        <v>0.87611403921364839</v>
      </c>
    </row>
    <row r="132" spans="1:46" x14ac:dyDescent="0.35">
      <c r="A132">
        <v>0.5</v>
      </c>
      <c r="B132" t="s">
        <v>66</v>
      </c>
      <c r="C132">
        <v>0.3624</v>
      </c>
      <c r="D132">
        <f>AVERAGE(C130:C132)</f>
        <v>0.37280000000000002</v>
      </c>
      <c r="E132">
        <v>0.27650000000000002</v>
      </c>
      <c r="F132">
        <f t="shared" si="12"/>
        <v>9.6299999999999997E-2</v>
      </c>
      <c r="G132">
        <f t="shared" si="13"/>
        <v>14.444999999999999</v>
      </c>
      <c r="H132">
        <f t="shared" si="7"/>
        <v>3.6166365280289328</v>
      </c>
      <c r="I132">
        <f t="shared" si="8"/>
        <v>6.9228106611284188E-2</v>
      </c>
      <c r="J132">
        <f t="shared" si="9"/>
        <v>-0.55830486435928295</v>
      </c>
      <c r="K132">
        <f t="shared" si="10"/>
        <v>1.1597175461802156</v>
      </c>
      <c r="L132">
        <f t="shared" si="11"/>
        <v>52.242314647377931</v>
      </c>
      <c r="P132" s="4" t="s">
        <v>27</v>
      </c>
      <c r="Q132" s="4">
        <v>0.45043523385990974</v>
      </c>
      <c r="AB132" s="4" t="s">
        <v>27</v>
      </c>
      <c r="AC132" s="4">
        <v>7.0629640110078981E-2</v>
      </c>
      <c r="AL132" s="4" t="s">
        <v>27</v>
      </c>
      <c r="AM132" s="4">
        <v>0.76757580970725414</v>
      </c>
    </row>
    <row r="133" spans="1:46" x14ac:dyDescent="0.35">
      <c r="A133">
        <v>1</v>
      </c>
      <c r="B133" t="s">
        <v>66</v>
      </c>
      <c r="C133">
        <v>0.8427</v>
      </c>
      <c r="D133">
        <f>AVERAGE(C133:C135)</f>
        <v>0.84376666666666666</v>
      </c>
      <c r="E133">
        <v>0.64480000000000004</v>
      </c>
      <c r="F133">
        <f t="shared" si="12"/>
        <v>0.19896666666666663</v>
      </c>
      <c r="G133">
        <f t="shared" si="13"/>
        <v>29.844999999999988</v>
      </c>
      <c r="H133">
        <f t="shared" si="7"/>
        <v>1.5508684863523572</v>
      </c>
      <c r="I133">
        <f t="shared" si="8"/>
        <v>3.3506449991623402E-2</v>
      </c>
      <c r="J133">
        <f t="shared" si="9"/>
        <v>-0.19057497120296574</v>
      </c>
      <c r="K133">
        <f t="shared" si="10"/>
        <v>1.4748715832276931</v>
      </c>
      <c r="L133">
        <f t="shared" si="11"/>
        <v>46.285669975186082</v>
      </c>
      <c r="P133" s="4" t="s">
        <v>28</v>
      </c>
      <c r="Q133" s="4">
        <v>0.41595247523922008</v>
      </c>
      <c r="AB133" s="4" t="s">
        <v>28</v>
      </c>
      <c r="AC133" s="4">
        <v>3.7437841542581798E-2</v>
      </c>
      <c r="AL133" s="4" t="s">
        <v>28</v>
      </c>
      <c r="AM133" s="4">
        <v>0.75927494576822752</v>
      </c>
    </row>
    <row r="134" spans="1:46" x14ac:dyDescent="0.35">
      <c r="A134">
        <v>1</v>
      </c>
      <c r="B134" t="s">
        <v>66</v>
      </c>
      <c r="C134">
        <v>0.84470000000000001</v>
      </c>
      <c r="D134">
        <f>AVERAGE(C133:C135)</f>
        <v>0.84376666666666666</v>
      </c>
      <c r="E134">
        <v>0.64359999999999995</v>
      </c>
      <c r="F134">
        <f t="shared" si="12"/>
        <v>0.20016666666666671</v>
      </c>
      <c r="G134">
        <f t="shared" si="13"/>
        <v>30.025000000000002</v>
      </c>
      <c r="H134">
        <f t="shared" si="7"/>
        <v>1.5537600994406464</v>
      </c>
      <c r="I134">
        <f t="shared" si="8"/>
        <v>3.330557868442964E-2</v>
      </c>
      <c r="J134">
        <f t="shared" si="9"/>
        <v>-0.1913839645730081</v>
      </c>
      <c r="K134">
        <f t="shared" si="10"/>
        <v>1.4774830160749437</v>
      </c>
      <c r="L134">
        <f t="shared" si="11"/>
        <v>46.651646985705412</v>
      </c>
      <c r="P134" s="4" t="s">
        <v>29</v>
      </c>
      <c r="Q134" s="4">
        <v>436.83579433037585</v>
      </c>
      <c r="AB134" s="4" t="s">
        <v>29</v>
      </c>
      <c r="AC134" s="4">
        <v>0.79840306819841855</v>
      </c>
      <c r="AL134" s="4" t="s">
        <v>29</v>
      </c>
      <c r="AM134" s="4">
        <v>0.47028483161512752</v>
      </c>
    </row>
    <row r="135" spans="1:46" ht="15" thickBot="1" x14ac:dyDescent="0.4">
      <c r="A135">
        <v>1</v>
      </c>
      <c r="B135" t="s">
        <v>66</v>
      </c>
      <c r="C135">
        <v>0.84389999999999998</v>
      </c>
      <c r="D135">
        <f>AVERAGE(C133:C135)</f>
        <v>0.84376666666666666</v>
      </c>
      <c r="E135">
        <v>0.64439999999999997</v>
      </c>
      <c r="F135">
        <f t="shared" si="12"/>
        <v>0.19936666666666669</v>
      </c>
      <c r="G135">
        <f t="shared" si="13"/>
        <v>29.905000000000001</v>
      </c>
      <c r="H135">
        <f t="shared" ref="H135:H198" si="14">1/E135</f>
        <v>1.5518311607697084</v>
      </c>
      <c r="I135">
        <f t="shared" ref="I135:I198" si="15">1/G135</f>
        <v>3.3439224209998328E-2</v>
      </c>
      <c r="J135">
        <f t="shared" ref="J135:J198" si="16">LOG(E135)</f>
        <v>-0.19084446825281959</v>
      </c>
      <c r="K135">
        <f t="shared" ref="K135:K198" si="17">LOG(G135)</f>
        <v>1.4757438067481259</v>
      </c>
      <c r="L135">
        <f t="shared" ref="L135:L198" si="18">G135/E135</f>
        <v>46.407510862818128</v>
      </c>
      <c r="P135" s="5" t="s">
        <v>30</v>
      </c>
      <c r="Q135" s="5">
        <v>30</v>
      </c>
      <c r="AB135" s="5" t="s">
        <v>30</v>
      </c>
      <c r="AC135" s="5">
        <v>30</v>
      </c>
      <c r="AL135" s="5" t="s">
        <v>30</v>
      </c>
      <c r="AM135" s="5">
        <v>30</v>
      </c>
    </row>
    <row r="136" spans="1:46" x14ac:dyDescent="0.35">
      <c r="A136">
        <v>2</v>
      </c>
      <c r="B136" t="s">
        <v>66</v>
      </c>
      <c r="C136">
        <v>1.4585999999999999</v>
      </c>
      <c r="D136">
        <f>AVERAGE(C136:C138)</f>
        <v>1.5172666666666668</v>
      </c>
      <c r="E136">
        <v>0.86909999999999998</v>
      </c>
      <c r="F136">
        <f t="shared" ref="F136:F199" si="19">D136-E136</f>
        <v>0.64816666666666678</v>
      </c>
      <c r="G136">
        <f t="shared" ref="G136:G199" si="20">(F136/0.0002)*0.03</f>
        <v>97.225000000000009</v>
      </c>
      <c r="H136">
        <f t="shared" si="14"/>
        <v>1.1506155793349442</v>
      </c>
      <c r="I136">
        <f t="shared" si="15"/>
        <v>1.0285420416559526E-2</v>
      </c>
      <c r="J136">
        <f t="shared" si="16"/>
        <v>-6.0930250076575765E-2</v>
      </c>
      <c r="K136">
        <f t="shared" si="17"/>
        <v>1.9877779518194973</v>
      </c>
      <c r="L136">
        <f t="shared" si="18"/>
        <v>111.86859970083997</v>
      </c>
    </row>
    <row r="137" spans="1:46" ht="15" thickBot="1" x14ac:dyDescent="0.4">
      <c r="A137">
        <v>2</v>
      </c>
      <c r="B137" t="s">
        <v>66</v>
      </c>
      <c r="C137">
        <v>1.4444999999999999</v>
      </c>
      <c r="D137">
        <f>AVERAGE(C136:C138)</f>
        <v>1.5172666666666668</v>
      </c>
      <c r="E137">
        <v>0.87780000000000002</v>
      </c>
      <c r="F137">
        <f t="shared" si="19"/>
        <v>0.63946666666666674</v>
      </c>
      <c r="G137">
        <f t="shared" si="20"/>
        <v>95.92</v>
      </c>
      <c r="H137">
        <f t="shared" si="14"/>
        <v>1.1392116655274549</v>
      </c>
      <c r="I137">
        <f t="shared" si="15"/>
        <v>1.0425354462051709E-2</v>
      </c>
      <c r="J137">
        <f t="shared" si="16"/>
        <v>-5.6604423491045525E-2</v>
      </c>
      <c r="K137">
        <f t="shared" si="17"/>
        <v>1.9819091700907923</v>
      </c>
      <c r="L137">
        <f t="shared" si="18"/>
        <v>109.27318295739349</v>
      </c>
      <c r="P137" t="s">
        <v>31</v>
      </c>
      <c r="AB137" t="s">
        <v>31</v>
      </c>
      <c r="AL137" t="s">
        <v>31</v>
      </c>
    </row>
    <row r="138" spans="1:46" x14ac:dyDescent="0.35">
      <c r="A138">
        <v>2</v>
      </c>
      <c r="B138" t="s">
        <v>66</v>
      </c>
      <c r="C138">
        <v>1.6487000000000001</v>
      </c>
      <c r="D138">
        <f>AVERAGE(C136:C138)</f>
        <v>1.5172666666666668</v>
      </c>
      <c r="E138">
        <v>0.98480000000000001</v>
      </c>
      <c r="F138">
        <f t="shared" si="19"/>
        <v>0.53246666666666675</v>
      </c>
      <c r="G138">
        <f t="shared" si="20"/>
        <v>79.87</v>
      </c>
      <c r="H138">
        <f t="shared" si="14"/>
        <v>1.0154346060113728</v>
      </c>
      <c r="I138">
        <f t="shared" si="15"/>
        <v>1.2520345561537497E-2</v>
      </c>
      <c r="J138">
        <f t="shared" si="16"/>
        <v>-6.6519600767401023E-3</v>
      </c>
      <c r="K138">
        <f t="shared" si="17"/>
        <v>1.9023836844324715</v>
      </c>
      <c r="L138">
        <f t="shared" si="18"/>
        <v>81.102761982128357</v>
      </c>
      <c r="P138" s="6"/>
      <c r="Q138" s="6" t="s">
        <v>36</v>
      </c>
      <c r="R138" s="6" t="s">
        <v>37</v>
      </c>
      <c r="S138" s="6" t="s">
        <v>38</v>
      </c>
      <c r="T138" s="6" t="s">
        <v>39</v>
      </c>
      <c r="U138" s="6" t="s">
        <v>40</v>
      </c>
      <c r="AB138" s="6"/>
      <c r="AC138" s="6" t="s">
        <v>36</v>
      </c>
      <c r="AD138" s="6" t="s">
        <v>37</v>
      </c>
      <c r="AE138" s="6" t="s">
        <v>38</v>
      </c>
      <c r="AF138" s="6" t="s">
        <v>39</v>
      </c>
      <c r="AG138" s="6" t="s">
        <v>40</v>
      </c>
      <c r="AL138" s="6"/>
      <c r="AM138" s="6" t="s">
        <v>36</v>
      </c>
      <c r="AN138" s="6" t="s">
        <v>37</v>
      </c>
      <c r="AO138" s="6" t="s">
        <v>38</v>
      </c>
      <c r="AP138" s="6" t="s">
        <v>39</v>
      </c>
      <c r="AQ138" s="6" t="s">
        <v>40</v>
      </c>
    </row>
    <row r="139" spans="1:46" x14ac:dyDescent="0.35">
      <c r="A139">
        <v>5</v>
      </c>
      <c r="B139" t="s">
        <v>66</v>
      </c>
      <c r="C139">
        <v>3.8822000000000001</v>
      </c>
      <c r="D139">
        <f>AVERAGE(C139:C141)</f>
        <v>3.8824333333333332</v>
      </c>
      <c r="E139">
        <v>2.9641000000000002</v>
      </c>
      <c r="F139">
        <f t="shared" si="19"/>
        <v>0.918333333333333</v>
      </c>
      <c r="G139">
        <f t="shared" si="20"/>
        <v>137.74999999999994</v>
      </c>
      <c r="H139">
        <f t="shared" si="14"/>
        <v>0.3373705340575554</v>
      </c>
      <c r="I139">
        <f t="shared" si="15"/>
        <v>7.2595281306715095E-3</v>
      </c>
      <c r="J139">
        <f t="shared" si="16"/>
        <v>0.47189285137058051</v>
      </c>
      <c r="K139">
        <f t="shared" si="17"/>
        <v>2.1390916075238224</v>
      </c>
      <c r="L139">
        <f t="shared" si="18"/>
        <v>46.472791066428236</v>
      </c>
      <c r="P139" s="4" t="s">
        <v>32</v>
      </c>
      <c r="Q139" s="4">
        <v>1</v>
      </c>
      <c r="R139" s="4">
        <v>4535737.4286669884</v>
      </c>
      <c r="S139" s="4">
        <v>4535737.4286669884</v>
      </c>
      <c r="T139" s="4">
        <v>23.769030670731848</v>
      </c>
      <c r="U139" s="4">
        <v>3.8996626491655466E-5</v>
      </c>
      <c r="AB139" s="4" t="s">
        <v>32</v>
      </c>
      <c r="AC139" s="4">
        <v>1</v>
      </c>
      <c r="AD139" s="4">
        <v>1.3564400419127089</v>
      </c>
      <c r="AE139" s="4">
        <v>1.3564400419127089</v>
      </c>
      <c r="AF139" s="4">
        <v>2.1279244620158222</v>
      </c>
      <c r="AG139" s="4">
        <v>0.15576411576184196</v>
      </c>
      <c r="AL139" s="4" t="s">
        <v>32</v>
      </c>
      <c r="AM139" s="4">
        <v>1</v>
      </c>
      <c r="AN139" s="4">
        <v>20.451253261126151</v>
      </c>
      <c r="AO139" s="4">
        <v>20.451253261126151</v>
      </c>
      <c r="AP139" s="4">
        <v>92.469388167957447</v>
      </c>
      <c r="AQ139" s="4">
        <v>2.2676539468394982E-10</v>
      </c>
    </row>
    <row r="140" spans="1:46" x14ac:dyDescent="0.35">
      <c r="A140">
        <v>5</v>
      </c>
      <c r="B140" t="s">
        <v>66</v>
      </c>
      <c r="C140">
        <v>3.8826000000000001</v>
      </c>
      <c r="D140">
        <f>AVERAGE(C139:C141)</f>
        <v>3.8824333333333332</v>
      </c>
      <c r="E140">
        <v>2.9645199999999998</v>
      </c>
      <c r="F140">
        <f t="shared" si="19"/>
        <v>0.91791333333333336</v>
      </c>
      <c r="G140">
        <f t="shared" si="20"/>
        <v>137.68699999999998</v>
      </c>
      <c r="H140">
        <f t="shared" si="14"/>
        <v>0.33732273690175812</v>
      </c>
      <c r="I140">
        <f t="shared" si="15"/>
        <v>7.2628497970033488E-3</v>
      </c>
      <c r="J140">
        <f t="shared" si="16"/>
        <v>0.47195438463893108</v>
      </c>
      <c r="K140">
        <f t="shared" si="17"/>
        <v>2.1388929373899113</v>
      </c>
      <c r="L140">
        <f t="shared" si="18"/>
        <v>46.444955675792372</v>
      </c>
      <c r="P140" s="4" t="s">
        <v>33</v>
      </c>
      <c r="Q140" s="4">
        <v>29</v>
      </c>
      <c r="R140" s="4">
        <v>5533939.825039262</v>
      </c>
      <c r="S140" s="4">
        <v>190825.51120825042</v>
      </c>
      <c r="T140" s="4"/>
      <c r="U140" s="4"/>
      <c r="AB140" s="4" t="s">
        <v>33</v>
      </c>
      <c r="AC140" s="4">
        <v>28</v>
      </c>
      <c r="AD140" s="4">
        <v>17.848528860642162</v>
      </c>
      <c r="AE140" s="4">
        <v>0.63744745930864866</v>
      </c>
      <c r="AF140" s="4"/>
      <c r="AG140" s="4"/>
      <c r="AL140" s="4" t="s">
        <v>33</v>
      </c>
      <c r="AM140" s="4">
        <v>28</v>
      </c>
      <c r="AN140" s="4">
        <v>6.1926990397235278</v>
      </c>
      <c r="AO140" s="4">
        <v>0.22116782284726885</v>
      </c>
      <c r="AP140" s="4"/>
      <c r="AQ140" s="4"/>
    </row>
    <row r="141" spans="1:46" ht="15" thickBot="1" x14ac:dyDescent="0.4">
      <c r="A141">
        <v>5</v>
      </c>
      <c r="B141" t="s">
        <v>66</v>
      </c>
      <c r="C141">
        <v>3.8824999999999998</v>
      </c>
      <c r="D141">
        <f>AVERAGE(C139:C141)</f>
        <v>3.8824333333333332</v>
      </c>
      <c r="E141">
        <v>2.9642300000000001</v>
      </c>
      <c r="F141">
        <f t="shared" si="19"/>
        <v>0.91820333333333304</v>
      </c>
      <c r="G141">
        <f t="shared" si="20"/>
        <v>137.73049999999992</v>
      </c>
      <c r="H141">
        <f t="shared" si="14"/>
        <v>0.33735573825242982</v>
      </c>
      <c r="I141">
        <f t="shared" si="15"/>
        <v>7.2605559407683887E-3</v>
      </c>
      <c r="J141">
        <f t="shared" si="16"/>
        <v>0.47191189831387026</v>
      </c>
      <c r="K141">
        <f t="shared" si="17"/>
        <v>2.1390301240982352</v>
      </c>
      <c r="L141">
        <f t="shared" si="18"/>
        <v>46.464174507376256</v>
      </c>
      <c r="P141" s="5" t="s">
        <v>34</v>
      </c>
      <c r="Q141" s="5">
        <v>30</v>
      </c>
      <c r="R141" s="5">
        <v>10069677.25370625</v>
      </c>
      <c r="S141" s="5"/>
      <c r="T141" s="5"/>
      <c r="U141" s="5"/>
      <c r="AB141" s="5" t="s">
        <v>34</v>
      </c>
      <c r="AC141" s="5">
        <v>29</v>
      </c>
      <c r="AD141" s="5">
        <v>19.204968902554871</v>
      </c>
      <c r="AE141" s="5"/>
      <c r="AF141" s="5"/>
      <c r="AG141" s="5"/>
      <c r="AL141" s="5" t="s">
        <v>34</v>
      </c>
      <c r="AM141" s="5">
        <v>29</v>
      </c>
      <c r="AN141" s="5">
        <v>26.64395230084968</v>
      </c>
      <c r="AO141" s="5"/>
      <c r="AP141" s="5"/>
      <c r="AQ141" s="5"/>
    </row>
    <row r="142" spans="1:46" ht="15" thickBot="1" x14ac:dyDescent="0.4">
      <c r="A142">
        <v>10</v>
      </c>
      <c r="B142" t="s">
        <v>66</v>
      </c>
      <c r="C142">
        <v>8.7143999999999995</v>
      </c>
      <c r="D142">
        <f>AVERAGE(C142:C144)</f>
        <v>8.7409999999999997</v>
      </c>
      <c r="E142">
        <v>7.8261000000000003</v>
      </c>
      <c r="F142">
        <f t="shared" si="19"/>
        <v>0.91489999999999938</v>
      </c>
      <c r="G142">
        <f t="shared" si="20"/>
        <v>137.2349999999999</v>
      </c>
      <c r="H142">
        <f t="shared" si="14"/>
        <v>0.12777756481516975</v>
      </c>
      <c r="I142">
        <f t="shared" si="15"/>
        <v>7.2867708674900769E-3</v>
      </c>
      <c r="J142">
        <f t="shared" si="16"/>
        <v>0.89354539290924651</v>
      </c>
      <c r="K142">
        <f t="shared" si="17"/>
        <v>2.137464886650482</v>
      </c>
      <c r="L142">
        <f t="shared" si="18"/>
        <v>17.535554107409808</v>
      </c>
    </row>
    <row r="143" spans="1:46" x14ac:dyDescent="0.35">
      <c r="A143">
        <v>10</v>
      </c>
      <c r="B143" t="s">
        <v>66</v>
      </c>
      <c r="C143">
        <v>8.7742000000000004</v>
      </c>
      <c r="D143">
        <f>AVERAGE(C142:C144)</f>
        <v>8.7409999999999997</v>
      </c>
      <c r="E143">
        <v>7.8163</v>
      </c>
      <c r="F143">
        <f t="shared" si="19"/>
        <v>0.92469999999999963</v>
      </c>
      <c r="G143">
        <f t="shared" si="20"/>
        <v>138.70499999999993</v>
      </c>
      <c r="H143">
        <f t="shared" si="14"/>
        <v>0.12793777106815246</v>
      </c>
      <c r="I143">
        <f t="shared" si="15"/>
        <v>7.2095454381601275E-3</v>
      </c>
      <c r="J143">
        <f t="shared" si="16"/>
        <v>0.89300121983101077</v>
      </c>
      <c r="K143">
        <f t="shared" si="17"/>
        <v>2.1420921166844651</v>
      </c>
      <c r="L143">
        <f t="shared" si="18"/>
        <v>17.745608536008078</v>
      </c>
      <c r="P143" s="6"/>
      <c r="Q143" s="6" t="s">
        <v>41</v>
      </c>
      <c r="R143" s="6" t="s">
        <v>29</v>
      </c>
      <c r="S143" s="6" t="s">
        <v>42</v>
      </c>
      <c r="T143" s="6" t="s">
        <v>43</v>
      </c>
      <c r="U143" s="6" t="s">
        <v>44</v>
      </c>
      <c r="V143" s="6" t="s">
        <v>45</v>
      </c>
      <c r="W143" s="6" t="s">
        <v>46</v>
      </c>
      <c r="X143" s="6" t="s">
        <v>47</v>
      </c>
      <c r="AB143" s="6"/>
      <c r="AC143" s="6" t="s">
        <v>41</v>
      </c>
      <c r="AD143" s="6" t="s">
        <v>29</v>
      </c>
      <c r="AE143" s="6" t="s">
        <v>42</v>
      </c>
      <c r="AF143" s="6" t="s">
        <v>43</v>
      </c>
      <c r="AG143" s="6" t="s">
        <v>44</v>
      </c>
      <c r="AH143" s="6" t="s">
        <v>45</v>
      </c>
      <c r="AI143" s="6" t="s">
        <v>46</v>
      </c>
      <c r="AJ143" s="6" t="s">
        <v>47</v>
      </c>
      <c r="AL143" s="6"/>
      <c r="AM143" s="6" t="s">
        <v>41</v>
      </c>
      <c r="AN143" s="6" t="s">
        <v>29</v>
      </c>
      <c r="AO143" s="6" t="s">
        <v>42</v>
      </c>
      <c r="AP143" s="6" t="s">
        <v>43</v>
      </c>
      <c r="AQ143" s="6" t="s">
        <v>44</v>
      </c>
      <c r="AR143" s="6" t="s">
        <v>45</v>
      </c>
      <c r="AS143" s="6" t="s">
        <v>46</v>
      </c>
      <c r="AT143" s="6" t="s">
        <v>47</v>
      </c>
    </row>
    <row r="144" spans="1:46" x14ac:dyDescent="0.35">
      <c r="A144">
        <v>10</v>
      </c>
      <c r="B144" t="s">
        <v>66</v>
      </c>
      <c r="C144">
        <v>8.7344000000000008</v>
      </c>
      <c r="D144">
        <f>AVERAGE(C142:C144)</f>
        <v>8.7409999999999997</v>
      </c>
      <c r="E144">
        <v>7.8125999999999998</v>
      </c>
      <c r="F144">
        <f t="shared" si="19"/>
        <v>0.92839999999999989</v>
      </c>
      <c r="G144">
        <f t="shared" si="20"/>
        <v>139.25999999999996</v>
      </c>
      <c r="H144">
        <f t="shared" si="14"/>
        <v>0.12799836162097125</v>
      </c>
      <c r="I144">
        <f t="shared" si="15"/>
        <v>7.1808128680166611E-3</v>
      </c>
      <c r="J144">
        <f t="shared" si="16"/>
        <v>0.89279558928592284</v>
      </c>
      <c r="K144">
        <f t="shared" si="17"/>
        <v>2.1438263908395614</v>
      </c>
      <c r="L144">
        <f t="shared" si="18"/>
        <v>17.825051839336453</v>
      </c>
      <c r="P144" s="4" t="s">
        <v>35</v>
      </c>
      <c r="Q144" s="4">
        <v>0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X144" s="4" t="e">
        <v>#N/A</v>
      </c>
      <c r="AB144" s="4" t="s">
        <v>35</v>
      </c>
      <c r="AC144" s="4">
        <v>8.2063558727372421E-2</v>
      </c>
      <c r="AD144" s="4">
        <v>0.16990031971242425</v>
      </c>
      <c r="AE144" s="4">
        <v>0.48301003121285702</v>
      </c>
      <c r="AF144" s="4">
        <v>0.63284392634570641</v>
      </c>
      <c r="AG144" s="4">
        <v>-0.26596146956485278</v>
      </c>
      <c r="AH144" s="4">
        <v>0.43008858701959762</v>
      </c>
      <c r="AI144" s="4">
        <v>-0.26596146956485278</v>
      </c>
      <c r="AJ144" s="4">
        <v>0.43008858701959762</v>
      </c>
      <c r="AL144" s="4" t="s">
        <v>35</v>
      </c>
      <c r="AM144" s="4">
        <v>1.4468093179111903</v>
      </c>
      <c r="AN144" s="4">
        <v>0.10242730493365995</v>
      </c>
      <c r="AO144" s="4">
        <v>14.12523075607875</v>
      </c>
      <c r="AP144" s="4">
        <v>2.903163859002188E-14</v>
      </c>
      <c r="AQ144" s="4">
        <v>1.2369964949702419</v>
      </c>
      <c r="AR144" s="4">
        <v>1.6566221408521387</v>
      </c>
      <c r="AS144" s="4">
        <v>1.2369964949702419</v>
      </c>
      <c r="AT144" s="4">
        <v>1.6566221408521387</v>
      </c>
    </row>
    <row r="145" spans="1:46" ht="15" thickBot="1" x14ac:dyDescent="0.4">
      <c r="A145">
        <v>20</v>
      </c>
      <c r="B145" t="s">
        <v>66</v>
      </c>
      <c r="C145">
        <v>16.892600000000002</v>
      </c>
      <c r="D145">
        <f>AVERAGE(C145:C147)</f>
        <v>17.159166666666668</v>
      </c>
      <c r="E145">
        <v>14.5693</v>
      </c>
      <c r="F145">
        <f t="shared" si="19"/>
        <v>2.5898666666666674</v>
      </c>
      <c r="G145">
        <f t="shared" si="20"/>
        <v>388.48000000000008</v>
      </c>
      <c r="H145">
        <f t="shared" si="14"/>
        <v>6.8637477435429292E-2</v>
      </c>
      <c r="I145">
        <f t="shared" si="15"/>
        <v>2.5741350906095545E-3</v>
      </c>
      <c r="J145">
        <f t="shared" si="16"/>
        <v>1.1634386860568542</v>
      </c>
      <c r="K145">
        <f t="shared" si="17"/>
        <v>2.589368665059145</v>
      </c>
      <c r="L145">
        <f t="shared" si="18"/>
        <v>26.664287234115577</v>
      </c>
      <c r="P145" s="5" t="s">
        <v>48</v>
      </c>
      <c r="Q145" s="5">
        <v>5.8422849332451534</v>
      </c>
      <c r="R145" s="5">
        <v>1.1983315633947333</v>
      </c>
      <c r="S145" s="5">
        <v>4.8753492870492723</v>
      </c>
      <c r="T145" s="5">
        <v>3.5867910342887458E-5</v>
      </c>
      <c r="U145" s="5">
        <v>3.3914216986870183</v>
      </c>
      <c r="V145" s="5">
        <v>8.2931481678032881</v>
      </c>
      <c r="W145" s="5">
        <v>3.3914216986870183</v>
      </c>
      <c r="X145" s="5">
        <v>8.2931481678032881</v>
      </c>
      <c r="AB145" s="5" t="s">
        <v>48</v>
      </c>
      <c r="AC145" s="5">
        <v>8.602679249332576E-2</v>
      </c>
      <c r="AD145" s="5">
        <v>5.8973326680238664E-2</v>
      </c>
      <c r="AE145" s="5">
        <v>1.4587407110298294</v>
      </c>
      <c r="AF145" s="5">
        <v>0.15576411576184301</v>
      </c>
      <c r="AG145" s="5">
        <v>-3.4774591053899157E-2</v>
      </c>
      <c r="AH145" s="5">
        <v>0.20682817604055068</v>
      </c>
      <c r="AI145" s="5">
        <v>-3.4774591053899157E-2</v>
      </c>
      <c r="AJ145" s="5">
        <v>0.20682817604055068</v>
      </c>
      <c r="AL145" s="5" t="s">
        <v>48</v>
      </c>
      <c r="AM145" s="5">
        <v>0.80312202316673598</v>
      </c>
      <c r="AN145" s="5">
        <v>8.3518472589259138E-2</v>
      </c>
      <c r="AO145" s="5">
        <v>9.6161004657791267</v>
      </c>
      <c r="AP145" s="5">
        <v>2.2676539468394736E-10</v>
      </c>
      <c r="AQ145" s="5">
        <v>0.63204218744306717</v>
      </c>
      <c r="AR145" s="5">
        <v>0.97420185889040478</v>
      </c>
      <c r="AS145" s="5">
        <v>0.63204218744306717</v>
      </c>
      <c r="AT145" s="5">
        <v>0.97420185889040478</v>
      </c>
    </row>
    <row r="146" spans="1:46" x14ac:dyDescent="0.35">
      <c r="A146">
        <v>20</v>
      </c>
      <c r="B146" t="s">
        <v>66</v>
      </c>
      <c r="C146">
        <v>17.2925</v>
      </c>
      <c r="D146">
        <f>AVERAGE(C145:C147)</f>
        <v>17.159166666666668</v>
      </c>
      <c r="E146">
        <v>14.5716</v>
      </c>
      <c r="F146">
        <f t="shared" si="19"/>
        <v>2.5875666666666675</v>
      </c>
      <c r="G146">
        <f t="shared" si="20"/>
        <v>388.1350000000001</v>
      </c>
      <c r="H146">
        <f t="shared" si="14"/>
        <v>6.8626643608114407E-2</v>
      </c>
      <c r="I146">
        <f t="shared" si="15"/>
        <v>2.5764231517384408E-3</v>
      </c>
      <c r="J146">
        <f t="shared" si="16"/>
        <v>1.1635072410644518</v>
      </c>
      <c r="K146">
        <f t="shared" si="17"/>
        <v>2.588982806928378</v>
      </c>
      <c r="L146">
        <f t="shared" si="18"/>
        <v>26.636402316835497</v>
      </c>
    </row>
    <row r="147" spans="1:46" x14ac:dyDescent="0.35">
      <c r="A147">
        <v>20</v>
      </c>
      <c r="B147" t="s">
        <v>66</v>
      </c>
      <c r="C147">
        <v>17.292400000000001</v>
      </c>
      <c r="D147">
        <f>AVERAGE(C145:C147)</f>
        <v>17.159166666666668</v>
      </c>
      <c r="E147">
        <v>14.5649</v>
      </c>
      <c r="F147">
        <f t="shared" si="19"/>
        <v>2.5942666666666678</v>
      </c>
      <c r="G147">
        <f t="shared" si="20"/>
        <v>389.14000000000016</v>
      </c>
      <c r="H147">
        <f t="shared" si="14"/>
        <v>6.8658212552094422E-2</v>
      </c>
      <c r="I147">
        <f t="shared" si="15"/>
        <v>2.5697692347227208E-3</v>
      </c>
      <c r="J147">
        <f t="shared" si="16"/>
        <v>1.1633075071856374</v>
      </c>
      <c r="K147">
        <f t="shared" si="17"/>
        <v>2.5901058745622012</v>
      </c>
      <c r="L147">
        <f t="shared" si="18"/>
        <v>26.717656832522032</v>
      </c>
      <c r="AB147" t="s">
        <v>57</v>
      </c>
      <c r="AC147">
        <f>1/AC144</f>
        <v>12.185676754796262</v>
      </c>
      <c r="AG147">
        <f>1/AG144</f>
        <v>-3.7599431287401472</v>
      </c>
      <c r="AH147">
        <f>1/AH144</f>
        <v>2.3251023863007867</v>
      </c>
    </row>
    <row r="148" spans="1:46" x14ac:dyDescent="0.35">
      <c r="A148">
        <v>50</v>
      </c>
      <c r="B148" t="s">
        <v>66</v>
      </c>
      <c r="C148">
        <v>47.115200000000002</v>
      </c>
      <c r="D148">
        <f>AVERAGE(C148:C150)</f>
        <v>46.78805333333333</v>
      </c>
      <c r="E148">
        <v>42.142600000000002</v>
      </c>
      <c r="F148">
        <f t="shared" si="19"/>
        <v>4.6454533333333288</v>
      </c>
      <c r="G148">
        <f t="shared" si="20"/>
        <v>696.81799999999919</v>
      </c>
      <c r="H148">
        <f t="shared" si="14"/>
        <v>2.3728958346186518E-2</v>
      </c>
      <c r="I148">
        <f t="shared" si="15"/>
        <v>1.4350949602335203E-3</v>
      </c>
      <c r="J148">
        <f t="shared" si="16"/>
        <v>1.6247213260233897</v>
      </c>
      <c r="K148">
        <f t="shared" si="17"/>
        <v>2.8431193607133065</v>
      </c>
      <c r="L148">
        <f t="shared" si="18"/>
        <v>16.53476529687298</v>
      </c>
      <c r="AB148" t="s">
        <v>58</v>
      </c>
      <c r="AC148">
        <f>AC144/AC145</f>
        <v>0.95393023904429752</v>
      </c>
      <c r="AG148">
        <f>AG144/AG145</f>
        <v>7.6481552048340031</v>
      </c>
      <c r="AH148">
        <f>AH144/AH145</f>
        <v>2.0794487252804212</v>
      </c>
    </row>
    <row r="149" spans="1:46" x14ac:dyDescent="0.35">
      <c r="A149">
        <v>50</v>
      </c>
      <c r="B149" t="s">
        <v>66</v>
      </c>
      <c r="C149">
        <v>47.165399999999998</v>
      </c>
      <c r="D149">
        <f>AVERAGE(C148:C150)</f>
        <v>46.78805333333333</v>
      </c>
      <c r="E149">
        <v>43.154699999999998</v>
      </c>
      <c r="F149">
        <f t="shared" si="19"/>
        <v>3.6333533333333321</v>
      </c>
      <c r="G149">
        <f t="shared" si="20"/>
        <v>545.0029999999997</v>
      </c>
      <c r="H149">
        <f t="shared" si="14"/>
        <v>2.3172447033579194E-2</v>
      </c>
      <c r="I149">
        <f t="shared" si="15"/>
        <v>1.8348522852167795E-3</v>
      </c>
      <c r="J149">
        <f t="shared" si="16"/>
        <v>1.6350281018567376</v>
      </c>
      <c r="K149">
        <f t="shared" si="17"/>
        <v>2.7363988928818896</v>
      </c>
      <c r="L149">
        <f t="shared" si="18"/>
        <v>12.629053150641754</v>
      </c>
    </row>
    <row r="150" spans="1:46" x14ac:dyDescent="0.35">
      <c r="A150">
        <v>50</v>
      </c>
      <c r="B150" t="s">
        <v>66</v>
      </c>
      <c r="C150">
        <v>46.083559999999999</v>
      </c>
      <c r="D150">
        <f>AVERAGE(C148:C150)</f>
        <v>46.78805333333333</v>
      </c>
      <c r="E150">
        <v>43.132599999999996</v>
      </c>
      <c r="F150">
        <f t="shared" si="19"/>
        <v>3.6554533333333339</v>
      </c>
      <c r="G150">
        <f t="shared" si="20"/>
        <v>548.3180000000001</v>
      </c>
      <c r="H150">
        <f t="shared" si="14"/>
        <v>2.3184319980710646E-2</v>
      </c>
      <c r="I150">
        <f t="shared" si="15"/>
        <v>1.8237592054245891E-3</v>
      </c>
      <c r="J150">
        <f t="shared" si="16"/>
        <v>1.6348056378728157</v>
      </c>
      <c r="K150">
        <f t="shared" si="17"/>
        <v>2.7390325029915621</v>
      </c>
      <c r="L150">
        <f t="shared" si="18"/>
        <v>12.712379963183302</v>
      </c>
    </row>
    <row r="151" spans="1:46" x14ac:dyDescent="0.35">
      <c r="A151">
        <v>100</v>
      </c>
      <c r="B151" t="s">
        <v>66</v>
      </c>
      <c r="C151">
        <v>92.433199999999999</v>
      </c>
      <c r="D151">
        <f>AVERAGE(C151:C153)</f>
        <v>93.740200000000002</v>
      </c>
      <c r="E151">
        <v>83.461200000000005</v>
      </c>
      <c r="F151">
        <f t="shared" si="19"/>
        <v>10.278999999999996</v>
      </c>
      <c r="G151">
        <f t="shared" si="20"/>
        <v>1541.8499999999992</v>
      </c>
      <c r="H151">
        <f t="shared" si="14"/>
        <v>1.1981615409315945E-2</v>
      </c>
      <c r="I151">
        <f t="shared" si="15"/>
        <v>6.4857152122450336E-4</v>
      </c>
      <c r="J151">
        <f t="shared" si="16"/>
        <v>1.9214846246799282</v>
      </c>
      <c r="K151">
        <f t="shared" si="17"/>
        <v>3.1880421251150795</v>
      </c>
      <c r="L151">
        <f t="shared" si="18"/>
        <v>18.473853718853782</v>
      </c>
    </row>
    <row r="152" spans="1:46" x14ac:dyDescent="0.35">
      <c r="A152">
        <v>100</v>
      </c>
      <c r="B152" t="s">
        <v>66</v>
      </c>
      <c r="C152">
        <v>94.243600000000001</v>
      </c>
      <c r="D152">
        <f>AVERAGE(C151:C153)</f>
        <v>93.740200000000002</v>
      </c>
      <c r="E152">
        <v>83.428399999999996</v>
      </c>
      <c r="F152">
        <f t="shared" si="19"/>
        <v>10.311800000000005</v>
      </c>
      <c r="G152">
        <f t="shared" si="20"/>
        <v>1546.7700000000007</v>
      </c>
      <c r="H152">
        <f t="shared" si="14"/>
        <v>1.1986325999299999E-2</v>
      </c>
      <c r="I152">
        <f t="shared" si="15"/>
        <v>6.4650853068006203E-4</v>
      </c>
      <c r="J152">
        <f t="shared" si="16"/>
        <v>1.9213139147113041</v>
      </c>
      <c r="K152">
        <f t="shared" si="17"/>
        <v>3.1894257402300914</v>
      </c>
      <c r="L152">
        <f t="shared" si="18"/>
        <v>18.540089465937267</v>
      </c>
    </row>
    <row r="153" spans="1:46" x14ac:dyDescent="0.35">
      <c r="A153">
        <v>100</v>
      </c>
      <c r="B153" t="s">
        <v>66</v>
      </c>
      <c r="C153">
        <v>94.543800000000005</v>
      </c>
      <c r="D153">
        <f>AVERAGE(C151:C153)</f>
        <v>93.740200000000002</v>
      </c>
      <c r="E153">
        <v>82.4315</v>
      </c>
      <c r="F153">
        <f t="shared" si="19"/>
        <v>11.308700000000002</v>
      </c>
      <c r="G153">
        <f t="shared" si="20"/>
        <v>1696.3050000000001</v>
      </c>
      <c r="H153">
        <f t="shared" si="14"/>
        <v>1.2131284763712901E-2</v>
      </c>
      <c r="I153">
        <f t="shared" si="15"/>
        <v>5.895166258426403E-4</v>
      </c>
      <c r="J153">
        <f t="shared" si="16"/>
        <v>1.9160932027406541</v>
      </c>
      <c r="K153">
        <f t="shared" si="17"/>
        <v>3.2295039422060481</v>
      </c>
      <c r="L153">
        <f t="shared" si="18"/>
        <v>20.578359001110012</v>
      </c>
    </row>
    <row r="154" spans="1:46" x14ac:dyDescent="0.35">
      <c r="A154">
        <v>200</v>
      </c>
      <c r="B154" t="s">
        <v>66</v>
      </c>
      <c r="C154">
        <v>190.79339999999999</v>
      </c>
      <c r="D154">
        <f>AVERAGE(C154:C156)</f>
        <v>191.12800000000001</v>
      </c>
      <c r="E154">
        <v>187.77850000000001</v>
      </c>
      <c r="F154">
        <f t="shared" si="19"/>
        <v>3.3495000000000061</v>
      </c>
      <c r="G154">
        <f t="shared" si="20"/>
        <v>502.42500000000086</v>
      </c>
      <c r="H154">
        <f t="shared" si="14"/>
        <v>5.3254233045849234E-3</v>
      </c>
      <c r="I154">
        <f t="shared" si="15"/>
        <v>1.9903468179330213E-3</v>
      </c>
      <c r="J154">
        <f t="shared" si="16"/>
        <v>2.2736458655345282</v>
      </c>
      <c r="K154">
        <f t="shared" si="17"/>
        <v>2.7010712411828011</v>
      </c>
      <c r="L154">
        <f t="shared" si="18"/>
        <v>2.6756258038060845</v>
      </c>
    </row>
    <row r="155" spans="1:46" x14ac:dyDescent="0.35">
      <c r="A155">
        <v>200</v>
      </c>
      <c r="B155" t="s">
        <v>66</v>
      </c>
      <c r="C155">
        <v>190.79470000000001</v>
      </c>
      <c r="D155">
        <f>AVERAGE(C154:C156)</f>
        <v>191.12800000000001</v>
      </c>
      <c r="E155">
        <v>187.86240000000001</v>
      </c>
      <c r="F155">
        <f t="shared" si="19"/>
        <v>3.2656000000000063</v>
      </c>
      <c r="G155">
        <f t="shared" si="20"/>
        <v>489.84000000000088</v>
      </c>
      <c r="H155">
        <f t="shared" si="14"/>
        <v>5.3230449520500107E-3</v>
      </c>
      <c r="I155">
        <f t="shared" si="15"/>
        <v>2.0414829332026747E-3</v>
      </c>
      <c r="J155">
        <f t="shared" si="16"/>
        <v>2.2738398662817185</v>
      </c>
      <c r="K155">
        <f t="shared" si="17"/>
        <v>2.6900542464276773</v>
      </c>
      <c r="L155">
        <f t="shared" si="18"/>
        <v>2.6074403393121819</v>
      </c>
    </row>
    <row r="156" spans="1:46" s="3" customFormat="1" ht="15" thickBot="1" x14ac:dyDescent="0.4">
      <c r="A156" s="3">
        <v>200</v>
      </c>
      <c r="B156" t="s">
        <v>66</v>
      </c>
      <c r="C156">
        <v>191.79589999999999</v>
      </c>
      <c r="D156" s="3">
        <f>AVERAGE(C154:C156)</f>
        <v>191.12800000000001</v>
      </c>
      <c r="E156">
        <v>187.7861</v>
      </c>
      <c r="F156" s="3">
        <f t="shared" si="19"/>
        <v>3.3419000000000096</v>
      </c>
      <c r="G156" s="3">
        <f t="shared" si="20"/>
        <v>501.28500000000139</v>
      </c>
      <c r="H156" s="3">
        <f t="shared" si="14"/>
        <v>5.3252077762944118E-3</v>
      </c>
      <c r="I156" s="3">
        <f t="shared" si="15"/>
        <v>1.9948731759378341E-3</v>
      </c>
      <c r="J156" s="3">
        <f t="shared" si="16"/>
        <v>2.273663442473691</v>
      </c>
      <c r="K156" s="3">
        <f t="shared" si="17"/>
        <v>2.7000847093712967</v>
      </c>
      <c r="L156" s="3">
        <f t="shared" si="18"/>
        <v>2.6694467801397512</v>
      </c>
    </row>
    <row r="157" spans="1:46" x14ac:dyDescent="0.35">
      <c r="A157">
        <v>0.2</v>
      </c>
      <c r="B157" t="s">
        <v>67</v>
      </c>
      <c r="C157">
        <v>0.1406</v>
      </c>
      <c r="D157">
        <f>AVERAGE(C157:C159)</f>
        <v>0.13389999999999999</v>
      </c>
      <c r="E157">
        <v>0.1178</v>
      </c>
      <c r="F157">
        <f t="shared" si="19"/>
        <v>1.6099999999999989E-2</v>
      </c>
      <c r="G157">
        <f t="shared" si="20"/>
        <v>2.4149999999999983</v>
      </c>
      <c r="H157">
        <f t="shared" si="14"/>
        <v>8.4889643463497446</v>
      </c>
      <c r="I157">
        <f t="shared" si="15"/>
        <v>0.41407867494824047</v>
      </c>
      <c r="J157">
        <f t="shared" si="16"/>
        <v>-0.92885470954891713</v>
      </c>
      <c r="K157">
        <f t="shared" si="17"/>
        <v>0.38291713508753061</v>
      </c>
      <c r="L157">
        <f t="shared" si="18"/>
        <v>20.500848896434618</v>
      </c>
    </row>
    <row r="158" spans="1:46" x14ac:dyDescent="0.35">
      <c r="A158">
        <v>0.2</v>
      </c>
      <c r="B158" t="s">
        <v>67</v>
      </c>
      <c r="C158">
        <v>0.1305</v>
      </c>
      <c r="D158">
        <f>AVERAGE(C157:C159)</f>
        <v>0.13389999999999999</v>
      </c>
      <c r="E158">
        <v>0.1268</v>
      </c>
      <c r="F158">
        <f t="shared" si="19"/>
        <v>7.0999999999999952E-3</v>
      </c>
      <c r="G158">
        <f t="shared" si="20"/>
        <v>1.0649999999999991</v>
      </c>
      <c r="H158">
        <f t="shared" si="14"/>
        <v>7.8864353312302837</v>
      </c>
      <c r="I158">
        <f t="shared" si="15"/>
        <v>0.93896713615023553</v>
      </c>
      <c r="J158">
        <f t="shared" si="16"/>
        <v>-0.89688074645428617</v>
      </c>
      <c r="K158">
        <f t="shared" si="17"/>
        <v>2.7349607774756143E-2</v>
      </c>
      <c r="L158">
        <f t="shared" si="18"/>
        <v>8.3990536277602459</v>
      </c>
      <c r="N158" t="s">
        <v>67</v>
      </c>
      <c r="P158" t="s">
        <v>24</v>
      </c>
      <c r="AB158" t="s">
        <v>24</v>
      </c>
      <c r="AL158" t="s">
        <v>24</v>
      </c>
    </row>
    <row r="159" spans="1:46" ht="15" thickBot="1" x14ac:dyDescent="0.4">
      <c r="A159">
        <v>0.2</v>
      </c>
      <c r="B159" t="s">
        <v>67</v>
      </c>
      <c r="C159">
        <v>0.13059999999999999</v>
      </c>
      <c r="D159">
        <f>AVERAGE(C157:C159)</f>
        <v>0.13389999999999999</v>
      </c>
      <c r="E159">
        <v>0.12970000000000001</v>
      </c>
      <c r="F159">
        <f t="shared" si="19"/>
        <v>4.1999999999999815E-3</v>
      </c>
      <c r="G159">
        <f t="shared" si="20"/>
        <v>0.62999999999999723</v>
      </c>
      <c r="H159">
        <f t="shared" si="14"/>
        <v>7.7101002313030067</v>
      </c>
      <c r="I159">
        <f t="shared" si="15"/>
        <v>1.5873015873015943</v>
      </c>
      <c r="J159">
        <f t="shared" si="16"/>
        <v>-0.88706002391591987</v>
      </c>
      <c r="K159">
        <f t="shared" si="17"/>
        <v>-0.2006594505464202</v>
      </c>
      <c r="L159">
        <f t="shared" si="18"/>
        <v>4.857363145720873</v>
      </c>
    </row>
    <row r="160" spans="1:46" x14ac:dyDescent="0.35">
      <c r="A160">
        <v>0.5</v>
      </c>
      <c r="B160" t="s">
        <v>67</v>
      </c>
      <c r="C160">
        <v>0.36520000000000002</v>
      </c>
      <c r="D160">
        <f>AVERAGE(C160:C162)</f>
        <v>0.36530000000000001</v>
      </c>
      <c r="E160">
        <v>0.27129999999999999</v>
      </c>
      <c r="F160">
        <f t="shared" si="19"/>
        <v>9.4000000000000028E-2</v>
      </c>
      <c r="G160">
        <f t="shared" si="20"/>
        <v>14.100000000000003</v>
      </c>
      <c r="H160">
        <f t="shared" si="14"/>
        <v>3.6859565057132326</v>
      </c>
      <c r="I160">
        <f t="shared" si="15"/>
        <v>7.0921985815602814E-2</v>
      </c>
      <c r="J160">
        <f t="shared" si="16"/>
        <v>-0.56655020623840391</v>
      </c>
      <c r="K160">
        <f t="shared" si="17"/>
        <v>1.1492191126553799</v>
      </c>
      <c r="L160">
        <f t="shared" si="18"/>
        <v>51.971986730556594</v>
      </c>
      <c r="P160" s="7" t="s">
        <v>25</v>
      </c>
      <c r="Q160" s="7"/>
      <c r="AB160" s="7" t="s">
        <v>25</v>
      </c>
      <c r="AC160" s="7"/>
      <c r="AL160" s="7" t="s">
        <v>25</v>
      </c>
      <c r="AM160" s="7"/>
    </row>
    <row r="161" spans="1:46" x14ac:dyDescent="0.35">
      <c r="A161">
        <v>0.5</v>
      </c>
      <c r="B161" t="s">
        <v>67</v>
      </c>
      <c r="C161">
        <v>0.36530000000000001</v>
      </c>
      <c r="D161">
        <f>AVERAGE(C160:C162)</f>
        <v>0.36530000000000001</v>
      </c>
      <c r="E161">
        <v>0.2823</v>
      </c>
      <c r="F161">
        <f t="shared" si="19"/>
        <v>8.3000000000000018E-2</v>
      </c>
      <c r="G161">
        <f t="shared" si="20"/>
        <v>12.450000000000001</v>
      </c>
      <c r="H161">
        <f t="shared" si="14"/>
        <v>3.5423308537017357</v>
      </c>
      <c r="I161">
        <f t="shared" si="15"/>
        <v>8.0321285140562249E-2</v>
      </c>
      <c r="J161">
        <f t="shared" si="16"/>
        <v>-0.54928912185308065</v>
      </c>
      <c r="K161">
        <f t="shared" si="17"/>
        <v>1.0951693514317551</v>
      </c>
      <c r="L161">
        <f t="shared" si="18"/>
        <v>44.102019128586612</v>
      </c>
      <c r="P161" s="4" t="s">
        <v>26</v>
      </c>
      <c r="Q161" s="4">
        <v>0.63714203005434411</v>
      </c>
      <c r="AB161" s="4" t="s">
        <v>26</v>
      </c>
      <c r="AC161" s="4">
        <v>0.79895156718724036</v>
      </c>
      <c r="AL161" s="4" t="s">
        <v>26</v>
      </c>
      <c r="AM161" s="4">
        <v>0.78971353930921739</v>
      </c>
    </row>
    <row r="162" spans="1:46" x14ac:dyDescent="0.35">
      <c r="A162">
        <v>0.5</v>
      </c>
      <c r="B162" t="s">
        <v>67</v>
      </c>
      <c r="C162">
        <v>0.3654</v>
      </c>
      <c r="D162">
        <f>AVERAGE(C160:C162)</f>
        <v>0.36530000000000001</v>
      </c>
      <c r="E162">
        <v>0.27650000000000002</v>
      </c>
      <c r="F162">
        <f t="shared" si="19"/>
        <v>8.879999999999999E-2</v>
      </c>
      <c r="G162">
        <f t="shared" si="20"/>
        <v>13.319999999999999</v>
      </c>
      <c r="H162">
        <f t="shared" si="14"/>
        <v>3.6166365280289328</v>
      </c>
      <c r="I162">
        <f t="shared" si="15"/>
        <v>7.507507507507509E-2</v>
      </c>
      <c r="J162">
        <f t="shared" si="16"/>
        <v>-0.55830486435928295</v>
      </c>
      <c r="K162">
        <f t="shared" si="17"/>
        <v>1.1245042248342823</v>
      </c>
      <c r="L162">
        <f t="shared" si="18"/>
        <v>48.173598553345379</v>
      </c>
      <c r="P162" s="4" t="s">
        <v>27</v>
      </c>
      <c r="Q162" s="4">
        <v>0.40594996646177078</v>
      </c>
      <c r="AB162" s="4" t="s">
        <v>27</v>
      </c>
      <c r="AC162" s="4">
        <v>0.63832360671094746</v>
      </c>
      <c r="AL162" s="4" t="s">
        <v>27</v>
      </c>
      <c r="AM162" s="4">
        <v>0.62364747416829081</v>
      </c>
    </row>
    <row r="163" spans="1:46" x14ac:dyDescent="0.35">
      <c r="A163">
        <v>1</v>
      </c>
      <c r="B163" t="s">
        <v>67</v>
      </c>
      <c r="C163">
        <v>0.8417</v>
      </c>
      <c r="D163">
        <f>AVERAGE(C163:C165)</f>
        <v>0.77513333333333334</v>
      </c>
      <c r="E163">
        <v>0.57479999999999998</v>
      </c>
      <c r="F163">
        <f t="shared" si="19"/>
        <v>0.20033333333333336</v>
      </c>
      <c r="G163">
        <f t="shared" si="20"/>
        <v>30.05</v>
      </c>
      <c r="H163">
        <f t="shared" si="14"/>
        <v>1.7397355601948505</v>
      </c>
      <c r="I163">
        <f t="shared" si="15"/>
        <v>3.3277870216306155E-2</v>
      </c>
      <c r="J163">
        <f t="shared" si="16"/>
        <v>-0.24048324053781198</v>
      </c>
      <c r="K163">
        <f t="shared" si="17"/>
        <v>1.4778444763387584</v>
      </c>
      <c r="L163">
        <f t="shared" si="18"/>
        <v>52.279053583855259</v>
      </c>
      <c r="P163" s="4" t="s">
        <v>28</v>
      </c>
      <c r="Q163" s="4">
        <v>0.37146720784108112</v>
      </c>
      <c r="AB163" s="4" t="s">
        <v>28</v>
      </c>
      <c r="AC163" s="4">
        <v>0.62540659266490983</v>
      </c>
      <c r="AL163" s="4" t="s">
        <v>28</v>
      </c>
      <c r="AM163" s="4">
        <v>0.61020631253144408</v>
      </c>
    </row>
    <row r="164" spans="1:46" x14ac:dyDescent="0.35">
      <c r="A164">
        <v>1</v>
      </c>
      <c r="B164" t="s">
        <v>67</v>
      </c>
      <c r="C164">
        <v>0.74180000000000001</v>
      </c>
      <c r="D164">
        <f>AVERAGE(C163:C165)</f>
        <v>0.77513333333333334</v>
      </c>
      <c r="E164">
        <v>0.55359999999999998</v>
      </c>
      <c r="F164">
        <f t="shared" si="19"/>
        <v>0.22153333333333336</v>
      </c>
      <c r="G164">
        <f t="shared" si="20"/>
        <v>33.230000000000004</v>
      </c>
      <c r="H164">
        <f t="shared" si="14"/>
        <v>1.8063583815028903</v>
      </c>
      <c r="I164">
        <f t="shared" si="15"/>
        <v>3.0093289196509176E-2</v>
      </c>
      <c r="J164">
        <f t="shared" si="16"/>
        <v>-0.25680391855129864</v>
      </c>
      <c r="K164">
        <f t="shared" si="17"/>
        <v>1.5215303412787111</v>
      </c>
      <c r="L164">
        <f t="shared" si="18"/>
        <v>60.025289017341052</v>
      </c>
      <c r="P164" s="4" t="s">
        <v>29</v>
      </c>
      <c r="Q164" s="4">
        <v>482.37436394282611</v>
      </c>
      <c r="AB164" s="4" t="s">
        <v>29</v>
      </c>
      <c r="AC164" s="4">
        <v>0.20358382265801331</v>
      </c>
      <c r="AL164" s="4" t="s">
        <v>29</v>
      </c>
      <c r="AM164" s="4">
        <v>0.58959661444975497</v>
      </c>
    </row>
    <row r="165" spans="1:46" ht="15" thickBot="1" x14ac:dyDescent="0.4">
      <c r="A165">
        <v>1</v>
      </c>
      <c r="B165" t="s">
        <v>67</v>
      </c>
      <c r="C165">
        <v>0.7419</v>
      </c>
      <c r="D165">
        <f>AVERAGE(C163:C165)</f>
        <v>0.77513333333333334</v>
      </c>
      <c r="E165">
        <v>0.56440000000000001</v>
      </c>
      <c r="F165">
        <f t="shared" si="19"/>
        <v>0.21073333333333333</v>
      </c>
      <c r="G165">
        <f t="shared" si="20"/>
        <v>31.609999999999996</v>
      </c>
      <c r="H165">
        <f t="shared" si="14"/>
        <v>1.7717930545712259</v>
      </c>
      <c r="I165">
        <f t="shared" si="15"/>
        <v>3.163555836760519E-2</v>
      </c>
      <c r="J165">
        <f t="shared" si="16"/>
        <v>-0.24841299491768976</v>
      </c>
      <c r="K165">
        <f t="shared" si="17"/>
        <v>1.4998244958395797</v>
      </c>
      <c r="L165">
        <f t="shared" si="18"/>
        <v>56.006378454996451</v>
      </c>
      <c r="P165" s="5" t="s">
        <v>30</v>
      </c>
      <c r="Q165" s="5">
        <v>30</v>
      </c>
      <c r="AB165" s="5" t="s">
        <v>30</v>
      </c>
      <c r="AC165" s="5">
        <v>30</v>
      </c>
      <c r="AL165" s="5" t="s">
        <v>30</v>
      </c>
      <c r="AM165" s="5">
        <v>30</v>
      </c>
    </row>
    <row r="166" spans="1:46" x14ac:dyDescent="0.35">
      <c r="A166">
        <v>2</v>
      </c>
      <c r="B166" t="s">
        <v>67</v>
      </c>
      <c r="C166">
        <v>1.4486000000000001</v>
      </c>
      <c r="D166">
        <f>AVERAGE(C166:C168)</f>
        <v>1.2485999999999999</v>
      </c>
      <c r="E166">
        <v>0.86909999999999998</v>
      </c>
      <c r="F166">
        <f t="shared" si="19"/>
        <v>0.37949999999999995</v>
      </c>
      <c r="G166">
        <f t="shared" si="20"/>
        <v>56.924999999999983</v>
      </c>
      <c r="H166">
        <f t="shared" si="14"/>
        <v>1.1506155793349442</v>
      </c>
      <c r="I166">
        <f t="shared" si="15"/>
        <v>1.7566974088713223E-2</v>
      </c>
      <c r="J166">
        <f t="shared" si="16"/>
        <v>-6.0930250076575765E-2</v>
      </c>
      <c r="K166">
        <f t="shared" si="17"/>
        <v>1.7553030392871802</v>
      </c>
      <c r="L166">
        <f t="shared" si="18"/>
        <v>65.498791853641677</v>
      </c>
    </row>
    <row r="167" spans="1:46" ht="15" thickBot="1" x14ac:dyDescent="0.4">
      <c r="A167">
        <v>2</v>
      </c>
      <c r="B167" t="s">
        <v>67</v>
      </c>
      <c r="C167">
        <v>1.1485000000000001</v>
      </c>
      <c r="D167">
        <f>AVERAGE(C166:C168)</f>
        <v>1.2485999999999999</v>
      </c>
      <c r="E167">
        <v>0.96779999999999999</v>
      </c>
      <c r="F167">
        <f t="shared" si="19"/>
        <v>0.28079999999999994</v>
      </c>
      <c r="G167">
        <f t="shared" si="20"/>
        <v>42.119999999999983</v>
      </c>
      <c r="H167">
        <f t="shared" si="14"/>
        <v>1.0332713370531101</v>
      </c>
      <c r="I167">
        <f t="shared" si="15"/>
        <v>2.3741690408357084E-2</v>
      </c>
      <c r="J167">
        <f t="shared" si="16"/>
        <v>-1.4214382227394851E-2</v>
      </c>
      <c r="K167">
        <f t="shared" si="17"/>
        <v>1.6244883625134487</v>
      </c>
      <c r="L167">
        <f t="shared" si="18"/>
        <v>43.521388716676981</v>
      </c>
      <c r="P167" t="s">
        <v>31</v>
      </c>
      <c r="AB167" t="s">
        <v>31</v>
      </c>
      <c r="AL167" t="s">
        <v>31</v>
      </c>
    </row>
    <row r="168" spans="1:46" x14ac:dyDescent="0.35">
      <c r="A168">
        <v>2</v>
      </c>
      <c r="B168" t="s">
        <v>67</v>
      </c>
      <c r="C168">
        <v>1.1487000000000001</v>
      </c>
      <c r="D168">
        <f>AVERAGE(C166:C168)</f>
        <v>1.2485999999999999</v>
      </c>
      <c r="E168">
        <v>0.96479999999999999</v>
      </c>
      <c r="F168">
        <f t="shared" si="19"/>
        <v>0.28379999999999994</v>
      </c>
      <c r="G168">
        <f t="shared" si="20"/>
        <v>42.569999999999986</v>
      </c>
      <c r="H168">
        <f t="shared" si="14"/>
        <v>1.0364842454394694</v>
      </c>
      <c r="I168">
        <f t="shared" si="15"/>
        <v>2.3490721165139776E-2</v>
      </c>
      <c r="J168">
        <f t="shared" si="16"/>
        <v>-1.5562705203923914E-2</v>
      </c>
      <c r="K168">
        <f t="shared" si="17"/>
        <v>1.6291036501771363</v>
      </c>
      <c r="L168">
        <f t="shared" si="18"/>
        <v>44.123134328358198</v>
      </c>
      <c r="P168" s="6"/>
      <c r="Q168" s="6" t="s">
        <v>36</v>
      </c>
      <c r="R168" s="6" t="s">
        <v>37</v>
      </c>
      <c r="S168" s="6" t="s">
        <v>38</v>
      </c>
      <c r="T168" s="6" t="s">
        <v>39</v>
      </c>
      <c r="U168" s="6" t="s">
        <v>40</v>
      </c>
      <c r="AB168" s="6"/>
      <c r="AC168" s="6" t="s">
        <v>36</v>
      </c>
      <c r="AD168" s="6" t="s">
        <v>37</v>
      </c>
      <c r="AE168" s="6" t="s">
        <v>38</v>
      </c>
      <c r="AF168" s="6" t="s">
        <v>39</v>
      </c>
      <c r="AG168" s="6" t="s">
        <v>40</v>
      </c>
      <c r="AL168" s="6"/>
      <c r="AM168" s="6" t="s">
        <v>36</v>
      </c>
      <c r="AN168" s="6" t="s">
        <v>37</v>
      </c>
      <c r="AO168" s="6" t="s">
        <v>38</v>
      </c>
      <c r="AP168" s="6" t="s">
        <v>39</v>
      </c>
      <c r="AQ168" s="6" t="s">
        <v>40</v>
      </c>
    </row>
    <row r="169" spans="1:46" x14ac:dyDescent="0.35">
      <c r="A169">
        <v>5</v>
      </c>
      <c r="B169" t="s">
        <v>67</v>
      </c>
      <c r="C169">
        <v>3.8822000000000001</v>
      </c>
      <c r="D169">
        <f>AVERAGE(C169:C171)</f>
        <v>3.8824333333333332</v>
      </c>
      <c r="E169">
        <v>1.9641</v>
      </c>
      <c r="F169">
        <f t="shared" si="19"/>
        <v>1.9183333333333332</v>
      </c>
      <c r="G169">
        <f t="shared" si="20"/>
        <v>287.74999999999994</v>
      </c>
      <c r="H169">
        <f t="shared" si="14"/>
        <v>0.50913904587342806</v>
      </c>
      <c r="I169">
        <f t="shared" si="15"/>
        <v>3.4752389226759346E-3</v>
      </c>
      <c r="J169">
        <f t="shared" si="16"/>
        <v>0.29316359564165906</v>
      </c>
      <c r="K169">
        <f t="shared" si="17"/>
        <v>2.4590153323018291</v>
      </c>
      <c r="L169">
        <f t="shared" si="18"/>
        <v>146.50476045007889</v>
      </c>
      <c r="P169" s="4" t="s">
        <v>32</v>
      </c>
      <c r="Q169" s="4">
        <v>1</v>
      </c>
      <c r="R169" s="4">
        <v>4611220.8290861016</v>
      </c>
      <c r="S169" s="4">
        <v>4611220.8290861016</v>
      </c>
      <c r="T169" s="4">
        <v>19.817436853378695</v>
      </c>
      <c r="U169" s="4">
        <v>1.2392976991785869E-4</v>
      </c>
      <c r="AB169" s="4" t="s">
        <v>32</v>
      </c>
      <c r="AC169" s="4">
        <v>1</v>
      </c>
      <c r="AD169" s="4">
        <v>2.0481667130778778</v>
      </c>
      <c r="AE169" s="4">
        <v>2.0481667130778778</v>
      </c>
      <c r="AF169" s="4">
        <v>49.417272787340437</v>
      </c>
      <c r="AG169" s="4">
        <v>1.2038591961753054E-7</v>
      </c>
      <c r="AL169" s="4" t="s">
        <v>32</v>
      </c>
      <c r="AM169" s="4">
        <v>1</v>
      </c>
      <c r="AN169" s="4">
        <v>16.129181394239687</v>
      </c>
      <c r="AO169" s="4">
        <v>16.129181394239687</v>
      </c>
      <c r="AP169" s="4">
        <v>46.398331559280024</v>
      </c>
      <c r="AQ169" s="4">
        <v>2.1231523202092031E-7</v>
      </c>
    </row>
    <row r="170" spans="1:46" x14ac:dyDescent="0.35">
      <c r="A170">
        <v>5</v>
      </c>
      <c r="B170" t="s">
        <v>67</v>
      </c>
      <c r="C170">
        <v>3.8826000000000001</v>
      </c>
      <c r="D170">
        <f>AVERAGE(C169:C171)</f>
        <v>3.8824333333333332</v>
      </c>
      <c r="E170">
        <v>1.96452</v>
      </c>
      <c r="F170">
        <f t="shared" si="19"/>
        <v>1.9179133333333331</v>
      </c>
      <c r="G170">
        <f t="shared" si="20"/>
        <v>287.68699999999995</v>
      </c>
      <c r="H170">
        <f t="shared" si="14"/>
        <v>0.50903019567120722</v>
      </c>
      <c r="I170">
        <f t="shared" si="15"/>
        <v>3.4759999582880011E-3</v>
      </c>
      <c r="J170">
        <f t="shared" si="16"/>
        <v>0.29325645455043325</v>
      </c>
      <c r="K170">
        <f t="shared" si="17"/>
        <v>2.4589202374349046</v>
      </c>
      <c r="L170">
        <f t="shared" si="18"/>
        <v>146.44136990206258</v>
      </c>
      <c r="P170" s="4" t="s">
        <v>33</v>
      </c>
      <c r="Q170" s="4">
        <v>29</v>
      </c>
      <c r="R170" s="4">
        <v>6747865.7826881362</v>
      </c>
      <c r="S170" s="4">
        <v>232685.02698924608</v>
      </c>
      <c r="T170" s="4"/>
      <c r="U170" s="4"/>
      <c r="AB170" s="4" t="s">
        <v>33</v>
      </c>
      <c r="AC170" s="4">
        <v>28</v>
      </c>
      <c r="AD170" s="4">
        <v>1.1604984397453835</v>
      </c>
      <c r="AE170" s="4">
        <v>4.1446372848049411E-2</v>
      </c>
      <c r="AF170" s="4"/>
      <c r="AG170" s="4"/>
      <c r="AL170" s="4" t="s">
        <v>33</v>
      </c>
      <c r="AM170" s="4">
        <v>28</v>
      </c>
      <c r="AN170" s="4">
        <v>9.7334766975771636</v>
      </c>
      <c r="AO170" s="4">
        <v>0.347624167770613</v>
      </c>
      <c r="AP170" s="4"/>
      <c r="AQ170" s="4"/>
    </row>
    <row r="171" spans="1:46" ht="15" thickBot="1" x14ac:dyDescent="0.4">
      <c r="A171">
        <v>5</v>
      </c>
      <c r="B171" t="s">
        <v>67</v>
      </c>
      <c r="C171">
        <v>3.8824999999999998</v>
      </c>
      <c r="D171">
        <f>AVERAGE(C169:C171)</f>
        <v>3.8824333333333332</v>
      </c>
      <c r="E171">
        <v>1.9642299999999999</v>
      </c>
      <c r="F171">
        <f t="shared" si="19"/>
        <v>1.9182033333333333</v>
      </c>
      <c r="G171">
        <f t="shared" si="20"/>
        <v>287.73050000000001</v>
      </c>
      <c r="H171">
        <f t="shared" si="14"/>
        <v>0.5091053491699038</v>
      </c>
      <c r="I171">
        <f t="shared" si="15"/>
        <v>3.4754744457052692E-3</v>
      </c>
      <c r="J171">
        <f t="shared" si="16"/>
        <v>0.29319233980656778</v>
      </c>
      <c r="K171">
        <f t="shared" si="17"/>
        <v>2.4589859004013555</v>
      </c>
      <c r="L171">
        <f t="shared" si="18"/>
        <v>146.48513666933098</v>
      </c>
      <c r="P171" s="5" t="s">
        <v>34</v>
      </c>
      <c r="Q171" s="5">
        <v>30</v>
      </c>
      <c r="R171" s="5">
        <v>11359086.611774238</v>
      </c>
      <c r="S171" s="5"/>
      <c r="T171" s="5"/>
      <c r="U171" s="5"/>
      <c r="AB171" s="5" t="s">
        <v>34</v>
      </c>
      <c r="AC171" s="5">
        <v>29</v>
      </c>
      <c r="AD171" s="5">
        <v>3.2086651528232615</v>
      </c>
      <c r="AE171" s="5"/>
      <c r="AF171" s="5"/>
      <c r="AG171" s="5"/>
      <c r="AL171" s="5" t="s">
        <v>34</v>
      </c>
      <c r="AM171" s="5">
        <v>29</v>
      </c>
      <c r="AN171" s="5">
        <v>25.862658091816851</v>
      </c>
      <c r="AO171" s="5"/>
      <c r="AP171" s="5"/>
      <c r="AQ171" s="5"/>
    </row>
    <row r="172" spans="1:46" ht="15" thickBot="1" x14ac:dyDescent="0.4">
      <c r="A172">
        <v>10</v>
      </c>
      <c r="B172" t="s">
        <v>67</v>
      </c>
      <c r="C172">
        <v>8.7744</v>
      </c>
      <c r="D172">
        <f>AVERAGE(C172:C174)</f>
        <v>8.7743333333333329</v>
      </c>
      <c r="E172">
        <v>5.8261000000000003</v>
      </c>
      <c r="F172">
        <f t="shared" si="19"/>
        <v>2.9482333333333326</v>
      </c>
      <c r="G172">
        <f t="shared" si="20"/>
        <v>442.23499999999984</v>
      </c>
      <c r="H172">
        <f t="shared" si="14"/>
        <v>0.17164140677296991</v>
      </c>
      <c r="I172">
        <f t="shared" si="15"/>
        <v>2.2612411952920965E-3</v>
      </c>
      <c r="J172">
        <f t="shared" si="16"/>
        <v>0.76537793464720527</v>
      </c>
      <c r="K172">
        <f t="shared" si="17"/>
        <v>2.6456531111629764</v>
      </c>
      <c r="L172">
        <f t="shared" si="18"/>
        <v>75.905837524244319</v>
      </c>
    </row>
    <row r="173" spans="1:46" x14ac:dyDescent="0.35">
      <c r="A173">
        <v>10</v>
      </c>
      <c r="B173" t="s">
        <v>67</v>
      </c>
      <c r="C173">
        <v>8.7742000000000004</v>
      </c>
      <c r="D173">
        <f>AVERAGE(C172:C174)</f>
        <v>8.7743333333333329</v>
      </c>
      <c r="E173">
        <v>6.8163</v>
      </c>
      <c r="F173">
        <f t="shared" si="19"/>
        <v>1.9580333333333328</v>
      </c>
      <c r="G173">
        <f t="shared" si="20"/>
        <v>293.70499999999993</v>
      </c>
      <c r="H173">
        <f t="shared" si="14"/>
        <v>0.14670715784223112</v>
      </c>
      <c r="I173">
        <f t="shared" si="15"/>
        <v>3.4047769019934977E-3</v>
      </c>
      <c r="J173">
        <f t="shared" si="16"/>
        <v>0.83354869641201723</v>
      </c>
      <c r="K173">
        <f t="shared" si="17"/>
        <v>2.4679113399648362</v>
      </c>
      <c r="L173">
        <f t="shared" si="18"/>
        <v>43.088625794052483</v>
      </c>
      <c r="P173" s="6"/>
      <c r="Q173" s="6" t="s">
        <v>41</v>
      </c>
      <c r="R173" s="6" t="s">
        <v>29</v>
      </c>
      <c r="S173" s="6" t="s">
        <v>42</v>
      </c>
      <c r="T173" s="6" t="s">
        <v>43</v>
      </c>
      <c r="U173" s="6" t="s">
        <v>44</v>
      </c>
      <c r="V173" s="6" t="s">
        <v>45</v>
      </c>
      <c r="W173" s="6" t="s">
        <v>46</v>
      </c>
      <c r="X173" s="6" t="s">
        <v>47</v>
      </c>
      <c r="AB173" s="6"/>
      <c r="AC173" s="6" t="s">
        <v>41</v>
      </c>
      <c r="AD173" s="6" t="s">
        <v>29</v>
      </c>
      <c r="AE173" s="6" t="s">
        <v>42</v>
      </c>
      <c r="AF173" s="6" t="s">
        <v>43</v>
      </c>
      <c r="AG173" s="6" t="s">
        <v>44</v>
      </c>
      <c r="AH173" s="6" t="s">
        <v>45</v>
      </c>
      <c r="AI173" s="6" t="s">
        <v>46</v>
      </c>
      <c r="AJ173" s="6" t="s">
        <v>47</v>
      </c>
      <c r="AL173" s="6"/>
      <c r="AM173" s="6" t="s">
        <v>41</v>
      </c>
      <c r="AN173" s="6" t="s">
        <v>29</v>
      </c>
      <c r="AO173" s="6" t="s">
        <v>42</v>
      </c>
      <c r="AP173" s="6" t="s">
        <v>43</v>
      </c>
      <c r="AQ173" s="6" t="s">
        <v>44</v>
      </c>
      <c r="AR173" s="6" t="s">
        <v>45</v>
      </c>
      <c r="AS173" s="6" t="s">
        <v>46</v>
      </c>
      <c r="AT173" s="6" t="s">
        <v>47</v>
      </c>
    </row>
    <row r="174" spans="1:46" x14ac:dyDescent="0.35">
      <c r="A174">
        <v>10</v>
      </c>
      <c r="B174" t="s">
        <v>67</v>
      </c>
      <c r="C174">
        <v>8.7744</v>
      </c>
      <c r="D174">
        <f>AVERAGE(C172:C174)</f>
        <v>8.7743333333333329</v>
      </c>
      <c r="E174">
        <v>5.8125999999999998</v>
      </c>
      <c r="F174">
        <f t="shared" si="19"/>
        <v>2.9617333333333331</v>
      </c>
      <c r="G174">
        <f t="shared" si="20"/>
        <v>444.25999999999993</v>
      </c>
      <c r="H174">
        <f t="shared" si="14"/>
        <v>0.17204005092385508</v>
      </c>
      <c r="I174">
        <f t="shared" si="15"/>
        <v>2.250934137667132E-3</v>
      </c>
      <c r="J174">
        <f t="shared" si="16"/>
        <v>0.76437043756676004</v>
      </c>
      <c r="K174">
        <f t="shared" si="17"/>
        <v>2.6476372122701139</v>
      </c>
      <c r="L174">
        <f t="shared" si="18"/>
        <v>76.430513023431843</v>
      </c>
      <c r="P174" s="4" t="s">
        <v>35</v>
      </c>
      <c r="Q174" s="4">
        <v>0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X174" s="4" t="e">
        <v>#N/A</v>
      </c>
      <c r="AB174" s="4" t="s">
        <v>35</v>
      </c>
      <c r="AC174" s="4">
        <v>-5.1369524702391908E-2</v>
      </c>
      <c r="AD174" s="4">
        <v>4.3950160911746611E-2</v>
      </c>
      <c r="AE174" s="4">
        <v>-1.1688131200598701</v>
      </c>
      <c r="AF174" s="4">
        <v>0.25233392491442569</v>
      </c>
      <c r="AG174" s="4">
        <v>-0.14139734819706384</v>
      </c>
      <c r="AH174" s="4">
        <v>3.8658298792280041E-2</v>
      </c>
      <c r="AI174" s="4">
        <v>-0.14139734819706384</v>
      </c>
      <c r="AJ174" s="4">
        <v>3.8658298792280041E-2</v>
      </c>
      <c r="AL174" s="4" t="s">
        <v>35</v>
      </c>
      <c r="AM174" s="4">
        <v>1.5812169617846961</v>
      </c>
      <c r="AN174" s="4">
        <v>0.12548822746434785</v>
      </c>
      <c r="AO174" s="4">
        <v>12.600520333542297</v>
      </c>
      <c r="AP174" s="4">
        <v>4.6670803915875029E-13</v>
      </c>
      <c r="AQ174" s="4">
        <v>1.3241659804354997</v>
      </c>
      <c r="AR174" s="4">
        <v>1.8382679431338924</v>
      </c>
      <c r="AS174" s="4">
        <v>1.3241659804354997</v>
      </c>
      <c r="AT174" s="4">
        <v>1.8382679431338924</v>
      </c>
    </row>
    <row r="175" spans="1:46" ht="15" thickBot="1" x14ac:dyDescent="0.4">
      <c r="A175">
        <v>20</v>
      </c>
      <c r="B175" t="s">
        <v>67</v>
      </c>
      <c r="C175">
        <v>17.192599999999999</v>
      </c>
      <c r="D175">
        <f>AVERAGE(C175:C177)</f>
        <v>17.359166666666667</v>
      </c>
      <c r="E175">
        <v>9.7692999999999994</v>
      </c>
      <c r="F175">
        <f t="shared" si="19"/>
        <v>7.5898666666666674</v>
      </c>
      <c r="G175">
        <f t="shared" si="20"/>
        <v>1138.48</v>
      </c>
      <c r="H175">
        <f t="shared" si="14"/>
        <v>0.10236147932809926</v>
      </c>
      <c r="I175">
        <f t="shared" si="15"/>
        <v>8.7836413463565459E-4</v>
      </c>
      <c r="J175">
        <f t="shared" si="16"/>
        <v>0.98986344631564582</v>
      </c>
      <c r="K175">
        <f t="shared" si="17"/>
        <v>3.0563254056442388</v>
      </c>
      <c r="L175">
        <f t="shared" si="18"/>
        <v>116.53649698545445</v>
      </c>
      <c r="P175" s="5" t="s">
        <v>48</v>
      </c>
      <c r="Q175" s="5">
        <v>5.8917098340035379</v>
      </c>
      <c r="R175" s="5">
        <v>1.3234806870870184</v>
      </c>
      <c r="S175" s="5">
        <v>4.4516779817703229</v>
      </c>
      <c r="T175" s="5">
        <v>1.1603192108741617E-4</v>
      </c>
      <c r="U175" s="5">
        <v>3.184887901983009</v>
      </c>
      <c r="V175" s="5">
        <v>8.5985317660240668</v>
      </c>
      <c r="W175" s="5">
        <v>3.184887901983009</v>
      </c>
      <c r="X175" s="5">
        <v>8.5985317660240668</v>
      </c>
      <c r="AB175" s="5" t="s">
        <v>48</v>
      </c>
      <c r="AC175" s="5">
        <v>0.10773874568237085</v>
      </c>
      <c r="AD175" s="5">
        <v>1.5326130811558383E-2</v>
      </c>
      <c r="AE175" s="5">
        <v>7.0297420142804992</v>
      </c>
      <c r="AF175" s="5">
        <v>1.2038591961753011E-7</v>
      </c>
      <c r="AG175" s="5">
        <v>7.6344589871886512E-2</v>
      </c>
      <c r="AH175" s="5">
        <v>0.13913290149285518</v>
      </c>
      <c r="AI175" s="5">
        <v>7.6344589871886512E-2</v>
      </c>
      <c r="AJ175" s="5">
        <v>0.13913290149285518</v>
      </c>
      <c r="AL175" s="5" t="s">
        <v>48</v>
      </c>
      <c r="AM175" s="5">
        <v>0.7090542146083002</v>
      </c>
      <c r="AN175" s="5">
        <v>0.10409461440966898</v>
      </c>
      <c r="AO175" s="5">
        <v>6.8116320775038934</v>
      </c>
      <c r="AP175" s="5">
        <v>2.1231523202092071E-7</v>
      </c>
      <c r="AQ175" s="5">
        <v>0.49582606302911209</v>
      </c>
      <c r="AR175" s="5">
        <v>0.92228236618748838</v>
      </c>
      <c r="AS175" s="5">
        <v>0.49582606302911209</v>
      </c>
      <c r="AT175" s="5">
        <v>0.92228236618748838</v>
      </c>
    </row>
    <row r="176" spans="1:46" x14ac:dyDescent="0.35">
      <c r="A176">
        <v>20</v>
      </c>
      <c r="B176" t="s">
        <v>67</v>
      </c>
      <c r="C176">
        <v>17.7925</v>
      </c>
      <c r="D176">
        <f>AVERAGE(C175:C177)</f>
        <v>17.359166666666667</v>
      </c>
      <c r="E176">
        <v>9.7815999999999992</v>
      </c>
      <c r="F176">
        <f t="shared" si="19"/>
        <v>7.5775666666666677</v>
      </c>
      <c r="G176">
        <f t="shared" si="20"/>
        <v>1136.635</v>
      </c>
      <c r="H176">
        <f t="shared" si="14"/>
        <v>0.10223276355606446</v>
      </c>
      <c r="I176">
        <f t="shared" si="15"/>
        <v>8.7978990617040647E-4</v>
      </c>
      <c r="J176">
        <f t="shared" si="16"/>
        <v>0.99040989919834432</v>
      </c>
      <c r="K176">
        <f t="shared" si="17"/>
        <v>3.0556210249911637</v>
      </c>
      <c r="L176">
        <f t="shared" si="18"/>
        <v>116.20133720454733</v>
      </c>
    </row>
    <row r="177" spans="1:39" x14ac:dyDescent="0.35">
      <c r="A177">
        <v>20</v>
      </c>
      <c r="B177" t="s">
        <v>67</v>
      </c>
      <c r="C177">
        <v>17.092400000000001</v>
      </c>
      <c r="D177">
        <f>AVERAGE(C175:C177)</f>
        <v>17.359166666666667</v>
      </c>
      <c r="E177">
        <v>9.7949000000000002</v>
      </c>
      <c r="F177">
        <f t="shared" si="19"/>
        <v>7.5642666666666667</v>
      </c>
      <c r="G177">
        <f t="shared" si="20"/>
        <v>1134.6399999999999</v>
      </c>
      <c r="H177">
        <f t="shared" si="14"/>
        <v>0.10209394684989127</v>
      </c>
      <c r="I177">
        <f t="shared" si="15"/>
        <v>8.8133681167595023E-4</v>
      </c>
      <c r="J177">
        <f t="shared" si="16"/>
        <v>0.99100000646961339</v>
      </c>
      <c r="K177">
        <f t="shared" si="17"/>
        <v>3.054858089887122</v>
      </c>
      <c r="L177">
        <f t="shared" si="18"/>
        <v>115.83987585376062</v>
      </c>
      <c r="AB177" t="s">
        <v>57</v>
      </c>
      <c r="AC177">
        <f>1/AC174</f>
        <v>-19.466794870956576</v>
      </c>
      <c r="AG177">
        <f>1/AG174</f>
        <v>-7.0722684176955823</v>
      </c>
      <c r="AH177">
        <f>1/AH174</f>
        <v>25.867667001417491</v>
      </c>
    </row>
    <row r="178" spans="1:39" x14ac:dyDescent="0.35">
      <c r="A178">
        <v>50</v>
      </c>
      <c r="B178" t="s">
        <v>67</v>
      </c>
      <c r="C178">
        <v>47.115200000000002</v>
      </c>
      <c r="D178">
        <f>AVERAGE(C178:C180)</f>
        <v>47.025399999999998</v>
      </c>
      <c r="E178">
        <v>46.552599999999998</v>
      </c>
      <c r="F178">
        <f t="shared" si="19"/>
        <v>0.47279999999999944</v>
      </c>
      <c r="G178">
        <f t="shared" si="20"/>
        <v>70.919999999999916</v>
      </c>
      <c r="H178">
        <f t="shared" si="14"/>
        <v>2.1481077318989704E-2</v>
      </c>
      <c r="I178">
        <f t="shared" si="15"/>
        <v>1.4100394811054726E-2</v>
      </c>
      <c r="J178">
        <f t="shared" si="16"/>
        <v>1.6679439416894335</v>
      </c>
      <c r="K178">
        <f t="shared" si="17"/>
        <v>1.8507687269288797</v>
      </c>
      <c r="L178">
        <f t="shared" si="18"/>
        <v>1.5234380034627479</v>
      </c>
      <c r="AB178" t="s">
        <v>58</v>
      </c>
      <c r="AC178">
        <f>AC174/AC175</f>
        <v>-0.47679712973303562</v>
      </c>
      <c r="AG178">
        <f>AG174/AG175</f>
        <v>-1.8520938868666668</v>
      </c>
      <c r="AH178">
        <f>AH174/AH175</f>
        <v>0.27785159640522011</v>
      </c>
    </row>
    <row r="179" spans="1:39" x14ac:dyDescent="0.35">
      <c r="A179">
        <v>50</v>
      </c>
      <c r="B179" t="s">
        <v>67</v>
      </c>
      <c r="C179">
        <v>47.125399999999999</v>
      </c>
      <c r="D179">
        <f>AVERAGE(C178:C180)</f>
        <v>47.025399999999998</v>
      </c>
      <c r="E179">
        <v>46.662300000000002</v>
      </c>
      <c r="F179">
        <f t="shared" si="19"/>
        <v>0.36309999999999576</v>
      </c>
      <c r="G179">
        <f t="shared" si="20"/>
        <v>54.464999999999357</v>
      </c>
      <c r="H179">
        <f t="shared" si="14"/>
        <v>2.1430576718250063E-2</v>
      </c>
      <c r="I179">
        <f t="shared" si="15"/>
        <v>1.8360414945377983E-2</v>
      </c>
      <c r="J179">
        <f t="shared" si="16"/>
        <v>1.6689661415021075</v>
      </c>
      <c r="K179">
        <f t="shared" si="17"/>
        <v>1.7361175079685685</v>
      </c>
      <c r="L179">
        <f t="shared" si="18"/>
        <v>1.1672163609594759</v>
      </c>
    </row>
    <row r="180" spans="1:39" x14ac:dyDescent="0.35">
      <c r="A180">
        <v>50</v>
      </c>
      <c r="B180" t="s">
        <v>67</v>
      </c>
      <c r="C180">
        <v>46.835599999999999</v>
      </c>
      <c r="D180">
        <f>AVERAGE(C178:C180)</f>
        <v>47.025399999999998</v>
      </c>
      <c r="E180">
        <v>46.667900000000003</v>
      </c>
      <c r="F180">
        <f t="shared" si="19"/>
        <v>0.3574999999999946</v>
      </c>
      <c r="G180">
        <f t="shared" si="20"/>
        <v>53.624999999999183</v>
      </c>
      <c r="H180">
        <f t="shared" si="14"/>
        <v>2.1428005117007619E-2</v>
      </c>
      <c r="I180">
        <f t="shared" si="15"/>
        <v>1.8648018648018932E-2</v>
      </c>
      <c r="J180">
        <f t="shared" si="16"/>
        <v>1.6690182585896436</v>
      </c>
      <c r="K180">
        <f t="shared" si="17"/>
        <v>1.729367305192774</v>
      </c>
      <c r="L180">
        <f t="shared" si="18"/>
        <v>1.1490767743995161</v>
      </c>
    </row>
    <row r="181" spans="1:39" x14ac:dyDescent="0.35">
      <c r="A181">
        <v>100</v>
      </c>
      <c r="B181" t="s">
        <v>67</v>
      </c>
      <c r="C181">
        <v>92.433199999999999</v>
      </c>
      <c r="D181">
        <f>AVERAGE(C181:C183)</f>
        <v>93.07353333333333</v>
      </c>
      <c r="E181">
        <v>84.456900000000005</v>
      </c>
      <c r="F181">
        <f t="shared" si="19"/>
        <v>8.6166333333333256</v>
      </c>
      <c r="G181">
        <f t="shared" si="20"/>
        <v>1292.4949999999988</v>
      </c>
      <c r="H181">
        <f t="shared" si="14"/>
        <v>1.1840358810233384E-2</v>
      </c>
      <c r="I181">
        <f t="shared" si="15"/>
        <v>7.7369738374229765E-4</v>
      </c>
      <c r="J181">
        <f t="shared" si="16"/>
        <v>1.926635136553702</v>
      </c>
      <c r="K181">
        <f t="shared" si="17"/>
        <v>3.1114288717067073</v>
      </c>
      <c r="L181">
        <f t="shared" si="18"/>
        <v>15.303604560432584</v>
      </c>
    </row>
    <row r="182" spans="1:39" x14ac:dyDescent="0.35">
      <c r="A182">
        <v>100</v>
      </c>
      <c r="B182" t="s">
        <v>67</v>
      </c>
      <c r="C182">
        <v>93.243600000000001</v>
      </c>
      <c r="D182">
        <f>AVERAGE(C181:C183)</f>
        <v>93.07353333333333</v>
      </c>
      <c r="E182">
        <v>84.789500000000004</v>
      </c>
      <c r="F182">
        <f t="shared" si="19"/>
        <v>8.2840333333333263</v>
      </c>
      <c r="G182">
        <f t="shared" si="20"/>
        <v>1242.6049999999989</v>
      </c>
      <c r="H182">
        <f t="shared" si="14"/>
        <v>1.1793913161417391E-2</v>
      </c>
      <c r="I182">
        <f t="shared" si="15"/>
        <v>8.0476096587411199E-4</v>
      </c>
      <c r="J182">
        <f t="shared" si="16"/>
        <v>1.9283420742567101</v>
      </c>
      <c r="K182">
        <f t="shared" si="17"/>
        <v>3.0943330967968454</v>
      </c>
      <c r="L182">
        <f t="shared" si="18"/>
        <v>14.655175463943046</v>
      </c>
    </row>
    <row r="183" spans="1:39" x14ac:dyDescent="0.35">
      <c r="A183">
        <v>100</v>
      </c>
      <c r="B183" t="s">
        <v>67</v>
      </c>
      <c r="C183">
        <v>93.543800000000005</v>
      </c>
      <c r="D183">
        <f>AVERAGE(C181:C183)</f>
        <v>93.07353333333333</v>
      </c>
      <c r="E183">
        <v>83.697400000000002</v>
      </c>
      <c r="F183">
        <f t="shared" si="19"/>
        <v>9.3761333333333283</v>
      </c>
      <c r="G183">
        <f t="shared" si="20"/>
        <v>1406.4199999999992</v>
      </c>
      <c r="H183">
        <f t="shared" si="14"/>
        <v>1.1947802440697082E-2</v>
      </c>
      <c r="I183">
        <f t="shared" si="15"/>
        <v>7.1102515607002214E-4</v>
      </c>
      <c r="J183">
        <f t="shared" si="16"/>
        <v>1.9227119671546562</v>
      </c>
      <c r="K183">
        <f t="shared" si="17"/>
        <v>3.1481150336596446</v>
      </c>
      <c r="L183">
        <f t="shared" si="18"/>
        <v>16.80362830864518</v>
      </c>
    </row>
    <row r="184" spans="1:39" x14ac:dyDescent="0.35">
      <c r="A184">
        <v>200</v>
      </c>
      <c r="B184" t="s">
        <v>67</v>
      </c>
      <c r="C184">
        <v>191.79339999999999</v>
      </c>
      <c r="D184">
        <f>AVERAGE(C184:C186)</f>
        <v>191.46133333333333</v>
      </c>
      <c r="E184">
        <v>186.1268</v>
      </c>
      <c r="F184">
        <f t="shared" si="19"/>
        <v>5.3345333333333258</v>
      </c>
      <c r="G184">
        <f t="shared" si="20"/>
        <v>800.17999999999881</v>
      </c>
      <c r="H184">
        <f t="shared" si="14"/>
        <v>5.3726814193334861E-3</v>
      </c>
      <c r="I184">
        <f t="shared" si="15"/>
        <v>1.2497188132670168E-3</v>
      </c>
      <c r="J184">
        <f t="shared" si="16"/>
        <v>2.2698089107671495</v>
      </c>
      <c r="K184">
        <f t="shared" si="17"/>
        <v>2.9031876922589408</v>
      </c>
      <c r="L184">
        <f t="shared" si="18"/>
        <v>4.2991122181222625</v>
      </c>
    </row>
    <row r="185" spans="1:39" x14ac:dyDescent="0.35">
      <c r="A185">
        <v>200</v>
      </c>
      <c r="B185" t="s">
        <v>67</v>
      </c>
      <c r="C185">
        <v>190.79470000000001</v>
      </c>
      <c r="D185">
        <f>AVERAGE(C184:C186)</f>
        <v>191.46133333333333</v>
      </c>
      <c r="E185">
        <v>186.7456</v>
      </c>
      <c r="F185">
        <f t="shared" si="19"/>
        <v>4.7157333333333327</v>
      </c>
      <c r="G185">
        <f t="shared" si="20"/>
        <v>707.35999999999979</v>
      </c>
      <c r="H185">
        <f t="shared" si="14"/>
        <v>5.3548785085163987E-3</v>
      </c>
      <c r="I185">
        <f t="shared" si="15"/>
        <v>1.4137073060393581E-3</v>
      </c>
      <c r="J185">
        <f t="shared" si="16"/>
        <v>2.2712503779935571</v>
      </c>
      <c r="K185">
        <f t="shared" si="17"/>
        <v>2.8496404975617988</v>
      </c>
      <c r="L185">
        <f t="shared" si="18"/>
        <v>3.7878268617841586</v>
      </c>
    </row>
    <row r="186" spans="1:39" s="3" customFormat="1" ht="15" thickBot="1" x14ac:dyDescent="0.4">
      <c r="A186" s="3">
        <v>200</v>
      </c>
      <c r="B186" t="s">
        <v>67</v>
      </c>
      <c r="C186">
        <v>191.79589999999999</v>
      </c>
      <c r="D186" s="3">
        <f>AVERAGE(C184:C186)</f>
        <v>191.46133333333333</v>
      </c>
      <c r="E186">
        <v>187.23689999999999</v>
      </c>
      <c r="F186" s="3">
        <f t="shared" si="19"/>
        <v>4.2244333333333373</v>
      </c>
      <c r="G186" s="3">
        <f t="shared" si="20"/>
        <v>633.66500000000053</v>
      </c>
      <c r="H186" s="3">
        <f t="shared" si="14"/>
        <v>5.3408275825972337E-3</v>
      </c>
      <c r="I186" s="3">
        <f t="shared" si="15"/>
        <v>1.5781209314069723E-3</v>
      </c>
      <c r="J186" s="3">
        <f t="shared" si="16"/>
        <v>2.2723914420898899</v>
      </c>
      <c r="K186" s="3">
        <f t="shared" si="17"/>
        <v>2.8018597198652628</v>
      </c>
      <c r="L186" s="3">
        <f t="shared" si="18"/>
        <v>3.3842955101264791</v>
      </c>
    </row>
    <row r="187" spans="1:39" x14ac:dyDescent="0.35">
      <c r="A187">
        <v>0.2</v>
      </c>
      <c r="B187" t="s">
        <v>68</v>
      </c>
      <c r="C187">
        <v>0.15010000000000001</v>
      </c>
      <c r="D187">
        <f>AVERAGE(C187:C189)</f>
        <v>0.15066666666666667</v>
      </c>
      <c r="E187">
        <v>0.1106</v>
      </c>
      <c r="F187">
        <f t="shared" si="19"/>
        <v>4.0066666666666667E-2</v>
      </c>
      <c r="G187">
        <f t="shared" si="20"/>
        <v>6.0099999999999989</v>
      </c>
      <c r="H187">
        <f t="shared" si="14"/>
        <v>9.0415913200723317</v>
      </c>
      <c r="I187">
        <f t="shared" si="15"/>
        <v>0.1663893510815308</v>
      </c>
      <c r="J187">
        <f t="shared" si="16"/>
        <v>-0.95624487303132055</v>
      </c>
      <c r="K187">
        <f t="shared" si="17"/>
        <v>0.7788744720027394</v>
      </c>
      <c r="L187">
        <f t="shared" si="18"/>
        <v>54.339963833634705</v>
      </c>
    </row>
    <row r="188" spans="1:39" x14ac:dyDescent="0.35">
      <c r="A188">
        <v>0.2</v>
      </c>
      <c r="B188" t="s">
        <v>68</v>
      </c>
      <c r="C188">
        <v>0.15079999999999999</v>
      </c>
      <c r="D188">
        <f>AVERAGE(C187:C189)</f>
        <v>0.15066666666666667</v>
      </c>
      <c r="E188">
        <v>0.12089999999999999</v>
      </c>
      <c r="F188">
        <f t="shared" si="19"/>
        <v>2.9766666666666677E-2</v>
      </c>
      <c r="G188">
        <f t="shared" si="20"/>
        <v>4.4650000000000007</v>
      </c>
      <c r="H188">
        <f t="shared" si="14"/>
        <v>8.2712985938792389</v>
      </c>
      <c r="I188">
        <f t="shared" si="15"/>
        <v>0.2239641657334826</v>
      </c>
      <c r="J188">
        <f t="shared" si="16"/>
        <v>-0.91757369913922815</v>
      </c>
      <c r="K188">
        <f t="shared" si="17"/>
        <v>0.64982146322456535</v>
      </c>
      <c r="L188">
        <f t="shared" si="18"/>
        <v>36.93134822167081</v>
      </c>
      <c r="N188" t="s">
        <v>68</v>
      </c>
      <c r="P188" t="s">
        <v>24</v>
      </c>
      <c r="AB188" t="s">
        <v>24</v>
      </c>
      <c r="AL188" t="s">
        <v>24</v>
      </c>
    </row>
    <row r="189" spans="1:39" ht="15" thickBot="1" x14ac:dyDescent="0.4">
      <c r="A189">
        <v>0.2</v>
      </c>
      <c r="B189" t="s">
        <v>68</v>
      </c>
      <c r="C189">
        <v>0.15110000000000001</v>
      </c>
      <c r="D189">
        <f>AVERAGE(C187:C189)</f>
        <v>0.15066666666666667</v>
      </c>
      <c r="E189">
        <v>0.1108</v>
      </c>
      <c r="F189">
        <f t="shared" si="19"/>
        <v>3.9866666666666675E-2</v>
      </c>
      <c r="G189">
        <f t="shared" si="20"/>
        <v>5.9800000000000013</v>
      </c>
      <c r="H189">
        <f t="shared" si="14"/>
        <v>9.025270758122744</v>
      </c>
      <c r="I189">
        <f t="shared" si="15"/>
        <v>0.1672240802675585</v>
      </c>
      <c r="J189">
        <f t="shared" si="16"/>
        <v>-0.95546023960758908</v>
      </c>
      <c r="K189">
        <f t="shared" si="17"/>
        <v>0.77670118398841093</v>
      </c>
      <c r="L189">
        <f t="shared" si="18"/>
        <v>53.971119133574021</v>
      </c>
    </row>
    <row r="190" spans="1:39" x14ac:dyDescent="0.35">
      <c r="A190">
        <v>0.5</v>
      </c>
      <c r="B190" t="s">
        <v>68</v>
      </c>
      <c r="C190">
        <v>0.37030000000000002</v>
      </c>
      <c r="D190">
        <f>AVERAGE(C190:C192)</f>
        <v>0.36699999999999999</v>
      </c>
      <c r="E190">
        <v>0.2445</v>
      </c>
      <c r="F190">
        <f t="shared" si="19"/>
        <v>0.1225</v>
      </c>
      <c r="G190">
        <f t="shared" si="20"/>
        <v>18.375</v>
      </c>
      <c r="H190">
        <f t="shared" si="14"/>
        <v>4.0899795501022496</v>
      </c>
      <c r="I190">
        <f t="shared" si="15"/>
        <v>5.4421768707482991E-2</v>
      </c>
      <c r="J190">
        <f t="shared" si="16"/>
        <v>-0.61172113654036098</v>
      </c>
      <c r="K190">
        <f t="shared" si="17"/>
        <v>1.2642273477562325</v>
      </c>
      <c r="L190">
        <f t="shared" si="18"/>
        <v>75.153374233128829</v>
      </c>
      <c r="P190" s="7" t="s">
        <v>25</v>
      </c>
      <c r="Q190" s="7"/>
      <c r="AB190" s="7" t="s">
        <v>25</v>
      </c>
      <c r="AC190" s="7"/>
      <c r="AL190" s="7" t="s">
        <v>25</v>
      </c>
      <c r="AM190" s="7"/>
    </row>
    <row r="191" spans="1:39" x14ac:dyDescent="0.35">
      <c r="A191">
        <v>0.5</v>
      </c>
      <c r="B191" t="s">
        <v>68</v>
      </c>
      <c r="C191">
        <v>0.36020000000000002</v>
      </c>
      <c r="D191">
        <f>AVERAGE(C190:C192)</f>
        <v>0.36699999999999999</v>
      </c>
      <c r="E191">
        <v>0.25623000000000001</v>
      </c>
      <c r="F191">
        <f t="shared" si="19"/>
        <v>0.11076999999999998</v>
      </c>
      <c r="G191">
        <f t="shared" si="20"/>
        <v>16.615499999999997</v>
      </c>
      <c r="H191">
        <f t="shared" si="14"/>
        <v>3.902743628771026</v>
      </c>
      <c r="I191">
        <f t="shared" si="15"/>
        <v>6.0184767235412724E-2</v>
      </c>
      <c r="J191">
        <f t="shared" si="16"/>
        <v>-0.59137002341372003</v>
      </c>
      <c r="K191">
        <f t="shared" si="17"/>
        <v>1.2205134147675243</v>
      </c>
      <c r="L191">
        <f t="shared" si="18"/>
        <v>64.846036763844964</v>
      </c>
      <c r="P191" s="4" t="s">
        <v>26</v>
      </c>
      <c r="Q191" s="4">
        <v>0.76472046715819475</v>
      </c>
      <c r="AB191" s="4" t="s">
        <v>26</v>
      </c>
      <c r="AC191" s="4">
        <v>0.9259457349532022</v>
      </c>
      <c r="AL191" s="4" t="s">
        <v>26</v>
      </c>
      <c r="AM191" s="4">
        <v>0.90655396874148131</v>
      </c>
    </row>
    <row r="192" spans="1:39" x14ac:dyDescent="0.35">
      <c r="A192">
        <v>0.5</v>
      </c>
      <c r="B192" t="s">
        <v>68</v>
      </c>
      <c r="C192">
        <v>0.3705</v>
      </c>
      <c r="D192">
        <f>AVERAGE(C190:C192)</f>
        <v>0.36699999999999999</v>
      </c>
      <c r="E192">
        <v>0.25741000000000003</v>
      </c>
      <c r="F192">
        <f t="shared" si="19"/>
        <v>0.10958999999999997</v>
      </c>
      <c r="G192">
        <f t="shared" si="20"/>
        <v>16.438499999999994</v>
      </c>
      <c r="H192">
        <f t="shared" si="14"/>
        <v>3.8848529583155273</v>
      </c>
      <c r="I192">
        <f t="shared" si="15"/>
        <v>6.08328010463242E-2</v>
      </c>
      <c r="J192">
        <f t="shared" si="16"/>
        <v>-0.58937458540187515</v>
      </c>
      <c r="K192">
        <f t="shared" si="17"/>
        <v>1.2158621859872603</v>
      </c>
      <c r="L192">
        <f t="shared" si="18"/>
        <v>63.861155355269773</v>
      </c>
      <c r="P192" s="4" t="s">
        <v>27</v>
      </c>
      <c r="Q192" s="4">
        <v>0.58479739289064758</v>
      </c>
      <c r="AB192" s="4" t="s">
        <v>27</v>
      </c>
      <c r="AC192" s="4">
        <v>0.85737550407802587</v>
      </c>
      <c r="AL192" s="4" t="s">
        <v>27</v>
      </c>
      <c r="AM192" s="4">
        <v>0.82184009824093074</v>
      </c>
    </row>
    <row r="193" spans="1:46" x14ac:dyDescent="0.35">
      <c r="A193">
        <v>1</v>
      </c>
      <c r="B193" t="s">
        <v>68</v>
      </c>
      <c r="C193">
        <v>0.82330000000000003</v>
      </c>
      <c r="D193">
        <f>AVERAGE(C193:C195)</f>
        <v>0.84640000000000004</v>
      </c>
      <c r="E193">
        <v>0.76249999999999996</v>
      </c>
      <c r="F193">
        <f t="shared" si="19"/>
        <v>8.3900000000000086E-2</v>
      </c>
      <c r="G193">
        <f t="shared" si="20"/>
        <v>12.585000000000012</v>
      </c>
      <c r="H193">
        <f t="shared" si="14"/>
        <v>1.3114754098360657</v>
      </c>
      <c r="I193">
        <f t="shared" si="15"/>
        <v>7.9459674215335646E-2</v>
      </c>
      <c r="J193">
        <f t="shared" si="16"/>
        <v>-0.11776015198117658</v>
      </c>
      <c r="K193">
        <f t="shared" si="17"/>
        <v>1.099853219884382</v>
      </c>
      <c r="L193">
        <f t="shared" si="18"/>
        <v>16.5049180327869</v>
      </c>
      <c r="P193" s="4" t="s">
        <v>28</v>
      </c>
      <c r="Q193" s="4">
        <v>0.55031463426995797</v>
      </c>
      <c r="AB193" s="4" t="s">
        <v>28</v>
      </c>
      <c r="AC193" s="4">
        <v>0.85228177208081246</v>
      </c>
      <c r="AL193" s="4" t="s">
        <v>28</v>
      </c>
      <c r="AM193" s="4">
        <v>0.81547724460667825</v>
      </c>
    </row>
    <row r="194" spans="1:46" x14ac:dyDescent="0.35">
      <c r="A194">
        <v>1</v>
      </c>
      <c r="B194" t="s">
        <v>68</v>
      </c>
      <c r="C194">
        <v>0.81340000000000001</v>
      </c>
      <c r="D194">
        <f>AVERAGE(C193:C195)</f>
        <v>0.84640000000000004</v>
      </c>
      <c r="E194">
        <v>0.77449999999999997</v>
      </c>
      <c r="F194">
        <f t="shared" si="19"/>
        <v>7.1900000000000075E-2</v>
      </c>
      <c r="G194">
        <f t="shared" si="20"/>
        <v>10.785000000000009</v>
      </c>
      <c r="H194">
        <f t="shared" si="14"/>
        <v>1.2911555842479019</v>
      </c>
      <c r="I194">
        <f t="shared" si="15"/>
        <v>9.272137227630961E-2</v>
      </c>
      <c r="J194">
        <f t="shared" si="16"/>
        <v>-0.11097857790477521</v>
      </c>
      <c r="K194">
        <f t="shared" si="17"/>
        <v>1.0328201494385643</v>
      </c>
      <c r="L194">
        <f t="shared" si="18"/>
        <v>13.925112976113635</v>
      </c>
      <c r="P194" s="4" t="s">
        <v>29</v>
      </c>
      <c r="Q194" s="4">
        <v>588.15496183488369</v>
      </c>
      <c r="AB194" s="4" t="s">
        <v>29</v>
      </c>
      <c r="AC194" s="4">
        <v>2.2326607388561064E-2</v>
      </c>
      <c r="AL194" s="4" t="s">
        <v>29</v>
      </c>
      <c r="AM194" s="4">
        <v>0.35594733988707733</v>
      </c>
    </row>
    <row r="195" spans="1:46" ht="15" thickBot="1" x14ac:dyDescent="0.4">
      <c r="A195">
        <v>1</v>
      </c>
      <c r="B195" t="s">
        <v>68</v>
      </c>
      <c r="C195">
        <v>0.90249999999999997</v>
      </c>
      <c r="D195">
        <f>AVERAGE(C193:C195)</f>
        <v>0.84640000000000004</v>
      </c>
      <c r="E195">
        <v>0.71230000000000004</v>
      </c>
      <c r="F195">
        <f t="shared" si="19"/>
        <v>0.1341</v>
      </c>
      <c r="G195">
        <f t="shared" si="20"/>
        <v>20.114999999999998</v>
      </c>
      <c r="H195">
        <f t="shared" si="14"/>
        <v>1.4039028499227852</v>
      </c>
      <c r="I195">
        <f t="shared" si="15"/>
        <v>4.9714143673875222E-2</v>
      </c>
      <c r="J195">
        <f t="shared" si="16"/>
        <v>-0.14733705565543073</v>
      </c>
      <c r="K195">
        <f t="shared" si="17"/>
        <v>1.3035200369072801</v>
      </c>
      <c r="L195">
        <f t="shared" si="18"/>
        <v>28.239505826196822</v>
      </c>
      <c r="P195" s="5" t="s">
        <v>30</v>
      </c>
      <c r="Q195" s="5">
        <v>30</v>
      </c>
      <c r="AB195" s="5" t="s">
        <v>30</v>
      </c>
      <c r="AC195" s="5">
        <v>30</v>
      </c>
      <c r="AL195" s="5" t="s">
        <v>30</v>
      </c>
      <c r="AM195" s="5">
        <v>30</v>
      </c>
    </row>
    <row r="196" spans="1:46" x14ac:dyDescent="0.35">
      <c r="A196">
        <v>2</v>
      </c>
      <c r="B196" t="s">
        <v>68</v>
      </c>
      <c r="C196">
        <v>1.6121000000000001</v>
      </c>
      <c r="D196">
        <f>AVERAGE(C196:C198)</f>
        <v>1.6122333333333334</v>
      </c>
      <c r="E196">
        <v>0.74119999999999997</v>
      </c>
      <c r="F196">
        <f t="shared" si="19"/>
        <v>0.87103333333333344</v>
      </c>
      <c r="G196">
        <f t="shared" si="20"/>
        <v>130.655</v>
      </c>
      <c r="H196">
        <f t="shared" si="14"/>
        <v>1.3491635186184565</v>
      </c>
      <c r="I196">
        <f t="shared" si="15"/>
        <v>7.6537445945428799E-3</v>
      </c>
      <c r="J196">
        <f t="shared" si="16"/>
        <v>-0.13006458935314005</v>
      </c>
      <c r="K196">
        <f t="shared" si="17"/>
        <v>2.1161260342765802</v>
      </c>
      <c r="L196">
        <f t="shared" si="18"/>
        <v>176.27495952509446</v>
      </c>
    </row>
    <row r="197" spans="1:46" ht="15" thickBot="1" x14ac:dyDescent="0.4">
      <c r="A197">
        <v>2</v>
      </c>
      <c r="B197" t="s">
        <v>68</v>
      </c>
      <c r="C197">
        <v>1.6122000000000001</v>
      </c>
      <c r="D197">
        <f>AVERAGE(C196:C198)</f>
        <v>1.6122333333333334</v>
      </c>
      <c r="E197">
        <v>0.7419</v>
      </c>
      <c r="F197">
        <f t="shared" si="19"/>
        <v>0.8703333333333334</v>
      </c>
      <c r="G197">
        <f t="shared" si="20"/>
        <v>130.55000000000001</v>
      </c>
      <c r="H197">
        <f t="shared" si="14"/>
        <v>1.3478905512872354</v>
      </c>
      <c r="I197">
        <f t="shared" si="15"/>
        <v>7.6599004212945226E-3</v>
      </c>
      <c r="J197">
        <f t="shared" si="16"/>
        <v>-0.12965462891904028</v>
      </c>
      <c r="K197">
        <f t="shared" si="17"/>
        <v>2.1157768761589635</v>
      </c>
      <c r="L197">
        <f t="shared" si="18"/>
        <v>175.96711147054862</v>
      </c>
      <c r="P197" t="s">
        <v>31</v>
      </c>
      <c r="AB197" t="s">
        <v>31</v>
      </c>
      <c r="AL197" t="s">
        <v>31</v>
      </c>
    </row>
    <row r="198" spans="1:46" x14ac:dyDescent="0.35">
      <c r="A198">
        <v>2</v>
      </c>
      <c r="B198" t="s">
        <v>68</v>
      </c>
      <c r="C198">
        <v>1.6124000000000001</v>
      </c>
      <c r="D198">
        <f>AVERAGE(C196:C198)</f>
        <v>1.6122333333333334</v>
      </c>
      <c r="E198">
        <v>0.74390000000000001</v>
      </c>
      <c r="F198">
        <f t="shared" si="19"/>
        <v>0.8683333333333334</v>
      </c>
      <c r="G198">
        <f t="shared" si="20"/>
        <v>130.25</v>
      </c>
      <c r="H198">
        <f t="shared" si="14"/>
        <v>1.3442667025137787</v>
      </c>
      <c r="I198">
        <f t="shared" si="15"/>
        <v>7.677543186180422E-3</v>
      </c>
      <c r="J198">
        <f t="shared" si="16"/>
        <v>-0.12848544129161807</v>
      </c>
      <c r="K198">
        <f t="shared" si="17"/>
        <v>2.1147777319715622</v>
      </c>
      <c r="L198">
        <f t="shared" si="18"/>
        <v>175.09073800241967</v>
      </c>
      <c r="P198" s="6"/>
      <c r="Q198" s="6" t="s">
        <v>36</v>
      </c>
      <c r="R198" s="6" t="s">
        <v>37</v>
      </c>
      <c r="S198" s="6" t="s">
        <v>38</v>
      </c>
      <c r="T198" s="6" t="s">
        <v>39</v>
      </c>
      <c r="U198" s="6" t="s">
        <v>40</v>
      </c>
      <c r="AB198" s="6"/>
      <c r="AC198" s="6" t="s">
        <v>36</v>
      </c>
      <c r="AD198" s="6" t="s">
        <v>37</v>
      </c>
      <c r="AE198" s="6" t="s">
        <v>38</v>
      </c>
      <c r="AF198" s="6" t="s">
        <v>39</v>
      </c>
      <c r="AG198" s="6" t="s">
        <v>40</v>
      </c>
      <c r="AL198" s="6"/>
      <c r="AM198" s="6" t="s">
        <v>36</v>
      </c>
      <c r="AN198" s="6" t="s">
        <v>37</v>
      </c>
      <c r="AO198" s="6" t="s">
        <v>38</v>
      </c>
      <c r="AP198" s="6" t="s">
        <v>39</v>
      </c>
      <c r="AQ198" s="6" t="s">
        <v>40</v>
      </c>
    </row>
    <row r="199" spans="1:46" x14ac:dyDescent="0.35">
      <c r="A199">
        <v>5</v>
      </c>
      <c r="B199" t="s">
        <v>68</v>
      </c>
      <c r="C199">
        <v>3.0611999999999999</v>
      </c>
      <c r="D199">
        <f>AVERAGE(C199:C201)</f>
        <v>3.0613666666666668</v>
      </c>
      <c r="E199">
        <v>2.2963</v>
      </c>
      <c r="F199">
        <f t="shared" si="19"/>
        <v>0.76506666666666678</v>
      </c>
      <c r="G199">
        <f t="shared" si="20"/>
        <v>114.76000000000002</v>
      </c>
      <c r="H199">
        <f t="shared" ref="H199:H246" si="21">1/E199</f>
        <v>0.43548316857553454</v>
      </c>
      <c r="I199">
        <f t="shared" ref="I199:I246" si="22">1/G199</f>
        <v>8.7138375740676184E-3</v>
      </c>
      <c r="J199">
        <f t="shared" ref="J199:J246" si="23">LOG(E199)</f>
        <v>0.36102862581367245</v>
      </c>
      <c r="K199">
        <f t="shared" ref="K199:K246" si="24">LOG(G199)</f>
        <v>2.0597905395739611</v>
      </c>
      <c r="L199">
        <f t="shared" ref="L199:L246" si="25">G199/E199</f>
        <v>49.976048425728351</v>
      </c>
      <c r="P199" s="4" t="s">
        <v>32</v>
      </c>
      <c r="Q199" s="4">
        <v>1</v>
      </c>
      <c r="R199" s="4">
        <v>14129502.944448695</v>
      </c>
      <c r="S199" s="4">
        <v>14129502.944448695</v>
      </c>
      <c r="T199" s="4">
        <v>40.845418847194857</v>
      </c>
      <c r="U199" s="4">
        <v>6.4323103426780817E-7</v>
      </c>
      <c r="AB199" s="4" t="s">
        <v>32</v>
      </c>
      <c r="AC199" s="4">
        <v>1</v>
      </c>
      <c r="AD199" s="4">
        <v>8.3903572110243574E-2</v>
      </c>
      <c r="AE199" s="4">
        <v>8.3903572110243574E-2</v>
      </c>
      <c r="AF199" s="4">
        <v>168.31971225558627</v>
      </c>
      <c r="AG199" s="4">
        <v>2.3133344327568508E-13</v>
      </c>
      <c r="AL199" s="4" t="s">
        <v>32</v>
      </c>
      <c r="AM199" s="4">
        <v>1</v>
      </c>
      <c r="AN199" s="4">
        <v>16.364656627679466</v>
      </c>
      <c r="AO199" s="4">
        <v>16.364656627679466</v>
      </c>
      <c r="AP199" s="4">
        <v>129.16218814413807</v>
      </c>
      <c r="AQ199" s="4">
        <v>5.3130355609870467E-12</v>
      </c>
    </row>
    <row r="200" spans="1:46" x14ac:dyDescent="0.35">
      <c r="A200">
        <v>5</v>
      </c>
      <c r="B200" t="s">
        <v>68</v>
      </c>
      <c r="C200">
        <v>3.0613999999999999</v>
      </c>
      <c r="D200">
        <f>AVERAGE(C199:C201)</f>
        <v>3.0613666666666668</v>
      </c>
      <c r="E200">
        <v>2.2740999999999998</v>
      </c>
      <c r="F200">
        <f t="shared" ref="F200:F246" si="26">D200-E200</f>
        <v>0.787266666666667</v>
      </c>
      <c r="G200">
        <f t="shared" ref="G200:G246" si="27">(F200/0.0002)*0.03</f>
        <v>118.09000000000005</v>
      </c>
      <c r="H200">
        <f t="shared" si="21"/>
        <v>0.43973440042214507</v>
      </c>
      <c r="I200">
        <f t="shared" si="22"/>
        <v>8.468117537471417E-3</v>
      </c>
      <c r="J200">
        <f t="shared" si="23"/>
        <v>0.35680955819397858</v>
      </c>
      <c r="K200">
        <f t="shared" si="24"/>
        <v>2.0722131226033822</v>
      </c>
      <c r="L200">
        <f t="shared" si="25"/>
        <v>51.928235345851128</v>
      </c>
      <c r="P200" s="4" t="s">
        <v>33</v>
      </c>
      <c r="Q200" s="4">
        <v>29</v>
      </c>
      <c r="R200" s="4">
        <v>10031861.514798813</v>
      </c>
      <c r="S200" s="4">
        <v>345926.25913099351</v>
      </c>
      <c r="T200" s="4"/>
      <c r="U200" s="4"/>
      <c r="AB200" s="4" t="s">
        <v>33</v>
      </c>
      <c r="AC200" s="4">
        <v>28</v>
      </c>
      <c r="AD200" s="4">
        <v>1.3957367129522587E-2</v>
      </c>
      <c r="AE200" s="4">
        <v>4.9847739748294954E-4</v>
      </c>
      <c r="AF200" s="4"/>
      <c r="AG200" s="4"/>
      <c r="AL200" s="4" t="s">
        <v>33</v>
      </c>
      <c r="AM200" s="4">
        <v>28</v>
      </c>
      <c r="AN200" s="4">
        <v>3.5475582456352233</v>
      </c>
      <c r="AO200" s="4">
        <v>0.12669850877268654</v>
      </c>
      <c r="AP200" s="4"/>
      <c r="AQ200" s="4"/>
    </row>
    <row r="201" spans="1:46" ht="15" thickBot="1" x14ac:dyDescent="0.4">
      <c r="A201">
        <v>5</v>
      </c>
      <c r="B201" t="s">
        <v>68</v>
      </c>
      <c r="C201">
        <v>3.0615000000000001</v>
      </c>
      <c r="D201">
        <f>AVERAGE(C199:C201)</f>
        <v>3.0613666666666668</v>
      </c>
      <c r="E201">
        <v>2.2826</v>
      </c>
      <c r="F201">
        <f t="shared" si="26"/>
        <v>0.77876666666666683</v>
      </c>
      <c r="G201">
        <f t="shared" si="27"/>
        <v>116.81500000000001</v>
      </c>
      <c r="H201">
        <f t="shared" si="21"/>
        <v>0.43809690703583631</v>
      </c>
      <c r="I201">
        <f t="shared" si="22"/>
        <v>8.5605444506270598E-3</v>
      </c>
      <c r="J201">
        <f t="shared" si="23"/>
        <v>0.3584298129300435</v>
      </c>
      <c r="K201">
        <f t="shared" si="24"/>
        <v>2.0674986133154087</v>
      </c>
      <c r="L201">
        <f t="shared" si="25"/>
        <v>51.176290195391225</v>
      </c>
      <c r="P201" s="5" t="s">
        <v>34</v>
      </c>
      <c r="Q201" s="5">
        <v>30</v>
      </c>
      <c r="R201" s="5">
        <v>24161364.459247507</v>
      </c>
      <c r="S201" s="5"/>
      <c r="T201" s="5"/>
      <c r="U201" s="5"/>
      <c r="AB201" s="5" t="s">
        <v>34</v>
      </c>
      <c r="AC201" s="5">
        <v>29</v>
      </c>
      <c r="AD201" s="5">
        <v>9.7860939239766159E-2</v>
      </c>
      <c r="AE201" s="5"/>
      <c r="AF201" s="5"/>
      <c r="AG201" s="5"/>
      <c r="AL201" s="5" t="s">
        <v>34</v>
      </c>
      <c r="AM201" s="5">
        <v>29</v>
      </c>
      <c r="AN201" s="5">
        <v>19.912214873314689</v>
      </c>
      <c r="AO201" s="5"/>
      <c r="AP201" s="5"/>
      <c r="AQ201" s="5"/>
    </row>
    <row r="202" spans="1:46" ht="15" thickBot="1" x14ac:dyDescent="0.4">
      <c r="A202">
        <v>10</v>
      </c>
      <c r="B202" t="s">
        <v>68</v>
      </c>
      <c r="C202">
        <v>8.8315000000000001</v>
      </c>
      <c r="D202">
        <f>AVERAGE(C202:C204)</f>
        <v>8.8315999999999999</v>
      </c>
      <c r="E202">
        <v>6.0269000000000004</v>
      </c>
      <c r="F202">
        <f t="shared" si="26"/>
        <v>2.8046999999999995</v>
      </c>
      <c r="G202">
        <f t="shared" si="27"/>
        <v>420.70499999999987</v>
      </c>
      <c r="H202">
        <f t="shared" si="21"/>
        <v>0.16592277953840281</v>
      </c>
      <c r="I202">
        <f t="shared" si="22"/>
        <v>2.3769624796472597E-3</v>
      </c>
      <c r="J202">
        <f t="shared" si="23"/>
        <v>0.78009398559293486</v>
      </c>
      <c r="K202">
        <f t="shared" si="24"/>
        <v>2.6239776735561113</v>
      </c>
      <c r="L202">
        <f t="shared" si="25"/>
        <v>69.804542965703732</v>
      </c>
    </row>
    <row r="203" spans="1:46" x14ac:dyDescent="0.35">
      <c r="A203">
        <v>10</v>
      </c>
      <c r="B203" t="s">
        <v>68</v>
      </c>
      <c r="C203">
        <v>8.8315999999999999</v>
      </c>
      <c r="D203">
        <f>AVERAGE(C202:C204)</f>
        <v>8.8315999999999999</v>
      </c>
      <c r="E203">
        <v>6.0963000000000003</v>
      </c>
      <c r="F203">
        <f t="shared" si="26"/>
        <v>2.7352999999999996</v>
      </c>
      <c r="G203">
        <f t="shared" si="27"/>
        <v>410.2949999999999</v>
      </c>
      <c r="H203">
        <f t="shared" si="21"/>
        <v>0.16403392221511409</v>
      </c>
      <c r="I203">
        <f t="shared" si="22"/>
        <v>2.4372707442206223E-3</v>
      </c>
      <c r="J203">
        <f t="shared" si="23"/>
        <v>0.78506633056559305</v>
      </c>
      <c r="K203">
        <f t="shared" si="24"/>
        <v>2.6130962245329847</v>
      </c>
      <c r="L203">
        <f t="shared" si="25"/>
        <v>67.30229811525021</v>
      </c>
      <c r="P203" s="6"/>
      <c r="Q203" s="6" t="s">
        <v>41</v>
      </c>
      <c r="R203" s="6" t="s">
        <v>29</v>
      </c>
      <c r="S203" s="6" t="s">
        <v>42</v>
      </c>
      <c r="T203" s="6" t="s">
        <v>43</v>
      </c>
      <c r="U203" s="6" t="s">
        <v>44</v>
      </c>
      <c r="V203" s="6" t="s">
        <v>45</v>
      </c>
      <c r="W203" s="6" t="s">
        <v>46</v>
      </c>
      <c r="X203" s="6" t="s">
        <v>47</v>
      </c>
      <c r="AB203" s="6"/>
      <c r="AC203" s="6" t="s">
        <v>41</v>
      </c>
      <c r="AD203" s="6" t="s">
        <v>29</v>
      </c>
      <c r="AE203" s="6" t="s">
        <v>42</v>
      </c>
      <c r="AF203" s="6" t="s">
        <v>43</v>
      </c>
      <c r="AG203" s="6" t="s">
        <v>44</v>
      </c>
      <c r="AH203" s="6" t="s">
        <v>45</v>
      </c>
      <c r="AI203" s="6" t="s">
        <v>46</v>
      </c>
      <c r="AJ203" s="6" t="s">
        <v>47</v>
      </c>
      <c r="AL203" s="6"/>
      <c r="AM203" s="6" t="s">
        <v>41</v>
      </c>
      <c r="AN203" s="6" t="s">
        <v>29</v>
      </c>
      <c r="AO203" s="6" t="s">
        <v>42</v>
      </c>
      <c r="AP203" s="6" t="s">
        <v>43</v>
      </c>
      <c r="AQ203" s="6" t="s">
        <v>44</v>
      </c>
      <c r="AR203" s="6" t="s">
        <v>45</v>
      </c>
      <c r="AS203" s="6" t="s">
        <v>46</v>
      </c>
      <c r="AT203" s="6" t="s">
        <v>47</v>
      </c>
    </row>
    <row r="204" spans="1:46" x14ac:dyDescent="0.35">
      <c r="A204">
        <v>10</v>
      </c>
      <c r="B204" t="s">
        <v>68</v>
      </c>
      <c r="C204">
        <v>8.8316999999999997</v>
      </c>
      <c r="D204">
        <f>AVERAGE(C202:C204)</f>
        <v>8.8315999999999999</v>
      </c>
      <c r="E204">
        <v>6.0614999999999997</v>
      </c>
      <c r="F204">
        <f t="shared" si="26"/>
        <v>2.7701000000000002</v>
      </c>
      <c r="G204">
        <f t="shared" si="27"/>
        <v>415.51499999999999</v>
      </c>
      <c r="H204">
        <f t="shared" si="21"/>
        <v>0.16497566608925185</v>
      </c>
      <c r="I204">
        <f t="shared" si="22"/>
        <v>2.4066519860895517E-3</v>
      </c>
      <c r="J204">
        <f t="shared" si="23"/>
        <v>0.78258010949832923</v>
      </c>
      <c r="K204">
        <f t="shared" si="24"/>
        <v>2.6185867063382831</v>
      </c>
      <c r="L204">
        <f t="shared" si="25"/>
        <v>68.549863895075475</v>
      </c>
      <c r="P204" s="4" t="s">
        <v>35</v>
      </c>
      <c r="Q204" s="4">
        <v>0</v>
      </c>
      <c r="R204" s="4" t="e">
        <v>#N/A</v>
      </c>
      <c r="S204" s="4" t="e">
        <v>#N/A</v>
      </c>
      <c r="T204" s="4" t="e">
        <v>#N/A</v>
      </c>
      <c r="U204" s="4" t="e">
        <v>#N/A</v>
      </c>
      <c r="V204" s="4" t="e">
        <v>#N/A</v>
      </c>
      <c r="W204" s="4" t="e">
        <v>#N/A</v>
      </c>
      <c r="X204" s="4" t="e">
        <v>#N/A</v>
      </c>
      <c r="AB204" s="4" t="s">
        <v>35</v>
      </c>
      <c r="AC204" s="4">
        <v>2.6381403626701758E-3</v>
      </c>
      <c r="AD204" s="4">
        <v>4.7675102140191652E-3</v>
      </c>
      <c r="AE204" s="4">
        <v>0.55335809347876319</v>
      </c>
      <c r="AF204" s="4">
        <v>0.58441011208600879</v>
      </c>
      <c r="AG204" s="4">
        <v>-7.1276616083084561E-3</v>
      </c>
      <c r="AH204" s="4">
        <v>1.2403942333648808E-2</v>
      </c>
      <c r="AI204" s="4">
        <v>-7.1276616083084561E-3</v>
      </c>
      <c r="AJ204" s="4">
        <v>1.2403942333648808E-2</v>
      </c>
      <c r="AL204" s="4" t="s">
        <v>35</v>
      </c>
      <c r="AM204" s="4">
        <v>1.6617388994610671</v>
      </c>
      <c r="AN204" s="4">
        <v>7.609754862187075E-2</v>
      </c>
      <c r="AO204" s="4">
        <v>21.836957031536709</v>
      </c>
      <c r="AP204" s="4">
        <v>3.9988508280091772E-19</v>
      </c>
      <c r="AQ204" s="4">
        <v>1.5058601373909162</v>
      </c>
      <c r="AR204" s="4">
        <v>1.8176176615312181</v>
      </c>
      <c r="AS204" s="4">
        <v>1.5058601373909162</v>
      </c>
      <c r="AT204" s="4">
        <v>1.8176176615312181</v>
      </c>
    </row>
    <row r="205" spans="1:46" ht="15" thickBot="1" x14ac:dyDescent="0.4">
      <c r="A205">
        <v>20</v>
      </c>
      <c r="B205" t="s">
        <v>68</v>
      </c>
      <c r="C205">
        <v>17.103100000000001</v>
      </c>
      <c r="D205">
        <f>AVERAGE(C205:C207)</f>
        <v>17.153233333333333</v>
      </c>
      <c r="E205">
        <v>15.7956</v>
      </c>
      <c r="F205">
        <f t="shared" si="26"/>
        <v>1.3576333333333324</v>
      </c>
      <c r="G205">
        <f t="shared" si="27"/>
        <v>203.64499999999984</v>
      </c>
      <c r="H205">
        <f t="shared" si="21"/>
        <v>6.3308769530755399E-2</v>
      </c>
      <c r="I205">
        <f t="shared" si="22"/>
        <v>4.910506027646153E-3</v>
      </c>
      <c r="J205">
        <f t="shared" si="23"/>
        <v>1.1985361273440511</v>
      </c>
      <c r="K205">
        <f t="shared" si="24"/>
        <v>2.3088737515245605</v>
      </c>
      <c r="L205">
        <f t="shared" si="25"/>
        <v>12.892514371090673</v>
      </c>
      <c r="P205" s="5" t="s">
        <v>48</v>
      </c>
      <c r="Q205" s="5">
        <v>10.91964345395869</v>
      </c>
      <c r="R205" s="5">
        <v>1.7085857548889636</v>
      </c>
      <c r="S205" s="5">
        <v>6.3910420783464446</v>
      </c>
      <c r="T205" s="5">
        <v>5.4802654497076225E-7</v>
      </c>
      <c r="U205" s="5">
        <v>7.4251932219340979</v>
      </c>
      <c r="V205" s="5">
        <v>14.414093685983282</v>
      </c>
      <c r="W205" s="5">
        <v>7.4251932219340979</v>
      </c>
      <c r="X205" s="5">
        <v>14.414093685983282</v>
      </c>
      <c r="AB205" s="5" t="s">
        <v>48</v>
      </c>
      <c r="AC205" s="5">
        <v>1.988898352797365E-2</v>
      </c>
      <c r="AD205" s="5">
        <v>1.5330103891354452E-3</v>
      </c>
      <c r="AE205" s="5">
        <v>12.973808702751334</v>
      </c>
      <c r="AF205" s="5">
        <v>2.3133344327568508E-13</v>
      </c>
      <c r="AG205" s="5">
        <v>1.6748754098422296E-2</v>
      </c>
      <c r="AH205" s="5">
        <v>2.3029212957525004E-2</v>
      </c>
      <c r="AI205" s="5">
        <v>1.6748754098422296E-2</v>
      </c>
      <c r="AJ205" s="5">
        <v>2.3029212957525004E-2</v>
      </c>
      <c r="AL205" s="5" t="s">
        <v>48</v>
      </c>
      <c r="AM205" s="5">
        <v>0.71193493877901792</v>
      </c>
      <c r="AN205" s="5">
        <v>6.2643008915070159E-2</v>
      </c>
      <c r="AO205" s="5">
        <v>11.364954383724474</v>
      </c>
      <c r="AP205" s="5">
        <v>5.3130355609870257E-12</v>
      </c>
      <c r="AQ205" s="5">
        <v>0.58361655193384498</v>
      </c>
      <c r="AR205" s="5">
        <v>0.84025332562419086</v>
      </c>
      <c r="AS205" s="5">
        <v>0.58361655193384498</v>
      </c>
      <c r="AT205" s="5">
        <v>0.84025332562419086</v>
      </c>
    </row>
    <row r="206" spans="1:46" x14ac:dyDescent="0.35">
      <c r="A206">
        <v>20</v>
      </c>
      <c r="B206" t="s">
        <v>68</v>
      </c>
      <c r="C206">
        <v>17.200199999999999</v>
      </c>
      <c r="D206">
        <f>AVERAGE(C205:C207)</f>
        <v>17.153233333333333</v>
      </c>
      <c r="E206">
        <v>15.797599999999999</v>
      </c>
      <c r="F206">
        <f t="shared" si="26"/>
        <v>1.3556333333333335</v>
      </c>
      <c r="G206">
        <f t="shared" si="27"/>
        <v>203.345</v>
      </c>
      <c r="H206">
        <f t="shared" si="21"/>
        <v>6.3300754544994176E-2</v>
      </c>
      <c r="I206">
        <f t="shared" si="22"/>
        <v>4.917750620866016E-3</v>
      </c>
      <c r="J206">
        <f t="shared" si="23"/>
        <v>1.1985911131615667</v>
      </c>
      <c r="K206">
        <f t="shared" si="24"/>
        <v>2.3082334981121027</v>
      </c>
      <c r="L206">
        <f t="shared" si="25"/>
        <v>12.871891932951842</v>
      </c>
    </row>
    <row r="207" spans="1:46" x14ac:dyDescent="0.35">
      <c r="A207">
        <v>20</v>
      </c>
      <c r="B207" t="s">
        <v>68</v>
      </c>
      <c r="C207">
        <v>17.156400000000001</v>
      </c>
      <c r="D207">
        <f>AVERAGE(C205:C207)</f>
        <v>17.153233333333333</v>
      </c>
      <c r="E207">
        <v>15.812900000000001</v>
      </c>
      <c r="F207">
        <f t="shared" si="26"/>
        <v>1.3403333333333318</v>
      </c>
      <c r="G207">
        <f t="shared" si="27"/>
        <v>201.04999999999976</v>
      </c>
      <c r="H207">
        <f t="shared" si="21"/>
        <v>6.3239506984803545E-2</v>
      </c>
      <c r="I207">
        <f t="shared" si="22"/>
        <v>4.9738870927630002E-3</v>
      </c>
      <c r="J207">
        <f t="shared" si="23"/>
        <v>1.1990115244864119</v>
      </c>
      <c r="K207">
        <f t="shared" si="24"/>
        <v>2.3033040774389293</v>
      </c>
      <c r="L207">
        <f t="shared" si="25"/>
        <v>12.714302879294737</v>
      </c>
      <c r="AB207" t="s">
        <v>57</v>
      </c>
      <c r="AC207">
        <f>1/AC204</f>
        <v>379.05488811363199</v>
      </c>
      <c r="AG207">
        <f>1/AG204</f>
        <v>-140.29846742925287</v>
      </c>
      <c r="AH207">
        <f>1/AH204</f>
        <v>80.619529912457665</v>
      </c>
    </row>
    <row r="208" spans="1:46" x14ac:dyDescent="0.35">
      <c r="A208">
        <v>50</v>
      </c>
      <c r="B208" t="s">
        <v>68</v>
      </c>
      <c r="C208">
        <v>47.651400000000002</v>
      </c>
      <c r="D208">
        <f>AVERAGE(C208:C210)</f>
        <v>47.32213333333334</v>
      </c>
      <c r="E208">
        <v>45.698700000000002</v>
      </c>
      <c r="F208">
        <f t="shared" si="26"/>
        <v>1.6234333333333382</v>
      </c>
      <c r="G208">
        <f t="shared" si="27"/>
        <v>243.5150000000007</v>
      </c>
      <c r="H208">
        <f t="shared" si="21"/>
        <v>2.1882460551394239E-2</v>
      </c>
      <c r="I208">
        <f t="shared" si="22"/>
        <v>4.1065232121224446E-3</v>
      </c>
      <c r="J208">
        <f t="shared" si="23"/>
        <v>1.6599038457841435</v>
      </c>
      <c r="K208">
        <f t="shared" si="24"/>
        <v>2.3865257179801715</v>
      </c>
      <c r="L208">
        <f t="shared" si="25"/>
        <v>5.3287073811727836</v>
      </c>
      <c r="AB208" t="s">
        <v>58</v>
      </c>
      <c r="AC208">
        <f>AC204/AC205</f>
        <v>0.13264329768083213</v>
      </c>
      <c r="AG208">
        <f>AG204/AG205</f>
        <v>-0.42556369067355704</v>
      </c>
      <c r="AH208">
        <f>AH204/AH205</f>
        <v>0.53861772682056452</v>
      </c>
    </row>
    <row r="209" spans="1:39" x14ac:dyDescent="0.35">
      <c r="A209">
        <v>50</v>
      </c>
      <c r="B209" t="s">
        <v>68</v>
      </c>
      <c r="C209">
        <v>47.657400000000003</v>
      </c>
      <c r="D209">
        <f>AVERAGE(C208:C210)</f>
        <v>47.32213333333334</v>
      </c>
      <c r="E209">
        <v>45.697400000000002</v>
      </c>
      <c r="F209">
        <f t="shared" si="26"/>
        <v>1.6247333333333387</v>
      </c>
      <c r="G209">
        <f t="shared" si="27"/>
        <v>243.7100000000008</v>
      </c>
      <c r="H209">
        <f t="shared" si="21"/>
        <v>2.1883083063806694E-2</v>
      </c>
      <c r="I209">
        <f t="shared" si="22"/>
        <v>4.1032374543514697E-3</v>
      </c>
      <c r="J209">
        <f t="shared" si="23"/>
        <v>1.6598914911469869</v>
      </c>
      <c r="K209">
        <f t="shared" si="24"/>
        <v>2.3868733496841807</v>
      </c>
      <c r="L209">
        <f t="shared" si="25"/>
        <v>5.3331261734803466</v>
      </c>
    </row>
    <row r="210" spans="1:39" x14ac:dyDescent="0.35">
      <c r="A210">
        <v>50</v>
      </c>
      <c r="B210" t="s">
        <v>68</v>
      </c>
      <c r="C210">
        <v>46.657600000000002</v>
      </c>
      <c r="D210">
        <f>AVERAGE(C208:C210)</f>
        <v>47.32213333333334</v>
      </c>
      <c r="E210">
        <v>45.692900000000002</v>
      </c>
      <c r="F210">
        <f t="shared" si="26"/>
        <v>1.6292333333333389</v>
      </c>
      <c r="G210">
        <f t="shared" si="27"/>
        <v>244.38500000000082</v>
      </c>
      <c r="H210">
        <f t="shared" si="21"/>
        <v>2.1885238187989819E-2</v>
      </c>
      <c r="I210">
        <f t="shared" si="22"/>
        <v>4.0919041676043813E-3</v>
      </c>
      <c r="J210">
        <f t="shared" si="23"/>
        <v>1.659848722381152</v>
      </c>
      <c r="K210">
        <f t="shared" si="24"/>
        <v>2.3880745460175423</v>
      </c>
      <c r="L210">
        <f t="shared" si="25"/>
        <v>5.3484239345719091</v>
      </c>
    </row>
    <row r="211" spans="1:39" x14ac:dyDescent="0.35">
      <c r="A211">
        <v>100</v>
      </c>
      <c r="B211" t="s">
        <v>68</v>
      </c>
      <c r="C211">
        <v>88.264499999999998</v>
      </c>
      <c r="D211">
        <f>AVERAGE(C211:C213)</f>
        <v>89.598066666666668</v>
      </c>
      <c r="E211">
        <v>73.395799999999994</v>
      </c>
      <c r="F211">
        <f t="shared" si="26"/>
        <v>16.202266666666674</v>
      </c>
      <c r="G211">
        <f t="shared" si="27"/>
        <v>2430.3400000000006</v>
      </c>
      <c r="H211">
        <f t="shared" si="21"/>
        <v>1.3624757819929752E-2</v>
      </c>
      <c r="I211">
        <f t="shared" si="22"/>
        <v>4.1146506250154291E-4</v>
      </c>
      <c r="J211">
        <f t="shared" si="23"/>
        <v>1.8656712085671288</v>
      </c>
      <c r="K211">
        <f t="shared" si="24"/>
        <v>3.3856670348306901</v>
      </c>
      <c r="L211">
        <f t="shared" si="25"/>
        <v>33.11279392008808</v>
      </c>
    </row>
    <row r="212" spans="1:39" x14ac:dyDescent="0.35">
      <c r="A212">
        <v>100</v>
      </c>
      <c r="B212" t="s">
        <v>68</v>
      </c>
      <c r="C212">
        <v>89.264799999999994</v>
      </c>
      <c r="D212">
        <f>AVERAGE(C211:C213)</f>
        <v>89.598066666666668</v>
      </c>
      <c r="E212">
        <v>72.397099999999995</v>
      </c>
      <c r="F212">
        <f t="shared" si="26"/>
        <v>17.200966666666673</v>
      </c>
      <c r="G212">
        <f t="shared" si="27"/>
        <v>2580.1450000000004</v>
      </c>
      <c r="H212">
        <f t="shared" si="21"/>
        <v>1.3812707967584338E-2</v>
      </c>
      <c r="I212">
        <f t="shared" si="22"/>
        <v>3.8757511690234455E-4</v>
      </c>
      <c r="J212">
        <f t="shared" si="23"/>
        <v>1.8597211700752951</v>
      </c>
      <c r="K212">
        <f t="shared" si="24"/>
        <v>3.4116441133005795</v>
      </c>
      <c r="L212">
        <f t="shared" si="25"/>
        <v>35.638789399022897</v>
      </c>
    </row>
    <row r="213" spans="1:39" x14ac:dyDescent="0.35">
      <c r="A213">
        <v>100</v>
      </c>
      <c r="B213" t="s">
        <v>68</v>
      </c>
      <c r="C213">
        <v>91.264899999999997</v>
      </c>
      <c r="D213">
        <f>AVERAGE(C211:C213)</f>
        <v>89.598066666666668</v>
      </c>
      <c r="E213">
        <v>73.985299999999995</v>
      </c>
      <c r="F213">
        <f t="shared" si="26"/>
        <v>15.612766666666673</v>
      </c>
      <c r="G213">
        <f t="shared" si="27"/>
        <v>2341.9150000000004</v>
      </c>
      <c r="H213">
        <f t="shared" si="21"/>
        <v>1.3516198488078038E-2</v>
      </c>
      <c r="I213">
        <f t="shared" si="22"/>
        <v>4.2700097996724898E-4</v>
      </c>
      <c r="J213">
        <f t="shared" si="23"/>
        <v>1.8691454391489863</v>
      </c>
      <c r="K213">
        <f t="shared" si="24"/>
        <v>3.3695711282679963</v>
      </c>
      <c r="L213">
        <f t="shared" si="25"/>
        <v>31.653787982207284</v>
      </c>
    </row>
    <row r="214" spans="1:39" x14ac:dyDescent="0.35">
      <c r="A214">
        <v>200</v>
      </c>
      <c r="B214" t="s">
        <v>68</v>
      </c>
      <c r="C214">
        <v>187.9648</v>
      </c>
      <c r="D214">
        <f>AVERAGE(C214:C216)</f>
        <v>186.96473333333333</v>
      </c>
      <c r="E214">
        <v>178.1789</v>
      </c>
      <c r="F214">
        <f t="shared" si="26"/>
        <v>8.7858333333333292</v>
      </c>
      <c r="G214">
        <f t="shared" si="27"/>
        <v>1317.8749999999993</v>
      </c>
      <c r="H214">
        <f t="shared" si="21"/>
        <v>5.6123368142917034E-3</v>
      </c>
      <c r="I214">
        <f t="shared" si="22"/>
        <v>7.5879730626956317E-4</v>
      </c>
      <c r="J214">
        <f t="shared" si="23"/>
        <v>2.2508562734599709</v>
      </c>
      <c r="K214">
        <f t="shared" si="24"/>
        <v>3.1198742195260492</v>
      </c>
      <c r="L214">
        <f t="shared" si="25"/>
        <v>7.396358379134675</v>
      </c>
    </row>
    <row r="215" spans="1:39" x14ac:dyDescent="0.35">
      <c r="A215">
        <v>200</v>
      </c>
      <c r="B215" t="s">
        <v>68</v>
      </c>
      <c r="C215">
        <v>185.9649</v>
      </c>
      <c r="D215">
        <f>AVERAGE(C214:C216)</f>
        <v>186.96473333333333</v>
      </c>
      <c r="E215">
        <v>178.18559999999999</v>
      </c>
      <c r="F215">
        <f t="shared" si="26"/>
        <v>8.7791333333333341</v>
      </c>
      <c r="G215">
        <f t="shared" si="27"/>
        <v>1316.8700000000001</v>
      </c>
      <c r="H215">
        <f t="shared" si="21"/>
        <v>5.6121257834527592E-3</v>
      </c>
      <c r="I215">
        <f t="shared" si="22"/>
        <v>7.5937640010023764E-4</v>
      </c>
      <c r="J215">
        <f t="shared" si="23"/>
        <v>2.2508726037792317</v>
      </c>
      <c r="K215">
        <f t="shared" si="24"/>
        <v>3.1195429039904048</v>
      </c>
      <c r="L215">
        <f t="shared" si="25"/>
        <v>7.390440080455436</v>
      </c>
    </row>
    <row r="216" spans="1:39" s="3" customFormat="1" ht="15" thickBot="1" x14ac:dyDescent="0.4">
      <c r="A216" s="3">
        <v>200</v>
      </c>
      <c r="B216" t="s">
        <v>68</v>
      </c>
      <c r="C216">
        <v>186.96449999999999</v>
      </c>
      <c r="D216" s="3">
        <f>AVERAGE(C214:C216)</f>
        <v>186.96473333333333</v>
      </c>
      <c r="E216">
        <v>178.1986</v>
      </c>
      <c r="F216" s="3">
        <f t="shared" si="26"/>
        <v>8.7661333333333289</v>
      </c>
      <c r="G216" s="3">
        <f t="shared" si="27"/>
        <v>1314.9199999999992</v>
      </c>
      <c r="H216" s="3">
        <f t="shared" si="21"/>
        <v>5.611716365897375E-3</v>
      </c>
      <c r="I216" s="3">
        <f t="shared" si="22"/>
        <v>7.6050254007848435E-4</v>
      </c>
      <c r="J216" s="3">
        <f t="shared" si="23"/>
        <v>2.2509042877218266</v>
      </c>
      <c r="K216" s="3">
        <f t="shared" si="24"/>
        <v>3.1188993310649904</v>
      </c>
      <c r="L216" s="3">
        <f t="shared" si="25"/>
        <v>7.378958083845772</v>
      </c>
    </row>
    <row r="217" spans="1:39" x14ac:dyDescent="0.35">
      <c r="A217">
        <v>0.2</v>
      </c>
      <c r="B217" t="s">
        <v>69</v>
      </c>
      <c r="C217">
        <v>0.14940000000000001</v>
      </c>
      <c r="D217">
        <f>AVERAGE(C217:C219)</f>
        <v>0.14586666666666667</v>
      </c>
      <c r="E217">
        <v>0.10929999999999999</v>
      </c>
      <c r="F217">
        <f t="shared" si="26"/>
        <v>3.6566666666666678E-2</v>
      </c>
      <c r="G217">
        <f t="shared" si="27"/>
        <v>5.4850000000000012</v>
      </c>
      <c r="H217">
        <f t="shared" si="21"/>
        <v>9.149130832570906</v>
      </c>
      <c r="I217">
        <f t="shared" si="22"/>
        <v>0.18231540565177753</v>
      </c>
      <c r="J217">
        <f t="shared" si="23"/>
        <v>-0.96137983805029725</v>
      </c>
      <c r="K217">
        <f t="shared" si="24"/>
        <v>0.73917663191073002</v>
      </c>
      <c r="L217">
        <f t="shared" si="25"/>
        <v>50.182982616651429</v>
      </c>
    </row>
    <row r="218" spans="1:39" x14ac:dyDescent="0.35">
      <c r="A218">
        <v>0.2</v>
      </c>
      <c r="B218" t="s">
        <v>69</v>
      </c>
      <c r="C218">
        <v>0.14610000000000001</v>
      </c>
      <c r="D218">
        <f>AVERAGE(C217:C219)</f>
        <v>0.14586666666666667</v>
      </c>
      <c r="E218">
        <v>0.1091</v>
      </c>
      <c r="F218">
        <f t="shared" si="26"/>
        <v>3.676666666666667E-2</v>
      </c>
      <c r="G218">
        <f t="shared" si="27"/>
        <v>5.5149999999999997</v>
      </c>
      <c r="H218">
        <f t="shared" si="21"/>
        <v>9.1659028414298813</v>
      </c>
      <c r="I218">
        <f t="shared" si="22"/>
        <v>0.18132366273798731</v>
      </c>
      <c r="J218">
        <f t="shared" si="23"/>
        <v>-0.96217524941165811</v>
      </c>
      <c r="K218">
        <f t="shared" si="24"/>
        <v>0.74154551677620939</v>
      </c>
      <c r="L218">
        <f t="shared" si="25"/>
        <v>50.54995417048579</v>
      </c>
      <c r="N218" t="s">
        <v>69</v>
      </c>
      <c r="P218" t="s">
        <v>24</v>
      </c>
      <c r="AB218" t="s">
        <v>24</v>
      </c>
      <c r="AL218" t="s">
        <v>24</v>
      </c>
    </row>
    <row r="219" spans="1:39" ht="15" thickBot="1" x14ac:dyDescent="0.4">
      <c r="A219">
        <v>0.2</v>
      </c>
      <c r="B219" t="s">
        <v>69</v>
      </c>
      <c r="C219">
        <v>0.1421</v>
      </c>
      <c r="D219">
        <f>AVERAGE(C217:C219)</f>
        <v>0.14586666666666667</v>
      </c>
      <c r="E219">
        <v>0.1196</v>
      </c>
      <c r="F219">
        <f t="shared" si="26"/>
        <v>2.6266666666666674E-2</v>
      </c>
      <c r="G219">
        <f t="shared" si="27"/>
        <v>3.9400000000000008</v>
      </c>
      <c r="H219">
        <f t="shared" si="21"/>
        <v>8.3612040133779271</v>
      </c>
      <c r="I219">
        <f t="shared" si="22"/>
        <v>0.2538071065989847</v>
      </c>
      <c r="J219">
        <f t="shared" si="23"/>
        <v>-0.92226882034760793</v>
      </c>
      <c r="K219">
        <f t="shared" si="24"/>
        <v>0.59549622182557427</v>
      </c>
      <c r="L219">
        <f t="shared" si="25"/>
        <v>32.943143812709039</v>
      </c>
    </row>
    <row r="220" spans="1:39" x14ac:dyDescent="0.35">
      <c r="A220">
        <v>0.5</v>
      </c>
      <c r="B220" t="s">
        <v>69</v>
      </c>
      <c r="C220">
        <v>0.40029999999999999</v>
      </c>
      <c r="D220">
        <f>AVERAGE(C220:C222)</f>
        <v>0.38366666666666666</v>
      </c>
      <c r="E220">
        <v>0.33589999999999998</v>
      </c>
      <c r="F220">
        <f t="shared" si="26"/>
        <v>4.7766666666666679E-2</v>
      </c>
      <c r="G220">
        <f t="shared" si="27"/>
        <v>7.1650000000000018</v>
      </c>
      <c r="H220">
        <f t="shared" si="21"/>
        <v>2.9770765108663295</v>
      </c>
      <c r="I220">
        <f t="shared" si="22"/>
        <v>0.13956734124214931</v>
      </c>
      <c r="J220">
        <f t="shared" si="23"/>
        <v>-0.47378999615833572</v>
      </c>
      <c r="K220">
        <f t="shared" si="24"/>
        <v>0.85521619473336341</v>
      </c>
      <c r="L220">
        <f t="shared" si="25"/>
        <v>21.330753200357258</v>
      </c>
      <c r="P220" s="7" t="s">
        <v>25</v>
      </c>
      <c r="Q220" s="7"/>
      <c r="AB220" s="7" t="s">
        <v>25</v>
      </c>
      <c r="AC220" s="7"/>
      <c r="AL220" s="7" t="s">
        <v>25</v>
      </c>
      <c r="AM220" s="7"/>
    </row>
    <row r="221" spans="1:39" x14ac:dyDescent="0.35">
      <c r="A221">
        <v>0.5</v>
      </c>
      <c r="B221" t="s">
        <v>69</v>
      </c>
      <c r="C221">
        <v>0.35020000000000001</v>
      </c>
      <c r="D221">
        <f>AVERAGE(C220:C222)</f>
        <v>0.38366666666666666</v>
      </c>
      <c r="E221">
        <v>0.33560000000000001</v>
      </c>
      <c r="F221">
        <f t="shared" si="26"/>
        <v>4.8066666666666646E-2</v>
      </c>
      <c r="G221">
        <f t="shared" si="27"/>
        <v>7.2099999999999964</v>
      </c>
      <c r="H221">
        <f t="shared" si="21"/>
        <v>2.9797377830750893</v>
      </c>
      <c r="I221">
        <f t="shared" si="22"/>
        <v>0.13869625520110965</v>
      </c>
      <c r="J221">
        <f t="shared" si="23"/>
        <v>-0.47417804784333734</v>
      </c>
      <c r="K221">
        <f t="shared" si="24"/>
        <v>0.85793526471942883</v>
      </c>
      <c r="L221">
        <f t="shared" si="25"/>
        <v>21.483909415971382</v>
      </c>
      <c r="P221" s="4" t="s">
        <v>26</v>
      </c>
      <c r="Q221" s="4">
        <v>0.58883496136978963</v>
      </c>
      <c r="AB221" s="4" t="s">
        <v>26</v>
      </c>
      <c r="AC221" s="4">
        <v>0.87449562265658443</v>
      </c>
      <c r="AL221" s="4" t="s">
        <v>26</v>
      </c>
      <c r="AM221" s="4">
        <v>0.87147446297850573</v>
      </c>
    </row>
    <row r="222" spans="1:39" x14ac:dyDescent="0.35">
      <c r="A222">
        <v>0.5</v>
      </c>
      <c r="B222" t="s">
        <v>69</v>
      </c>
      <c r="C222">
        <v>0.40050000000000002</v>
      </c>
      <c r="D222">
        <f>AVERAGE(C220:C222)</f>
        <v>0.38366666666666666</v>
      </c>
      <c r="E222">
        <v>0.33650000000000002</v>
      </c>
      <c r="F222">
        <f t="shared" si="26"/>
        <v>4.7166666666666635E-2</v>
      </c>
      <c r="G222">
        <f t="shared" si="27"/>
        <v>7.0749999999999948</v>
      </c>
      <c r="H222">
        <f t="shared" si="21"/>
        <v>2.9717682020802374</v>
      </c>
      <c r="I222">
        <f t="shared" si="22"/>
        <v>0.1413427561837457</v>
      </c>
      <c r="J222">
        <f t="shared" si="23"/>
        <v>-0.47301493144000434</v>
      </c>
      <c r="K222">
        <f t="shared" si="24"/>
        <v>0.84972644419632748</v>
      </c>
      <c r="L222">
        <f t="shared" si="25"/>
        <v>21.025260029717664</v>
      </c>
      <c r="P222" s="4" t="s">
        <v>27</v>
      </c>
      <c r="Q222" s="4">
        <v>0.34672661173136166</v>
      </c>
      <c r="AB222" s="4" t="s">
        <v>27</v>
      </c>
      <c r="AC222" s="4">
        <v>0.76474259404552736</v>
      </c>
      <c r="AL222" s="4" t="s">
        <v>27</v>
      </c>
      <c r="AM222" s="4">
        <v>0.75946773962367498</v>
      </c>
    </row>
    <row r="223" spans="1:39" x14ac:dyDescent="0.35">
      <c r="A223">
        <v>1</v>
      </c>
      <c r="B223" t="s">
        <v>69</v>
      </c>
      <c r="C223">
        <v>0.87329999999999997</v>
      </c>
      <c r="D223">
        <f>AVERAGE(C223:C225)</f>
        <v>0.87340000000000007</v>
      </c>
      <c r="E223">
        <v>0.74560000000000004</v>
      </c>
      <c r="F223">
        <f t="shared" si="26"/>
        <v>0.12780000000000002</v>
      </c>
      <c r="G223">
        <f t="shared" si="27"/>
        <v>19.170000000000002</v>
      </c>
      <c r="H223">
        <f t="shared" si="21"/>
        <v>1.3412017167381973</v>
      </c>
      <c r="I223">
        <f t="shared" si="22"/>
        <v>5.2164840897235255E-2</v>
      </c>
      <c r="J223">
        <f t="shared" si="23"/>
        <v>-0.12749410065407502</v>
      </c>
      <c r="K223">
        <f t="shared" si="24"/>
        <v>1.2826221128780626</v>
      </c>
      <c r="L223">
        <f t="shared" si="25"/>
        <v>25.710836909871247</v>
      </c>
      <c r="P223" s="4" t="s">
        <v>28</v>
      </c>
      <c r="Q223" s="4">
        <v>0.31224385311067199</v>
      </c>
      <c r="AB223" s="4" t="s">
        <v>28</v>
      </c>
      <c r="AC223" s="4">
        <v>0.75634054383286764</v>
      </c>
      <c r="AL223" s="4" t="s">
        <v>28</v>
      </c>
      <c r="AM223" s="4">
        <v>0.75087730175309197</v>
      </c>
    </row>
    <row r="224" spans="1:39" x14ac:dyDescent="0.35">
      <c r="A224">
        <v>1</v>
      </c>
      <c r="B224" t="s">
        <v>69</v>
      </c>
      <c r="C224">
        <v>0.85340000000000005</v>
      </c>
      <c r="D224">
        <f>AVERAGE(C223:C225)</f>
        <v>0.87340000000000007</v>
      </c>
      <c r="E224">
        <v>0.74458999999999997</v>
      </c>
      <c r="F224">
        <f t="shared" si="26"/>
        <v>0.12881000000000009</v>
      </c>
      <c r="G224">
        <f t="shared" si="27"/>
        <v>19.321500000000011</v>
      </c>
      <c r="H224">
        <f t="shared" si="21"/>
        <v>1.3430209914180959</v>
      </c>
      <c r="I224">
        <f t="shared" si="22"/>
        <v>5.1755816059829693E-2</v>
      </c>
      <c r="J224">
        <f t="shared" si="23"/>
        <v>-0.12808280074451647</v>
      </c>
      <c r="K224">
        <f t="shared" si="24"/>
        <v>1.2860408392862697</v>
      </c>
      <c r="L224">
        <f t="shared" si="25"/>
        <v>25.949180085684755</v>
      </c>
      <c r="P224" s="4" t="s">
        <v>29</v>
      </c>
      <c r="Q224" s="4">
        <v>595.10667791246487</v>
      </c>
      <c r="AB224" s="4" t="s">
        <v>29</v>
      </c>
      <c r="AC224" s="4">
        <v>3.5737083744132161E-2</v>
      </c>
      <c r="AL224" s="4" t="s">
        <v>29</v>
      </c>
      <c r="AM224" s="4">
        <v>0.46919884948900503</v>
      </c>
    </row>
    <row r="225" spans="1:46" ht="15" thickBot="1" x14ac:dyDescent="0.4">
      <c r="A225">
        <v>1</v>
      </c>
      <c r="B225" t="s">
        <v>69</v>
      </c>
      <c r="C225">
        <v>0.89349999999999996</v>
      </c>
      <c r="D225">
        <f>AVERAGE(C223:C225)</f>
        <v>0.87340000000000007</v>
      </c>
      <c r="E225">
        <v>0.75619999999999998</v>
      </c>
      <c r="F225">
        <f t="shared" si="26"/>
        <v>0.11720000000000008</v>
      </c>
      <c r="G225">
        <f t="shared" si="27"/>
        <v>17.580000000000009</v>
      </c>
      <c r="H225">
        <f t="shared" si="21"/>
        <v>1.3224014810896589</v>
      </c>
      <c r="I225">
        <f t="shared" si="22"/>
        <v>5.6882821387940811E-2</v>
      </c>
      <c r="J225">
        <f t="shared" si="23"/>
        <v>-0.1213633269734832</v>
      </c>
      <c r="K225">
        <f t="shared" si="24"/>
        <v>1.2450188707377534</v>
      </c>
      <c r="L225">
        <f t="shared" si="25"/>
        <v>23.247818037556215</v>
      </c>
      <c r="P225" s="5" t="s">
        <v>30</v>
      </c>
      <c r="Q225" s="5">
        <v>30</v>
      </c>
      <c r="AB225" s="5" t="s">
        <v>30</v>
      </c>
      <c r="AC225" s="5">
        <v>30</v>
      </c>
      <c r="AL225" s="5" t="s">
        <v>30</v>
      </c>
      <c r="AM225" s="5">
        <v>30</v>
      </c>
    </row>
    <row r="226" spans="1:46" x14ac:dyDescent="0.35">
      <c r="A226">
        <v>2</v>
      </c>
      <c r="B226" t="s">
        <v>69</v>
      </c>
      <c r="C226">
        <v>1.4721</v>
      </c>
      <c r="D226">
        <f>AVERAGE(C226:C228)</f>
        <v>1.4622333333333331</v>
      </c>
      <c r="E226">
        <v>1.3692</v>
      </c>
      <c r="F226">
        <f t="shared" si="26"/>
        <v>9.3033333333333079E-2</v>
      </c>
      <c r="G226">
        <f t="shared" si="27"/>
        <v>13.954999999999961</v>
      </c>
      <c r="H226">
        <f t="shared" si="21"/>
        <v>0.73035349108968739</v>
      </c>
      <c r="I226">
        <f t="shared" si="22"/>
        <v>7.1658903618774833E-2</v>
      </c>
      <c r="J226">
        <f t="shared" si="23"/>
        <v>0.13646689046583946</v>
      </c>
      <c r="K226">
        <f t="shared" si="24"/>
        <v>1.1447298408246487</v>
      </c>
      <c r="L226">
        <f t="shared" si="25"/>
        <v>10.19208296815656</v>
      </c>
    </row>
    <row r="227" spans="1:46" ht="15" thickBot="1" x14ac:dyDescent="0.4">
      <c r="A227">
        <v>2</v>
      </c>
      <c r="B227" t="s">
        <v>69</v>
      </c>
      <c r="C227">
        <v>1.4521999999999999</v>
      </c>
      <c r="D227">
        <f>AVERAGE(C226:C228)</f>
        <v>1.4622333333333331</v>
      </c>
      <c r="E227">
        <v>1.4158999999999999</v>
      </c>
      <c r="F227">
        <f t="shared" si="26"/>
        <v>4.6333333333333115E-2</v>
      </c>
      <c r="G227">
        <f t="shared" si="27"/>
        <v>6.9499999999999673</v>
      </c>
      <c r="H227">
        <f t="shared" si="21"/>
        <v>0.70626456670668836</v>
      </c>
      <c r="I227">
        <f t="shared" si="22"/>
        <v>0.14388489208633162</v>
      </c>
      <c r="J227">
        <f t="shared" si="23"/>
        <v>0.1510325817564421</v>
      </c>
      <c r="K227">
        <f t="shared" si="24"/>
        <v>0.84198480459011182</v>
      </c>
      <c r="L227">
        <f t="shared" si="25"/>
        <v>4.9085387386114609</v>
      </c>
      <c r="P227" t="s">
        <v>31</v>
      </c>
      <c r="AB227" t="s">
        <v>31</v>
      </c>
      <c r="AL227" t="s">
        <v>31</v>
      </c>
    </row>
    <row r="228" spans="1:46" x14ac:dyDescent="0.35">
      <c r="A228">
        <v>2</v>
      </c>
      <c r="B228" t="s">
        <v>69</v>
      </c>
      <c r="C228">
        <v>1.4623999999999999</v>
      </c>
      <c r="D228">
        <f>AVERAGE(C226:C228)</f>
        <v>1.4622333333333331</v>
      </c>
      <c r="E228">
        <v>1.1989000000000001</v>
      </c>
      <c r="F228">
        <f t="shared" si="26"/>
        <v>0.26333333333333298</v>
      </c>
      <c r="G228">
        <f t="shared" si="27"/>
        <v>39.499999999999943</v>
      </c>
      <c r="H228">
        <f t="shared" si="21"/>
        <v>0.83409792309617148</v>
      </c>
      <c r="I228">
        <f t="shared" si="22"/>
        <v>2.5316455696202569E-2</v>
      </c>
      <c r="J228">
        <f t="shared" si="23"/>
        <v>7.8782960196963306E-2</v>
      </c>
      <c r="K228">
        <f t="shared" si="24"/>
        <v>1.5965970956264597</v>
      </c>
      <c r="L228">
        <f t="shared" si="25"/>
        <v>32.946867962298725</v>
      </c>
      <c r="P228" s="6"/>
      <c r="Q228" s="6" t="s">
        <v>36</v>
      </c>
      <c r="R228" s="6" t="s">
        <v>37</v>
      </c>
      <c r="S228" s="6" t="s">
        <v>38</v>
      </c>
      <c r="T228" s="6" t="s">
        <v>39</v>
      </c>
      <c r="U228" s="6" t="s">
        <v>40</v>
      </c>
      <c r="AB228" s="6"/>
      <c r="AC228" s="6" t="s">
        <v>36</v>
      </c>
      <c r="AD228" s="6" t="s">
        <v>37</v>
      </c>
      <c r="AE228" s="6" t="s">
        <v>38</v>
      </c>
      <c r="AF228" s="6" t="s">
        <v>39</v>
      </c>
      <c r="AG228" s="6" t="s">
        <v>40</v>
      </c>
      <c r="AL228" s="6"/>
      <c r="AM228" s="6" t="s">
        <v>36</v>
      </c>
      <c r="AN228" s="6" t="s">
        <v>37</v>
      </c>
      <c r="AO228" s="6" t="s">
        <v>38</v>
      </c>
      <c r="AP228" s="6" t="s">
        <v>39</v>
      </c>
      <c r="AQ228" s="6" t="s">
        <v>40</v>
      </c>
    </row>
    <row r="229" spans="1:46" x14ac:dyDescent="0.35">
      <c r="A229">
        <v>5</v>
      </c>
      <c r="B229" t="s">
        <v>69</v>
      </c>
      <c r="C229">
        <v>3.9611999999999998</v>
      </c>
      <c r="D229">
        <f>AVERAGE(C229:C231)</f>
        <v>3.6613666666666664</v>
      </c>
      <c r="E229">
        <v>1.1400999999999999</v>
      </c>
      <c r="F229">
        <f t="shared" si="26"/>
        <v>2.5212666666666665</v>
      </c>
      <c r="G229">
        <f t="shared" si="27"/>
        <v>378.18999999999994</v>
      </c>
      <c r="H229">
        <f t="shared" si="21"/>
        <v>0.87711604245241659</v>
      </c>
      <c r="I229">
        <f t="shared" si="22"/>
        <v>2.644173563552712E-3</v>
      </c>
      <c r="J229">
        <f t="shared" si="23"/>
        <v>5.6942945672877249E-2</v>
      </c>
      <c r="K229">
        <f t="shared" si="24"/>
        <v>2.5777100411609615</v>
      </c>
      <c r="L229">
        <f t="shared" si="25"/>
        <v>331.71651609507938</v>
      </c>
      <c r="P229" s="4" t="s">
        <v>32</v>
      </c>
      <c r="Q229" s="4">
        <v>1</v>
      </c>
      <c r="R229" s="4">
        <v>5451046.0850529671</v>
      </c>
      <c r="S229" s="4">
        <v>5451046.0850529671</v>
      </c>
      <c r="T229" s="4">
        <v>15.391828169915676</v>
      </c>
      <c r="U229" s="4">
        <v>5.1603988185661598E-4</v>
      </c>
      <c r="AB229" s="4" t="s">
        <v>32</v>
      </c>
      <c r="AC229" s="4">
        <v>1</v>
      </c>
      <c r="AD229" s="4">
        <v>0.1162433793271891</v>
      </c>
      <c r="AE229" s="4">
        <v>0.1162433793271891</v>
      </c>
      <c r="AF229" s="4">
        <v>91.018569835878438</v>
      </c>
      <c r="AG229" s="4">
        <v>2.6914150610594001E-10</v>
      </c>
      <c r="AL229" s="4" t="s">
        <v>32</v>
      </c>
      <c r="AM229" s="4">
        <v>1</v>
      </c>
      <c r="AN229" s="4">
        <v>19.462915927043394</v>
      </c>
      <c r="AO229" s="4">
        <v>19.462915927043394</v>
      </c>
      <c r="AP229" s="4">
        <v>88.40850152986782</v>
      </c>
      <c r="AQ229" s="4">
        <v>3.6828031913873611E-10</v>
      </c>
    </row>
    <row r="230" spans="1:46" x14ac:dyDescent="0.35">
      <c r="A230">
        <v>5</v>
      </c>
      <c r="B230" t="s">
        <v>69</v>
      </c>
      <c r="C230">
        <v>3.0613999999999999</v>
      </c>
      <c r="D230">
        <f>AVERAGE(C229:C231)</f>
        <v>3.6613666666666664</v>
      </c>
      <c r="E230">
        <v>1.1400999999999999</v>
      </c>
      <c r="F230">
        <f t="shared" si="26"/>
        <v>2.5212666666666665</v>
      </c>
      <c r="G230">
        <f t="shared" si="27"/>
        <v>378.18999999999994</v>
      </c>
      <c r="H230">
        <f t="shared" si="21"/>
        <v>0.87711604245241659</v>
      </c>
      <c r="I230">
        <f t="shared" si="22"/>
        <v>2.644173563552712E-3</v>
      </c>
      <c r="J230">
        <f t="shared" si="23"/>
        <v>5.6942945672877249E-2</v>
      </c>
      <c r="K230">
        <f t="shared" si="24"/>
        <v>2.5777100411609615</v>
      </c>
      <c r="L230">
        <f t="shared" si="25"/>
        <v>331.71651609507938</v>
      </c>
      <c r="P230" s="4" t="s">
        <v>33</v>
      </c>
      <c r="Q230" s="4">
        <v>29</v>
      </c>
      <c r="R230" s="4">
        <v>10270406.784784298</v>
      </c>
      <c r="S230" s="4">
        <v>354151.95809601026</v>
      </c>
      <c r="T230" s="4"/>
      <c r="U230" s="4"/>
      <c r="AB230" s="4" t="s">
        <v>33</v>
      </c>
      <c r="AC230" s="4">
        <v>28</v>
      </c>
      <c r="AD230" s="4">
        <v>3.5759896326983218E-2</v>
      </c>
      <c r="AE230" s="4">
        <v>1.277139154535115E-3</v>
      </c>
      <c r="AF230" s="4"/>
      <c r="AG230" s="4"/>
      <c r="AL230" s="4" t="s">
        <v>33</v>
      </c>
      <c r="AM230" s="4">
        <v>28</v>
      </c>
      <c r="AN230" s="4">
        <v>6.1641316901305681</v>
      </c>
      <c r="AO230" s="4">
        <v>0.22014756036180599</v>
      </c>
      <c r="AP230" s="4"/>
      <c r="AQ230" s="4"/>
    </row>
    <row r="231" spans="1:46" ht="15" thickBot="1" x14ac:dyDescent="0.4">
      <c r="A231">
        <v>5</v>
      </c>
      <c r="B231" t="s">
        <v>69</v>
      </c>
      <c r="C231">
        <v>3.9615</v>
      </c>
      <c r="D231">
        <f>AVERAGE(C229:C231)</f>
        <v>3.6613666666666664</v>
      </c>
      <c r="E231">
        <v>2.1486999999999998</v>
      </c>
      <c r="F231">
        <f t="shared" si="26"/>
        <v>1.5126666666666666</v>
      </c>
      <c r="G231">
        <f t="shared" si="27"/>
        <v>226.89999999999998</v>
      </c>
      <c r="H231">
        <f t="shared" si="21"/>
        <v>0.46539768231954209</v>
      </c>
      <c r="I231">
        <f t="shared" si="22"/>
        <v>4.4072278536800361E-3</v>
      </c>
      <c r="J231">
        <f t="shared" si="23"/>
        <v>0.3321757838304234</v>
      </c>
      <c r="K231">
        <f t="shared" si="24"/>
        <v>2.355834495884936</v>
      </c>
      <c r="L231">
        <f t="shared" si="25"/>
        <v>105.59873411830409</v>
      </c>
      <c r="P231" s="5" t="s">
        <v>34</v>
      </c>
      <c r="Q231" s="5">
        <v>30</v>
      </c>
      <c r="R231" s="5">
        <v>15721452.869837265</v>
      </c>
      <c r="S231" s="5"/>
      <c r="T231" s="5"/>
      <c r="U231" s="5"/>
      <c r="AB231" s="5" t="s">
        <v>34</v>
      </c>
      <c r="AC231" s="5">
        <v>29</v>
      </c>
      <c r="AD231" s="5">
        <v>0.15200327565417232</v>
      </c>
      <c r="AE231" s="5"/>
      <c r="AF231" s="5"/>
      <c r="AG231" s="5"/>
      <c r="AL231" s="5" t="s">
        <v>34</v>
      </c>
      <c r="AM231" s="5">
        <v>29</v>
      </c>
      <c r="AN231" s="5">
        <v>25.627047617173961</v>
      </c>
      <c r="AO231" s="5"/>
      <c r="AP231" s="5"/>
      <c r="AQ231" s="5"/>
    </row>
    <row r="232" spans="1:46" ht="15" thickBot="1" x14ac:dyDescent="0.4">
      <c r="A232">
        <v>10</v>
      </c>
      <c r="B232" t="s">
        <v>69</v>
      </c>
      <c r="C232">
        <v>8.9314999999999998</v>
      </c>
      <c r="D232">
        <f>AVERAGE(C232:C234)</f>
        <v>8.3216000000000001</v>
      </c>
      <c r="E232">
        <v>6.5989000000000004</v>
      </c>
      <c r="F232">
        <f t="shared" si="26"/>
        <v>1.7226999999999997</v>
      </c>
      <c r="G232">
        <f t="shared" si="27"/>
        <v>258.40499999999992</v>
      </c>
      <c r="H232">
        <f t="shared" si="21"/>
        <v>0.15154040824985981</v>
      </c>
      <c r="I232">
        <f t="shared" si="22"/>
        <v>3.8698941583947691E-3</v>
      </c>
      <c r="J232">
        <f t="shared" si="23"/>
        <v>0.81947154709568004</v>
      </c>
      <c r="K232">
        <f t="shared" si="24"/>
        <v>2.4123009127727406</v>
      </c>
      <c r="L232">
        <f t="shared" si="25"/>
        <v>39.15879919380501</v>
      </c>
    </row>
    <row r="233" spans="1:46" x14ac:dyDescent="0.35">
      <c r="A233">
        <v>10</v>
      </c>
      <c r="B233" t="s">
        <v>69</v>
      </c>
      <c r="C233">
        <v>8.0015999999999998</v>
      </c>
      <c r="D233">
        <f>AVERAGE(C232:C234)</f>
        <v>8.3216000000000001</v>
      </c>
      <c r="E233">
        <v>6.4984000000000002</v>
      </c>
      <c r="F233">
        <f t="shared" si="26"/>
        <v>1.8231999999999999</v>
      </c>
      <c r="G233">
        <f t="shared" si="27"/>
        <v>273.48</v>
      </c>
      <c r="H233">
        <f t="shared" si="21"/>
        <v>0.15388403299273667</v>
      </c>
      <c r="I233">
        <f t="shared" si="22"/>
        <v>3.6565745209887375E-3</v>
      </c>
      <c r="J233">
        <f t="shared" si="23"/>
        <v>0.81280644022628823</v>
      </c>
      <c r="K233">
        <f t="shared" si="24"/>
        <v>2.4369255712280005</v>
      </c>
      <c r="L233">
        <f t="shared" si="25"/>
        <v>42.084205342853629</v>
      </c>
      <c r="P233" s="6"/>
      <c r="Q233" s="6" t="s">
        <v>41</v>
      </c>
      <c r="R233" s="6" t="s">
        <v>29</v>
      </c>
      <c r="S233" s="6" t="s">
        <v>42</v>
      </c>
      <c r="T233" s="6" t="s">
        <v>43</v>
      </c>
      <c r="U233" s="6" t="s">
        <v>44</v>
      </c>
      <c r="V233" s="6" t="s">
        <v>45</v>
      </c>
      <c r="W233" s="6" t="s">
        <v>46</v>
      </c>
      <c r="X233" s="6" t="s">
        <v>47</v>
      </c>
      <c r="AB233" s="6"/>
      <c r="AC233" s="6" t="s">
        <v>41</v>
      </c>
      <c r="AD233" s="6" t="s">
        <v>29</v>
      </c>
      <c r="AE233" s="6" t="s">
        <v>42</v>
      </c>
      <c r="AF233" s="6" t="s">
        <v>43</v>
      </c>
      <c r="AG233" s="6" t="s">
        <v>44</v>
      </c>
      <c r="AH233" s="6" t="s">
        <v>45</v>
      </c>
      <c r="AI233" s="6" t="s">
        <v>46</v>
      </c>
      <c r="AJ233" s="6" t="s">
        <v>47</v>
      </c>
      <c r="AL233" s="6"/>
      <c r="AM233" s="6" t="s">
        <v>41</v>
      </c>
      <c r="AN233" s="6" t="s">
        <v>29</v>
      </c>
      <c r="AO233" s="6" t="s">
        <v>42</v>
      </c>
      <c r="AP233" s="6" t="s">
        <v>43</v>
      </c>
      <c r="AQ233" s="6" t="s">
        <v>44</v>
      </c>
      <c r="AR233" s="6" t="s">
        <v>45</v>
      </c>
      <c r="AS233" s="6" t="s">
        <v>46</v>
      </c>
      <c r="AT233" s="6" t="s">
        <v>47</v>
      </c>
    </row>
    <row r="234" spans="1:46" x14ac:dyDescent="0.35">
      <c r="A234">
        <v>10</v>
      </c>
      <c r="B234" t="s">
        <v>69</v>
      </c>
      <c r="C234">
        <v>8.0317000000000007</v>
      </c>
      <c r="D234">
        <f>AVERAGE(C232:C234)</f>
        <v>8.3216000000000001</v>
      </c>
      <c r="E234">
        <v>6.7213000000000003</v>
      </c>
      <c r="F234">
        <f t="shared" si="26"/>
        <v>1.6002999999999998</v>
      </c>
      <c r="G234">
        <f t="shared" si="27"/>
        <v>240.04499999999996</v>
      </c>
      <c r="H234">
        <f t="shared" si="21"/>
        <v>0.14878074182077872</v>
      </c>
      <c r="I234">
        <f t="shared" si="22"/>
        <v>4.1658855631235819E-3</v>
      </c>
      <c r="J234">
        <f t="shared" si="23"/>
        <v>0.82745328022995179</v>
      </c>
      <c r="K234">
        <f t="shared" si="24"/>
        <v>2.3802926642938345</v>
      </c>
      <c r="L234">
        <f t="shared" si="25"/>
        <v>35.71407317036882</v>
      </c>
      <c r="P234" s="4" t="s">
        <v>35</v>
      </c>
      <c r="Q234" s="4">
        <v>0</v>
      </c>
      <c r="R234" s="4" t="e">
        <v>#N/A</v>
      </c>
      <c r="S234" s="4" t="e">
        <v>#N/A</v>
      </c>
      <c r="T234" s="4" t="e">
        <v>#N/A</v>
      </c>
      <c r="U234" s="4" t="e">
        <v>#N/A</v>
      </c>
      <c r="V234" s="4" t="e">
        <v>#N/A</v>
      </c>
      <c r="W234" s="4" t="e">
        <v>#N/A</v>
      </c>
      <c r="X234" s="4" t="e">
        <v>#N/A</v>
      </c>
      <c r="AB234" s="4" t="s">
        <v>35</v>
      </c>
      <c r="AC234" s="4">
        <v>1.3528048015519045E-2</v>
      </c>
      <c r="AD234" s="4">
        <v>7.5168857244196597E-3</v>
      </c>
      <c r="AE234" s="4">
        <v>1.7996878642934906</v>
      </c>
      <c r="AF234" s="4">
        <v>8.269542742908427E-2</v>
      </c>
      <c r="AG234" s="4">
        <v>-1.8695943864409058E-3</v>
      </c>
      <c r="AH234" s="4">
        <v>2.8925690417478996E-2</v>
      </c>
      <c r="AI234" s="4">
        <v>-1.8695943864409058E-3</v>
      </c>
      <c r="AJ234" s="4">
        <v>2.8925690417478996E-2</v>
      </c>
      <c r="AL234" s="4" t="s">
        <v>35</v>
      </c>
      <c r="AM234" s="4">
        <v>1.5728571011919366</v>
      </c>
      <c r="AN234" s="4">
        <v>0.10117241628623394</v>
      </c>
      <c r="AO234" s="4">
        <v>15.546303616413162</v>
      </c>
      <c r="AP234" s="4">
        <v>2.6594074568775403E-15</v>
      </c>
      <c r="AQ234" s="4">
        <v>1.3656148011185334</v>
      </c>
      <c r="AR234" s="4">
        <v>1.7800994012653397</v>
      </c>
      <c r="AS234" s="4">
        <v>1.3656148011185334</v>
      </c>
      <c r="AT234" s="4">
        <v>1.7800994012653397</v>
      </c>
    </row>
    <row r="235" spans="1:46" ht="15" thickBot="1" x14ac:dyDescent="0.4">
      <c r="A235">
        <v>20</v>
      </c>
      <c r="B235" t="s">
        <v>69</v>
      </c>
      <c r="C235">
        <v>17.567799999999998</v>
      </c>
      <c r="D235">
        <f>AVERAGE(C235:C237)</f>
        <v>17.2227</v>
      </c>
      <c r="E235">
        <v>11.6823</v>
      </c>
      <c r="F235">
        <f t="shared" si="26"/>
        <v>5.5404</v>
      </c>
      <c r="G235">
        <f t="shared" si="27"/>
        <v>831.06</v>
      </c>
      <c r="H235">
        <f t="shared" si="21"/>
        <v>8.5599582274038508E-2</v>
      </c>
      <c r="I235">
        <f t="shared" si="22"/>
        <v>1.2032825548095206E-3</v>
      </c>
      <c r="J235">
        <f t="shared" si="23"/>
        <v>1.0675283546747472</v>
      </c>
      <c r="K235">
        <f t="shared" si="24"/>
        <v>2.919632379654447</v>
      </c>
      <c r="L235">
        <f t="shared" si="25"/>
        <v>71.13838884466243</v>
      </c>
      <c r="P235" s="5" t="s">
        <v>48</v>
      </c>
      <c r="Q235" s="5">
        <v>6.4283827624961205</v>
      </c>
      <c r="R235" s="5">
        <v>1.6385384035137733</v>
      </c>
      <c r="S235" s="5">
        <v>3.9232420483467076</v>
      </c>
      <c r="T235" s="5">
        <v>4.9258058062815336E-4</v>
      </c>
      <c r="U235" s="5">
        <v>3.0771954498569527</v>
      </c>
      <c r="V235" s="5">
        <v>9.7795700751352879</v>
      </c>
      <c r="W235" s="5">
        <v>3.0771954498569527</v>
      </c>
      <c r="X235" s="5">
        <v>9.7795700751352879</v>
      </c>
      <c r="AB235" s="5" t="s">
        <v>48</v>
      </c>
      <c r="AC235" s="5">
        <v>2.3767183963470172E-2</v>
      </c>
      <c r="AD235" s="5">
        <v>2.4912236843172351E-3</v>
      </c>
      <c r="AE235" s="5">
        <v>9.5403652883879833</v>
      </c>
      <c r="AF235" s="5">
        <v>2.6914150610594291E-10</v>
      </c>
      <c r="AG235" s="5">
        <v>1.8664143576705285E-2</v>
      </c>
      <c r="AH235" s="5">
        <v>2.887022435023506E-2</v>
      </c>
      <c r="AI235" s="5">
        <v>1.8664143576705285E-2</v>
      </c>
      <c r="AJ235" s="5">
        <v>2.887022435023506E-2</v>
      </c>
      <c r="AL235" s="5" t="s">
        <v>48</v>
      </c>
      <c r="AM235" s="5">
        <v>0.79488202947044995</v>
      </c>
      <c r="AN235" s="5">
        <v>8.4538719213113414E-2</v>
      </c>
      <c r="AO235" s="5">
        <v>9.4025795146793527</v>
      </c>
      <c r="AP235" s="5">
        <v>3.6828031913873611E-10</v>
      </c>
      <c r="AQ235" s="5">
        <v>0.62171231327608556</v>
      </c>
      <c r="AR235" s="5">
        <v>0.96805174566481433</v>
      </c>
      <c r="AS235" s="5">
        <v>0.62171231327608556</v>
      </c>
      <c r="AT235" s="5">
        <v>0.96805174566481433</v>
      </c>
    </row>
    <row r="236" spans="1:46" x14ac:dyDescent="0.35">
      <c r="A236">
        <v>20</v>
      </c>
      <c r="B236" t="s">
        <v>69</v>
      </c>
      <c r="C236">
        <v>17.200199999999999</v>
      </c>
      <c r="D236">
        <f>AVERAGE(C235:C237)</f>
        <v>17.2227</v>
      </c>
      <c r="E236">
        <v>11.766999999999999</v>
      </c>
      <c r="F236">
        <f t="shared" si="26"/>
        <v>5.4557000000000002</v>
      </c>
      <c r="G236">
        <f t="shared" si="27"/>
        <v>818.35500000000002</v>
      </c>
      <c r="H236">
        <f t="shared" si="21"/>
        <v>8.4983428231494865E-2</v>
      </c>
      <c r="I236">
        <f t="shared" si="22"/>
        <v>1.2219635732658809E-3</v>
      </c>
      <c r="J236">
        <f t="shared" si="23"/>
        <v>1.0706657534537278</v>
      </c>
      <c r="K236">
        <f t="shared" si="24"/>
        <v>2.9129417402190092</v>
      </c>
      <c r="L236">
        <f t="shared" si="25"/>
        <v>69.546613410384978</v>
      </c>
    </row>
    <row r="237" spans="1:46" x14ac:dyDescent="0.35">
      <c r="A237">
        <v>20</v>
      </c>
      <c r="B237" t="s">
        <v>69</v>
      </c>
      <c r="C237">
        <v>16.900099999999998</v>
      </c>
      <c r="D237">
        <f>AVERAGE(C235:C237)</f>
        <v>17.2227</v>
      </c>
      <c r="E237">
        <v>11.6812</v>
      </c>
      <c r="F237">
        <f t="shared" si="26"/>
        <v>5.5414999999999992</v>
      </c>
      <c r="G237">
        <f t="shared" si="27"/>
        <v>831.22499999999991</v>
      </c>
      <c r="H237">
        <f t="shared" si="21"/>
        <v>8.5607643050371537E-2</v>
      </c>
      <c r="I237">
        <f t="shared" si="22"/>
        <v>1.203043700562423E-3</v>
      </c>
      <c r="J237">
        <f t="shared" si="23"/>
        <v>1.0674874597805366</v>
      </c>
      <c r="K237">
        <f t="shared" si="24"/>
        <v>2.919718596626566</v>
      </c>
      <c r="L237">
        <f t="shared" si="25"/>
        <v>71.159213094545066</v>
      </c>
      <c r="AB237" t="s">
        <v>57</v>
      </c>
      <c r="AC237">
        <f>1/AC234</f>
        <v>73.920494579323233</v>
      </c>
      <c r="AG237">
        <f>1/AG234</f>
        <v>-534.87537577798992</v>
      </c>
      <c r="AH237">
        <f>1/AH234</f>
        <v>34.571344212262176</v>
      </c>
    </row>
    <row r="238" spans="1:46" x14ac:dyDescent="0.35">
      <c r="A238">
        <v>50</v>
      </c>
      <c r="B238" t="s">
        <v>69</v>
      </c>
      <c r="C238">
        <v>47.651400000000002</v>
      </c>
      <c r="D238">
        <f>AVERAGE(C238:C240)</f>
        <v>46.770966666666673</v>
      </c>
      <c r="E238">
        <v>34.5871</v>
      </c>
      <c r="F238">
        <f t="shared" si="26"/>
        <v>12.183866666666674</v>
      </c>
      <c r="G238">
        <f t="shared" si="27"/>
        <v>1827.5800000000008</v>
      </c>
      <c r="H238">
        <f t="shared" si="21"/>
        <v>2.8912513625022045E-2</v>
      </c>
      <c r="I238">
        <f t="shared" si="22"/>
        <v>5.4717166963963253E-4</v>
      </c>
      <c r="J238">
        <f t="shared" si="23"/>
        <v>1.5389141495600014</v>
      </c>
      <c r="K238">
        <f t="shared" si="24"/>
        <v>3.2618763967369371</v>
      </c>
      <c r="L238">
        <f t="shared" si="25"/>
        <v>52.839931650817817</v>
      </c>
      <c r="AB238" t="s">
        <v>58</v>
      </c>
      <c r="AC238">
        <f>AC234/AC235</f>
        <v>0.56919019250709146</v>
      </c>
      <c r="AG238">
        <f>AG234/AG235</f>
        <v>-0.10017038171386262</v>
      </c>
      <c r="AH238">
        <f>AH234/AH235</f>
        <v>1.0019212205132546</v>
      </c>
    </row>
    <row r="239" spans="1:46" x14ac:dyDescent="0.35">
      <c r="A239">
        <v>50</v>
      </c>
      <c r="B239" t="s">
        <v>69</v>
      </c>
      <c r="C239">
        <v>47.657400000000003</v>
      </c>
      <c r="D239">
        <f>AVERAGE(C238:C240)</f>
        <v>46.770966666666673</v>
      </c>
      <c r="E239">
        <v>34.591200000000001</v>
      </c>
      <c r="F239">
        <f t="shared" si="26"/>
        <v>12.179766666666673</v>
      </c>
      <c r="G239">
        <f t="shared" si="27"/>
        <v>1826.9650000000008</v>
      </c>
      <c r="H239">
        <f t="shared" si="21"/>
        <v>2.8909086704132843E-2</v>
      </c>
      <c r="I239">
        <f t="shared" si="22"/>
        <v>5.4735586067603892E-4</v>
      </c>
      <c r="J239">
        <f t="shared" si="23"/>
        <v>1.5389656283438942</v>
      </c>
      <c r="K239">
        <f t="shared" si="24"/>
        <v>3.261730227455184</v>
      </c>
      <c r="L239">
        <f t="shared" si="25"/>
        <v>52.815889590416084</v>
      </c>
    </row>
    <row r="240" spans="1:46" x14ac:dyDescent="0.35">
      <c r="A240">
        <v>50</v>
      </c>
      <c r="B240" t="s">
        <v>69</v>
      </c>
      <c r="C240">
        <v>45.004100000000001</v>
      </c>
      <c r="D240">
        <f>AVERAGE(C238:C240)</f>
        <v>46.770966666666673</v>
      </c>
      <c r="E240">
        <v>34.591299999999997</v>
      </c>
      <c r="F240">
        <f t="shared" si="26"/>
        <v>12.179666666666677</v>
      </c>
      <c r="G240">
        <f t="shared" si="27"/>
        <v>1826.9500000000014</v>
      </c>
      <c r="H240">
        <f t="shared" si="21"/>
        <v>2.8909003130845042E-2</v>
      </c>
      <c r="I240">
        <f t="shared" si="22"/>
        <v>5.4736035468950942E-4</v>
      </c>
      <c r="J240">
        <f t="shared" si="23"/>
        <v>1.5389668838477626</v>
      </c>
      <c r="K240">
        <f t="shared" si="24"/>
        <v>3.2617266617360974</v>
      </c>
      <c r="L240">
        <f t="shared" si="25"/>
        <v>52.815303269897392</v>
      </c>
    </row>
    <row r="241" spans="1:12" x14ac:dyDescent="0.35">
      <c r="A241">
        <v>100</v>
      </c>
      <c r="B241" t="s">
        <v>69</v>
      </c>
      <c r="C241">
        <v>92.264499999999998</v>
      </c>
      <c r="D241">
        <f>AVERAGE(C241:C243)</f>
        <v>92.264733333333325</v>
      </c>
      <c r="E241">
        <v>88.578900000000004</v>
      </c>
      <c r="F241">
        <f t="shared" si="26"/>
        <v>3.6858333333333206</v>
      </c>
      <c r="G241">
        <f t="shared" si="27"/>
        <v>552.87499999999807</v>
      </c>
      <c r="H241">
        <f t="shared" si="21"/>
        <v>1.12893702676371E-2</v>
      </c>
      <c r="I241">
        <f t="shared" si="22"/>
        <v>1.8087271082975419E-3</v>
      </c>
      <c r="J241">
        <f t="shared" si="23"/>
        <v>1.9473302827798944</v>
      </c>
      <c r="K241">
        <f t="shared" si="24"/>
        <v>2.7426269523776585</v>
      </c>
      <c r="L241">
        <f t="shared" si="25"/>
        <v>6.2416105867198404</v>
      </c>
    </row>
    <row r="242" spans="1:12" x14ac:dyDescent="0.35">
      <c r="A242">
        <v>100</v>
      </c>
      <c r="B242" t="s">
        <v>69</v>
      </c>
      <c r="C242">
        <v>92.264799999999994</v>
      </c>
      <c r="D242">
        <f>AVERAGE(C241:C243)</f>
        <v>92.264733333333325</v>
      </c>
      <c r="E242">
        <v>88.328400000000002</v>
      </c>
      <c r="F242">
        <f t="shared" si="26"/>
        <v>3.936333333333323</v>
      </c>
      <c r="G242">
        <f t="shared" si="27"/>
        <v>590.44999999999834</v>
      </c>
      <c r="H242">
        <f t="shared" si="21"/>
        <v>1.1321387005764851E-2</v>
      </c>
      <c r="I242">
        <f t="shared" si="22"/>
        <v>1.6936235074942888E-3</v>
      </c>
      <c r="J242">
        <f t="shared" si="23"/>
        <v>1.9461003636027101</v>
      </c>
      <c r="K242">
        <f t="shared" si="24"/>
        <v>2.7711831269393996</v>
      </c>
      <c r="L242">
        <f t="shared" si="25"/>
        <v>6.6847129575538373</v>
      </c>
    </row>
    <row r="243" spans="1:12" x14ac:dyDescent="0.35">
      <c r="A243">
        <v>100</v>
      </c>
      <c r="B243" t="s">
        <v>69</v>
      </c>
      <c r="C243">
        <v>92.264899999999997</v>
      </c>
      <c r="D243">
        <f>AVERAGE(C241:C243)</f>
        <v>92.264733333333325</v>
      </c>
      <c r="E243">
        <v>88.3459</v>
      </c>
      <c r="F243">
        <f t="shared" si="26"/>
        <v>3.9188333333333247</v>
      </c>
      <c r="G243">
        <f t="shared" si="27"/>
        <v>587.82499999999868</v>
      </c>
      <c r="H243">
        <f t="shared" si="21"/>
        <v>1.1319144408512449E-2</v>
      </c>
      <c r="I243">
        <f t="shared" si="22"/>
        <v>1.7011865776379062E-3</v>
      </c>
      <c r="J243">
        <f t="shared" si="23"/>
        <v>1.9461863993584274</v>
      </c>
      <c r="K243">
        <f t="shared" si="24"/>
        <v>2.7692480525279577</v>
      </c>
      <c r="L243">
        <f t="shared" si="25"/>
        <v>6.6536760619338153</v>
      </c>
    </row>
    <row r="244" spans="1:12" x14ac:dyDescent="0.35">
      <c r="A244">
        <v>200</v>
      </c>
      <c r="B244" t="s">
        <v>69</v>
      </c>
      <c r="C244">
        <v>191.9648</v>
      </c>
      <c r="D244">
        <f>AVERAGE(C244:C246)</f>
        <v>192.06473333333335</v>
      </c>
      <c r="E244">
        <v>186.49870000000001</v>
      </c>
      <c r="F244">
        <f t="shared" si="26"/>
        <v>5.5660333333333369</v>
      </c>
      <c r="G244">
        <f t="shared" si="27"/>
        <v>834.90500000000043</v>
      </c>
      <c r="H244">
        <f t="shared" si="21"/>
        <v>5.3619676705521264E-3</v>
      </c>
      <c r="I244">
        <f t="shared" si="22"/>
        <v>1.1977410603601602E-3</v>
      </c>
      <c r="J244">
        <f t="shared" si="23"/>
        <v>2.2706758088803944</v>
      </c>
      <c r="K244">
        <f t="shared" si="24"/>
        <v>2.92163706192316</v>
      </c>
      <c r="L244">
        <f t="shared" si="25"/>
        <v>4.4767336179823261</v>
      </c>
    </row>
    <row r="245" spans="1:12" x14ac:dyDescent="0.35">
      <c r="A245">
        <v>200</v>
      </c>
      <c r="B245" t="s">
        <v>69</v>
      </c>
      <c r="C245">
        <v>192.06489999999999</v>
      </c>
      <c r="D245">
        <f>AVERAGE(C244:C246)</f>
        <v>192.06473333333335</v>
      </c>
      <c r="E245">
        <v>186.4333</v>
      </c>
      <c r="F245">
        <f t="shared" si="26"/>
        <v>5.6314333333333479</v>
      </c>
      <c r="G245">
        <f t="shared" si="27"/>
        <v>844.71500000000208</v>
      </c>
      <c r="H245">
        <f t="shared" si="21"/>
        <v>5.363848625755163E-3</v>
      </c>
      <c r="I245">
        <f t="shared" si="22"/>
        <v>1.1838312330194178E-3</v>
      </c>
      <c r="J245">
        <f t="shared" si="23"/>
        <v>2.2705234869589308</v>
      </c>
      <c r="K245">
        <f t="shared" si="24"/>
        <v>2.9267102062216996</v>
      </c>
      <c r="L245">
        <f t="shared" si="25"/>
        <v>4.5309233919047838</v>
      </c>
    </row>
    <row r="246" spans="1:12" s="3" customFormat="1" ht="15" thickBot="1" x14ac:dyDescent="0.4">
      <c r="A246" s="3">
        <v>200</v>
      </c>
      <c r="B246" t="s">
        <v>69</v>
      </c>
      <c r="C246">
        <v>192.1645</v>
      </c>
      <c r="D246" s="3">
        <f>AVERAGE(C244:C246)</f>
        <v>192.06473333333335</v>
      </c>
      <c r="E246">
        <v>186.4699</v>
      </c>
      <c r="F246" s="3">
        <f t="shared" si="26"/>
        <v>5.5948333333333551</v>
      </c>
      <c r="G246" s="3">
        <f t="shared" si="27"/>
        <v>839.22500000000321</v>
      </c>
      <c r="H246" s="3">
        <f t="shared" si="21"/>
        <v>5.3627958185208449E-3</v>
      </c>
      <c r="I246" s="3">
        <f t="shared" si="22"/>
        <v>1.1915755607852438E-3</v>
      </c>
      <c r="J246" s="3">
        <f t="shared" si="23"/>
        <v>2.2706087379199773</v>
      </c>
      <c r="K246" s="3">
        <f t="shared" si="24"/>
        <v>2.9238784127454758</v>
      </c>
      <c r="L246" s="3">
        <f t="shared" si="25"/>
        <v>4.500592320798173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2 0.0 M ionic strength</vt:lpstr>
      <vt:lpstr>pH5 0.0 M ionic strength</vt:lpstr>
      <vt:lpstr>pH7 0.0 M ionic strength</vt:lpstr>
      <vt:lpstr>pH9 0.0 M ionic strength</vt:lpstr>
      <vt:lpstr>pH12 0.0 M ionic strength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odson</dc:creator>
  <cp:lastModifiedBy>Mark Hodson</cp:lastModifiedBy>
  <dcterms:created xsi:type="dcterms:W3CDTF">2023-07-11T08:21:56Z</dcterms:created>
  <dcterms:modified xsi:type="dcterms:W3CDTF">2023-09-18T11:23:19Z</dcterms:modified>
</cp:coreProperties>
</file>